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/>
  <mc:AlternateContent xmlns:mc="http://schemas.openxmlformats.org/markup-compatibility/2006">
    <mc:Choice Requires="x15">
      <x15ac:absPath xmlns:x15ac="http://schemas.microsoft.com/office/spreadsheetml/2010/11/ac" url="C:\Users\schierenbeck\Desktop\heb400\TPG REVISION DECEMBER 25\drive-download-20251201T070418Z-1-001\"/>
    </mc:Choice>
  </mc:AlternateContent>
  <xr:revisionPtr revIDLastSave="0" documentId="13_ncr:1_{1209B62E-EEE5-4B42-9D3F-6EFB8DEC0DA6}" xr6:coauthVersionLast="36" xr6:coauthVersionMax="36" xr10:uidLastSave="{00000000-0000-0000-0000-000000000000}"/>
  <bookViews>
    <workbookView xWindow="0" yWindow="0" windowWidth="28800" windowHeight="11880" activeTab="4" xr2:uid="{00000000-000D-0000-FFFF-FFFF00000000}"/>
  </bookViews>
  <sheets>
    <sheet name="Table S1" sheetId="1" r:id="rId1"/>
    <sheet name="Table S2." sheetId="2" r:id="rId2"/>
    <sheet name="Table S3" sheetId="3" r:id="rId3"/>
    <sheet name="Table S4" sheetId="4" r:id="rId4"/>
    <sheet name="Table S5" sheetId="5" r:id="rId5"/>
  </sheets>
  <calcPr calcId="191029"/>
  <extLst>
    <ext uri="GoogleSheetsCustomDataVersion2">
      <go:sheetsCustomData xmlns:go="http://customooxmlschemas.google.com/" r:id="rId9" roundtripDataChecksum="oIYUKNw+R4pBJz4xQnsvHM4qem3fmn2xOn3K4u3RiYs="/>
    </ext>
  </extLst>
</workbook>
</file>

<file path=xl/calcChain.xml><?xml version="1.0" encoding="utf-8"?>
<calcChain xmlns="http://schemas.openxmlformats.org/spreadsheetml/2006/main">
  <c r="AC29" i="3" l="1"/>
  <c r="AC28" i="3"/>
  <c r="AC27" i="3"/>
  <c r="AC26" i="3"/>
  <c r="AC25" i="3"/>
  <c r="AC24" i="3"/>
  <c r="AC23" i="3"/>
  <c r="AC22" i="3"/>
  <c r="AC21" i="3"/>
  <c r="AC20" i="3"/>
  <c r="AC19" i="3"/>
  <c r="AC18" i="3"/>
  <c r="AC17" i="3"/>
  <c r="AC16" i="3"/>
  <c r="AC15" i="3"/>
  <c r="AC14" i="3"/>
  <c r="AC13" i="3"/>
  <c r="AC12" i="3"/>
  <c r="AC11" i="3"/>
  <c r="AC10" i="3"/>
  <c r="AC9" i="3"/>
  <c r="AC8" i="3"/>
  <c r="AC7" i="3"/>
  <c r="AC6" i="3"/>
  <c r="AC5" i="3"/>
  <c r="AC4" i="3"/>
  <c r="V4" i="3"/>
  <c r="AB405" i="2"/>
  <c r="AB404" i="2"/>
  <c r="AB403" i="2"/>
  <c r="AB402" i="2"/>
  <c r="AB401" i="2"/>
  <c r="AB400" i="2"/>
  <c r="AB399" i="2"/>
  <c r="AB398" i="2"/>
  <c r="AB397" i="2"/>
  <c r="AB396" i="2"/>
  <c r="AB395" i="2"/>
  <c r="AB394" i="2"/>
  <c r="AB393" i="2"/>
  <c r="AB392" i="2"/>
  <c r="AB391" i="2"/>
  <c r="AB390" i="2"/>
  <c r="AB389" i="2"/>
  <c r="AB388" i="2"/>
  <c r="AB387" i="2"/>
  <c r="AB386" i="2"/>
  <c r="AB385" i="2"/>
  <c r="AB384" i="2"/>
  <c r="AB383" i="2"/>
  <c r="AB382" i="2"/>
  <c r="AB381" i="2"/>
  <c r="AB380" i="2"/>
  <c r="AB379" i="2"/>
  <c r="AB378" i="2"/>
  <c r="AB377" i="2"/>
  <c r="AB376" i="2"/>
  <c r="AB375" i="2"/>
  <c r="AB374" i="2"/>
  <c r="AB373" i="2"/>
  <c r="AB372" i="2"/>
  <c r="AB371" i="2"/>
  <c r="AB370" i="2"/>
  <c r="AB369" i="2"/>
  <c r="AB368" i="2"/>
  <c r="AB367" i="2"/>
  <c r="AB366" i="2"/>
  <c r="AB365" i="2"/>
  <c r="AB364" i="2"/>
  <c r="AB363" i="2"/>
  <c r="AB362" i="2"/>
  <c r="AB361" i="2"/>
  <c r="AB360" i="2"/>
  <c r="AB359" i="2"/>
  <c r="AB358" i="2"/>
  <c r="AB357" i="2"/>
  <c r="AB356" i="2"/>
  <c r="AB355" i="2"/>
  <c r="AB354" i="2"/>
  <c r="AB353" i="2"/>
  <c r="AB352" i="2"/>
  <c r="AB351" i="2"/>
  <c r="AB350" i="2"/>
  <c r="AB349" i="2"/>
  <c r="AB348" i="2"/>
  <c r="AB347" i="2"/>
  <c r="AB346" i="2"/>
  <c r="AB345" i="2"/>
  <c r="AB344" i="2"/>
  <c r="AB343" i="2"/>
  <c r="AB342" i="2"/>
  <c r="AB341" i="2"/>
  <c r="AB340" i="2"/>
  <c r="AB339" i="2"/>
  <c r="AB338" i="2"/>
  <c r="AB337" i="2"/>
  <c r="AB336" i="2"/>
  <c r="AB335" i="2"/>
  <c r="AB334" i="2"/>
  <c r="AB333" i="2"/>
  <c r="AB332" i="2"/>
  <c r="AB331" i="2"/>
  <c r="AB330" i="2"/>
  <c r="AB329" i="2"/>
  <c r="AB328" i="2"/>
  <c r="AB327" i="2"/>
  <c r="AB326" i="2"/>
  <c r="AB325" i="2"/>
  <c r="AB324" i="2"/>
  <c r="AB323" i="2"/>
  <c r="AB322" i="2"/>
  <c r="AB321" i="2"/>
  <c r="AB320" i="2"/>
  <c r="AB319" i="2"/>
  <c r="AB318" i="2"/>
  <c r="AB317" i="2"/>
  <c r="AB316" i="2"/>
  <c r="AB315" i="2"/>
  <c r="AB314" i="2"/>
  <c r="AB313" i="2"/>
  <c r="AB312" i="2"/>
  <c r="AB311" i="2"/>
  <c r="AB310" i="2"/>
  <c r="AB309" i="2"/>
  <c r="AB308" i="2"/>
  <c r="AB307" i="2"/>
  <c r="AB306" i="2"/>
  <c r="AB305" i="2"/>
  <c r="AB304" i="2"/>
  <c r="AB303" i="2"/>
  <c r="AB302" i="2"/>
  <c r="AB301" i="2"/>
  <c r="AB300" i="2"/>
  <c r="AB299" i="2"/>
  <c r="AB298" i="2"/>
  <c r="AB297" i="2"/>
  <c r="AB296" i="2"/>
  <c r="AB295" i="2"/>
  <c r="AB294" i="2"/>
  <c r="AB293" i="2"/>
  <c r="AB292" i="2"/>
  <c r="AB291" i="2"/>
  <c r="AB290" i="2"/>
  <c r="AB289" i="2"/>
  <c r="AB288" i="2"/>
  <c r="AB287" i="2"/>
  <c r="AB286" i="2"/>
  <c r="AB285" i="2"/>
  <c r="AB284" i="2"/>
  <c r="AB283" i="2"/>
  <c r="AB282" i="2"/>
  <c r="AB281" i="2"/>
  <c r="AB280" i="2"/>
  <c r="AB279" i="2"/>
  <c r="AB278" i="2"/>
  <c r="AB277" i="2"/>
  <c r="AB276" i="2"/>
  <c r="AB275" i="2"/>
  <c r="AB274" i="2"/>
  <c r="AB273" i="2"/>
  <c r="AB272" i="2"/>
  <c r="AB271" i="2"/>
  <c r="AB270" i="2"/>
  <c r="AB269" i="2"/>
  <c r="AB268" i="2"/>
  <c r="AB267" i="2"/>
  <c r="AB266" i="2"/>
  <c r="AB265" i="2"/>
  <c r="AB264" i="2"/>
  <c r="AB263" i="2"/>
  <c r="AB262" i="2"/>
  <c r="AB261" i="2"/>
  <c r="AB260" i="2"/>
  <c r="AB259" i="2"/>
  <c r="AB258" i="2"/>
  <c r="AB257" i="2"/>
  <c r="AB256" i="2"/>
  <c r="AB255" i="2"/>
  <c r="AB254" i="2"/>
  <c r="AB253" i="2"/>
  <c r="AB252" i="2"/>
  <c r="AB251" i="2"/>
  <c r="AB250" i="2"/>
  <c r="AB249" i="2"/>
  <c r="AB248" i="2"/>
  <c r="AB247" i="2"/>
  <c r="AB246" i="2"/>
  <c r="AB245" i="2"/>
  <c r="AB244" i="2"/>
  <c r="AB243" i="2"/>
  <c r="AB242" i="2"/>
  <c r="AB241" i="2"/>
  <c r="AB240" i="2"/>
  <c r="AB239" i="2"/>
  <c r="AB238" i="2"/>
  <c r="AB237" i="2"/>
  <c r="AB236" i="2"/>
  <c r="AB235" i="2"/>
  <c r="AB234" i="2"/>
  <c r="AB233" i="2"/>
  <c r="AB232" i="2"/>
  <c r="AB231" i="2"/>
  <c r="AB230" i="2"/>
  <c r="AB229" i="2"/>
  <c r="AB228" i="2"/>
  <c r="AB227" i="2"/>
  <c r="AB226" i="2"/>
  <c r="AB225" i="2"/>
  <c r="AB224" i="2"/>
  <c r="AB223" i="2"/>
  <c r="AB222" i="2"/>
  <c r="AB221" i="2"/>
  <c r="AB220" i="2"/>
  <c r="AB219" i="2"/>
  <c r="AB218" i="2"/>
  <c r="AB217" i="2"/>
  <c r="AB216" i="2"/>
  <c r="AB215" i="2"/>
  <c r="AB214" i="2"/>
  <c r="AB213" i="2"/>
  <c r="AB212" i="2"/>
  <c r="AB211" i="2"/>
  <c r="AB210" i="2"/>
  <c r="AB209" i="2"/>
  <c r="AB208" i="2"/>
  <c r="AB207" i="2"/>
  <c r="AB206" i="2"/>
  <c r="AB205" i="2"/>
  <c r="AB204" i="2"/>
  <c r="AB203" i="2"/>
  <c r="AB202" i="2"/>
  <c r="AB201" i="2"/>
  <c r="AB200" i="2"/>
  <c r="AB199" i="2"/>
  <c r="AB198" i="2"/>
  <c r="AB197" i="2"/>
  <c r="AB196" i="2"/>
  <c r="AB195" i="2"/>
  <c r="AB194" i="2"/>
  <c r="AB193" i="2"/>
  <c r="AB192" i="2"/>
  <c r="AB191" i="2"/>
  <c r="AB190" i="2"/>
  <c r="AB189" i="2"/>
  <c r="AB188" i="2"/>
  <c r="AB187" i="2"/>
  <c r="AB186" i="2"/>
  <c r="AB185" i="2"/>
  <c r="AB184" i="2"/>
  <c r="AB183" i="2"/>
  <c r="AB182" i="2"/>
  <c r="AB181" i="2"/>
  <c r="AB180" i="2"/>
  <c r="AB179" i="2"/>
  <c r="AB178" i="2"/>
  <c r="AB177" i="2"/>
  <c r="AB176" i="2"/>
  <c r="AB175" i="2"/>
  <c r="AB174" i="2"/>
  <c r="AB173" i="2"/>
  <c r="AB172" i="2"/>
  <c r="AB171" i="2"/>
  <c r="AB170" i="2"/>
  <c r="AB169" i="2"/>
  <c r="AB168" i="2"/>
  <c r="AB167" i="2"/>
  <c r="AB166" i="2"/>
  <c r="AB165" i="2"/>
  <c r="AB164" i="2"/>
  <c r="AB163" i="2"/>
  <c r="AB162" i="2"/>
  <c r="AB161" i="2"/>
  <c r="AB160" i="2"/>
  <c r="AB159" i="2"/>
  <c r="AB158" i="2"/>
  <c r="AB157" i="2"/>
  <c r="AB156" i="2"/>
  <c r="AB155" i="2"/>
  <c r="AB154" i="2"/>
  <c r="AB153" i="2"/>
  <c r="AB152" i="2"/>
  <c r="AB151" i="2"/>
  <c r="AB150" i="2"/>
  <c r="AB149" i="2"/>
  <c r="AB148" i="2"/>
  <c r="AB147" i="2"/>
  <c r="AB146" i="2"/>
  <c r="AB145" i="2"/>
  <c r="AB144" i="2"/>
  <c r="AB143" i="2"/>
  <c r="AB142" i="2"/>
  <c r="AB141" i="2"/>
  <c r="AB140" i="2"/>
  <c r="AB139" i="2"/>
  <c r="AB138" i="2"/>
  <c r="AB137" i="2"/>
  <c r="AB136" i="2"/>
  <c r="AB135" i="2"/>
  <c r="AB134" i="2"/>
  <c r="AB133" i="2"/>
  <c r="AB132" i="2"/>
  <c r="AB131" i="2"/>
  <c r="AB130" i="2"/>
  <c r="AB129" i="2"/>
  <c r="AB128" i="2"/>
  <c r="AB127" i="2"/>
  <c r="AB126" i="2"/>
  <c r="AB125" i="2"/>
  <c r="AB124" i="2"/>
  <c r="AB123" i="2"/>
  <c r="AB122" i="2"/>
  <c r="AB121" i="2"/>
  <c r="AB120" i="2"/>
  <c r="AB119" i="2"/>
  <c r="AB118" i="2"/>
  <c r="AB117" i="2"/>
  <c r="AB116" i="2"/>
  <c r="AB115" i="2"/>
  <c r="AB114" i="2"/>
  <c r="AB113" i="2"/>
  <c r="AB112" i="2"/>
  <c r="AB111" i="2"/>
  <c r="AB110" i="2"/>
  <c r="AB109" i="2"/>
  <c r="AB108" i="2"/>
  <c r="AB107" i="2"/>
  <c r="AB106" i="2"/>
  <c r="AB105" i="2"/>
  <c r="AB104" i="2"/>
  <c r="AB103" i="2"/>
  <c r="AB102" i="2"/>
  <c r="AB101" i="2"/>
  <c r="AB100" i="2"/>
  <c r="AB99" i="2"/>
  <c r="AB98" i="2"/>
  <c r="AB97" i="2"/>
  <c r="AB96" i="2"/>
  <c r="AB95" i="2"/>
  <c r="AB94" i="2"/>
  <c r="AB93" i="2"/>
  <c r="AB92" i="2"/>
  <c r="AB91" i="2"/>
  <c r="AB90" i="2"/>
  <c r="AB89" i="2"/>
  <c r="AB88" i="2"/>
  <c r="AB87" i="2"/>
  <c r="AB86" i="2"/>
  <c r="AB85" i="2"/>
  <c r="AB84" i="2"/>
  <c r="AB83" i="2"/>
  <c r="AB82" i="2"/>
  <c r="AB81" i="2"/>
  <c r="AB80" i="2"/>
  <c r="AB79" i="2"/>
  <c r="AB78" i="2"/>
  <c r="AB77" i="2"/>
  <c r="AB76" i="2"/>
  <c r="AB75" i="2"/>
  <c r="AB74" i="2"/>
  <c r="AB73" i="2"/>
  <c r="AB72" i="2"/>
  <c r="AB71" i="2"/>
  <c r="AB70" i="2"/>
  <c r="AB69" i="2"/>
  <c r="AB68" i="2"/>
  <c r="AB67" i="2"/>
  <c r="AB66" i="2"/>
  <c r="AB65" i="2"/>
  <c r="AB64" i="2"/>
  <c r="AB63" i="2"/>
  <c r="AB62" i="2"/>
  <c r="AB61" i="2"/>
  <c r="AB60" i="2"/>
  <c r="AB59" i="2"/>
  <c r="AB58" i="2"/>
  <c r="AB57" i="2"/>
  <c r="AB56" i="2"/>
  <c r="AB55" i="2"/>
  <c r="AB54" i="2"/>
  <c r="AB53" i="2"/>
  <c r="AB52" i="2"/>
  <c r="AB51" i="2"/>
  <c r="AB50" i="2"/>
  <c r="AB49" i="2"/>
  <c r="AB48" i="2"/>
  <c r="AB47" i="2"/>
  <c r="AB46" i="2"/>
  <c r="AB45" i="2"/>
  <c r="AB44" i="2"/>
  <c r="AB43" i="2"/>
  <c r="AB42" i="2"/>
  <c r="AB41" i="2"/>
  <c r="AB40" i="2"/>
  <c r="AB39" i="2"/>
  <c r="AB38" i="2"/>
  <c r="AB37" i="2"/>
  <c r="AB36" i="2"/>
  <c r="AB35" i="2"/>
  <c r="AB34" i="2"/>
  <c r="AB33" i="2"/>
  <c r="AB32" i="2"/>
  <c r="AB31" i="2"/>
  <c r="AB30" i="2"/>
  <c r="AB29" i="2"/>
  <c r="AB28" i="2"/>
  <c r="AB27" i="2"/>
  <c r="AB26" i="2"/>
  <c r="AB25" i="2"/>
  <c r="AB24" i="2"/>
  <c r="AB23" i="2"/>
  <c r="AB22" i="2"/>
  <c r="AB21" i="2"/>
  <c r="AB20" i="2"/>
  <c r="AB19" i="2"/>
  <c r="AB18" i="2"/>
  <c r="AB17" i="2"/>
  <c r="AB16" i="2"/>
  <c r="AB15" i="2"/>
  <c r="AB14" i="2"/>
  <c r="AB13" i="2"/>
  <c r="AB12" i="2"/>
  <c r="AB11" i="2"/>
  <c r="AB10" i="2"/>
  <c r="AB9" i="2"/>
  <c r="AB8" i="2"/>
  <c r="AB7" i="2"/>
  <c r="AB6" i="2"/>
  <c r="AB5" i="2"/>
  <c r="U5" i="2"/>
</calcChain>
</file>

<file path=xl/sharedStrings.xml><?xml version="1.0" encoding="utf-8"?>
<sst xmlns="http://schemas.openxmlformats.org/spreadsheetml/2006/main" count="4486" uniqueCount="1744">
  <si>
    <t>Table S1. Summary statistics and ANOVA of seedling growth traits of 400 BC1S3 lines selected from the multi-parental barley NAM population Halle Exotic Barley (HEB-25) and evaluated under control and sea water stress conditions</t>
  </si>
  <si>
    <t>Traits</t>
  </si>
  <si>
    <t xml:space="preserve">Control (C) </t>
  </si>
  <si>
    <t>40% Sea water (S)</t>
  </si>
  <si>
    <t>Tolerance index (TI)</t>
  </si>
  <si>
    <t xml:space="preserve">mean </t>
  </si>
  <si>
    <t xml:space="preserve">min. </t>
  </si>
  <si>
    <t>max.</t>
  </si>
  <si>
    <t>variance</t>
  </si>
  <si>
    <t>median</t>
  </si>
  <si>
    <t>CV%</t>
  </si>
  <si>
    <t>s.d</t>
  </si>
  <si>
    <t>Stress Effect (%)</t>
  </si>
  <si>
    <t>Ger%</t>
  </si>
  <si>
    <t>ns</t>
  </si>
  <si>
    <t>CL</t>
  </si>
  <si>
    <t>SL</t>
  </si>
  <si>
    <t>RL</t>
  </si>
  <si>
    <t>RSR</t>
  </si>
  <si>
    <t>FW</t>
  </si>
  <si>
    <t>DW</t>
  </si>
  <si>
    <t>DW/FW</t>
  </si>
  <si>
    <t>WCP</t>
  </si>
  <si>
    <t>CL: Coleoptile lenght (cm); SL: shoot length (cm); RL: root length (cm); RSR: root shoot ratio; Ger%: germination percent; FW: fresh weight (g); DW: dry weight (g): WCP: water content percent; DW/FW-R: DW/FW ratio; TI: tolerance index; S: salinity (seawater); C: control</t>
  </si>
  <si>
    <t>Treatment (T)</t>
  </si>
  <si>
    <t>Family (F)</t>
  </si>
  <si>
    <t>Genotype (G)</t>
  </si>
  <si>
    <t xml:space="preserve">T × G </t>
  </si>
  <si>
    <t>T × F</t>
  </si>
  <si>
    <t>l.s.d Family</t>
  </si>
  <si>
    <t>l.s.d Genotype</t>
  </si>
  <si>
    <t xml:space="preserve">l.s.d T × G </t>
  </si>
  <si>
    <t>l.s.d T × F</t>
  </si>
  <si>
    <r>
      <rPr>
        <b/>
        <i/>
        <sz val="11"/>
        <color theme="1"/>
        <rFont val="Times New Roman"/>
      </rPr>
      <t xml:space="preserve">H2 </t>
    </r>
    <r>
      <rPr>
        <b/>
        <sz val="11"/>
        <color theme="1"/>
        <rFont val="Times New Roman"/>
      </rPr>
      <t>control/stress</t>
    </r>
  </si>
  <si>
    <t>Family</t>
  </si>
  <si>
    <t>Genotype</t>
  </si>
  <si>
    <t>H 2</t>
  </si>
  <si>
    <t>273.83*</t>
  </si>
  <si>
    <t>9,37**</t>
  </si>
  <si>
    <t>0,828**</t>
  </si>
  <si>
    <t>0,662**</t>
  </si>
  <si>
    <t>8,531**</t>
  </si>
  <si>
    <t>0.917/0.775</t>
  </si>
  <si>
    <t>CL_TI</t>
  </si>
  <si>
    <t>29,51**</t>
  </si>
  <si>
    <t>4.22**</t>
  </si>
  <si>
    <t>93855**</t>
  </si>
  <si>
    <t>66,79**</t>
  </si>
  <si>
    <t>12,28**</t>
  </si>
  <si>
    <t>9,758**</t>
  </si>
  <si>
    <t>28,39**</t>
  </si>
  <si>
    <t>0.791/0.833</t>
  </si>
  <si>
    <t>SL_TI</t>
  </si>
  <si>
    <t>0,0899**</t>
  </si>
  <si>
    <t>0,0392**</t>
  </si>
  <si>
    <t>114346**</t>
  </si>
  <si>
    <t>78,56**</t>
  </si>
  <si>
    <t>21,38**</t>
  </si>
  <si>
    <t>14,14**</t>
  </si>
  <si>
    <t>43,96**</t>
  </si>
  <si>
    <t>0.828/0.831</t>
  </si>
  <si>
    <t>RL_TI</t>
  </si>
  <si>
    <t>0,072**</t>
  </si>
  <si>
    <t>0,0363**</t>
  </si>
  <si>
    <t>12.04  ns</t>
  </si>
  <si>
    <t>2,337**</t>
  </si>
  <si>
    <t>0,259**</t>
  </si>
  <si>
    <t>0,225**</t>
  </si>
  <si>
    <t>0,810**</t>
  </si>
  <si>
    <t>0.868/0.819</t>
  </si>
  <si>
    <t>RSR_TI</t>
  </si>
  <si>
    <t>1,510**</t>
  </si>
  <si>
    <t>0,4168**</t>
  </si>
  <si>
    <t>253.12ns</t>
  </si>
  <si>
    <t>3726,4ns</t>
  </si>
  <si>
    <t>645,51ns</t>
  </si>
  <si>
    <t>386,79ns</t>
  </si>
  <si>
    <t>591,78ns</t>
  </si>
  <si>
    <t>0.835/0.826</t>
  </si>
  <si>
    <t>FW_TI</t>
  </si>
  <si>
    <t>0,136**</t>
  </si>
  <si>
    <t>0,060**</t>
  </si>
  <si>
    <t>29.19**</t>
  </si>
  <si>
    <t>0,341**</t>
  </si>
  <si>
    <t>0,0075**</t>
  </si>
  <si>
    <t>0,0068**</t>
  </si>
  <si>
    <t>0,0229**</t>
  </si>
  <si>
    <t>0.846/0.866</t>
  </si>
  <si>
    <t>DW_TI</t>
  </si>
  <si>
    <t>0,276**</t>
  </si>
  <si>
    <t>0,123**</t>
  </si>
  <si>
    <t>0.00017ns</t>
  </si>
  <si>
    <t>0,00074**</t>
  </si>
  <si>
    <t>0,0001**</t>
  </si>
  <si>
    <t>0,00007**</t>
  </si>
  <si>
    <t>0,00017**</t>
  </si>
  <si>
    <t>0.845/0.760</t>
  </si>
  <si>
    <t>DW/FW_TI</t>
  </si>
  <si>
    <t>1,607**</t>
  </si>
  <si>
    <t>0,690**</t>
  </si>
  <si>
    <t>14.18**</t>
  </si>
  <si>
    <t>0,0096**</t>
  </si>
  <si>
    <t>0,00367**</t>
  </si>
  <si>
    <t>0,0028**</t>
  </si>
  <si>
    <t>0,0073**</t>
  </si>
  <si>
    <t>0.826/ 0.841</t>
  </si>
  <si>
    <t>WCP_TI</t>
  </si>
  <si>
    <t>0,0183**</t>
  </si>
  <si>
    <t>0,0070**</t>
  </si>
  <si>
    <t>141987**</t>
  </si>
  <si>
    <t>96,18**</t>
  </si>
  <si>
    <t>36,79**</t>
  </si>
  <si>
    <t>28,33**</t>
  </si>
  <si>
    <t>73,06**</t>
  </si>
  <si>
    <t>0.826/0.841</t>
  </si>
  <si>
    <t>d.f</t>
  </si>
  <si>
    <t>Total d.f= 1599</t>
  </si>
  <si>
    <t>Total d.f= 3199</t>
  </si>
  <si>
    <t>H2: broad-sense heritability control/stress</t>
  </si>
  <si>
    <t>**indicate significance P&lt;0.001; * P&lt;0.05; ns (no significative). d.f= degree of freedom; L.S.D=Least significant differences of means (5% level)</t>
  </si>
  <si>
    <t>Table S2. Seedling growth parameters means for 400 HEB-25 genotypes and Barke under control and sea-water stress conditions</t>
  </si>
  <si>
    <t>CL: Coleoptile lenght (cm); SL: shoot length (cm); RL: root length (cm); R/S-R: root shoot ratio; Ger%: germination percent; FW: fresh weight (g); DW: dry weight (g): WCP: water content percent; DW/FW-R: DW/FW ratio; TI: tolerance index; S: salinity (seawater); C: control</t>
  </si>
  <si>
    <t>Control</t>
  </si>
  <si>
    <t>40% Sea water stress</t>
  </si>
  <si>
    <t>Tolerance Index</t>
  </si>
  <si>
    <t>ID</t>
  </si>
  <si>
    <t>CL_C</t>
  </si>
  <si>
    <t>SL_C</t>
  </si>
  <si>
    <t>RL_C</t>
  </si>
  <si>
    <t>RSR_C</t>
  </si>
  <si>
    <t>Ger%_C</t>
  </si>
  <si>
    <t>FW_C</t>
  </si>
  <si>
    <t>DW_C</t>
  </si>
  <si>
    <t>WCP-C</t>
  </si>
  <si>
    <t>DW/FW-C</t>
  </si>
  <si>
    <t>CL_S</t>
  </si>
  <si>
    <t>SL_S</t>
  </si>
  <si>
    <t>RL_S</t>
  </si>
  <si>
    <t>RSR_S</t>
  </si>
  <si>
    <t>Ger%_S</t>
  </si>
  <si>
    <t>FW_S</t>
  </si>
  <si>
    <t>DW_S</t>
  </si>
  <si>
    <t>WCP-S</t>
  </si>
  <si>
    <t>DW/FW-S</t>
  </si>
  <si>
    <t>Ger%_TI</t>
  </si>
  <si>
    <t>BARKE</t>
  </si>
  <si>
    <t>HEB_01_005</t>
  </si>
  <si>
    <t>HEB_01_013</t>
  </si>
  <si>
    <t>HEB_01_023</t>
  </si>
  <si>
    <t>HEB_01_032</t>
  </si>
  <si>
    <t>HEB_01_033</t>
  </si>
  <si>
    <t>HEB_01_042</t>
  </si>
  <si>
    <t>HEB_01_053</t>
  </si>
  <si>
    <t>HEB_01_074</t>
  </si>
  <si>
    <t>HEB_01_080</t>
  </si>
  <si>
    <t>HEB_01_087</t>
  </si>
  <si>
    <t>HEB_01_093</t>
  </si>
  <si>
    <t>HEB_01_096</t>
  </si>
  <si>
    <t>HEB_01_103</t>
  </si>
  <si>
    <t>HEB_01_104</t>
  </si>
  <si>
    <t>HEB_01_112</t>
  </si>
  <si>
    <t>HEB_01_132</t>
  </si>
  <si>
    <t>HEB_01_140</t>
  </si>
  <si>
    <t>HEB_01_328</t>
  </si>
  <si>
    <t>HEB_02_009</t>
  </si>
  <si>
    <t>HEB_02_016</t>
  </si>
  <si>
    <t>HEB_02_040</t>
  </si>
  <si>
    <t>HEB_02_058</t>
  </si>
  <si>
    <t>HEB_02_063</t>
  </si>
  <si>
    <t>HEB_02_064</t>
  </si>
  <si>
    <t>HEB_02_071</t>
  </si>
  <si>
    <t>HEB_02_086</t>
  </si>
  <si>
    <t>HEB_02_088</t>
  </si>
  <si>
    <t>HEB_02_093</t>
  </si>
  <si>
    <t>HEB_02_106</t>
  </si>
  <si>
    <t>HEB_02_115</t>
  </si>
  <si>
    <t>HEB_02_122</t>
  </si>
  <si>
    <t>HEB_02_127</t>
  </si>
  <si>
    <t>HEB_02_136</t>
  </si>
  <si>
    <t>HEB_02_138</t>
  </si>
  <si>
    <t>HEB_03_025</t>
  </si>
  <si>
    <t>HEB_03_036</t>
  </si>
  <si>
    <t>HEB_03_039</t>
  </si>
  <si>
    <t>HEB_03_040</t>
  </si>
  <si>
    <t>HEB_03_045</t>
  </si>
  <si>
    <t>HEB_03_052</t>
  </si>
  <si>
    <t>HEB_03_057</t>
  </si>
  <si>
    <t>HEB_03_062</t>
  </si>
  <si>
    <t>HEB_03_064</t>
  </si>
  <si>
    <t>HEB_03_065</t>
  </si>
  <si>
    <t>HEB_03_077</t>
  </si>
  <si>
    <t>HEB_03_085</t>
  </si>
  <si>
    <t>HEB_03_111</t>
  </si>
  <si>
    <t>HEB_03_139</t>
  </si>
  <si>
    <t>HEB_03_149</t>
  </si>
  <si>
    <t>HEB_03_156</t>
  </si>
  <si>
    <t>HEB_03_172</t>
  </si>
  <si>
    <t>HEB_04_001</t>
  </si>
  <si>
    <t>HEB_04_005</t>
  </si>
  <si>
    <t>HEB_04_006</t>
  </si>
  <si>
    <t>HEB_04_069</t>
  </si>
  <si>
    <t>HEB_04_070</t>
  </si>
  <si>
    <t>HEB_04_074</t>
  </si>
  <si>
    <t>HEB_04_075</t>
  </si>
  <si>
    <t>HEB_04_087</t>
  </si>
  <si>
    <t>HEB_04_108</t>
  </si>
  <si>
    <t>HEB_04_112</t>
  </si>
  <si>
    <t>HEB_04_122</t>
  </si>
  <si>
    <t>HEB_04_123</t>
  </si>
  <si>
    <t>HEB_04_135</t>
  </si>
  <si>
    <t>HEB_04_136</t>
  </si>
  <si>
    <t>HEB_04_149</t>
  </si>
  <si>
    <t>HEB_05_011</t>
  </si>
  <si>
    <t>HEB_05_019</t>
  </si>
  <si>
    <t>HEB_05_020</t>
  </si>
  <si>
    <t>HEB_05_040</t>
  </si>
  <si>
    <t>HEB_05_043</t>
  </si>
  <si>
    <t>HEB_05_047</t>
  </si>
  <si>
    <t>HEB_05_048</t>
  </si>
  <si>
    <t>HEB_05_049</t>
  </si>
  <si>
    <t>HEB_05_059</t>
  </si>
  <si>
    <t>HEB_05_068</t>
  </si>
  <si>
    <t>HEB_05_072</t>
  </si>
  <si>
    <t>HEB_05_090</t>
  </si>
  <si>
    <t>HEB_05_107</t>
  </si>
  <si>
    <t>HEB_05_129</t>
  </si>
  <si>
    <t>HEB_05_131</t>
  </si>
  <si>
    <t>HEB_05_140</t>
  </si>
  <si>
    <t>HEB_05_151</t>
  </si>
  <si>
    <t>HEB_06_016</t>
  </si>
  <si>
    <t>HEB_06_019</t>
  </si>
  <si>
    <t>HEB_06_038</t>
  </si>
  <si>
    <t>HEB_06_047</t>
  </si>
  <si>
    <t>HEB_06_099</t>
  </si>
  <si>
    <t>HEB_06_109</t>
  </si>
  <si>
    <t>HEB_06_111</t>
  </si>
  <si>
    <t>HEB_06_116</t>
  </si>
  <si>
    <t>HEB_06_121</t>
  </si>
  <si>
    <t>HEB_06_138</t>
  </si>
  <si>
    <t>HEB_06_144</t>
  </si>
  <si>
    <t>HEB_06_145</t>
  </si>
  <si>
    <t>HEB_06_147</t>
  </si>
  <si>
    <t>HEB_06_155</t>
  </si>
  <si>
    <t>HEB_06_180</t>
  </si>
  <si>
    <t>HEB_07_015</t>
  </si>
  <si>
    <t>HEB_07_023</t>
  </si>
  <si>
    <t>HEB_07_033</t>
  </si>
  <si>
    <t>HEB_07_047</t>
  </si>
  <si>
    <t>HEB_07_063</t>
  </si>
  <si>
    <t>HEB_07_068</t>
  </si>
  <si>
    <t>HEB_07_073</t>
  </si>
  <si>
    <t>HEB_07_088</t>
  </si>
  <si>
    <t>HEB_07_094</t>
  </si>
  <si>
    <t>HEB_07_107</t>
  </si>
  <si>
    <t>HEB_07_109</t>
  </si>
  <si>
    <t>HEB_07_116</t>
  </si>
  <si>
    <t>HEB_07_130</t>
  </si>
  <si>
    <t>HEB_07_140</t>
  </si>
  <si>
    <t>HEB_07_155</t>
  </si>
  <si>
    <t>HEB_07_166</t>
  </si>
  <si>
    <t>HEB_07_180</t>
  </si>
  <si>
    <t>HEB_08_032</t>
  </si>
  <si>
    <t>HEB_08_036</t>
  </si>
  <si>
    <t>HEB_08_050</t>
  </si>
  <si>
    <t>HEB_08_054</t>
  </si>
  <si>
    <t>HEB_08_056</t>
  </si>
  <si>
    <t>HEB_08_096</t>
  </si>
  <si>
    <t>HEB_08_118</t>
  </si>
  <si>
    <t>HEB_08_139</t>
  </si>
  <si>
    <t>HEB_08_164</t>
  </si>
  <si>
    <t>HEB_08_165</t>
  </si>
  <si>
    <t>HEB_08_169</t>
  </si>
  <si>
    <t>HEB_08_202</t>
  </si>
  <si>
    <t>HEB_09_009</t>
  </si>
  <si>
    <t>HEB_09_014</t>
  </si>
  <si>
    <t>HEB_09_032</t>
  </si>
  <si>
    <t>HEB_09_033</t>
  </si>
  <si>
    <t>HEB_09_034</t>
  </si>
  <si>
    <t>HEB_09_035</t>
  </si>
  <si>
    <t>HEB_09_036</t>
  </si>
  <si>
    <t>HEB_09_049</t>
  </si>
  <si>
    <t>HEB_09_065</t>
  </si>
  <si>
    <t>HEB_09_068</t>
  </si>
  <si>
    <t>HEB_09_072</t>
  </si>
  <si>
    <t>HEB_09_074</t>
  </si>
  <si>
    <t>HEB_09_089</t>
  </si>
  <si>
    <t>HEB_09_108</t>
  </si>
  <si>
    <t>HEB_09_114</t>
  </si>
  <si>
    <t>HEB_09_124</t>
  </si>
  <si>
    <t>HEB_09_137</t>
  </si>
  <si>
    <t>HEB_09_140</t>
  </si>
  <si>
    <t>HEB_09_161</t>
  </si>
  <si>
    <t>HEB_09_162</t>
  </si>
  <si>
    <t>HEB_09_163</t>
  </si>
  <si>
    <t>HEB_09_164</t>
  </si>
  <si>
    <t>HEB_09_167</t>
  </si>
  <si>
    <t>HEB_10_003</t>
  </si>
  <si>
    <t>HEB_10_010</t>
  </si>
  <si>
    <t>HEB_10_014</t>
  </si>
  <si>
    <t>HEB_10_040</t>
  </si>
  <si>
    <t>HEB_10_049</t>
  </si>
  <si>
    <t>HEB_10_057</t>
  </si>
  <si>
    <t>HEB_10_086</t>
  </si>
  <si>
    <t>HEB_10_097</t>
  </si>
  <si>
    <t>HEB_10_106</t>
  </si>
  <si>
    <t>HEB_10_115</t>
  </si>
  <si>
    <t>HEB_10_124</t>
  </si>
  <si>
    <t>HEB_10_138</t>
  </si>
  <si>
    <t>HEB_10_141</t>
  </si>
  <si>
    <t>HEB_10_172</t>
  </si>
  <si>
    <t>HEB_10_173</t>
  </si>
  <si>
    <t>HEB_10_174</t>
  </si>
  <si>
    <t>HEB_10_184</t>
  </si>
  <si>
    <t>HEB_10_190</t>
  </si>
  <si>
    <t>HEB_11_025</t>
  </si>
  <si>
    <t>HEB_11_037</t>
  </si>
  <si>
    <t>HEB_11_048</t>
  </si>
  <si>
    <t>HEB_11_081</t>
  </si>
  <si>
    <t>HEB_11_092</t>
  </si>
  <si>
    <t>HEB_11_093</t>
  </si>
  <si>
    <t>HEB_11_098</t>
  </si>
  <si>
    <t>HEB_11_106</t>
  </si>
  <si>
    <t>HEB_11_110</t>
  </si>
  <si>
    <t>HEB_11_115</t>
  </si>
  <si>
    <t>HEB_11_119</t>
  </si>
  <si>
    <t>HEB_11_132</t>
  </si>
  <si>
    <t>HEB_11_134</t>
  </si>
  <si>
    <t>HEB_11_135</t>
  </si>
  <si>
    <t>HEB_11_143</t>
  </si>
  <si>
    <t>HEB_11_145</t>
  </si>
  <si>
    <t>HEB_11_146</t>
  </si>
  <si>
    <t>HEB_11_158</t>
  </si>
  <si>
    <t>HEB_12_016</t>
  </si>
  <si>
    <t>HEB_12_019</t>
  </si>
  <si>
    <t>HEB_12_031</t>
  </si>
  <si>
    <t>HEB_12_065</t>
  </si>
  <si>
    <t>HEB_12_074</t>
  </si>
  <si>
    <t>HEB_12_093</t>
  </si>
  <si>
    <t>HEB_12_107</t>
  </si>
  <si>
    <t>HEB_12_108</t>
  </si>
  <si>
    <t>HEB_12_111</t>
  </si>
  <si>
    <t>HEB_12_137</t>
  </si>
  <si>
    <t>HEB_12_138</t>
  </si>
  <si>
    <t>HEB_13_012</t>
  </si>
  <si>
    <t>HEB_13_018</t>
  </si>
  <si>
    <t>HEB_13_035</t>
  </si>
  <si>
    <t>HEB_13_037</t>
  </si>
  <si>
    <t>HEB_13_042</t>
  </si>
  <si>
    <t>HEB_13_045</t>
  </si>
  <si>
    <t>HEB_13_050</t>
  </si>
  <si>
    <t>HEB_13_062</t>
  </si>
  <si>
    <t>HEB_13_068</t>
  </si>
  <si>
    <t>HEB_13_069</t>
  </si>
  <si>
    <t>HEB_13_070</t>
  </si>
  <si>
    <t>HEB_13_099</t>
  </si>
  <si>
    <t>HEB_13_105</t>
  </si>
  <si>
    <t>HEB_13_111</t>
  </si>
  <si>
    <t>HEB_13_116</t>
  </si>
  <si>
    <t>HEB_13_130</t>
  </si>
  <si>
    <t>HEB_13_136</t>
  </si>
  <si>
    <t>HEB_13_142</t>
  </si>
  <si>
    <t>HEB_14_005</t>
  </si>
  <si>
    <t>HEB_14_014</t>
  </si>
  <si>
    <t>HEB_14_023</t>
  </si>
  <si>
    <t>HEB_14_024</t>
  </si>
  <si>
    <t>HEB_14_039</t>
  </si>
  <si>
    <t>HEB_14_044</t>
  </si>
  <si>
    <t>HEB_14_045</t>
  </si>
  <si>
    <t>HEB_14_057</t>
  </si>
  <si>
    <t>HEB_14_060</t>
  </si>
  <si>
    <t>HEB_14_091</t>
  </si>
  <si>
    <t>HEB_14_116</t>
  </si>
  <si>
    <t>HEB_14_118</t>
  </si>
  <si>
    <t>HEB_15_009</t>
  </si>
  <si>
    <t>HEB_15_044</t>
  </si>
  <si>
    <t>HEB_15_048</t>
  </si>
  <si>
    <t>HEB_15_051</t>
  </si>
  <si>
    <t>HEB_15_052</t>
  </si>
  <si>
    <t>HEB_15_055</t>
  </si>
  <si>
    <t>HEB_15_056</t>
  </si>
  <si>
    <t>HEB_15_057</t>
  </si>
  <si>
    <t>HEB_15_061</t>
  </si>
  <si>
    <t>HEB_15_065</t>
  </si>
  <si>
    <t>HEB_15_069</t>
  </si>
  <si>
    <t>HEB_15_082</t>
  </si>
  <si>
    <t>HEB_15_094</t>
  </si>
  <si>
    <t>HEB_15_113</t>
  </si>
  <si>
    <t>HEB_15_138</t>
  </si>
  <si>
    <t>HEB_15_139</t>
  </si>
  <si>
    <t>HEB_15_145</t>
  </si>
  <si>
    <t>HEB_15_334</t>
  </si>
  <si>
    <t>HEB_16_009</t>
  </si>
  <si>
    <t>HEB_16_012</t>
  </si>
  <si>
    <t>HEB_16_014</t>
  </si>
  <si>
    <t>HEB_16_023</t>
  </si>
  <si>
    <t>HEB_16_052</t>
  </si>
  <si>
    <t>HEB_16_064</t>
  </si>
  <si>
    <t>HEB_16_079</t>
  </si>
  <si>
    <t>HEB_16_096</t>
  </si>
  <si>
    <t>HEB_16_110</t>
  </si>
  <si>
    <t>HEB_16_114</t>
  </si>
  <si>
    <t>HEB_16_121</t>
  </si>
  <si>
    <t>HEB_16_129</t>
  </si>
  <si>
    <t>HEB_16_147</t>
  </si>
  <si>
    <t>HEB_16_149</t>
  </si>
  <si>
    <t>HEB_16_157</t>
  </si>
  <si>
    <t>HEB_17_003</t>
  </si>
  <si>
    <t>HEB_17_004</t>
  </si>
  <si>
    <t>HEB_17_005</t>
  </si>
  <si>
    <t>HEB_17_007</t>
  </si>
  <si>
    <t>HEB_17_012</t>
  </si>
  <si>
    <t>HEB_17_014</t>
  </si>
  <si>
    <t>HEB_17_018</t>
  </si>
  <si>
    <t>HEB_17_019</t>
  </si>
  <si>
    <t>HEB_17_020</t>
  </si>
  <si>
    <t>HEB_17_036</t>
  </si>
  <si>
    <t>HEB_17_040</t>
  </si>
  <si>
    <t>HEB_17_041</t>
  </si>
  <si>
    <t>HEB_17_053</t>
  </si>
  <si>
    <t>HEB_17_056</t>
  </si>
  <si>
    <t>HEB_17_057</t>
  </si>
  <si>
    <t>HEB_17_064</t>
  </si>
  <si>
    <t>HEB_17_070</t>
  </si>
  <si>
    <t>HEB_17_071</t>
  </si>
  <si>
    <t>HEB_17_080</t>
  </si>
  <si>
    <t>HEB_17_086</t>
  </si>
  <si>
    <t>HEB_17_087</t>
  </si>
  <si>
    <t>HEB_17_104</t>
  </si>
  <si>
    <t>HEB_17_105</t>
  </si>
  <si>
    <t>HEB_17_114</t>
  </si>
  <si>
    <t>HEB_17_134</t>
  </si>
  <si>
    <t>HEB_17_137</t>
  </si>
  <si>
    <t>HEB_17_140</t>
  </si>
  <si>
    <t>HEB_17_144</t>
  </si>
  <si>
    <t>HEB_17_160</t>
  </si>
  <si>
    <t>HEB_17_179</t>
  </si>
  <si>
    <t>HEB_18_064</t>
  </si>
  <si>
    <t>HEB_18_225</t>
  </si>
  <si>
    <t>HEB_19_005</t>
  </si>
  <si>
    <t>HEB_19_011</t>
  </si>
  <si>
    <t>HEB_19_027</t>
  </si>
  <si>
    <t>HEB_19_049</t>
  </si>
  <si>
    <t>HEB_19_054</t>
  </si>
  <si>
    <t>HEB_19_056</t>
  </si>
  <si>
    <t>HEB_19_074</t>
  </si>
  <si>
    <t>HEB_19_076</t>
  </si>
  <si>
    <t>HEB_19_097</t>
  </si>
  <si>
    <t>HEB_19_110</t>
  </si>
  <si>
    <t>HEB_19_115</t>
  </si>
  <si>
    <t>HEB_19_117</t>
  </si>
  <si>
    <t>HEB_19_123</t>
  </si>
  <si>
    <t>HEB_19_133</t>
  </si>
  <si>
    <t>HEB_19_153</t>
  </si>
  <si>
    <t>HEB_19_172</t>
  </si>
  <si>
    <t>HEB_19_175</t>
  </si>
  <si>
    <t>HEB_19_181</t>
  </si>
  <si>
    <t>HEB_19_187</t>
  </si>
  <si>
    <t>HEB_20_023</t>
  </si>
  <si>
    <t>HEB_20_030</t>
  </si>
  <si>
    <t>HEB_20_054</t>
  </si>
  <si>
    <t>HEB_20_060</t>
  </si>
  <si>
    <t>HEB_20_062</t>
  </si>
  <si>
    <t>HEB_20_064</t>
  </si>
  <si>
    <t>HEB_20_065</t>
  </si>
  <si>
    <t>HEB_20_076</t>
  </si>
  <si>
    <t>HEB_20_081</t>
  </si>
  <si>
    <t>HEB_20_082</t>
  </si>
  <si>
    <t>HEB_20_087</t>
  </si>
  <si>
    <t>HEB_20_090</t>
  </si>
  <si>
    <t>HEB_20_095</t>
  </si>
  <si>
    <t>HEB_20_110</t>
  </si>
  <si>
    <t>HEB_21_002</t>
  </si>
  <si>
    <t>HEB_21_011</t>
  </si>
  <si>
    <t>HEB_21_018</t>
  </si>
  <si>
    <t>HEB_21_021</t>
  </si>
  <si>
    <t>HEB_21_045</t>
  </si>
  <si>
    <t>HEB_21_064</t>
  </si>
  <si>
    <t>HEB_21_071</t>
  </si>
  <si>
    <t>HEB_21_091</t>
  </si>
  <si>
    <t>HEB_21_094</t>
  </si>
  <si>
    <t>HEB_21_096</t>
  </si>
  <si>
    <t>HEB_21_097</t>
  </si>
  <si>
    <t>HEB_21_099</t>
  </si>
  <si>
    <t>HEB_21_120</t>
  </si>
  <si>
    <t>HEB_21_141</t>
  </si>
  <si>
    <t>HEB_21_149</t>
  </si>
  <si>
    <t>HEB_21_156</t>
  </si>
  <si>
    <t>HEB_21_157</t>
  </si>
  <si>
    <t>HEB_21_160</t>
  </si>
  <si>
    <t>HEB_21_184</t>
  </si>
  <si>
    <t>HEB_22_003</t>
  </si>
  <si>
    <t>HEB_22_014</t>
  </si>
  <si>
    <t>HEB_22_022</t>
  </si>
  <si>
    <t>HEB_22_023</t>
  </si>
  <si>
    <t>HEB_22_026</t>
  </si>
  <si>
    <t>HEB_22_036</t>
  </si>
  <si>
    <t>HEB_22_054</t>
  </si>
  <si>
    <t>HEB_22_065</t>
  </si>
  <si>
    <t>HEB_22_114</t>
  </si>
  <si>
    <t>HEB_22_123</t>
  </si>
  <si>
    <t>HEB_22_143</t>
  </si>
  <si>
    <t>HEB_23_007</t>
  </si>
  <si>
    <t>HEB_23_017</t>
  </si>
  <si>
    <t>HEB_23_029</t>
  </si>
  <si>
    <t>HEB_23_056</t>
  </si>
  <si>
    <t>HEB_23_059</t>
  </si>
  <si>
    <t>HEB_23_062</t>
  </si>
  <si>
    <t>HEB_23_064</t>
  </si>
  <si>
    <t>HEB_23_073</t>
  </si>
  <si>
    <t>HEB_23_083</t>
  </si>
  <si>
    <t>HEB_23_086</t>
  </si>
  <si>
    <t>HEB_23_100</t>
  </si>
  <si>
    <t>HEB_23_103</t>
  </si>
  <si>
    <t>HEB_23_109</t>
  </si>
  <si>
    <t>HEB_23_116</t>
  </si>
  <si>
    <t>HEB_23_126</t>
  </si>
  <si>
    <t>HEB_23_132</t>
  </si>
  <si>
    <t>HEB_23_146</t>
  </si>
  <si>
    <t>HEB_23_159</t>
  </si>
  <si>
    <t>HEB_24_006</t>
  </si>
  <si>
    <t>HEB_24_012</t>
  </si>
  <si>
    <t>HEB_24_024</t>
  </si>
  <si>
    <t>HEB_24_044</t>
  </si>
  <si>
    <t>HEB_24_066</t>
  </si>
  <si>
    <t>HEB_24_098</t>
  </si>
  <si>
    <t>HEB_24_106</t>
  </si>
  <si>
    <t>HEB_24_111</t>
  </si>
  <si>
    <t>HEB_24_135</t>
  </si>
  <si>
    <t>HEB_24_198</t>
  </si>
  <si>
    <t>HEB_25_005</t>
  </si>
  <si>
    <t>HEB_25_007</t>
  </si>
  <si>
    <t>HEB_25_014</t>
  </si>
  <si>
    <t>HEB_25_020</t>
  </si>
  <si>
    <t>HEB_25_022</t>
  </si>
  <si>
    <t>HEB_25_023</t>
  </si>
  <si>
    <t>HEB_25_027</t>
  </si>
  <si>
    <t>HEB_25_029</t>
  </si>
  <si>
    <t>HEB_25_040</t>
  </si>
  <si>
    <t>HEB_25_051</t>
  </si>
  <si>
    <t>HEB_25_061</t>
  </si>
  <si>
    <t>HEB_25_076</t>
  </si>
  <si>
    <t>HEB_25_077</t>
  </si>
  <si>
    <t>HEB_25_079</t>
  </si>
  <si>
    <t>HEB_25_086</t>
  </si>
  <si>
    <t>HEB_25_124</t>
  </si>
  <si>
    <t>HEB_25_125</t>
  </si>
  <si>
    <t>Table S3. Seedling growth parameters means for the 25 HEB families and Barke under control and sea-water stress conditions.</t>
  </si>
  <si>
    <t>CONTROL</t>
  </si>
  <si>
    <t>40% Sea-Water stress</t>
  </si>
  <si>
    <t>Number of genotypes</t>
  </si>
  <si>
    <t>WCP_C</t>
  </si>
  <si>
    <t>DW/FW_C</t>
  </si>
  <si>
    <t>WCP_S</t>
  </si>
  <si>
    <t>DW/FW_S</t>
  </si>
  <si>
    <t>HEB1</t>
  </si>
  <si>
    <t>HEB2</t>
  </si>
  <si>
    <t>HEB3</t>
  </si>
  <si>
    <t>HEB4</t>
  </si>
  <si>
    <t>HEB5</t>
  </si>
  <si>
    <t>HEB6</t>
  </si>
  <si>
    <t>HEB7</t>
  </si>
  <si>
    <t>HEB8</t>
  </si>
  <si>
    <t>HEB9</t>
  </si>
  <si>
    <t>HEB10</t>
  </si>
  <si>
    <t>HEB11</t>
  </si>
  <si>
    <t>HEB12</t>
  </si>
  <si>
    <t>HEB13</t>
  </si>
  <si>
    <t>HEB14</t>
  </si>
  <si>
    <t>HEB15</t>
  </si>
  <si>
    <t>HEB16</t>
  </si>
  <si>
    <t>HEB17</t>
  </si>
  <si>
    <t>HEB18</t>
  </si>
  <si>
    <t>HEB19</t>
  </si>
  <si>
    <t>HEB20</t>
  </si>
  <si>
    <t>HEB21</t>
  </si>
  <si>
    <t>HEB22</t>
  </si>
  <si>
    <t>HEB23</t>
  </si>
  <si>
    <t>HEB24</t>
  </si>
  <si>
    <t>HEB25</t>
  </si>
  <si>
    <t>TOTAL</t>
  </si>
  <si>
    <t>Table S4. Pairwise multiple-comparison analysis (LSD test) for key salinity-responsive traits in the HEB-400 population and the recurrent parent Barke. For each trait the elite genotype Barke is highlighted in red. The ranking reflects the relative tolerance of genotypes for each trait</t>
  </si>
  <si>
    <t>Root Length Tolerance Index (RL_TI)</t>
  </si>
  <si>
    <t>Shoot Length Tolerance Index (SL_TI)</t>
  </si>
  <si>
    <t>Dry Weigth Tolerance Index (DW_TI)</t>
  </si>
  <si>
    <t>Rank</t>
  </si>
  <si>
    <t>Mean</t>
  </si>
  <si>
    <t>0.8699</t>
  </si>
  <si>
    <t>a</t>
  </si>
  <si>
    <t>0.8263</t>
  </si>
  <si>
    <t>0.8402</t>
  </si>
  <si>
    <t>ab</t>
  </si>
  <si>
    <t>0.7746</t>
  </si>
  <si>
    <t>0.7182</t>
  </si>
  <si>
    <t>abc</t>
  </si>
  <si>
    <t>0.6730</t>
  </si>
  <si>
    <t>0.7127</t>
  </si>
  <si>
    <t>abcd</t>
  </si>
  <si>
    <t>0.6363</t>
  </si>
  <si>
    <t>0.6187</t>
  </si>
  <si>
    <t>abcde</t>
  </si>
  <si>
    <t>0.5829</t>
  </si>
  <si>
    <t>0.6151</t>
  </si>
  <si>
    <t>abcdef</t>
  </si>
  <si>
    <t>0.5420</t>
  </si>
  <si>
    <t>0.6056</t>
  </si>
  <si>
    <t>abcdefg</t>
  </si>
  <si>
    <t>0.5363</t>
  </si>
  <si>
    <t>0.5860</t>
  </si>
  <si>
    <t>abcdefgh</t>
  </si>
  <si>
    <t>0.5343</t>
  </si>
  <si>
    <t>0.5821</t>
  </si>
  <si>
    <t>abcdefghi</t>
  </si>
  <si>
    <t>0.5288</t>
  </si>
  <si>
    <t>0.5766</t>
  </si>
  <si>
    <t>abcdefghij</t>
  </si>
  <si>
    <t>0.5201</t>
  </si>
  <si>
    <t>bcdefghij</t>
  </si>
  <si>
    <t>0.5761</t>
  </si>
  <si>
    <t>abcdefghijk</t>
  </si>
  <si>
    <t>0.5180</t>
  </si>
  <si>
    <t>bcdefghijk</t>
  </si>
  <si>
    <t>0.5566</t>
  </si>
  <si>
    <t>abcdefghijkl</t>
  </si>
  <si>
    <t>0.5170</t>
  </si>
  <si>
    <t>bcdefghijkl</t>
  </si>
  <si>
    <t>0.5381</t>
  </si>
  <si>
    <t>abcdefghijklm</t>
  </si>
  <si>
    <t>0.5050</t>
  </si>
  <si>
    <t>bcdefghijklm</t>
  </si>
  <si>
    <t>0.5109</t>
  </si>
  <si>
    <t>bcdefghijklmn</t>
  </si>
  <si>
    <t>0.5041</t>
  </si>
  <si>
    <t>0.5100</t>
  </si>
  <si>
    <t>0.5032</t>
  </si>
  <si>
    <t>0.4988</t>
  </si>
  <si>
    <t>cdefghijklmno</t>
  </si>
  <si>
    <t>0.4958</t>
  </si>
  <si>
    <t>bcdefghijklmno</t>
  </si>
  <si>
    <t>0.4969</t>
  </si>
  <si>
    <t>0.4899</t>
  </si>
  <si>
    <t>bcdefghijklmnop</t>
  </si>
  <si>
    <t>0.4908</t>
  </si>
  <si>
    <t>cdefghijklmnop</t>
  </si>
  <si>
    <t>0.4850</t>
  </si>
  <si>
    <t>bcdefghijklmnopq</t>
  </si>
  <si>
    <t>0.4779</t>
  </si>
  <si>
    <t>bcdefghijklmnopqr</t>
  </si>
  <si>
    <t>0.4878</t>
  </si>
  <si>
    <t>cdefghijklmnopq</t>
  </si>
  <si>
    <t>0.4717</t>
  </si>
  <si>
    <t>cdefghijklmnopqrs</t>
  </si>
  <si>
    <t>0.4862</t>
  </si>
  <si>
    <t>0.4824</t>
  </si>
  <si>
    <t>cdefghijklmnopqr</t>
  </si>
  <si>
    <t>0.4691</t>
  </si>
  <si>
    <t>0.4800</t>
  </si>
  <si>
    <t>0.4679</t>
  </si>
  <si>
    <t>0.4713</t>
  </si>
  <si>
    <t>cdefghijklmnopqrst</t>
  </si>
  <si>
    <t>0.4671</t>
  </si>
  <si>
    <t>0.4710</t>
  </si>
  <si>
    <t>0.4669</t>
  </si>
  <si>
    <t>0.4694</t>
  </si>
  <si>
    <t>0.4624</t>
  </si>
  <si>
    <t>0.4664</t>
  </si>
  <si>
    <t>0.4622</t>
  </si>
  <si>
    <t>0.4649</t>
  </si>
  <si>
    <t>0.4609</t>
  </si>
  <si>
    <t>0.4596</t>
  </si>
  <si>
    <t>cdefghijklmnopqrstu</t>
  </si>
  <si>
    <t>0.4580</t>
  </si>
  <si>
    <t>abcdefghijklmn</t>
  </si>
  <si>
    <t>0.4567</t>
  </si>
  <si>
    <t>0.4569</t>
  </si>
  <si>
    <t>0.4481</t>
  </si>
  <si>
    <t>0.4563</t>
  </si>
  <si>
    <t>0.4480</t>
  </si>
  <si>
    <t>0.4557</t>
  </si>
  <si>
    <t>0.4424</t>
  </si>
  <si>
    <t>0.4535</t>
  </si>
  <si>
    <t>cdefghijklmnopqrstuv</t>
  </si>
  <si>
    <t>0.4415</t>
  </si>
  <si>
    <t>0.4404</t>
  </si>
  <si>
    <t>0.4503</t>
  </si>
  <si>
    <t>cdefghijklmnopqrstuvw</t>
  </si>
  <si>
    <t>0.4393</t>
  </si>
  <si>
    <t>0.4440</t>
  </si>
  <si>
    <t>cdefghijklmnopqrstuvwx</t>
  </si>
  <si>
    <t>0.4392</t>
  </si>
  <si>
    <t>0.4416</t>
  </si>
  <si>
    <t>cdefghijklmnopqrstuvwxy</t>
  </si>
  <si>
    <t>0.4390</t>
  </si>
  <si>
    <t>0.4408</t>
  </si>
  <si>
    <t>cdefghijklmnopqrstuvwxyz</t>
  </si>
  <si>
    <t>0.4356</t>
  </si>
  <si>
    <t>0.4396</t>
  </si>
  <si>
    <t>0.4345</t>
  </si>
  <si>
    <t>0.4391</t>
  </si>
  <si>
    <t>0.4343</t>
  </si>
  <si>
    <t>0.4331</t>
  </si>
  <si>
    <t>0.4321</t>
  </si>
  <si>
    <t>0.4378</t>
  </si>
  <si>
    <t>0.4296</t>
  </si>
  <si>
    <t>0.4357</t>
  </si>
  <si>
    <t>cdefghijklmnopqrstuvwxyzA</t>
  </si>
  <si>
    <t>0.4285</t>
  </si>
  <si>
    <t>0.4352</t>
  </si>
  <si>
    <t>0.4275</t>
  </si>
  <si>
    <t>0.4342</t>
  </si>
  <si>
    <t>0.4258</t>
  </si>
  <si>
    <t>0.4324</t>
  </si>
  <si>
    <t>cdefghijklmnopqrstuvwxyzAB</t>
  </si>
  <si>
    <t>0.4244</t>
  </si>
  <si>
    <t>0.4294</t>
  </si>
  <si>
    <t>0.4221</t>
  </si>
  <si>
    <t>0.4287</t>
  </si>
  <si>
    <t>0.4220</t>
  </si>
  <si>
    <t>0.4280</t>
  </si>
  <si>
    <t>cdefghijklmnopqrstuvwxyzABC</t>
  </si>
  <si>
    <t>0.4203</t>
  </si>
  <si>
    <t>0.4267</t>
  </si>
  <si>
    <t>0.4196</t>
  </si>
  <si>
    <t>0.4261</t>
  </si>
  <si>
    <t>0.4186</t>
  </si>
  <si>
    <t>0.4225</t>
  </si>
  <si>
    <t>cdefghijklmnopqrstuvwxyzABCD</t>
  </si>
  <si>
    <t>0.4176</t>
  </si>
  <si>
    <t>0.4199</t>
  </si>
  <si>
    <t>0.4161</t>
  </si>
  <si>
    <t>0.4188</t>
  </si>
  <si>
    <t>0.4146</t>
  </si>
  <si>
    <t>0.4187</t>
  </si>
  <si>
    <t>0.4140</t>
  </si>
  <si>
    <t>0.4181</t>
  </si>
  <si>
    <t>0.4106</t>
  </si>
  <si>
    <t>0.4167</t>
  </si>
  <si>
    <t>0.4089</t>
  </si>
  <si>
    <t>0.4129</t>
  </si>
  <si>
    <t>0.4072</t>
  </si>
  <si>
    <t>0.4122</t>
  </si>
  <si>
    <t>0.4053</t>
  </si>
  <si>
    <t>0.4107</t>
  </si>
  <si>
    <t>0.4050</t>
  </si>
  <si>
    <t>0.4093</t>
  </si>
  <si>
    <t>0.4048</t>
  </si>
  <si>
    <t>0.4043</t>
  </si>
  <si>
    <t>0.3994</t>
  </si>
  <si>
    <t>cdefghijklmnopqrstuvwxyzABCDE</t>
  </si>
  <si>
    <t>0.4046</t>
  </si>
  <si>
    <t>0.3990</t>
  </si>
  <si>
    <t>0.4015</t>
  </si>
  <si>
    <t>0.3989</t>
  </si>
  <si>
    <t>0.4005</t>
  </si>
  <si>
    <t>0.4004</t>
  </si>
  <si>
    <t>0.3988</t>
  </si>
  <si>
    <t>0.3997</t>
  </si>
  <si>
    <t>0.3977</t>
  </si>
  <si>
    <t>0.3975</t>
  </si>
  <si>
    <t>0.3949</t>
  </si>
  <si>
    <t>cdefghijklmnopqrstuvwxyzABCDEF</t>
  </si>
  <si>
    <t>0.3968</t>
  </si>
  <si>
    <t>0.3933</t>
  </si>
  <si>
    <t>0.3967</t>
  </si>
  <si>
    <t>0.3904</t>
  </si>
  <si>
    <t>0.3962</t>
  </si>
  <si>
    <t>0.3892</t>
  </si>
  <si>
    <t>0.3958</t>
  </si>
  <si>
    <t>0.3891</t>
  </si>
  <si>
    <t>0.3948</t>
  </si>
  <si>
    <t>0.3890</t>
  </si>
  <si>
    <t>0.3936</t>
  </si>
  <si>
    <t>0.3861</t>
  </si>
  <si>
    <t>0.3852</t>
  </si>
  <si>
    <t>0.3929</t>
  </si>
  <si>
    <t>0.3835</t>
  </si>
  <si>
    <t>0.3925</t>
  </si>
  <si>
    <t>0.3797</t>
  </si>
  <si>
    <t>0.3924</t>
  </si>
  <si>
    <t>0.3791</t>
  </si>
  <si>
    <t>0.3918</t>
  </si>
  <si>
    <t>0.3787</t>
  </si>
  <si>
    <t>0.3907</t>
  </si>
  <si>
    <t>0.3784</t>
  </si>
  <si>
    <t>0.3902</t>
  </si>
  <si>
    <t>0.3780</t>
  </si>
  <si>
    <t>0.3761</t>
  </si>
  <si>
    <t>0.3863</t>
  </si>
  <si>
    <t>0.3759</t>
  </si>
  <si>
    <t>0.3859</t>
  </si>
  <si>
    <t>0.3754</t>
  </si>
  <si>
    <t>0.3853</t>
  </si>
  <si>
    <t>0.3753</t>
  </si>
  <si>
    <t>0.3851</t>
  </si>
  <si>
    <t>0.3740</t>
  </si>
  <si>
    <t>0.3847</t>
  </si>
  <si>
    <t>0.3739</t>
  </si>
  <si>
    <t>0.3843</t>
  </si>
  <si>
    <t>0.3725</t>
  </si>
  <si>
    <t>defghijklmnopqrstuvwxyzABCDEF</t>
  </si>
  <si>
    <t>0.3842</t>
  </si>
  <si>
    <t>0.3716</t>
  </si>
  <si>
    <t>0.3839</t>
  </si>
  <si>
    <t>0.3713</t>
  </si>
  <si>
    <t>0.3830</t>
  </si>
  <si>
    <t>defghijklmnopqrstuv</t>
  </si>
  <si>
    <t>0.3711</t>
  </si>
  <si>
    <t>0.3824</t>
  </si>
  <si>
    <t>0.3693</t>
  </si>
  <si>
    <t>0.3818</t>
  </si>
  <si>
    <t>0.3667</t>
  </si>
  <si>
    <t>0.3817</t>
  </si>
  <si>
    <t>0.3656</t>
  </si>
  <si>
    <t>0.3811</t>
  </si>
  <si>
    <t>0.3651</t>
  </si>
  <si>
    <t>0.3810</t>
  </si>
  <si>
    <t>0.3650</t>
  </si>
  <si>
    <t>0.3792</t>
  </si>
  <si>
    <t>0.3636</t>
  </si>
  <si>
    <t>0.3777</t>
  </si>
  <si>
    <t>efghijklmnopqrstuv</t>
  </si>
  <si>
    <t>0.3624</t>
  </si>
  <si>
    <t>0.3616</t>
  </si>
  <si>
    <t>0.3611</t>
  </si>
  <si>
    <t>0.3727</t>
  </si>
  <si>
    <t>0.3609</t>
  </si>
  <si>
    <t>0.3724</t>
  </si>
  <si>
    <t>0.3607</t>
  </si>
  <si>
    <t>0.3712</t>
  </si>
  <si>
    <t>0.3596</t>
  </si>
  <si>
    <t>0.3691</t>
  </si>
  <si>
    <t>0.3592</t>
  </si>
  <si>
    <t>0.3673</t>
  </si>
  <si>
    <t>0.3589</t>
  </si>
  <si>
    <t>0.3573</t>
  </si>
  <si>
    <t>0.3649</t>
  </si>
  <si>
    <t>0.3572</t>
  </si>
  <si>
    <t>0.3637</t>
  </si>
  <si>
    <t>0.3567</t>
  </si>
  <si>
    <t>0.3632</t>
  </si>
  <si>
    <t>0.3565</t>
  </si>
  <si>
    <t>0.3631</t>
  </si>
  <si>
    <t>0.3563</t>
  </si>
  <si>
    <t>0.3630</t>
  </si>
  <si>
    <t>0.3562</t>
  </si>
  <si>
    <t>0.3623</t>
  </si>
  <si>
    <t>0.3555</t>
  </si>
  <si>
    <t>0.3619</t>
  </si>
  <si>
    <t>0.3553</t>
  </si>
  <si>
    <t>0.3618</t>
  </si>
  <si>
    <t>0.3539</t>
  </si>
  <si>
    <t>0.3535</t>
  </si>
  <si>
    <t>0.3585</t>
  </si>
  <si>
    <t>0.3533</t>
  </si>
  <si>
    <t>0.3571</t>
  </si>
  <si>
    <t>0.3522</t>
  </si>
  <si>
    <t>0.3551</t>
  </si>
  <si>
    <t>0.3507</t>
  </si>
  <si>
    <t>0.3540</t>
  </si>
  <si>
    <t>0.3501</t>
  </si>
  <si>
    <t>0.3495</t>
  </si>
  <si>
    <t>0.3485</t>
  </si>
  <si>
    <t>0.3538</t>
  </si>
  <si>
    <t>0.3536</t>
  </si>
  <si>
    <t>0.3483</t>
  </si>
  <si>
    <t>0.3531</t>
  </si>
  <si>
    <t>0.3530</t>
  </si>
  <si>
    <t>0.3482</t>
  </si>
  <si>
    <t>0.3525</t>
  </si>
  <si>
    <t>0.3481</t>
  </si>
  <si>
    <t>0.3474</t>
  </si>
  <si>
    <t>0.3519</t>
  </si>
  <si>
    <t>0.3468</t>
  </si>
  <si>
    <t>0.3518</t>
  </si>
  <si>
    <t>0.3460</t>
  </si>
  <si>
    <t>0.3515</t>
  </si>
  <si>
    <t>0.3450</t>
  </si>
  <si>
    <t>0.3509</t>
  </si>
  <si>
    <t>0.3446</t>
  </si>
  <si>
    <t>0.3494</t>
  </si>
  <si>
    <t>0.3445</t>
  </si>
  <si>
    <t>0.3489</t>
  </si>
  <si>
    <t>0.3443</t>
  </si>
  <si>
    <t>0.3477</t>
  </si>
  <si>
    <t>0.3437</t>
  </si>
  <si>
    <t>0.3431</t>
  </si>
  <si>
    <t>0.3475</t>
  </si>
  <si>
    <t>0.3426</t>
  </si>
  <si>
    <t>0.3422</t>
  </si>
  <si>
    <t>0.3470</t>
  </si>
  <si>
    <t>0.3421</t>
  </si>
  <si>
    <t>0.3463</t>
  </si>
  <si>
    <t>0.3401</t>
  </si>
  <si>
    <t>0.3400</t>
  </si>
  <si>
    <t>0.3390</t>
  </si>
  <si>
    <t>0.3459</t>
  </si>
  <si>
    <t>0.3385</t>
  </si>
  <si>
    <t>0.3453</t>
  </si>
  <si>
    <t>0.3380</t>
  </si>
  <si>
    <t>0.3452</t>
  </si>
  <si>
    <t>0.3379</t>
  </si>
  <si>
    <t>0.3444</t>
  </si>
  <si>
    <t>0.3377</t>
  </si>
  <si>
    <t>0.3374</t>
  </si>
  <si>
    <t>0.3430</t>
  </si>
  <si>
    <t>0.3356</t>
  </si>
  <si>
    <t>efghijklmnopqrstuvwxyzABCDEF</t>
  </si>
  <si>
    <t>0.3428</t>
  </si>
  <si>
    <t>0.3350</t>
  </si>
  <si>
    <t>0.3427</t>
  </si>
  <si>
    <t>0.3349</t>
  </si>
  <si>
    <t>0.3348</t>
  </si>
  <si>
    <t>0.3423</t>
  </si>
  <si>
    <t>0.3346</t>
  </si>
  <si>
    <t>0.3419</t>
  </si>
  <si>
    <t>0.3340</t>
  </si>
  <si>
    <t>0.3411</t>
  </si>
  <si>
    <t>0.3338</t>
  </si>
  <si>
    <t>0.3402</t>
  </si>
  <si>
    <t>0.3332</t>
  </si>
  <si>
    <t>0.3398</t>
  </si>
  <si>
    <t>0.3326</t>
  </si>
  <si>
    <t>0.3397</t>
  </si>
  <si>
    <t>0.3392</t>
  </si>
  <si>
    <t>0.3391</t>
  </si>
  <si>
    <t>0.3325</t>
  </si>
  <si>
    <t>0.3387</t>
  </si>
  <si>
    <t>0.3323</t>
  </si>
  <si>
    <t>0.3321</t>
  </si>
  <si>
    <t>0.3309</t>
  </si>
  <si>
    <t>0.3375</t>
  </si>
  <si>
    <t>0.3305</t>
  </si>
  <si>
    <t>0.3371</t>
  </si>
  <si>
    <t>0.3288</t>
  </si>
  <si>
    <t>0.3366</t>
  </si>
  <si>
    <t>0.3281</t>
  </si>
  <si>
    <t>0.3359</t>
  </si>
  <si>
    <t>0.3278</t>
  </si>
  <si>
    <t>0.3272</t>
  </si>
  <si>
    <t>0.3245</t>
  </si>
  <si>
    <t>0.3241</t>
  </si>
  <si>
    <t>0.3240</t>
  </si>
  <si>
    <t>0.3344</t>
  </si>
  <si>
    <t>0.3239</t>
  </si>
  <si>
    <t>0.3341</t>
  </si>
  <si>
    <t>0.3236</t>
  </si>
  <si>
    <t>0.3337</t>
  </si>
  <si>
    <t>0.3232</t>
  </si>
  <si>
    <t>0.3333</t>
  </si>
  <si>
    <t>0.3231</t>
  </si>
  <si>
    <t>0.3224</t>
  </si>
  <si>
    <t>0.3331</t>
  </si>
  <si>
    <t>0.3223</t>
  </si>
  <si>
    <t>0.3216</t>
  </si>
  <si>
    <t>0.3322</t>
  </si>
  <si>
    <t>0.3211</t>
  </si>
  <si>
    <t>0.3314</t>
  </si>
  <si>
    <t>0.3313</t>
  </si>
  <si>
    <t>0.3302</t>
  </si>
  <si>
    <t>0.3203</t>
  </si>
  <si>
    <t>0.3200</t>
  </si>
  <si>
    <t>0.3298</t>
  </si>
  <si>
    <t>0.3279</t>
  </si>
  <si>
    <t>0.3193</t>
  </si>
  <si>
    <t>0.3185</t>
  </si>
  <si>
    <t>0.3183</t>
  </si>
  <si>
    <t>0.3269</t>
  </si>
  <si>
    <t>0.3181</t>
  </si>
  <si>
    <t>0.3175</t>
  </si>
  <si>
    <t>0.3264</t>
  </si>
  <si>
    <t>0.3168</t>
  </si>
  <si>
    <t>0.3258</t>
  </si>
  <si>
    <t>0.3159</t>
  </si>
  <si>
    <t>0.3255</t>
  </si>
  <si>
    <t>0.3158</t>
  </si>
  <si>
    <t>0.3252</t>
  </si>
  <si>
    <t>0.3155</t>
  </si>
  <si>
    <t>0.3250</t>
  </si>
  <si>
    <t>0.3142</t>
  </si>
  <si>
    <t>0.3248</t>
  </si>
  <si>
    <t>0.3138</t>
  </si>
  <si>
    <t>0.3246</t>
  </si>
  <si>
    <t>0.3136</t>
  </si>
  <si>
    <t>0.3237</t>
  </si>
  <si>
    <t>0.3135</t>
  </si>
  <si>
    <t>0.3229</t>
  </si>
  <si>
    <t>0.3130</t>
  </si>
  <si>
    <t>0.3128</t>
  </si>
  <si>
    <t>0.998</t>
  </si>
  <si>
    <t>0.3126</t>
  </si>
  <si>
    <t>0.997</t>
  </si>
  <si>
    <t>0.3217</t>
  </si>
  <si>
    <t>0.3125</t>
  </si>
  <si>
    <t>0.996</t>
  </si>
  <si>
    <t>0.3209</t>
  </si>
  <si>
    <t>0.3120</t>
  </si>
  <si>
    <t>0.995</t>
  </si>
  <si>
    <t>0.3206</t>
  </si>
  <si>
    <t>0.3105</t>
  </si>
  <si>
    <t>0.3202</t>
  </si>
  <si>
    <t>0.3089</t>
  </si>
  <si>
    <t>0.993</t>
  </si>
  <si>
    <t>0.3199</t>
  </si>
  <si>
    <t>0.3087</t>
  </si>
  <si>
    <t>0.3197</t>
  </si>
  <si>
    <t>0.3086</t>
  </si>
  <si>
    <t>0.992</t>
  </si>
  <si>
    <t>0.3196</t>
  </si>
  <si>
    <t>0.3085</t>
  </si>
  <si>
    <t>0.991</t>
  </si>
  <si>
    <t>0.3194</t>
  </si>
  <si>
    <t>0.3084</t>
  </si>
  <si>
    <t>0.3081</t>
  </si>
  <si>
    <t>0.3178</t>
  </si>
  <si>
    <t>0.3075</t>
  </si>
  <si>
    <t>0.990</t>
  </si>
  <si>
    <t>0.3173</t>
  </si>
  <si>
    <t>0.3072</t>
  </si>
  <si>
    <t>0.989</t>
  </si>
  <si>
    <t>0.3147</t>
  </si>
  <si>
    <t>0.3067</t>
  </si>
  <si>
    <t>0.988</t>
  </si>
  <si>
    <t>0.3064</t>
  </si>
  <si>
    <t>0.3058</t>
  </si>
  <si>
    <t>0.3051</t>
  </si>
  <si>
    <t>0.3123</t>
  </si>
  <si>
    <t>0.3045</t>
  </si>
  <si>
    <t>0.986</t>
  </si>
  <si>
    <t>0.3121</t>
  </si>
  <si>
    <t>0.3036</t>
  </si>
  <si>
    <t>0.3118</t>
  </si>
  <si>
    <t>0.3034</t>
  </si>
  <si>
    <t>0.985</t>
  </si>
  <si>
    <t>0.3102</t>
  </si>
  <si>
    <t>0.3031</t>
  </si>
  <si>
    <t>0.983</t>
  </si>
  <si>
    <t>0.3101</t>
  </si>
  <si>
    <t>0.3021</t>
  </si>
  <si>
    <t>0.981</t>
  </si>
  <si>
    <t>0.3100</t>
  </si>
  <si>
    <t>0.3014</t>
  </si>
  <si>
    <t>0.980</t>
  </si>
  <si>
    <t>0.3096</t>
  </si>
  <si>
    <t>0.3005</t>
  </si>
  <si>
    <t>0.2994</t>
  </si>
  <si>
    <t>0.978</t>
  </si>
  <si>
    <t>0.2993</t>
  </si>
  <si>
    <t>0.3083</t>
  </si>
  <si>
    <t>0.2990</t>
  </si>
  <si>
    <t>0.973</t>
  </si>
  <si>
    <t>0.3080</t>
  </si>
  <si>
    <t>0.2986</t>
  </si>
  <si>
    <t>0.3073</t>
  </si>
  <si>
    <t>0.2976</t>
  </si>
  <si>
    <t>0.971</t>
  </si>
  <si>
    <t>0.3071</t>
  </si>
  <si>
    <t>0.2966</t>
  </si>
  <si>
    <t>0.970</t>
  </si>
  <si>
    <t>0.2961</t>
  </si>
  <si>
    <t>0.968</t>
  </si>
  <si>
    <t>0.3063</t>
  </si>
  <si>
    <t>0.2949</t>
  </si>
  <si>
    <t>0.3059</t>
  </si>
  <si>
    <t>0.2948</t>
  </si>
  <si>
    <t>0.967</t>
  </si>
  <si>
    <t>0.2942</t>
  </si>
  <si>
    <t>0.965</t>
  </si>
  <si>
    <t>0.3048</t>
  </si>
  <si>
    <t>0.2908</t>
  </si>
  <si>
    <t>0.964</t>
  </si>
  <si>
    <t>0.2902</t>
  </si>
  <si>
    <t>0.3024</t>
  </si>
  <si>
    <t>0.2897</t>
  </si>
  <si>
    <t>0.963</t>
  </si>
  <si>
    <t>0.2888</t>
  </si>
  <si>
    <t>0.961</t>
  </si>
  <si>
    <t>0.3023</t>
  </si>
  <si>
    <t>0.2881</t>
  </si>
  <si>
    <t>0.960</t>
  </si>
  <si>
    <t>0.3016</t>
  </si>
  <si>
    <t>0.2852</t>
  </si>
  <si>
    <t>0.959</t>
  </si>
  <si>
    <t>0.3008</t>
  </si>
  <si>
    <t>0.957</t>
  </si>
  <si>
    <t>0.3006</t>
  </si>
  <si>
    <t>0.2848</t>
  </si>
  <si>
    <t>0.956</t>
  </si>
  <si>
    <t>0.3002</t>
  </si>
  <si>
    <t>0.2846</t>
  </si>
  <si>
    <t>0.2999</t>
  </si>
  <si>
    <t>0.2845</t>
  </si>
  <si>
    <t>0.955</t>
  </si>
  <si>
    <t>0.2840</t>
  </si>
  <si>
    <t>0.954</t>
  </si>
  <si>
    <t>0.2836</t>
  </si>
  <si>
    <t>0.953</t>
  </si>
  <si>
    <t>0.952</t>
  </si>
  <si>
    <t>0.2985</t>
  </si>
  <si>
    <t>0.2822</t>
  </si>
  <si>
    <t>fghijklmnopqrstuvwxyzABCDEF</t>
  </si>
  <si>
    <t>0.2982</t>
  </si>
  <si>
    <t>0.2821</t>
  </si>
  <si>
    <t>0.951</t>
  </si>
  <si>
    <t>0.2981</t>
  </si>
  <si>
    <t>0.950</t>
  </si>
  <si>
    <t>0.2808</t>
  </si>
  <si>
    <t>0.2971</t>
  </si>
  <si>
    <t>0.2801</t>
  </si>
  <si>
    <t>0.946</t>
  </si>
  <si>
    <t>0.2963</t>
  </si>
  <si>
    <t>0.2799</t>
  </si>
  <si>
    <t>0.2956</t>
  </si>
  <si>
    <t>0.2795</t>
  </si>
  <si>
    <t>0.2952</t>
  </si>
  <si>
    <t>0.2783</t>
  </si>
  <si>
    <t>0.2939</t>
  </si>
  <si>
    <t>0.2764</t>
  </si>
  <si>
    <t>0.945</t>
  </si>
  <si>
    <t>0.2935</t>
  </si>
  <si>
    <t>0.2762</t>
  </si>
  <si>
    <t>0.941</t>
  </si>
  <si>
    <t>0.2928</t>
  </si>
  <si>
    <t>0.2759</t>
  </si>
  <si>
    <t>0.940</t>
  </si>
  <si>
    <t>0.2926</t>
  </si>
  <si>
    <t>0.2752</t>
  </si>
  <si>
    <t>0.2921</t>
  </si>
  <si>
    <t>0.2746</t>
  </si>
  <si>
    <t>0.2911</t>
  </si>
  <si>
    <t>0.2740</t>
  </si>
  <si>
    <t>0.939</t>
  </si>
  <si>
    <t>0.2736</t>
  </si>
  <si>
    <t>0.2900</t>
  </si>
  <si>
    <t>0.2734</t>
  </si>
  <si>
    <t>0.938</t>
  </si>
  <si>
    <t>0.2882</t>
  </si>
  <si>
    <t>0.2723</t>
  </si>
  <si>
    <t>0.937</t>
  </si>
  <si>
    <t>0.2871</t>
  </si>
  <si>
    <t>0.2710</t>
  </si>
  <si>
    <t>0.935</t>
  </si>
  <si>
    <t>0.2866</t>
  </si>
  <si>
    <t>0.2698</t>
  </si>
  <si>
    <t>0.934</t>
  </si>
  <si>
    <t>0.2696</t>
  </si>
  <si>
    <t>0.933</t>
  </si>
  <si>
    <t>0.2865</t>
  </si>
  <si>
    <t>0.2693</t>
  </si>
  <si>
    <t>0.932</t>
  </si>
  <si>
    <t>0.2860</t>
  </si>
  <si>
    <t>0.2675</t>
  </si>
  <si>
    <t>0.931</t>
  </si>
  <si>
    <t>0.2854</t>
  </si>
  <si>
    <t>0.2668</t>
  </si>
  <si>
    <t>0.929</t>
  </si>
  <si>
    <t>0.2853</t>
  </si>
  <si>
    <t>0.2659</t>
  </si>
  <si>
    <t>0.928</t>
  </si>
  <si>
    <t>0.2837</t>
  </si>
  <si>
    <t>fghijklmnopqrstuv</t>
  </si>
  <si>
    <t>0.2658</t>
  </si>
  <si>
    <t>0.2833</t>
  </si>
  <si>
    <t>0.2641</t>
  </si>
  <si>
    <t>0.925</t>
  </si>
  <si>
    <t>0.2832</t>
  </si>
  <si>
    <t>0.2636</t>
  </si>
  <si>
    <t>0.924</t>
  </si>
  <si>
    <t>0.2831</t>
  </si>
  <si>
    <t>0.2614</t>
  </si>
  <si>
    <t>0.923</t>
  </si>
  <si>
    <t>0.2612</t>
  </si>
  <si>
    <t>0.922</t>
  </si>
  <si>
    <t>0.2815</t>
  </si>
  <si>
    <t>0.2603</t>
  </si>
  <si>
    <t>0.921</t>
  </si>
  <si>
    <t>0.2602</t>
  </si>
  <si>
    <t>0.919</t>
  </si>
  <si>
    <t>cdefghijklmn</t>
  </si>
  <si>
    <t>0.2812</t>
  </si>
  <si>
    <t>0.2598</t>
  </si>
  <si>
    <t>0.918</t>
  </si>
  <si>
    <t>0.2807</t>
  </si>
  <si>
    <t>0.2588</t>
  </si>
  <si>
    <t>0.2774</t>
  </si>
  <si>
    <t>ghijklmnopqrstuv</t>
  </si>
  <si>
    <t>0.2582</t>
  </si>
  <si>
    <t>0.916</t>
  </si>
  <si>
    <t>0.2763</t>
  </si>
  <si>
    <t>0.2581</t>
  </si>
  <si>
    <t>0.915</t>
  </si>
  <si>
    <t>0.2577</t>
  </si>
  <si>
    <t>0.2761</t>
  </si>
  <si>
    <t>0.2568</t>
  </si>
  <si>
    <t>0.2755</t>
  </si>
  <si>
    <t>0.2559</t>
  </si>
  <si>
    <t>0.2753</t>
  </si>
  <si>
    <t>0.2558</t>
  </si>
  <si>
    <t>0.913</t>
  </si>
  <si>
    <t>0.2749</t>
  </si>
  <si>
    <t>0.2557</t>
  </si>
  <si>
    <t>0.2747</t>
  </si>
  <si>
    <t>0.2545</t>
  </si>
  <si>
    <t>0.912</t>
  </si>
  <si>
    <t>0.2535</t>
  </si>
  <si>
    <t>0.911</t>
  </si>
  <si>
    <t>0.2508</t>
  </si>
  <si>
    <t>0.2722</t>
  </si>
  <si>
    <t>0.2506</t>
  </si>
  <si>
    <t>0.908</t>
  </si>
  <si>
    <t>0.2714</t>
  </si>
  <si>
    <t>0.2498</t>
  </si>
  <si>
    <t>0.906</t>
  </si>
  <si>
    <t>0.2713</t>
  </si>
  <si>
    <t>0.2495</t>
  </si>
  <si>
    <t>0.903</t>
  </si>
  <si>
    <t>hijklmnopqrstuv</t>
  </si>
  <si>
    <t>0.2485</t>
  </si>
  <si>
    <t>0.2701</t>
  </si>
  <si>
    <t>0.2461</t>
  </si>
  <si>
    <t>0.900</t>
  </si>
  <si>
    <t>0.2408</t>
  </si>
  <si>
    <t>ghijklmnopqrstuvwxyzABCDEF</t>
  </si>
  <si>
    <t>0.898</t>
  </si>
  <si>
    <t>0.2699</t>
  </si>
  <si>
    <t>0.2401</t>
  </si>
  <si>
    <t>0.2400</t>
  </si>
  <si>
    <t>0.2691</t>
  </si>
  <si>
    <t>0.2366</t>
  </si>
  <si>
    <t>0.896</t>
  </si>
  <si>
    <t>0.2686</t>
  </si>
  <si>
    <t>0.2360</t>
  </si>
  <si>
    <t>hijklmnopqrstuvwxyzABCDEF</t>
  </si>
  <si>
    <t>0.2354</t>
  </si>
  <si>
    <t>0.893</t>
  </si>
  <si>
    <t>defghijklmn</t>
  </si>
  <si>
    <t>0.2674</t>
  </si>
  <si>
    <t>0.2348</t>
  </si>
  <si>
    <t>0.2344</t>
  </si>
  <si>
    <t>0.2643</t>
  </si>
  <si>
    <t>0.2333</t>
  </si>
  <si>
    <t>ijklmnopqrstuvwxyzABCDEF</t>
  </si>
  <si>
    <t>0.891</t>
  </si>
  <si>
    <t>0.2626</t>
  </si>
  <si>
    <t>0.2324</t>
  </si>
  <si>
    <t>0.2309</t>
  </si>
  <si>
    <t>0.2617</t>
  </si>
  <si>
    <t>0.2307</t>
  </si>
  <si>
    <t>0.888</t>
  </si>
  <si>
    <t>0.2606</t>
  </si>
  <si>
    <t>0.2287</t>
  </si>
  <si>
    <t>jklmnopqrstuvwxyzABCDEF</t>
  </si>
  <si>
    <t>0.886</t>
  </si>
  <si>
    <t>0.2590</t>
  </si>
  <si>
    <t>0.2269</t>
  </si>
  <si>
    <t>0.885</t>
  </si>
  <si>
    <t>0.2252</t>
  </si>
  <si>
    <t>0.883</t>
  </si>
  <si>
    <t>0.2583</t>
  </si>
  <si>
    <t>0.2246</t>
  </si>
  <si>
    <t>0.2241</t>
  </si>
  <si>
    <t>0.882</t>
  </si>
  <si>
    <t>0.2580</t>
  </si>
  <si>
    <t>0.2575</t>
  </si>
  <si>
    <t>0.2240</t>
  </si>
  <si>
    <t>0.881</t>
  </si>
  <si>
    <t>0.2565</t>
  </si>
  <si>
    <t>0.2238</t>
  </si>
  <si>
    <t>0.880</t>
  </si>
  <si>
    <t>0.2233</t>
  </si>
  <si>
    <t>0.2560</t>
  </si>
  <si>
    <t>0.2223</t>
  </si>
  <si>
    <t>0.879</t>
  </si>
  <si>
    <t>0.2555</t>
  </si>
  <si>
    <t>0.2222</t>
  </si>
  <si>
    <t>0.878</t>
  </si>
  <si>
    <t>0.2553</t>
  </si>
  <si>
    <t>0.2211</t>
  </si>
  <si>
    <t>0.2546</t>
  </si>
  <si>
    <t>0.2205</t>
  </si>
  <si>
    <t>0.876</t>
  </si>
  <si>
    <t>0.2544</t>
  </si>
  <si>
    <t>0.2198</t>
  </si>
  <si>
    <t>klmnopqrstuvwxyzABCDEF</t>
  </si>
  <si>
    <t>0.875</t>
  </si>
  <si>
    <t>0.2541</t>
  </si>
  <si>
    <t>0.2193</t>
  </si>
  <si>
    <t>0.871</t>
  </si>
  <si>
    <t>0.2536</t>
  </si>
  <si>
    <t>0.2185</t>
  </si>
  <si>
    <t>0.2534</t>
  </si>
  <si>
    <t>0.2174</t>
  </si>
  <si>
    <t>lmnopqrstuvwxyzABCDEF</t>
  </si>
  <si>
    <t>0.870</t>
  </si>
  <si>
    <t>0.2530</t>
  </si>
  <si>
    <t>0.2169</t>
  </si>
  <si>
    <t>0.2528</t>
  </si>
  <si>
    <t>0.2166</t>
  </si>
  <si>
    <t>mnopqrstuvwxyzABCDEF</t>
  </si>
  <si>
    <t>0.868</t>
  </si>
  <si>
    <t>0.2505</t>
  </si>
  <si>
    <t>ijklmnopqrstuv</t>
  </si>
  <si>
    <t>0.2165</t>
  </si>
  <si>
    <t>0.864</t>
  </si>
  <si>
    <t>0.2492</t>
  </si>
  <si>
    <t>0.863</t>
  </si>
  <si>
    <t>0.2479</t>
  </si>
  <si>
    <t>0.2159</t>
  </si>
  <si>
    <t>0.862</t>
  </si>
  <si>
    <t>0.2449</t>
  </si>
  <si>
    <t>jklmnopqrstuv</t>
  </si>
  <si>
    <t>0.2153</t>
  </si>
  <si>
    <t>0.858</t>
  </si>
  <si>
    <t>0.2447</t>
  </si>
  <si>
    <t>0.2142</t>
  </si>
  <si>
    <t>0.2446</t>
  </si>
  <si>
    <t>0.857</t>
  </si>
  <si>
    <t>0.2445</t>
  </si>
  <si>
    <t>0.2118</t>
  </si>
  <si>
    <t>0.854</t>
  </si>
  <si>
    <t>0.2441</t>
  </si>
  <si>
    <t>0.2111</t>
  </si>
  <si>
    <t>0.853</t>
  </si>
  <si>
    <t>0.2082</t>
  </si>
  <si>
    <t>0.852</t>
  </si>
  <si>
    <t>0.2426</t>
  </si>
  <si>
    <t>0.2077</t>
  </si>
  <si>
    <t>0.849</t>
  </si>
  <si>
    <t>0.2418</t>
  </si>
  <si>
    <t>klmnopqrstuv</t>
  </si>
  <si>
    <t>0.848</t>
  </si>
  <si>
    <t>0.2416</t>
  </si>
  <si>
    <t>0.2076</t>
  </si>
  <si>
    <t>0.847</t>
  </si>
  <si>
    <t>0.2412</t>
  </si>
  <si>
    <t>lmnopqrstuv</t>
  </si>
  <si>
    <t>0.2073</t>
  </si>
  <si>
    <t>0.844</t>
  </si>
  <si>
    <t>0.2409</t>
  </si>
  <si>
    <t>0.2067</t>
  </si>
  <si>
    <t>0.843</t>
  </si>
  <si>
    <t>0.2059</t>
  </si>
  <si>
    <t>0.2386</t>
  </si>
  <si>
    <t>0.2042</t>
  </si>
  <si>
    <t>nopqrstuvwxyzABCDEF</t>
  </si>
  <si>
    <t>0.840</t>
  </si>
  <si>
    <t>0.2380</t>
  </si>
  <si>
    <t>0.2031</t>
  </si>
  <si>
    <t>opqrstuvwxyzABCDEF</t>
  </si>
  <si>
    <t>0.839</t>
  </si>
  <si>
    <t>0.2377</t>
  </si>
  <si>
    <t>0.2029</t>
  </si>
  <si>
    <t>0.835</t>
  </si>
  <si>
    <t>efghijklmn</t>
  </si>
  <si>
    <t>0.2363</t>
  </si>
  <si>
    <t>0.2028</t>
  </si>
  <si>
    <t>0.833</t>
  </si>
  <si>
    <t>0.2356</t>
  </si>
  <si>
    <t>0.2015</t>
  </si>
  <si>
    <t>0.832</t>
  </si>
  <si>
    <t>0.2353</t>
  </si>
  <si>
    <t>0.2009</t>
  </si>
  <si>
    <t>0.830</t>
  </si>
  <si>
    <t>0.2352</t>
  </si>
  <si>
    <t>0.2008</t>
  </si>
  <si>
    <t>0.825</t>
  </si>
  <si>
    <t>0.2349</t>
  </si>
  <si>
    <t>0.1984</t>
  </si>
  <si>
    <t>0.824</t>
  </si>
  <si>
    <t>0.2334</t>
  </si>
  <si>
    <t>0.1975</t>
  </si>
  <si>
    <t>0.822</t>
  </si>
  <si>
    <t>0.1974</t>
  </si>
  <si>
    <t>0.2320</t>
  </si>
  <si>
    <t>0.1962</t>
  </si>
  <si>
    <t>0.821</t>
  </si>
  <si>
    <t>0.2313</t>
  </si>
  <si>
    <t>0.1955</t>
  </si>
  <si>
    <t>pqrstuvwxyzABCDEF</t>
  </si>
  <si>
    <t>0.819</t>
  </si>
  <si>
    <t>0.2288</t>
  </si>
  <si>
    <t>0.1948</t>
  </si>
  <si>
    <t>0.818</t>
  </si>
  <si>
    <t>0.2286</t>
  </si>
  <si>
    <t>0.1940</t>
  </si>
  <si>
    <t>0.817</t>
  </si>
  <si>
    <t>0.2281</t>
  </si>
  <si>
    <t>0.1936</t>
  </si>
  <si>
    <t>0.2274</t>
  </si>
  <si>
    <t>0.1925</t>
  </si>
  <si>
    <t>0.816</t>
  </si>
  <si>
    <t>0.2260</t>
  </si>
  <si>
    <t>0.1899</t>
  </si>
  <si>
    <t>0.815</t>
  </si>
  <si>
    <t>0.2248</t>
  </si>
  <si>
    <t>0.1895</t>
  </si>
  <si>
    <t>qrstuvwxyzABCDEF</t>
  </si>
  <si>
    <t>0.814</t>
  </si>
  <si>
    <t>0.1893</t>
  </si>
  <si>
    <t>0.812</t>
  </si>
  <si>
    <t>0.1888</t>
  </si>
  <si>
    <t>0.809</t>
  </si>
  <si>
    <t>0.2232</t>
  </si>
  <si>
    <t>0.1875</t>
  </si>
  <si>
    <t>0.806</t>
  </si>
  <si>
    <t>0.2219</t>
  </si>
  <si>
    <t>mnopqrstuv</t>
  </si>
  <si>
    <t>0.1871</t>
  </si>
  <si>
    <t>0.2212</t>
  </si>
  <si>
    <t>0.1869</t>
  </si>
  <si>
    <t>0.802</t>
  </si>
  <si>
    <t>0.2207</t>
  </si>
  <si>
    <t>0.1863</t>
  </si>
  <si>
    <t>0.797</t>
  </si>
  <si>
    <t>fghijklmn</t>
  </si>
  <si>
    <t>0.2196</t>
  </si>
  <si>
    <t>0.1861</t>
  </si>
  <si>
    <t>0.795</t>
  </si>
  <si>
    <t>0.2191</t>
  </si>
  <si>
    <t>0.1845</t>
  </si>
  <si>
    <t>rstuvwxyzABCDEF</t>
  </si>
  <si>
    <t>0.1841</t>
  </si>
  <si>
    <t>0.790</t>
  </si>
  <si>
    <t>ghijklmn</t>
  </si>
  <si>
    <t>0.1829</t>
  </si>
  <si>
    <t>0.787</t>
  </si>
  <si>
    <t>0.2105</t>
  </si>
  <si>
    <t>0.1799</t>
  </si>
  <si>
    <t>0.2104</t>
  </si>
  <si>
    <t>0.1798</t>
  </si>
  <si>
    <t>0.782</t>
  </si>
  <si>
    <t>0.2103</t>
  </si>
  <si>
    <t>0.1789</t>
  </si>
  <si>
    <t>0.2090</t>
  </si>
  <si>
    <t>0.1780</t>
  </si>
  <si>
    <t>0.781</t>
  </si>
  <si>
    <t>0.2087</t>
  </si>
  <si>
    <t>0.1762</t>
  </si>
  <si>
    <t>stuvwxyzABCDEF</t>
  </si>
  <si>
    <t>0.777</t>
  </si>
  <si>
    <t>0.2040</t>
  </si>
  <si>
    <t>0.1760</t>
  </si>
  <si>
    <t>0.2026</t>
  </si>
  <si>
    <t>nopqrstuv</t>
  </si>
  <si>
    <t>0.1749</t>
  </si>
  <si>
    <t>0.775</t>
  </si>
  <si>
    <t>0.1995</t>
  </si>
  <si>
    <t>0.1717</t>
  </si>
  <si>
    <t>0.773</t>
  </si>
  <si>
    <t>0.1953</t>
  </si>
  <si>
    <t>0.1619</t>
  </si>
  <si>
    <t>tuvwxyzABCDEF</t>
  </si>
  <si>
    <t>0.771</t>
  </si>
  <si>
    <t>0.1901</t>
  </si>
  <si>
    <t>0.1615</t>
  </si>
  <si>
    <t>0.1595</t>
  </si>
  <si>
    <t>uvwxyzABCDEF</t>
  </si>
  <si>
    <t>0.761</t>
  </si>
  <si>
    <t>0.1854</t>
  </si>
  <si>
    <t>0.1556</t>
  </si>
  <si>
    <t>vwxyzABCDEF</t>
  </si>
  <si>
    <t>0.757</t>
  </si>
  <si>
    <t>0.1555</t>
  </si>
  <si>
    <t>0.755</t>
  </si>
  <si>
    <t>0.1831</t>
  </si>
  <si>
    <t>0.1549</t>
  </si>
  <si>
    <t>0.744</t>
  </si>
  <si>
    <t>hijklmn</t>
  </si>
  <si>
    <t>0.1776</t>
  </si>
  <si>
    <t>0.1528</t>
  </si>
  <si>
    <t>wxyzABCDEF</t>
  </si>
  <si>
    <t>0.743</t>
  </si>
  <si>
    <t>0.1734</t>
  </si>
  <si>
    <t>opqrstuv</t>
  </si>
  <si>
    <t>0.1474</t>
  </si>
  <si>
    <t>xyzABCDEF</t>
  </si>
  <si>
    <t>0.739</t>
  </si>
  <si>
    <t>0.1733</t>
  </si>
  <si>
    <t>0.1454</t>
  </si>
  <si>
    <t>0.734</t>
  </si>
  <si>
    <t>ijklmn</t>
  </si>
  <si>
    <t>0.1677</t>
  </si>
  <si>
    <t>0.1426</t>
  </si>
  <si>
    <t>yzABCDEF</t>
  </si>
  <si>
    <t>0.732</t>
  </si>
  <si>
    <t>0.1583</t>
  </si>
  <si>
    <t>pqrstuv</t>
  </si>
  <si>
    <t>0.1419</t>
  </si>
  <si>
    <t>0.716</t>
  </si>
  <si>
    <t>jklmn</t>
  </si>
  <si>
    <t>0.1551</t>
  </si>
  <si>
    <t>qrstuv</t>
  </si>
  <si>
    <t>0.1415</t>
  </si>
  <si>
    <t>zABCDEF</t>
  </si>
  <si>
    <t>0.714</t>
  </si>
  <si>
    <t>0.1534</t>
  </si>
  <si>
    <t>0.1369</t>
  </si>
  <si>
    <t>ABCDEF</t>
  </si>
  <si>
    <t>0.708</t>
  </si>
  <si>
    <t>0.1482</t>
  </si>
  <si>
    <t>rstuv</t>
  </si>
  <si>
    <t>0.1340</t>
  </si>
  <si>
    <t>BCDEF</t>
  </si>
  <si>
    <t>0.686</t>
  </si>
  <si>
    <t>klmn</t>
  </si>
  <si>
    <t>0.1461</t>
  </si>
  <si>
    <t>stuv</t>
  </si>
  <si>
    <t>0.1280</t>
  </si>
  <si>
    <t>CDEF</t>
  </si>
  <si>
    <t>0.657</t>
  </si>
  <si>
    <t>lmn</t>
  </si>
  <si>
    <t>0.1425</t>
  </si>
  <si>
    <t>tuv</t>
  </si>
  <si>
    <t>0.1227</t>
  </si>
  <si>
    <t>DEF</t>
  </si>
  <si>
    <t>0.648</t>
  </si>
  <si>
    <t>0.1283</t>
  </si>
  <si>
    <t>uv</t>
  </si>
  <si>
    <t>0.1035</t>
  </si>
  <si>
    <t>EF</t>
  </si>
  <si>
    <t>0.626</t>
  </si>
  <si>
    <t>mn</t>
  </si>
  <si>
    <t>0.0941</t>
  </si>
  <si>
    <t>v</t>
  </si>
  <si>
    <t>0.0960</t>
  </si>
  <si>
    <t>F</t>
  </si>
  <si>
    <t>0.593</t>
  </si>
  <si>
    <t>n</t>
  </si>
  <si>
    <t>Table S5.  Significant markers and their associated candidates genes, LOD Scores, effect estimates and PVE values for seedling growth traits under seawater salinity stress in the HEB-400 Panel. Multi-trait QTLs are highlighted in green</t>
  </si>
  <si>
    <t>trait_name</t>
  </si>
  <si>
    <t>marker</t>
  </si>
  <si>
    <t>chr</t>
  </si>
  <si>
    <t>Refseq2.0 genes ID</t>
  </si>
  <si>
    <t>pos</t>
  </si>
  <si>
    <t>Refseq2.0_
Start</t>
  </si>
  <si>
    <t>Refseq2.0_
End</t>
  </si>
  <si>
    <t>Annotation_Refseq2.0</t>
  </si>
  <si>
    <t>pco</t>
  </si>
  <si>
    <t>raw_p</t>
  </si>
  <si>
    <t>log10_raw_p</t>
  </si>
  <si>
    <t>fdr_p</t>
  </si>
  <si>
    <t>log10_fdr_p</t>
  </si>
  <si>
    <t>stpbon_p</t>
  </si>
  <si>
    <t>log10_stpbon_p</t>
  </si>
  <si>
    <t>bon_p</t>
  </si>
  <si>
    <t>log10_bon_p</t>
  </si>
  <si>
    <t>intercept</t>
  </si>
  <si>
    <t>Estimate  effect</t>
  </si>
  <si>
    <t>rel_estimate effect</t>
  </si>
  <si>
    <t>semipartial_r2</t>
  </si>
  <si>
    <t>Percentage of Variance (PVE)</t>
  </si>
  <si>
    <t>JHI_Hv50k_2016_278421</t>
  </si>
  <si>
    <t>5H</t>
  </si>
  <si>
    <t>HORVU.MOREX.r2.5HG0350240</t>
  </si>
  <si>
    <t>Peroxisome biogenesis protein 3-2</t>
  </si>
  <si>
    <t>no_pco</t>
  </si>
  <si>
    <t>DW_FW_R_C</t>
  </si>
  <si>
    <t>FWTI</t>
  </si>
  <si>
    <t>DW_FW_R_S</t>
  </si>
  <si>
    <t>WCPTI</t>
  </si>
  <si>
    <t>JHI_Hv50k_2016_385708</t>
  </si>
  <si>
    <t>6H</t>
  </si>
  <si>
    <t>HORVU.MOREX.r2.6HG0461540</t>
  </si>
  <si>
    <t>DNA polymerase V</t>
  </si>
  <si>
    <t>JHI_Hv50k_2016_308562</t>
  </si>
  <si>
    <t>HORVU.MOREX.r2.5HG0398850</t>
  </si>
  <si>
    <t>Transposon protein, putative, CACTA, En/Spm sub-class</t>
  </si>
  <si>
    <t>DW_FW_RTI</t>
  </si>
  <si>
    <t>SCRI_RS_6793</t>
  </si>
  <si>
    <t>3H</t>
  </si>
  <si>
    <t>HORVU.MOREX.r2.3HG0232860</t>
  </si>
  <si>
    <t>DUF4228 domain protein</t>
  </si>
  <si>
    <t>SCRI_RS_161414</t>
  </si>
  <si>
    <t>HORVU.MOREX.r2.5HG0397480</t>
  </si>
  <si>
    <t>Transmembrane Fragile-X-F-associated protein</t>
  </si>
  <si>
    <t>JHI_Hv50k_2016_423290</t>
  </si>
  <si>
    <t>HORVU.MOREX.r2.6HG0518320</t>
  </si>
  <si>
    <t>Alpha/beta-Hydrolases superfamily protein</t>
  </si>
  <si>
    <t>Ger__C</t>
  </si>
  <si>
    <t>JHI_Hv50k_2016_465497</t>
  </si>
  <si>
    <t>7H</t>
  </si>
  <si>
    <t>HORVU.MOREX.r2.7HG0547210</t>
  </si>
  <si>
    <t>Hydroxycinnamoyl-CoA shikimate/quinate hydroxycinnamoyltransferase</t>
  </si>
  <si>
    <t>JHI_Hv50k_2016_113280</t>
  </si>
  <si>
    <t>2H</t>
  </si>
  <si>
    <t>HORVU.MOREX.r2.2HG0158090</t>
  </si>
  <si>
    <t>Potassium transporter</t>
  </si>
  <si>
    <t>JHI_Hv50k_2016_149466</t>
  </si>
  <si>
    <t>HORVU.MOREX.r2.3HG0182280</t>
  </si>
  <si>
    <t>Serine/threonine-protein kinase</t>
  </si>
  <si>
    <t>JHI_Hv50k_2016_120719</t>
  </si>
  <si>
    <t>HORVU.MOREX.r2.2HG0163760</t>
  </si>
  <si>
    <t>Phosphoenolpyruvate carboxykinase (ATP)</t>
  </si>
  <si>
    <t>JHI_Hv50k_2016_349103</t>
  </si>
  <si>
    <t>HORVU.MOREX.r2.5HG0435050</t>
  </si>
  <si>
    <t>NBS-LRR resistance-like protein</t>
  </si>
  <si>
    <t>SCRI_RS_126187</t>
  </si>
  <si>
    <t>HORVU.MOREX.r2.5HG0356990</t>
  </si>
  <si>
    <t>Protoporphyrinogen oxidase</t>
  </si>
  <si>
    <t>JHI_Hv50k_2016_325295</t>
  </si>
  <si>
    <t>HORVU.MOREX.r2.5HG0417470</t>
  </si>
  <si>
    <t>Alpha-L-fucosidase 1</t>
  </si>
  <si>
    <t>SCRI_RS_9584</t>
  </si>
  <si>
    <t>HORVU.MOREX.r2.3HG0195980</t>
  </si>
  <si>
    <t>Zinc finger protein</t>
  </si>
  <si>
    <t>JHI_Hv50k_2016_143769</t>
  </si>
  <si>
    <t>HORVU.MOREX.r2.2HG0178720</t>
  </si>
  <si>
    <t>Cysteine proteinase inhibitor</t>
  </si>
  <si>
    <t>JHI_Hv50k_2016_73712</t>
  </si>
  <si>
    <t>HORVU.MOREX.r2.2HG0088580</t>
  </si>
  <si>
    <t>Phosphoinositide phospholipase C</t>
  </si>
  <si>
    <t>Ger__S</t>
  </si>
  <si>
    <t>SCRI_RS_129893</t>
  </si>
  <si>
    <t>HORVU.MOREX.r2.5HG0414640</t>
  </si>
  <si>
    <t>Proteasome assembly chaperone 4</t>
  </si>
  <si>
    <t>JHI_Hv50k_2016_121099</t>
  </si>
  <si>
    <t>HORVU.MOREX.r2.2HG0164040</t>
  </si>
  <si>
    <t>RNA-binding protein 39</t>
  </si>
  <si>
    <t>JHI_Hv50k_2016_164652</t>
  </si>
  <si>
    <t>HORVU.MOREX.r2.3HG0195930</t>
  </si>
  <si>
    <t>Late embryogenesis abundant (LEA) hydroxyproline-rich glycoprotein family</t>
  </si>
  <si>
    <t>SCRI_RS_130320</t>
  </si>
  <si>
    <t>HORVU.MOREX.r2.5HG0445910.1</t>
  </si>
  <si>
    <t/>
  </si>
  <si>
    <t>Protein kinase</t>
  </si>
  <si>
    <t>JHI_Hv50k_2016_383181</t>
  </si>
  <si>
    <t>HORVU.MOREX.r2.6HG0459480</t>
  </si>
  <si>
    <t>Sodium Bile acid symporter family</t>
  </si>
  <si>
    <t>JHI_Hv50k_2016_20419</t>
  </si>
  <si>
    <t>1H</t>
  </si>
  <si>
    <t>HORVU.MOREX.r2.1HG0017910</t>
  </si>
  <si>
    <t>Kinase-like</t>
  </si>
  <si>
    <t>JHI_Hv50k_2016_212967</t>
  </si>
  <si>
    <t>HORVU.MOREX.r2.3HG0263420</t>
  </si>
  <si>
    <t>Retrovirus-related Pol polyprotein from transposon TNT 1-94</t>
  </si>
  <si>
    <t>JHI_Hv50k_2016_249317</t>
  </si>
  <si>
    <t>4H</t>
  </si>
  <si>
    <t>HORVU.MOREX.r2.4HG0323730</t>
  </si>
  <si>
    <t>Myosin heavy chain-related protein</t>
  </si>
  <si>
    <t>JHI_Hv50k_2016_246745</t>
  </si>
  <si>
    <t>HORVU.MOREX.r2.4HG0321040</t>
  </si>
  <si>
    <t>Hydrolase family protein / HAD-superfamily protein</t>
  </si>
  <si>
    <t>JHI_Hv50k_2016_19725</t>
  </si>
  <si>
    <t>HORVU.MOREX.r2.1HG0015640</t>
  </si>
  <si>
    <t>DNA repair helicase</t>
  </si>
  <si>
    <t>JHI_Hv50k_2016_315503</t>
  </si>
  <si>
    <t>HORVU.MOREX.r2.5HG0407970</t>
  </si>
  <si>
    <t>F-box protein</t>
  </si>
  <si>
    <t>JHI_Hv50k_2016_277678</t>
  </si>
  <si>
    <t>HORVU.MOREX.r2.5HG0349750</t>
  </si>
  <si>
    <t>Core-2/I-branching beta-1,6-N-acetylglucosaminyltransferase family protein</t>
  </si>
  <si>
    <t>JHI_Hv50k_2016_253405</t>
  </si>
  <si>
    <t>HORVU.MOREX.r2.4HG0328180</t>
  </si>
  <si>
    <t>basic helix-loop-helix (bHLH) DNA-binding superfamily protein</t>
  </si>
  <si>
    <t>JHI_Hv50k_2016_177059</t>
  </si>
  <si>
    <t>HORVU.MOREX.r2.3HG0223920</t>
  </si>
  <si>
    <t>Calmodulin, putative</t>
  </si>
  <si>
    <t>JHI_Hv50k_2016_28733</t>
  </si>
  <si>
    <t>HORVU.MOREX.r2.1HG0044990</t>
  </si>
  <si>
    <t>Pentatricopeptide repeat (PPR) superfamily protein</t>
  </si>
  <si>
    <t>JHI_Hv50k_2016_28734</t>
  </si>
  <si>
    <t>JHI_Hv50k_2016_424936</t>
  </si>
  <si>
    <t>HORVU.MOREX.r2.6HG0519800</t>
  </si>
  <si>
    <t>Aldehyde dehydrogenase</t>
  </si>
  <si>
    <t>JHI_Hv50k_2016_31390</t>
  </si>
  <si>
    <t>HORVU.MOREX.r2.1HG0047670</t>
  </si>
  <si>
    <t>Calcium-dependent lipid-binding (CaLB domain) family protein</t>
  </si>
  <si>
    <t>SCRI_RS_137053</t>
  </si>
  <si>
    <t>HORVU.MOREX.r2.5HG0349230</t>
  </si>
  <si>
    <t>Trypsin family protein</t>
  </si>
  <si>
    <t>JHI_Hv50k_2016_142669</t>
  </si>
  <si>
    <t>HORVU.MOREX.r2.2HG0178200</t>
  </si>
  <si>
    <t>Disease resistance protein RPM1</t>
  </si>
  <si>
    <t>JHI_Hv50k_2016_350128</t>
  </si>
  <si>
    <t>HORVU.MOREX.r2.5HG0436230</t>
  </si>
  <si>
    <t>40S ribosomal protein S26</t>
  </si>
  <si>
    <t>JHI_Hv50k_2016_381303</t>
  </si>
  <si>
    <t>HORVU.MOREX.r2.6HG0458390</t>
  </si>
  <si>
    <t>F-box domain containing protein</t>
  </si>
  <si>
    <t>JHI_Hv50k_2016_342324</t>
  </si>
  <si>
    <t>HORVU.MOREX.r2.5HG0428860</t>
  </si>
  <si>
    <t>S-adenosyl-L-methionine-dependent methyltransferases superfamily protein</t>
  </si>
  <si>
    <t>JHI_Hv50k_2016_271325</t>
  </si>
  <si>
    <t>HORVU.MOREX.r2.4HG0345740</t>
  </si>
  <si>
    <t>F-box family protein</t>
  </si>
  <si>
    <t>JHI_Hv50k_2016_305719</t>
  </si>
  <si>
    <t>HORVU.MOREX.r2.5HG0395620</t>
  </si>
  <si>
    <t>Protein FAR1-RELATED SEQUENCE 5</t>
  </si>
  <si>
    <t>JHI_Hv50k_2016_288131</t>
  </si>
  <si>
    <t>HORVU.MOREX.r2.5HG0358140</t>
  </si>
  <si>
    <t>FBD-associated F-box protein</t>
  </si>
  <si>
    <t>JHI_Hv50k_2016_305720</t>
  </si>
  <si>
    <t>JHI_Hv50k_2016_23852</t>
  </si>
  <si>
    <t>HORVU.MOREX.r2.1HG0037430</t>
  </si>
  <si>
    <t>Glutamyl-tRNA reductase</t>
  </si>
  <si>
    <t>JHI_Hv50k_2016_417268</t>
  </si>
  <si>
    <t>HORVU.MOREX.r2.6HG0513870</t>
  </si>
  <si>
    <t>Lipase</t>
  </si>
  <si>
    <t>JHI_Hv50k_2016_286527</t>
  </si>
  <si>
    <t>HORVU.MOREX.r2.5HG0356960</t>
  </si>
  <si>
    <t>Chaperone protein dnaJ</t>
  </si>
  <si>
    <t>JHI_Hv50k_2016_418308</t>
  </si>
  <si>
    <t>HORVU.MOREX.r2.6HG0514480</t>
  </si>
  <si>
    <t>Isoleucine--tRNA ligase</t>
  </si>
  <si>
    <t>BOPA2_12_30592</t>
  </si>
  <si>
    <t>HORVU.MOREX.r2.1HG0038720</t>
  </si>
  <si>
    <t>SH3 domain-containing protein 1</t>
  </si>
  <si>
    <t>JHI_Hv50k_2016_10391</t>
  </si>
  <si>
    <t>HORVU.MOREX.r2.1HG0004080</t>
  </si>
  <si>
    <t>Glycosyltransferase</t>
  </si>
  <si>
    <t>JHI_Hv50k_2016_19718</t>
  </si>
  <si>
    <t>HORVU.MOREX.r2.1HG0015580</t>
  </si>
  <si>
    <t>Serine/threonine-protein phosphatase</t>
  </si>
  <si>
    <t>JHI_Hv50k_2016_361828</t>
  </si>
  <si>
    <t>HORVU.MOREX.r2.5HG0443380</t>
  </si>
  <si>
    <t>transmembrane protein, putative (DUF594)</t>
  </si>
  <si>
    <t>JHI_Hv50k_2016_25140</t>
  </si>
  <si>
    <t>HORVU.MOREX.r2.1HG0038730</t>
  </si>
  <si>
    <t>CRS1 / YhbY (CRM) domain-containing protein</t>
  </si>
  <si>
    <t>JHI_Hv50k_2016_26883</t>
  </si>
  <si>
    <t>HORVU.MOREX.r2.1HG0041050</t>
  </si>
  <si>
    <t>XRI1-like protein</t>
  </si>
  <si>
    <t>JHI_Hv50k_2016_21079</t>
  </si>
  <si>
    <t>HORVU.MOREX.r2.1HG0031680</t>
  </si>
  <si>
    <t>Plant/T7N9-9 protein</t>
  </si>
  <si>
    <t>JHI_Hv50k_2016_21081</t>
  </si>
  <si>
    <t>HORVU.MOREX.r2.1HG0031700</t>
  </si>
  <si>
    <t>Hypersensitive-induced response protein 1</t>
  </si>
  <si>
    <t>JHI_Hv50k_2016_27685</t>
  </si>
  <si>
    <t>HORVU.MOREX.r2.1HG0042120</t>
  </si>
  <si>
    <t>lectin-receptor kinase</t>
  </si>
  <si>
    <t>JHI_Hv50k_2016_421133</t>
  </si>
  <si>
    <t>HORVU.MOREX.r2.6HG0516740</t>
  </si>
  <si>
    <t>Pectinesterase</t>
  </si>
  <si>
    <t>JHI_Hv50k_2016_292938</t>
  </si>
  <si>
    <t>HORVU.MOREX.r2.5HG0364690</t>
  </si>
  <si>
    <t>F-box protein-like</t>
  </si>
  <si>
    <t>JHI_Hv50k_2016_201997</t>
  </si>
  <si>
    <t>HORVU.MOREX.r2.3HG0253130</t>
  </si>
  <si>
    <t>SAC3/GANP/Nin1/mts3/eIF-3 p25 family protein</t>
  </si>
  <si>
    <t>JHI_Hv50k_2016_21104</t>
  </si>
  <si>
    <t>HORVU.MOREX.r2.1HG0031800</t>
  </si>
  <si>
    <t>Beta-amylase</t>
  </si>
  <si>
    <r>
      <t xml:space="preserve">l.s.d </t>
    </r>
    <r>
      <rPr>
        <b/>
        <i/>
        <sz val="11"/>
        <color theme="1"/>
        <rFont val="Times New Roman"/>
        <family val="1"/>
      </rPr>
      <t>T</t>
    </r>
  </si>
  <si>
    <r>
      <t xml:space="preserve">l.s.d </t>
    </r>
    <r>
      <rPr>
        <b/>
        <i/>
        <sz val="11"/>
        <color theme="1"/>
        <rFont val="Times New Roman"/>
        <family val="1"/>
      </rPr>
      <t>F</t>
    </r>
  </si>
  <si>
    <r>
      <t xml:space="preserve">l.s.d </t>
    </r>
    <r>
      <rPr>
        <b/>
        <i/>
        <sz val="11"/>
        <color theme="1"/>
        <rFont val="Times New Roman"/>
        <family val="1"/>
      </rPr>
      <t>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#,##0.000"/>
    <numFmt numFmtId="165" formatCode="0.000"/>
    <numFmt numFmtId="166" formatCode="0.0000"/>
    <numFmt numFmtId="167" formatCode="0.00000"/>
  </numFmts>
  <fonts count="27">
    <font>
      <sz val="11"/>
      <color theme="1"/>
      <name val="Calibri"/>
      <scheme val="minor"/>
    </font>
    <font>
      <b/>
      <sz val="12"/>
      <color theme="1"/>
      <name val="Times New Roman"/>
    </font>
    <font>
      <sz val="12"/>
      <color theme="1"/>
      <name val="Times New Roman"/>
    </font>
    <font>
      <sz val="11"/>
      <color theme="1"/>
      <name val="Times New Roman"/>
    </font>
    <font>
      <b/>
      <sz val="12"/>
      <color rgb="FF000000"/>
      <name val="Times New Roman"/>
    </font>
    <font>
      <sz val="11"/>
      <name val="Calibri"/>
    </font>
    <font>
      <b/>
      <sz val="11"/>
      <color rgb="FF000000"/>
      <name val="Times New Roman"/>
    </font>
    <font>
      <sz val="12"/>
      <color rgb="FF000000"/>
      <name val="Times New Roman"/>
    </font>
    <font>
      <sz val="11"/>
      <color rgb="FF000000"/>
      <name val="Times New Roman"/>
    </font>
    <font>
      <sz val="11"/>
      <color theme="1"/>
      <name val="Calibri"/>
      <scheme val="minor"/>
    </font>
    <font>
      <b/>
      <sz val="11"/>
      <color theme="1"/>
      <name val="Times New Roman"/>
    </font>
    <font>
      <b/>
      <i/>
      <sz val="11"/>
      <color theme="1"/>
      <name val="Times New Roman"/>
    </font>
    <font>
      <sz val="11"/>
      <color theme="1"/>
      <name val="Calibri"/>
    </font>
    <font>
      <b/>
      <sz val="11"/>
      <color theme="1"/>
      <name val="Calibri"/>
    </font>
    <font>
      <b/>
      <sz val="11"/>
      <color rgb="FF548135"/>
      <name val="Calibri"/>
    </font>
    <font>
      <sz val="11"/>
      <color theme="1"/>
      <name val="Times New Roman"/>
    </font>
    <font>
      <b/>
      <sz val="11"/>
      <color theme="1"/>
      <name val="Times New Roman"/>
    </font>
    <font>
      <sz val="22"/>
      <color theme="1"/>
      <name val="Times New Roman"/>
    </font>
    <font>
      <sz val="16"/>
      <color theme="1"/>
      <name val="Times New Roman"/>
    </font>
    <font>
      <sz val="11"/>
      <color rgb="FFFF0000"/>
      <name val="Times New Roman"/>
    </font>
    <font>
      <sz val="11"/>
      <color rgb="FF000000"/>
      <name val="Cambria"/>
    </font>
    <font>
      <b/>
      <sz val="11"/>
      <color theme="9"/>
      <name val="Times New Roman"/>
    </font>
    <font>
      <u/>
      <sz val="11"/>
      <color rgb="FF0000FF"/>
      <name val="Times New Roman"/>
    </font>
    <font>
      <sz val="9"/>
      <color theme="1"/>
      <name val="Times New Roman"/>
    </font>
    <font>
      <b/>
      <sz val="11"/>
      <color rgb="FFFF0000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1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FF"/>
        <bgColor rgb="FFFFFFFF"/>
      </patternFill>
    </fill>
    <fill>
      <patternFill patternType="solid">
        <fgColor rgb="FFC9DAF8"/>
        <bgColor rgb="FFC9DAF8"/>
      </patternFill>
    </fill>
    <fill>
      <patternFill patternType="solid">
        <fgColor rgb="FFF9CB9C"/>
        <bgColor rgb="FFF9CB9C"/>
      </patternFill>
    </fill>
    <fill>
      <patternFill patternType="solid">
        <fgColor rgb="FFB6D7A8"/>
        <bgColor rgb="FFB6D7A8"/>
      </patternFill>
    </fill>
    <fill>
      <patternFill patternType="solid">
        <fgColor rgb="FFBDD6EE"/>
        <bgColor rgb="FFBDD6EE"/>
      </patternFill>
    </fill>
    <fill>
      <patternFill patternType="solid">
        <fgColor rgb="FFF7CAAC"/>
        <bgColor rgb="FFF7CAAC"/>
      </patternFill>
    </fill>
    <fill>
      <patternFill patternType="solid">
        <fgColor rgb="FFC5E0B3"/>
        <bgColor rgb="FFC5E0B3"/>
      </patternFill>
    </fill>
    <fill>
      <patternFill patternType="solid">
        <fgColor rgb="FFFF0000"/>
        <bgColor rgb="FFFF0000"/>
      </patternFill>
    </fill>
    <fill>
      <patternFill patternType="solid">
        <fgColor rgb="FFD9D2E9"/>
        <bgColor rgb="FFD9D2E9"/>
      </patternFill>
    </fill>
    <fill>
      <patternFill patternType="solid">
        <fgColor rgb="FFE2EFD9"/>
        <bgColor rgb="FFE2EFD9"/>
      </patternFill>
    </fill>
    <fill>
      <patternFill patternType="solid">
        <fgColor rgb="FFD9EAD3"/>
        <bgColor rgb="FFD9EAD3"/>
      </patternFill>
    </fill>
    <fill>
      <patternFill patternType="solid">
        <fgColor rgb="FFFFFF00"/>
        <bgColor indexed="64"/>
      </patternFill>
    </fill>
  </fills>
  <borders count="39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/>
      <right/>
      <top/>
      <bottom/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/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/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/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/>
      <top style="thin">
        <color rgb="FF000000"/>
      </top>
      <bottom style="medium">
        <color rgb="FF000000"/>
      </bottom>
      <diagonal/>
    </border>
    <border>
      <left style="thin">
        <color rgb="FF000000"/>
      </left>
      <right/>
      <top/>
      <bottom/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255">
    <xf numFmtId="0" fontId="0" fillId="0" borderId="0" xfId="0" applyFont="1" applyAlignment="1"/>
    <xf numFmtId="0" fontId="2" fillId="0" borderId="0" xfId="0" applyFont="1" applyAlignment="1">
      <alignment horizontal="left" vertical="center"/>
    </xf>
    <xf numFmtId="0" fontId="2" fillId="0" borderId="0" xfId="0" applyFont="1"/>
    <xf numFmtId="0" fontId="3" fillId="0" borderId="0" xfId="0" applyFont="1"/>
    <xf numFmtId="0" fontId="4" fillId="0" borderId="4" xfId="0" applyFont="1" applyBorder="1" applyAlignment="1">
      <alignment horizontal="left" vertical="center" wrapText="1"/>
    </xf>
    <xf numFmtId="0" fontId="3" fillId="0" borderId="0" xfId="0" applyFont="1" applyAlignment="1">
      <alignment horizontal="left"/>
    </xf>
    <xf numFmtId="0" fontId="4" fillId="0" borderId="6" xfId="0" applyFont="1" applyBorder="1" applyAlignment="1">
      <alignment horizontal="left" vertical="center" wrapText="1"/>
    </xf>
    <xf numFmtId="0" fontId="6" fillId="0" borderId="6" xfId="0" applyFont="1" applyBorder="1" applyAlignment="1">
      <alignment horizontal="left" vertical="center" wrapText="1"/>
    </xf>
    <xf numFmtId="0" fontId="4" fillId="2" borderId="7" xfId="0" applyFont="1" applyFill="1" applyBorder="1" applyAlignment="1">
      <alignment horizontal="left" vertical="center" wrapText="1"/>
    </xf>
    <xf numFmtId="0" fontId="4" fillId="0" borderId="8" xfId="0" applyFont="1" applyBorder="1" applyAlignment="1">
      <alignment horizontal="left" vertical="center" wrapText="1"/>
    </xf>
    <xf numFmtId="0" fontId="7" fillId="0" borderId="5" xfId="0" applyFont="1" applyBorder="1" applyAlignment="1">
      <alignment horizontal="left" vertical="center" wrapText="1"/>
    </xf>
    <xf numFmtId="0" fontId="7" fillId="0" borderId="6" xfId="0" applyFont="1" applyBorder="1" applyAlignment="1">
      <alignment horizontal="left" vertical="center" wrapText="1"/>
    </xf>
    <xf numFmtId="0" fontId="7" fillId="0" borderId="7" xfId="0" applyFont="1" applyBorder="1" applyAlignment="1">
      <alignment horizontal="left" vertical="center" wrapText="1"/>
    </xf>
    <xf numFmtId="0" fontId="7" fillId="2" borderId="4" xfId="0" applyFont="1" applyFill="1" applyBorder="1" applyAlignment="1">
      <alignment horizontal="left" vertical="center" wrapText="1"/>
    </xf>
    <xf numFmtId="0" fontId="7" fillId="0" borderId="4" xfId="0" applyFont="1" applyBorder="1" applyAlignment="1">
      <alignment horizontal="left" vertical="center" wrapText="1"/>
    </xf>
    <xf numFmtId="0" fontId="7" fillId="2" borderId="6" xfId="0" applyFont="1" applyFill="1" applyBorder="1" applyAlignment="1">
      <alignment horizontal="left" vertical="center" wrapText="1"/>
    </xf>
    <xf numFmtId="0" fontId="7" fillId="0" borderId="9" xfId="0" applyFont="1" applyBorder="1" applyAlignment="1">
      <alignment horizontal="left" vertical="center" wrapText="1"/>
    </xf>
    <xf numFmtId="0" fontId="8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10" fillId="4" borderId="10" xfId="0" applyFont="1" applyFill="1" applyBorder="1" applyAlignment="1">
      <alignment horizontal="left" vertical="top"/>
    </xf>
    <xf numFmtId="0" fontId="1" fillId="4" borderId="10" xfId="0" applyFont="1" applyFill="1" applyBorder="1" applyAlignment="1">
      <alignment horizontal="left" vertical="top"/>
    </xf>
    <xf numFmtId="0" fontId="10" fillId="4" borderId="0" xfId="0" applyFont="1" applyFill="1" applyAlignment="1">
      <alignment horizontal="left"/>
    </xf>
    <xf numFmtId="0" fontId="10" fillId="6" borderId="10" xfId="0" applyFont="1" applyFill="1" applyBorder="1" applyAlignment="1">
      <alignment horizontal="left" vertical="top"/>
    </xf>
    <xf numFmtId="0" fontId="10" fillId="6" borderId="10" xfId="0" applyFont="1" applyFill="1" applyBorder="1" applyAlignment="1">
      <alignment horizontal="left"/>
    </xf>
    <xf numFmtId="0" fontId="11" fillId="6" borderId="10" xfId="0" applyFont="1" applyFill="1" applyBorder="1" applyAlignment="1">
      <alignment horizontal="left" vertical="top"/>
    </xf>
    <xf numFmtId="0" fontId="12" fillId="0" borderId="0" xfId="0" applyFont="1" applyAlignment="1">
      <alignment horizontal="left"/>
    </xf>
    <xf numFmtId="0" fontId="10" fillId="0" borderId="10" xfId="0" applyFont="1" applyBorder="1" applyAlignment="1">
      <alignment horizontal="left" vertical="top"/>
    </xf>
    <xf numFmtId="0" fontId="3" fillId="0" borderId="10" xfId="0" applyFont="1" applyBorder="1" applyAlignment="1">
      <alignment horizontal="left" vertical="top"/>
    </xf>
    <xf numFmtId="0" fontId="3" fillId="3" borderId="10" xfId="0" applyFont="1" applyFill="1" applyBorder="1" applyAlignment="1">
      <alignment horizontal="left" vertical="top"/>
    </xf>
    <xf numFmtId="0" fontId="3" fillId="0" borderId="10" xfId="0" applyFont="1" applyBorder="1" applyAlignment="1">
      <alignment horizontal="left"/>
    </xf>
    <xf numFmtId="164" fontId="3" fillId="0" borderId="10" xfId="0" applyNumberFormat="1" applyFont="1" applyBorder="1" applyAlignment="1">
      <alignment horizontal="left" vertical="top"/>
    </xf>
    <xf numFmtId="0" fontId="10" fillId="3" borderId="10" xfId="0" applyFont="1" applyFill="1" applyBorder="1" applyAlignment="1">
      <alignment horizontal="left" vertical="top"/>
    </xf>
    <xf numFmtId="0" fontId="12" fillId="0" borderId="10" xfId="0" applyFont="1" applyBorder="1" applyAlignment="1">
      <alignment horizontal="left"/>
    </xf>
    <xf numFmtId="0" fontId="12" fillId="3" borderId="10" xfId="0" applyFont="1" applyFill="1" applyBorder="1" applyAlignment="1">
      <alignment horizontal="left" vertical="top"/>
    </xf>
    <xf numFmtId="0" fontId="12" fillId="3" borderId="10" xfId="0" applyFont="1" applyFill="1" applyBorder="1" applyAlignment="1">
      <alignment horizontal="left"/>
    </xf>
    <xf numFmtId="0" fontId="3" fillId="0" borderId="0" xfId="0" applyFont="1" applyAlignment="1">
      <alignment horizontal="left"/>
    </xf>
    <xf numFmtId="0" fontId="12" fillId="0" borderId="0" xfId="0" applyFont="1" applyAlignment="1"/>
    <xf numFmtId="0" fontId="13" fillId="0" borderId="0" xfId="0" applyFont="1" applyAlignment="1">
      <alignment horizontal="left"/>
    </xf>
    <xf numFmtId="0" fontId="8" fillId="0" borderId="0" xfId="0" applyFont="1"/>
    <xf numFmtId="0" fontId="13" fillId="0" borderId="0" xfId="0" applyFont="1" applyAlignment="1">
      <alignment horizontal="center"/>
    </xf>
    <xf numFmtId="0" fontId="13" fillId="0" borderId="0" xfId="0" applyFont="1"/>
    <xf numFmtId="0" fontId="13" fillId="7" borderId="16" xfId="0" applyFont="1" applyFill="1" applyBorder="1"/>
    <xf numFmtId="0" fontId="13" fillId="8" borderId="16" xfId="0" applyFont="1" applyFill="1" applyBorder="1"/>
    <xf numFmtId="0" fontId="13" fillId="9" borderId="16" xfId="0" applyFont="1" applyFill="1" applyBorder="1"/>
    <xf numFmtId="0" fontId="13" fillId="9" borderId="16" xfId="0" applyFont="1" applyFill="1" applyBorder="1" applyAlignment="1">
      <alignment horizontal="center" vertical="center"/>
    </xf>
    <xf numFmtId="0" fontId="13" fillId="0" borderId="10" xfId="0" applyFont="1" applyBorder="1"/>
    <xf numFmtId="2" fontId="12" fillId="0" borderId="10" xfId="0" applyNumberFormat="1" applyFont="1" applyBorder="1" applyAlignment="1">
      <alignment horizontal="center"/>
    </xf>
    <xf numFmtId="165" fontId="12" fillId="0" borderId="10" xfId="0" applyNumberFormat="1" applyFont="1" applyBorder="1" applyAlignment="1">
      <alignment horizontal="center"/>
    </xf>
    <xf numFmtId="166" fontId="12" fillId="0" borderId="10" xfId="0" applyNumberFormat="1" applyFont="1" applyBorder="1" applyAlignment="1">
      <alignment horizontal="center"/>
    </xf>
    <xf numFmtId="0" fontId="12" fillId="0" borderId="10" xfId="0" applyFont="1" applyBorder="1" applyAlignment="1">
      <alignment horizontal="center"/>
    </xf>
    <xf numFmtId="166" fontId="12" fillId="0" borderId="10" xfId="0" applyNumberFormat="1" applyFont="1" applyBorder="1" applyAlignment="1">
      <alignment horizontal="left"/>
    </xf>
    <xf numFmtId="165" fontId="12" fillId="0" borderId="10" xfId="0" applyNumberFormat="1" applyFont="1" applyBorder="1" applyAlignment="1">
      <alignment horizontal="center" vertical="center"/>
    </xf>
    <xf numFmtId="165" fontId="12" fillId="0" borderId="10" xfId="0" applyNumberFormat="1" applyFont="1" applyBorder="1"/>
    <xf numFmtId="165" fontId="12" fillId="0" borderId="0" xfId="0" applyNumberFormat="1" applyFont="1"/>
    <xf numFmtId="0" fontId="12" fillId="0" borderId="10" xfId="0" applyFont="1" applyBorder="1"/>
    <xf numFmtId="2" fontId="12" fillId="0" borderId="10" xfId="0" applyNumberFormat="1" applyFont="1" applyBorder="1" applyAlignment="1">
      <alignment horizontal="center" vertical="center"/>
    </xf>
    <xf numFmtId="166" fontId="12" fillId="0" borderId="10" xfId="0" applyNumberFormat="1" applyFont="1" applyBorder="1" applyAlignment="1">
      <alignment horizontal="center" vertical="center"/>
    </xf>
    <xf numFmtId="166" fontId="12" fillId="0" borderId="10" xfId="0" applyNumberFormat="1" applyFont="1" applyBorder="1" applyAlignment="1">
      <alignment horizontal="left" vertical="center"/>
    </xf>
    <xf numFmtId="0" fontId="12" fillId="10" borderId="10" xfId="0" applyFont="1" applyFill="1" applyBorder="1"/>
    <xf numFmtId="2" fontId="12" fillId="10" borderId="10" xfId="0" applyNumberFormat="1" applyFont="1" applyFill="1" applyBorder="1" applyAlignment="1">
      <alignment horizontal="center"/>
    </xf>
    <xf numFmtId="165" fontId="12" fillId="10" borderId="10" xfId="0" applyNumberFormat="1" applyFont="1" applyFill="1" applyBorder="1" applyAlignment="1">
      <alignment horizontal="center"/>
    </xf>
    <xf numFmtId="2" fontId="12" fillId="10" borderId="10" xfId="0" applyNumberFormat="1" applyFont="1" applyFill="1" applyBorder="1" applyAlignment="1">
      <alignment horizontal="center" vertical="center"/>
    </xf>
    <xf numFmtId="166" fontId="12" fillId="10" borderId="10" xfId="0" applyNumberFormat="1" applyFont="1" applyFill="1" applyBorder="1" applyAlignment="1">
      <alignment horizontal="center" vertical="center"/>
    </xf>
    <xf numFmtId="166" fontId="12" fillId="10" borderId="10" xfId="0" applyNumberFormat="1" applyFont="1" applyFill="1" applyBorder="1" applyAlignment="1">
      <alignment horizontal="left" vertical="center"/>
    </xf>
    <xf numFmtId="165" fontId="12" fillId="10" borderId="10" xfId="0" applyNumberFormat="1" applyFont="1" applyFill="1" applyBorder="1" applyAlignment="1">
      <alignment horizontal="center" vertical="center"/>
    </xf>
    <xf numFmtId="165" fontId="12" fillId="10" borderId="10" xfId="0" applyNumberFormat="1" applyFont="1" applyFill="1" applyBorder="1"/>
    <xf numFmtId="165" fontId="12" fillId="10" borderId="0" xfId="0" applyNumberFormat="1" applyFont="1" applyFill="1"/>
    <xf numFmtId="0" fontId="13" fillId="0" borderId="11" xfId="0" applyFont="1" applyBorder="1"/>
    <xf numFmtId="0" fontId="13" fillId="0" borderId="12" xfId="0" applyFont="1" applyBorder="1"/>
    <xf numFmtId="0" fontId="13" fillId="7" borderId="17" xfId="0" applyFont="1" applyFill="1" applyBorder="1"/>
    <xf numFmtId="0" fontId="13" fillId="7" borderId="18" xfId="0" applyFont="1" applyFill="1" applyBorder="1"/>
    <xf numFmtId="0" fontId="13" fillId="8" borderId="19" xfId="0" applyFont="1" applyFill="1" applyBorder="1"/>
    <xf numFmtId="0" fontId="13" fillId="8" borderId="17" xfId="0" applyFont="1" applyFill="1" applyBorder="1"/>
    <xf numFmtId="0" fontId="13" fillId="8" borderId="18" xfId="0" applyFont="1" applyFill="1" applyBorder="1"/>
    <xf numFmtId="0" fontId="13" fillId="9" borderId="20" xfId="0" applyFont="1" applyFill="1" applyBorder="1"/>
    <xf numFmtId="0" fontId="13" fillId="9" borderId="21" xfId="0" applyFont="1" applyFill="1" applyBorder="1"/>
    <xf numFmtId="0" fontId="13" fillId="9" borderId="21" xfId="0" applyFont="1" applyFill="1" applyBorder="1" applyAlignment="1">
      <alignment horizontal="center" vertical="center"/>
    </xf>
    <xf numFmtId="0" fontId="13" fillId="9" borderId="22" xfId="0" applyFont="1" applyFill="1" applyBorder="1" applyAlignment="1">
      <alignment horizontal="center" vertical="center"/>
    </xf>
    <xf numFmtId="0" fontId="13" fillId="9" borderId="22" xfId="0" applyFont="1" applyFill="1" applyBorder="1"/>
    <xf numFmtId="0" fontId="14" fillId="0" borderId="10" xfId="0" applyFont="1" applyBorder="1"/>
    <xf numFmtId="0" fontId="14" fillId="0" borderId="10" xfId="0" applyFont="1" applyBorder="1" applyAlignment="1">
      <alignment horizontal="center"/>
    </xf>
    <xf numFmtId="2" fontId="14" fillId="0" borderId="23" xfId="0" applyNumberFormat="1" applyFont="1" applyBorder="1" applyAlignment="1">
      <alignment horizontal="center"/>
    </xf>
    <xf numFmtId="165" fontId="14" fillId="0" borderId="23" xfId="0" applyNumberFormat="1" applyFont="1" applyBorder="1" applyAlignment="1">
      <alignment horizontal="center"/>
    </xf>
    <xf numFmtId="166" fontId="14" fillId="0" borderId="23" xfId="0" applyNumberFormat="1" applyFont="1" applyBorder="1" applyAlignment="1">
      <alignment horizontal="center"/>
    </xf>
    <xf numFmtId="0" fontId="14" fillId="0" borderId="23" xfId="0" applyFont="1" applyBorder="1" applyAlignment="1">
      <alignment horizontal="center"/>
    </xf>
    <xf numFmtId="166" fontId="14" fillId="0" borderId="23" xfId="0" applyNumberFormat="1" applyFont="1" applyBorder="1" applyAlignment="1">
      <alignment horizontal="left"/>
    </xf>
    <xf numFmtId="165" fontId="14" fillId="0" borderId="23" xfId="0" applyNumberFormat="1" applyFont="1" applyBorder="1" applyAlignment="1">
      <alignment horizontal="center" vertical="center"/>
    </xf>
    <xf numFmtId="165" fontId="14" fillId="0" borderId="23" xfId="0" applyNumberFormat="1" applyFont="1" applyBorder="1"/>
    <xf numFmtId="165" fontId="12" fillId="0" borderId="23" xfId="0" applyNumberFormat="1" applyFont="1" applyBorder="1"/>
    <xf numFmtId="0" fontId="13" fillId="0" borderId="10" xfId="0" applyFont="1" applyBorder="1" applyAlignment="1">
      <alignment horizontal="center"/>
    </xf>
    <xf numFmtId="0" fontId="15" fillId="0" borderId="0" xfId="0" applyFont="1"/>
    <xf numFmtId="46" fontId="15" fillId="0" borderId="0" xfId="0" applyNumberFormat="1" applyFont="1"/>
    <xf numFmtId="0" fontId="16" fillId="0" borderId="0" xfId="0" applyFont="1" applyAlignment="1"/>
    <xf numFmtId="0" fontId="17" fillId="4" borderId="16" xfId="0" applyFont="1" applyFill="1" applyBorder="1"/>
    <xf numFmtId="0" fontId="3" fillId="4" borderId="16" xfId="0" applyFont="1" applyFill="1" applyBorder="1" applyAlignment="1"/>
    <xf numFmtId="0" fontId="15" fillId="11" borderId="0" xfId="0" applyFont="1" applyFill="1"/>
    <xf numFmtId="0" fontId="3" fillId="11" borderId="16" xfId="0" applyFont="1" applyFill="1" applyBorder="1" applyAlignment="1"/>
    <xf numFmtId="0" fontId="18" fillId="12" borderId="16" xfId="0" applyFont="1" applyFill="1" applyBorder="1"/>
    <xf numFmtId="46" fontId="3" fillId="12" borderId="16" xfId="0" applyNumberFormat="1" applyFont="1" applyFill="1" applyBorder="1" applyAlignment="1"/>
    <xf numFmtId="0" fontId="3" fillId="12" borderId="16" xfId="0" applyFont="1" applyFill="1" applyBorder="1" applyAlignment="1"/>
    <xf numFmtId="0" fontId="10" fillId="4" borderId="16" xfId="0" applyFont="1" applyFill="1" applyBorder="1" applyAlignment="1"/>
    <xf numFmtId="0" fontId="16" fillId="4" borderId="16" xfId="0" applyFont="1" applyFill="1" applyBorder="1"/>
    <xf numFmtId="0" fontId="10" fillId="11" borderId="16" xfId="0" applyFont="1" applyFill="1" applyBorder="1" applyAlignment="1"/>
    <xf numFmtId="0" fontId="16" fillId="11" borderId="16" xfId="0" applyFont="1" applyFill="1" applyBorder="1"/>
    <xf numFmtId="0" fontId="10" fillId="12" borderId="16" xfId="0" applyFont="1" applyFill="1" applyBorder="1" applyAlignment="1"/>
    <xf numFmtId="0" fontId="10" fillId="13" borderId="16" xfId="0" applyFont="1" applyFill="1" applyBorder="1" applyAlignment="1"/>
    <xf numFmtId="0" fontId="16" fillId="12" borderId="16" xfId="0" applyFont="1" applyFill="1" applyBorder="1"/>
    <xf numFmtId="0" fontId="10" fillId="4" borderId="16" xfId="0" applyFont="1" applyFill="1" applyBorder="1" applyAlignment="1">
      <alignment horizontal="right"/>
    </xf>
    <xf numFmtId="0" fontId="15" fillId="4" borderId="16" xfId="0" applyFont="1" applyFill="1" applyBorder="1"/>
    <xf numFmtId="0" fontId="15" fillId="11" borderId="0" xfId="0" applyFont="1" applyFill="1" applyAlignment="1"/>
    <xf numFmtId="0" fontId="15" fillId="11" borderId="16" xfId="0" applyFont="1" applyFill="1" applyBorder="1"/>
    <xf numFmtId="0" fontId="3" fillId="12" borderId="16" xfId="0" applyFont="1" applyFill="1" applyBorder="1" applyAlignment="1">
      <alignment horizontal="right"/>
    </xf>
    <xf numFmtId="46" fontId="15" fillId="12" borderId="16" xfId="0" applyNumberFormat="1" applyFont="1" applyFill="1" applyBorder="1"/>
    <xf numFmtId="3" fontId="15" fillId="12" borderId="16" xfId="0" applyNumberFormat="1" applyFont="1" applyFill="1" applyBorder="1" applyAlignment="1">
      <alignment horizontal="center"/>
    </xf>
    <xf numFmtId="0" fontId="15" fillId="12" borderId="16" xfId="0" applyFont="1" applyFill="1" applyBorder="1"/>
    <xf numFmtId="0" fontId="3" fillId="4" borderId="16" xfId="0" applyFont="1" applyFill="1" applyBorder="1" applyAlignment="1">
      <alignment horizontal="right"/>
    </xf>
    <xf numFmtId="0" fontId="19" fillId="4" borderId="16" xfId="0" applyFont="1" applyFill="1" applyBorder="1"/>
    <xf numFmtId="0" fontId="15" fillId="12" borderId="16" xfId="0" applyFont="1" applyFill="1" applyBorder="1" applyAlignment="1">
      <alignment horizontal="center"/>
    </xf>
    <xf numFmtId="167" fontId="3" fillId="0" borderId="0" xfId="0" applyNumberFormat="1" applyFont="1"/>
    <xf numFmtId="0" fontId="20" fillId="0" borderId="0" xfId="0" applyFont="1"/>
    <xf numFmtId="167" fontId="9" fillId="0" borderId="0" xfId="0" applyNumberFormat="1" applyFont="1"/>
    <xf numFmtId="0" fontId="3" fillId="0" borderId="10" xfId="0" applyFont="1" applyBorder="1" applyAlignment="1">
      <alignment horizontal="center" vertical="center" wrapText="1"/>
    </xf>
    <xf numFmtId="0" fontId="10" fillId="0" borderId="10" xfId="0" applyFont="1" applyBorder="1" applyAlignment="1">
      <alignment horizontal="center" vertical="center" wrapText="1"/>
    </xf>
    <xf numFmtId="3" fontId="10" fillId="0" borderId="10" xfId="0" applyNumberFormat="1" applyFont="1" applyBorder="1" applyAlignment="1">
      <alignment horizontal="center" vertical="center" wrapText="1"/>
    </xf>
    <xf numFmtId="167" fontId="3" fillId="0" borderId="10" xfId="0" applyNumberFormat="1" applyFont="1" applyBorder="1" applyAlignment="1">
      <alignment horizontal="center" vertical="center" wrapText="1"/>
    </xf>
    <xf numFmtId="165" fontId="3" fillId="0" borderId="10" xfId="0" applyNumberFormat="1" applyFont="1" applyBorder="1" applyAlignment="1">
      <alignment horizontal="center" vertical="center" wrapText="1"/>
    </xf>
    <xf numFmtId="165" fontId="3" fillId="0" borderId="11" xfId="0" applyNumberFormat="1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21" fillId="0" borderId="10" xfId="0" applyFont="1" applyBorder="1" applyAlignment="1">
      <alignment horizontal="center" vertical="center"/>
    </xf>
    <xf numFmtId="166" fontId="21" fillId="0" borderId="10" xfId="0" applyNumberFormat="1" applyFont="1" applyBorder="1" applyAlignment="1">
      <alignment horizontal="center" vertical="center"/>
    </xf>
    <xf numFmtId="165" fontId="21" fillId="0" borderId="10" xfId="0" applyNumberFormat="1" applyFont="1" applyBorder="1" applyAlignment="1">
      <alignment horizontal="left" vertical="center"/>
    </xf>
    <xf numFmtId="167" fontId="21" fillId="0" borderId="10" xfId="0" applyNumberFormat="1" applyFont="1" applyBorder="1" applyAlignment="1">
      <alignment horizontal="center" vertical="center"/>
    </xf>
    <xf numFmtId="165" fontId="21" fillId="0" borderId="10" xfId="0" applyNumberFormat="1" applyFont="1" applyBorder="1" applyAlignment="1">
      <alignment horizontal="center" vertical="center"/>
    </xf>
    <xf numFmtId="165" fontId="21" fillId="0" borderId="11" xfId="0" applyNumberFormat="1" applyFont="1" applyBorder="1" applyAlignment="1">
      <alignment horizontal="center" vertical="center"/>
    </xf>
    <xf numFmtId="3" fontId="3" fillId="0" borderId="10" xfId="0" applyNumberFormat="1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/>
    </xf>
    <xf numFmtId="166" fontId="3" fillId="0" borderId="10" xfId="0" applyNumberFormat="1" applyFont="1" applyBorder="1" applyAlignment="1">
      <alignment horizontal="center" vertical="center" wrapText="1"/>
    </xf>
    <xf numFmtId="165" fontId="3" fillId="0" borderId="10" xfId="0" applyNumberFormat="1" applyFont="1" applyBorder="1" applyAlignment="1">
      <alignment horizontal="left" vertical="center" wrapText="1"/>
    </xf>
    <xf numFmtId="0" fontId="3" fillId="0" borderId="24" xfId="0" applyFont="1" applyBorder="1" applyAlignment="1">
      <alignment horizontal="center" vertical="center" wrapText="1"/>
    </xf>
    <xf numFmtId="3" fontId="3" fillId="0" borderId="24" xfId="0" applyNumberFormat="1" applyFont="1" applyBorder="1" applyAlignment="1">
      <alignment horizontal="center" vertical="center" wrapText="1"/>
    </xf>
    <xf numFmtId="0" fontId="3" fillId="0" borderId="24" xfId="0" applyFont="1" applyBorder="1" applyAlignment="1">
      <alignment horizontal="center" vertical="center"/>
    </xf>
    <xf numFmtId="166" fontId="3" fillId="0" borderId="24" xfId="0" applyNumberFormat="1" applyFont="1" applyBorder="1" applyAlignment="1">
      <alignment horizontal="center" vertical="center" wrapText="1"/>
    </xf>
    <xf numFmtId="165" fontId="3" fillId="0" borderId="24" xfId="0" applyNumberFormat="1" applyFont="1" applyBorder="1" applyAlignment="1">
      <alignment horizontal="left" vertical="center" wrapText="1"/>
    </xf>
    <xf numFmtId="167" fontId="3" fillId="0" borderId="24" xfId="0" applyNumberFormat="1" applyFont="1" applyBorder="1" applyAlignment="1">
      <alignment horizontal="center" vertical="center" wrapText="1"/>
    </xf>
    <xf numFmtId="165" fontId="3" fillId="0" borderId="24" xfId="0" applyNumberFormat="1" applyFont="1" applyBorder="1" applyAlignment="1">
      <alignment horizontal="center" vertical="center" wrapText="1"/>
    </xf>
    <xf numFmtId="165" fontId="3" fillId="0" borderId="26" xfId="0" applyNumberFormat="1" applyFont="1" applyBorder="1" applyAlignment="1">
      <alignment horizontal="center" vertical="center" wrapText="1"/>
    </xf>
    <xf numFmtId="0" fontId="21" fillId="0" borderId="29" xfId="0" applyFont="1" applyBorder="1" applyAlignment="1">
      <alignment horizontal="center" vertical="center"/>
    </xf>
    <xf numFmtId="166" fontId="21" fillId="0" borderId="29" xfId="0" applyNumberFormat="1" applyFont="1" applyBorder="1" applyAlignment="1">
      <alignment horizontal="center" vertical="center"/>
    </xf>
    <xf numFmtId="165" fontId="21" fillId="0" borderId="29" xfId="0" applyNumberFormat="1" applyFont="1" applyBorder="1" applyAlignment="1">
      <alignment horizontal="left" vertical="center"/>
    </xf>
    <xf numFmtId="167" fontId="21" fillId="0" borderId="29" xfId="0" applyNumberFormat="1" applyFont="1" applyBorder="1" applyAlignment="1">
      <alignment horizontal="center" vertical="center"/>
    </xf>
    <xf numFmtId="165" fontId="21" fillId="0" borderId="29" xfId="0" applyNumberFormat="1" applyFont="1" applyBorder="1" applyAlignment="1">
      <alignment horizontal="center" vertical="center"/>
    </xf>
    <xf numFmtId="165" fontId="21" fillId="0" borderId="30" xfId="0" applyNumberFormat="1" applyFont="1" applyBorder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21" fillId="0" borderId="33" xfId="0" applyFont="1" applyBorder="1" applyAlignment="1">
      <alignment horizontal="center" vertical="center"/>
    </xf>
    <xf numFmtId="166" fontId="21" fillId="0" borderId="33" xfId="0" applyNumberFormat="1" applyFont="1" applyBorder="1" applyAlignment="1">
      <alignment horizontal="center" vertical="center"/>
    </xf>
    <xf numFmtId="165" fontId="21" fillId="0" borderId="33" xfId="0" applyNumberFormat="1" applyFont="1" applyBorder="1" applyAlignment="1">
      <alignment horizontal="left" vertical="center"/>
    </xf>
    <xf numFmtId="167" fontId="21" fillId="0" borderId="33" xfId="0" applyNumberFormat="1" applyFont="1" applyBorder="1" applyAlignment="1">
      <alignment horizontal="center" vertical="center"/>
    </xf>
    <xf numFmtId="165" fontId="21" fillId="0" borderId="33" xfId="0" applyNumberFormat="1" applyFont="1" applyBorder="1" applyAlignment="1">
      <alignment horizontal="center" vertical="center"/>
    </xf>
    <xf numFmtId="165" fontId="21" fillId="0" borderId="34" xfId="0" applyNumberFormat="1" applyFont="1" applyBorder="1" applyAlignment="1">
      <alignment horizontal="center" vertical="center"/>
    </xf>
    <xf numFmtId="0" fontId="3" fillId="0" borderId="25" xfId="0" applyFont="1" applyBorder="1" applyAlignment="1">
      <alignment horizontal="center" vertical="center" wrapText="1"/>
    </xf>
    <xf numFmtId="3" fontId="3" fillId="0" borderId="25" xfId="0" applyNumberFormat="1" applyFont="1" applyBorder="1" applyAlignment="1">
      <alignment horizontal="center" vertical="center" wrapText="1"/>
    </xf>
    <xf numFmtId="0" fontId="3" fillId="0" borderId="25" xfId="0" applyFont="1" applyBorder="1" applyAlignment="1">
      <alignment horizontal="center" vertical="center"/>
    </xf>
    <xf numFmtId="166" fontId="3" fillId="0" borderId="25" xfId="0" applyNumberFormat="1" applyFont="1" applyBorder="1" applyAlignment="1">
      <alignment horizontal="center" vertical="center" wrapText="1"/>
    </xf>
    <xf numFmtId="165" fontId="3" fillId="0" borderId="25" xfId="0" applyNumberFormat="1" applyFont="1" applyBorder="1" applyAlignment="1">
      <alignment horizontal="left" vertical="center" wrapText="1"/>
    </xf>
    <xf numFmtId="167" fontId="3" fillId="0" borderId="25" xfId="0" applyNumberFormat="1" applyFont="1" applyBorder="1" applyAlignment="1">
      <alignment horizontal="center" vertical="center" wrapText="1"/>
    </xf>
    <xf numFmtId="165" fontId="3" fillId="0" borderId="25" xfId="0" applyNumberFormat="1" applyFont="1" applyBorder="1" applyAlignment="1">
      <alignment horizontal="center" vertical="center" wrapText="1"/>
    </xf>
    <xf numFmtId="165" fontId="3" fillId="0" borderId="35" xfId="0" applyNumberFormat="1" applyFont="1" applyBorder="1" applyAlignment="1">
      <alignment horizontal="center" vertical="center" wrapText="1"/>
    </xf>
    <xf numFmtId="0" fontId="21" fillId="0" borderId="23" xfId="0" applyFont="1" applyBorder="1" applyAlignment="1">
      <alignment horizontal="center" vertical="center"/>
    </xf>
    <xf numFmtId="166" fontId="21" fillId="0" borderId="23" xfId="0" applyNumberFormat="1" applyFont="1" applyBorder="1" applyAlignment="1">
      <alignment horizontal="center" vertical="center"/>
    </xf>
    <xf numFmtId="165" fontId="21" fillId="0" borderId="23" xfId="0" applyNumberFormat="1" applyFont="1" applyBorder="1" applyAlignment="1">
      <alignment horizontal="left" vertical="center"/>
    </xf>
    <xf numFmtId="167" fontId="21" fillId="0" borderId="23" xfId="0" applyNumberFormat="1" applyFont="1" applyBorder="1" applyAlignment="1">
      <alignment horizontal="center" vertical="center"/>
    </xf>
    <xf numFmtId="165" fontId="21" fillId="0" borderId="23" xfId="0" applyNumberFormat="1" applyFont="1" applyBorder="1" applyAlignment="1">
      <alignment horizontal="center" vertical="center"/>
    </xf>
    <xf numFmtId="165" fontId="21" fillId="0" borderId="37" xfId="0" applyNumberFormat="1" applyFont="1" applyBorder="1" applyAlignment="1">
      <alignment horizontal="center" vertical="center"/>
    </xf>
    <xf numFmtId="0" fontId="22" fillId="0" borderId="10" xfId="0" applyFont="1" applyBorder="1" applyAlignment="1">
      <alignment horizontal="center" vertical="center" wrapText="1"/>
    </xf>
    <xf numFmtId="0" fontId="23" fillId="0" borderId="10" xfId="0" applyFont="1" applyBorder="1" applyAlignment="1">
      <alignment horizontal="center" vertical="center" wrapText="1"/>
    </xf>
    <xf numFmtId="0" fontId="21" fillId="0" borderId="33" xfId="0" applyFont="1" applyBorder="1" applyAlignment="1">
      <alignment horizontal="center" vertical="center" wrapText="1"/>
    </xf>
    <xf numFmtId="3" fontId="21" fillId="0" borderId="33" xfId="0" applyNumberFormat="1" applyFont="1" applyBorder="1" applyAlignment="1">
      <alignment horizontal="center" vertical="center" wrapText="1"/>
    </xf>
    <xf numFmtId="166" fontId="21" fillId="0" borderId="33" xfId="0" applyNumberFormat="1" applyFont="1" applyBorder="1" applyAlignment="1">
      <alignment horizontal="center" vertical="center" wrapText="1"/>
    </xf>
    <xf numFmtId="165" fontId="21" fillId="0" borderId="33" xfId="0" applyNumberFormat="1" applyFont="1" applyBorder="1" applyAlignment="1">
      <alignment horizontal="left" vertical="center" wrapText="1"/>
    </xf>
    <xf numFmtId="167" fontId="21" fillId="0" borderId="33" xfId="0" applyNumberFormat="1" applyFont="1" applyBorder="1" applyAlignment="1">
      <alignment horizontal="center" vertical="center" wrapText="1"/>
    </xf>
    <xf numFmtId="165" fontId="21" fillId="0" borderId="33" xfId="0" applyNumberFormat="1" applyFont="1" applyBorder="1" applyAlignment="1">
      <alignment horizontal="center" vertical="center" wrapText="1"/>
    </xf>
    <xf numFmtId="165" fontId="21" fillId="0" borderId="34" xfId="0" applyNumberFormat="1" applyFont="1" applyBorder="1" applyAlignment="1">
      <alignment horizontal="center" vertical="center" wrapText="1"/>
    </xf>
    <xf numFmtId="0" fontId="3" fillId="0" borderId="23" xfId="0" applyFont="1" applyBorder="1" applyAlignment="1">
      <alignment horizontal="center" vertical="center" wrapText="1"/>
    </xf>
    <xf numFmtId="3" fontId="3" fillId="0" borderId="23" xfId="0" applyNumberFormat="1" applyFont="1" applyBorder="1" applyAlignment="1">
      <alignment horizontal="center" vertical="center" wrapText="1"/>
    </xf>
    <xf numFmtId="0" fontId="3" fillId="0" borderId="23" xfId="0" applyFont="1" applyBorder="1" applyAlignment="1">
      <alignment horizontal="center" vertical="center"/>
    </xf>
    <xf numFmtId="166" fontId="3" fillId="0" borderId="23" xfId="0" applyNumberFormat="1" applyFont="1" applyBorder="1" applyAlignment="1">
      <alignment horizontal="center" vertical="center" wrapText="1"/>
    </xf>
    <xf numFmtId="165" fontId="3" fillId="0" borderId="23" xfId="0" applyNumberFormat="1" applyFont="1" applyBorder="1" applyAlignment="1">
      <alignment horizontal="left" vertical="center" wrapText="1"/>
    </xf>
    <xf numFmtId="167" fontId="3" fillId="0" borderId="23" xfId="0" applyNumberFormat="1" applyFont="1" applyBorder="1" applyAlignment="1">
      <alignment horizontal="center" vertical="center" wrapText="1"/>
    </xf>
    <xf numFmtId="165" fontId="3" fillId="0" borderId="23" xfId="0" applyNumberFormat="1" applyFont="1" applyBorder="1" applyAlignment="1">
      <alignment horizontal="center" vertical="center" wrapText="1"/>
    </xf>
    <xf numFmtId="165" fontId="3" fillId="0" borderId="37" xfId="0" applyNumberFormat="1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167" fontId="3" fillId="0" borderId="0" xfId="0" applyNumberFormat="1" applyFont="1" applyAlignment="1">
      <alignment horizontal="center" vertical="center" wrapText="1"/>
    </xf>
    <xf numFmtId="0" fontId="0" fillId="0" borderId="0" xfId="0" applyFont="1" applyAlignment="1"/>
    <xf numFmtId="0" fontId="10" fillId="0" borderId="0" xfId="0" applyFont="1" applyFill="1" applyAlignment="1">
      <alignment horizontal="left" vertical="center"/>
    </xf>
    <xf numFmtId="0" fontId="10" fillId="0" borderId="0" xfId="0" applyFont="1" applyFill="1" applyAlignment="1">
      <alignment horizontal="left" vertical="center" wrapText="1"/>
    </xf>
    <xf numFmtId="167" fontId="10" fillId="0" borderId="0" xfId="0" applyNumberFormat="1" applyFont="1" applyFill="1" applyAlignment="1">
      <alignment horizontal="left" vertical="center" wrapText="1"/>
    </xf>
    <xf numFmtId="2" fontId="10" fillId="0" borderId="0" xfId="0" applyNumberFormat="1" applyFont="1" applyFill="1" applyAlignment="1">
      <alignment horizontal="left" vertical="center" wrapText="1"/>
    </xf>
    <xf numFmtId="0" fontId="0" fillId="0" borderId="0" xfId="0" applyFont="1" applyFill="1" applyAlignment="1"/>
    <xf numFmtId="0" fontId="0" fillId="0" borderId="0" xfId="0" applyFont="1" applyFill="1" applyAlignment="1"/>
    <xf numFmtId="0" fontId="1" fillId="0" borderId="0" xfId="0" applyFont="1" applyFill="1" applyAlignment="1">
      <alignment horizontal="left" vertical="center"/>
    </xf>
    <xf numFmtId="0" fontId="3" fillId="0" borderId="10" xfId="0" applyFont="1" applyBorder="1" applyAlignment="1">
      <alignment horizontal="left" vertical="center" wrapText="1"/>
    </xf>
    <xf numFmtId="0" fontId="21" fillId="0" borderId="10" xfId="0" applyFont="1" applyBorder="1" applyAlignment="1">
      <alignment horizontal="left" vertical="center"/>
    </xf>
    <xf numFmtId="0" fontId="3" fillId="0" borderId="24" xfId="0" applyFont="1" applyBorder="1" applyAlignment="1">
      <alignment horizontal="left" vertical="center" wrapText="1"/>
    </xf>
    <xf numFmtId="0" fontId="21" fillId="0" borderId="27" xfId="0" applyFont="1" applyBorder="1" applyAlignment="1">
      <alignment horizontal="left" vertical="center"/>
    </xf>
    <xf numFmtId="0" fontId="21" fillId="0" borderId="31" xfId="0" applyFont="1" applyBorder="1" applyAlignment="1">
      <alignment horizontal="left" vertical="center"/>
    </xf>
    <xf numFmtId="0" fontId="3" fillId="0" borderId="25" xfId="0" applyFont="1" applyBorder="1" applyAlignment="1">
      <alignment horizontal="left" vertical="center" wrapText="1"/>
    </xf>
    <xf numFmtId="0" fontId="21" fillId="0" borderId="36" xfId="0" applyFont="1" applyBorder="1" applyAlignment="1">
      <alignment horizontal="left" vertical="center"/>
    </xf>
    <xf numFmtId="0" fontId="21" fillId="0" borderId="23" xfId="0" applyFont="1" applyBorder="1" applyAlignment="1">
      <alignment horizontal="left" vertical="center"/>
    </xf>
    <xf numFmtId="0" fontId="21" fillId="0" borderId="38" xfId="0" applyFont="1" applyBorder="1" applyAlignment="1">
      <alignment horizontal="left" vertical="center"/>
    </xf>
    <xf numFmtId="0" fontId="21" fillId="0" borderId="31" xfId="0" applyFont="1" applyBorder="1" applyAlignment="1">
      <alignment horizontal="left" vertical="center" wrapText="1"/>
    </xf>
    <xf numFmtId="0" fontId="3" fillId="0" borderId="23" xfId="0" applyFont="1" applyBorder="1" applyAlignment="1">
      <alignment horizontal="left" vertical="center" wrapText="1"/>
    </xf>
    <xf numFmtId="2" fontId="3" fillId="0" borderId="0" xfId="0" applyNumberFormat="1" applyFont="1" applyFill="1"/>
    <xf numFmtId="2" fontId="12" fillId="0" borderId="0" xfId="0" applyNumberFormat="1" applyFont="1" applyFill="1"/>
    <xf numFmtId="2" fontId="3" fillId="0" borderId="0" xfId="0" applyNumberFormat="1" applyFont="1" applyFill="1" applyAlignment="1">
      <alignment horizontal="center" vertical="center" wrapText="1"/>
    </xf>
    <xf numFmtId="2" fontId="3" fillId="14" borderId="10" xfId="0" applyNumberFormat="1" applyFont="1" applyFill="1" applyBorder="1" applyAlignment="1"/>
    <xf numFmtId="2" fontId="3" fillId="14" borderId="10" xfId="0" applyNumberFormat="1" applyFont="1" applyFill="1" applyBorder="1" applyAlignment="1">
      <alignment horizontal="center" vertical="center"/>
    </xf>
    <xf numFmtId="0" fontId="10" fillId="0" borderId="11" xfId="0" applyFont="1" applyBorder="1" applyAlignment="1">
      <alignment horizontal="left" vertical="top"/>
    </xf>
    <xf numFmtId="0" fontId="5" fillId="0" borderId="12" xfId="0" applyFont="1" applyBorder="1"/>
    <xf numFmtId="0" fontId="4" fillId="0" borderId="1" xfId="0" applyFont="1" applyBorder="1" applyAlignment="1">
      <alignment horizontal="left" vertical="center" wrapText="1"/>
    </xf>
    <xf numFmtId="0" fontId="5" fillId="0" borderId="5" xfId="0" applyFont="1" applyBorder="1"/>
    <xf numFmtId="0" fontId="4" fillId="4" borderId="2" xfId="0" applyFont="1" applyFill="1" applyBorder="1" applyAlignment="1">
      <alignment horizontal="center" vertical="center" wrapText="1"/>
    </xf>
    <xf numFmtId="0" fontId="5" fillId="0" borderId="3" xfId="0" applyFont="1" applyBorder="1"/>
    <xf numFmtId="0" fontId="5" fillId="0" borderId="4" xfId="0" applyFont="1" applyBorder="1"/>
    <xf numFmtId="0" fontId="4" fillId="5" borderId="2" xfId="0" applyFont="1" applyFill="1" applyBorder="1" applyAlignment="1">
      <alignment horizontal="center" vertical="center" wrapText="1"/>
    </xf>
    <xf numFmtId="0" fontId="4" fillId="6" borderId="2" xfId="0" applyFont="1" applyFill="1" applyBorder="1" applyAlignment="1">
      <alignment horizontal="center" vertical="center" wrapText="1"/>
    </xf>
    <xf numFmtId="0" fontId="4" fillId="0" borderId="7" xfId="0" applyFont="1" applyBorder="1" applyAlignment="1">
      <alignment horizontal="left" vertical="center" wrapText="1"/>
    </xf>
    <xf numFmtId="0" fontId="5" fillId="0" borderId="7" xfId="0" applyFont="1" applyBorder="1"/>
    <xf numFmtId="0" fontId="5" fillId="0" borderId="6" xfId="0" applyFont="1" applyBorder="1"/>
    <xf numFmtId="0" fontId="13" fillId="0" borderId="0" xfId="0" applyFont="1" applyAlignment="1">
      <alignment horizontal="left"/>
    </xf>
    <xf numFmtId="0" fontId="0" fillId="0" borderId="0" xfId="0" applyFont="1" applyAlignment="1"/>
    <xf numFmtId="0" fontId="13" fillId="0" borderId="13" xfId="0" applyFont="1" applyBorder="1" applyAlignment="1">
      <alignment horizontal="center"/>
    </xf>
    <xf numFmtId="0" fontId="5" fillId="0" borderId="14" xfId="0" applyFont="1" applyBorder="1"/>
    <xf numFmtId="0" fontId="5" fillId="0" borderId="15" xfId="0" applyFont="1" applyBorder="1"/>
    <xf numFmtId="0" fontId="13" fillId="0" borderId="2" xfId="0" applyFont="1" applyBorder="1" applyAlignment="1">
      <alignment horizontal="center"/>
    </xf>
    <xf numFmtId="0" fontId="10" fillId="0" borderId="0" xfId="0" applyFont="1" applyFill="1" applyAlignment="1">
      <alignment horizontal="center"/>
    </xf>
    <xf numFmtId="3" fontId="21" fillId="0" borderId="28" xfId="0" applyNumberFormat="1" applyFont="1" applyBorder="1" applyAlignment="1">
      <alignment horizontal="center" vertical="center" wrapText="1"/>
    </xf>
    <xf numFmtId="0" fontId="5" fillId="0" borderId="32" xfId="0" applyFont="1" applyBorder="1"/>
    <xf numFmtId="0" fontId="21" fillId="0" borderId="28" xfId="0" applyFont="1" applyBorder="1" applyAlignment="1">
      <alignment horizontal="center" vertical="center" wrapText="1"/>
    </xf>
    <xf numFmtId="0" fontId="21" fillId="0" borderId="28" xfId="0" applyFont="1" applyBorder="1" applyAlignment="1">
      <alignment horizontal="center" vertical="center"/>
    </xf>
    <xf numFmtId="3" fontId="21" fillId="0" borderId="24" xfId="0" applyNumberFormat="1" applyFont="1" applyBorder="1" applyAlignment="1">
      <alignment horizontal="center" vertical="center" wrapText="1"/>
    </xf>
    <xf numFmtId="0" fontId="5" fillId="0" borderId="23" xfId="0" applyFont="1" applyBorder="1"/>
    <xf numFmtId="0" fontId="21" fillId="0" borderId="24" xfId="0" applyFont="1" applyBorder="1" applyAlignment="1">
      <alignment horizontal="center" vertical="center" wrapText="1"/>
    </xf>
    <xf numFmtId="0" fontId="21" fillId="0" borderId="24" xfId="0" applyFont="1" applyBorder="1" applyAlignment="1">
      <alignment horizontal="center" vertical="center"/>
    </xf>
    <xf numFmtId="0" fontId="5" fillId="0" borderId="25" xfId="0" applyFont="1" applyBorder="1"/>
    <xf numFmtId="3" fontId="21" fillId="0" borderId="24" xfId="0" applyNumberFormat="1" applyFont="1" applyBorder="1" applyAlignment="1">
      <alignment horizontal="center" vertical="center"/>
    </xf>
    <xf numFmtId="0" fontId="24" fillId="11" borderId="0" xfId="0" applyFont="1" applyFill="1" applyAlignment="1"/>
    <xf numFmtId="0" fontId="24" fillId="11" borderId="16" xfId="0" applyFont="1" applyFill="1" applyBorder="1"/>
    <xf numFmtId="0" fontId="24" fillId="4" borderId="16" xfId="0" applyFont="1" applyFill="1" applyBorder="1" applyAlignment="1">
      <alignment horizontal="right"/>
    </xf>
    <xf numFmtId="0" fontId="24" fillId="4" borderId="16" xfId="0" applyFont="1" applyFill="1" applyBorder="1"/>
    <xf numFmtId="0" fontId="24" fillId="12" borderId="16" xfId="0" applyFont="1" applyFill="1" applyBorder="1" applyAlignment="1">
      <alignment horizontal="right"/>
    </xf>
    <xf numFmtId="46" fontId="24" fillId="12" borderId="16" xfId="0" applyNumberFormat="1" applyFont="1" applyFill="1" applyBorder="1"/>
    <xf numFmtId="3" fontId="24" fillId="12" borderId="16" xfId="0" applyNumberFormat="1" applyFont="1" applyFill="1" applyBorder="1" applyAlignment="1">
      <alignment horizontal="center"/>
    </xf>
    <xf numFmtId="0" fontId="24" fillId="12" borderId="16" xfId="0" applyFont="1" applyFill="1" applyBorder="1"/>
    <xf numFmtId="0" fontId="25" fillId="4" borderId="0" xfId="0" applyFont="1" applyFill="1" applyAlignment="1">
      <alignment horizontal="left"/>
    </xf>
    <xf numFmtId="0" fontId="1" fillId="0" borderId="0" xfId="0" applyFont="1" applyFill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hyperlink" Target="https://apex.ipk-gatersleben.de/apex/f?p=284:50:::::P50_GENE_NAME:HORVU.MOREX.r2.5HG0445910.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973"/>
  <sheetViews>
    <sheetView zoomScaleNormal="100" workbookViewId="0">
      <selection sqref="A1:Y29"/>
    </sheetView>
  </sheetViews>
  <sheetFormatPr defaultColWidth="14.42578125" defaultRowHeight="15" customHeight="1"/>
  <cols>
    <col min="1" max="1" width="8.7109375" customWidth="1"/>
    <col min="2" max="2" width="13.7109375" customWidth="1"/>
    <col min="3" max="3" width="10.42578125" customWidth="1"/>
    <col min="4" max="4" width="13.28515625" customWidth="1"/>
    <col min="5" max="5" width="8.85546875" customWidth="1"/>
    <col min="6" max="6" width="9.42578125" customWidth="1"/>
    <col min="7" max="7" width="8" customWidth="1"/>
    <col min="8" max="8" width="8.140625" customWidth="1"/>
    <col min="9" max="9" width="8" customWidth="1"/>
    <col min="10" max="10" width="10.28515625" customWidth="1"/>
    <col min="11" max="11" width="10.140625" customWidth="1"/>
    <col min="12" max="12" width="15.7109375" customWidth="1"/>
    <col min="13" max="13" width="8.7109375" customWidth="1"/>
    <col min="14" max="14" width="11.5703125" customWidth="1"/>
    <col min="15" max="16" width="8.7109375" customWidth="1"/>
    <col min="17" max="17" width="11.42578125" customWidth="1"/>
    <col min="18" max="18" width="18.28515625" customWidth="1"/>
    <col min="19" max="19" width="11.42578125" customWidth="1"/>
    <col min="20" max="20" width="8.7109375" customWidth="1"/>
    <col min="21" max="21" width="9.85546875" customWidth="1"/>
    <col min="22" max="22" width="11" customWidth="1"/>
    <col min="23" max="23" width="14" customWidth="1"/>
    <col min="24" max="24" width="7.7109375" customWidth="1"/>
    <col min="25" max="25" width="6.7109375" customWidth="1"/>
    <col min="26" max="28" width="8.7109375" customWidth="1"/>
  </cols>
  <sheetData>
    <row r="1" spans="1:28" s="198" customFormat="1" ht="14.25" customHeight="1">
      <c r="A1" s="254" t="s">
        <v>0</v>
      </c>
      <c r="AA1" s="199"/>
      <c r="AB1" s="199"/>
    </row>
    <row r="2" spans="1:28" ht="14.25" customHeight="1">
      <c r="A2" s="1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3"/>
      <c r="AA2" s="3"/>
      <c r="AB2" s="3"/>
    </row>
    <row r="3" spans="1:28" ht="14.25" customHeight="1">
      <c r="A3" s="218" t="s">
        <v>1</v>
      </c>
      <c r="B3" s="220" t="s">
        <v>2</v>
      </c>
      <c r="C3" s="221"/>
      <c r="D3" s="221"/>
      <c r="E3" s="221"/>
      <c r="F3" s="221"/>
      <c r="G3" s="221"/>
      <c r="H3" s="221"/>
      <c r="I3" s="222"/>
      <c r="J3" s="223" t="s">
        <v>3</v>
      </c>
      <c r="K3" s="221"/>
      <c r="L3" s="221"/>
      <c r="M3" s="221"/>
      <c r="N3" s="221"/>
      <c r="O3" s="221"/>
      <c r="P3" s="221"/>
      <c r="Q3" s="222"/>
      <c r="R3" s="4"/>
      <c r="S3" s="224" t="s">
        <v>4</v>
      </c>
      <c r="T3" s="221"/>
      <c r="U3" s="221"/>
      <c r="V3" s="221"/>
      <c r="W3" s="221"/>
      <c r="X3" s="221"/>
      <c r="Y3" s="222"/>
      <c r="Z3" s="5"/>
      <c r="AA3" s="5"/>
      <c r="AB3" s="5"/>
    </row>
    <row r="4" spans="1:28" ht="14.25" customHeight="1">
      <c r="A4" s="219"/>
      <c r="B4" s="6" t="s">
        <v>5</v>
      </c>
      <c r="C4" s="6" t="s">
        <v>6</v>
      </c>
      <c r="D4" s="6" t="s">
        <v>7</v>
      </c>
      <c r="E4" s="7" t="s">
        <v>8</v>
      </c>
      <c r="F4" s="6" t="s">
        <v>9</v>
      </c>
      <c r="G4" s="6" t="s">
        <v>10</v>
      </c>
      <c r="H4" s="6" t="s">
        <v>11</v>
      </c>
      <c r="I4" s="225"/>
      <c r="J4" s="6" t="s">
        <v>5</v>
      </c>
      <c r="K4" s="6" t="s">
        <v>6</v>
      </c>
      <c r="L4" s="6" t="s">
        <v>7</v>
      </c>
      <c r="M4" s="7" t="s">
        <v>8</v>
      </c>
      <c r="N4" s="6" t="s">
        <v>9</v>
      </c>
      <c r="O4" s="6" t="s">
        <v>10</v>
      </c>
      <c r="P4" s="6" t="s">
        <v>11</v>
      </c>
      <c r="Q4" s="225"/>
      <c r="R4" s="8" t="s">
        <v>12</v>
      </c>
      <c r="S4" s="6" t="s">
        <v>5</v>
      </c>
      <c r="T4" s="6" t="s">
        <v>6</v>
      </c>
      <c r="U4" s="6" t="s">
        <v>7</v>
      </c>
      <c r="V4" s="6" t="s">
        <v>8</v>
      </c>
      <c r="W4" s="6" t="s">
        <v>9</v>
      </c>
      <c r="X4" s="6" t="s">
        <v>10</v>
      </c>
      <c r="Y4" s="6" t="s">
        <v>11</v>
      </c>
      <c r="Z4" s="5"/>
      <c r="AA4" s="5"/>
      <c r="AB4" s="5"/>
    </row>
    <row r="5" spans="1:28" ht="14.25" customHeight="1">
      <c r="A5" s="9" t="s">
        <v>13</v>
      </c>
      <c r="B5" s="10">
        <v>89.72</v>
      </c>
      <c r="C5" s="11">
        <v>25</v>
      </c>
      <c r="D5" s="12">
        <v>100</v>
      </c>
      <c r="E5" s="12">
        <v>166.3</v>
      </c>
      <c r="F5" s="12">
        <v>87.5</v>
      </c>
      <c r="G5" s="12">
        <v>14.37</v>
      </c>
      <c r="H5" s="12">
        <v>12.9</v>
      </c>
      <c r="I5" s="226"/>
      <c r="J5" s="10">
        <v>89.19</v>
      </c>
      <c r="K5" s="11">
        <v>37.5</v>
      </c>
      <c r="L5" s="11">
        <v>100</v>
      </c>
      <c r="M5" s="11">
        <v>159.4</v>
      </c>
      <c r="N5" s="11">
        <v>87.5</v>
      </c>
      <c r="O5" s="11">
        <v>14.15</v>
      </c>
      <c r="P5" s="11">
        <v>12.62</v>
      </c>
      <c r="Q5" s="226"/>
      <c r="R5" s="13" t="s">
        <v>14</v>
      </c>
      <c r="S5" s="11"/>
      <c r="T5" s="11"/>
      <c r="U5" s="11"/>
      <c r="V5" s="11"/>
      <c r="W5" s="11"/>
      <c r="X5" s="11"/>
      <c r="Y5" s="11"/>
      <c r="Z5" s="5"/>
      <c r="AA5" s="5"/>
      <c r="AB5" s="5"/>
    </row>
    <row r="6" spans="1:28" ht="14.25" customHeight="1">
      <c r="A6" s="9" t="s">
        <v>15</v>
      </c>
      <c r="B6" s="10">
        <v>3.84</v>
      </c>
      <c r="C6" s="11">
        <v>1.5</v>
      </c>
      <c r="D6" s="14">
        <v>7.9</v>
      </c>
      <c r="E6" s="14">
        <v>0.42</v>
      </c>
      <c r="F6" s="14">
        <v>3.7</v>
      </c>
      <c r="G6" s="14">
        <v>16.920000000000002</v>
      </c>
      <c r="H6" s="14">
        <v>0.65</v>
      </c>
      <c r="I6" s="226"/>
      <c r="J6" s="11">
        <v>3.26</v>
      </c>
      <c r="K6" s="11">
        <v>0.3</v>
      </c>
      <c r="L6" s="11">
        <v>5.5</v>
      </c>
      <c r="M6" s="11">
        <v>0.53</v>
      </c>
      <c r="N6" s="11">
        <v>3.3</v>
      </c>
      <c r="O6" s="11">
        <v>22.3</v>
      </c>
      <c r="P6" s="11">
        <v>0.73</v>
      </c>
      <c r="Q6" s="226"/>
      <c r="R6" s="15">
        <v>-15.1</v>
      </c>
      <c r="S6" s="11">
        <v>0.87</v>
      </c>
      <c r="T6" s="11">
        <v>0.08</v>
      </c>
      <c r="U6" s="11">
        <v>2</v>
      </c>
      <c r="V6" s="11">
        <v>0.05</v>
      </c>
      <c r="W6" s="11">
        <v>0.88</v>
      </c>
      <c r="X6" s="11">
        <v>25.08</v>
      </c>
      <c r="Y6" s="11">
        <v>0.22</v>
      </c>
      <c r="Z6" s="5"/>
      <c r="AA6" s="5"/>
      <c r="AB6" s="5"/>
    </row>
    <row r="7" spans="1:28" ht="14.25" customHeight="1">
      <c r="A7" s="9" t="s">
        <v>16</v>
      </c>
      <c r="B7" s="10">
        <v>15.59</v>
      </c>
      <c r="C7" s="11">
        <v>3</v>
      </c>
      <c r="D7" s="11">
        <v>23.4</v>
      </c>
      <c r="E7" s="11">
        <v>8.1300000000000008</v>
      </c>
      <c r="F7" s="11">
        <v>4.55</v>
      </c>
      <c r="G7" s="11">
        <v>18.28</v>
      </c>
      <c r="H7" s="11">
        <v>2.85</v>
      </c>
      <c r="I7" s="226"/>
      <c r="J7" s="11">
        <v>4.76</v>
      </c>
      <c r="K7" s="11">
        <v>0.3</v>
      </c>
      <c r="L7" s="11">
        <v>11.7</v>
      </c>
      <c r="M7" s="11">
        <v>2.99</v>
      </c>
      <c r="N7" s="11">
        <v>4.5999999999999996</v>
      </c>
      <c r="O7" s="11">
        <v>36.369999999999997</v>
      </c>
      <c r="P7" s="11">
        <v>1.73</v>
      </c>
      <c r="Q7" s="226"/>
      <c r="R7" s="15">
        <v>-69.400000000000006</v>
      </c>
      <c r="S7" s="11">
        <v>0.31</v>
      </c>
      <c r="T7" s="11">
        <v>0.02</v>
      </c>
      <c r="U7" s="11">
        <v>1.43</v>
      </c>
      <c r="V7" s="11">
        <v>0.02</v>
      </c>
      <c r="W7" s="11">
        <v>0.3</v>
      </c>
      <c r="X7" s="11">
        <v>41.72</v>
      </c>
      <c r="Y7" s="11">
        <v>0.13</v>
      </c>
      <c r="Z7" s="5"/>
      <c r="AA7" s="5"/>
      <c r="AB7" s="5"/>
    </row>
    <row r="8" spans="1:28" ht="14.25" customHeight="1">
      <c r="A8" s="9" t="s">
        <v>17</v>
      </c>
      <c r="B8" s="10">
        <v>17.48</v>
      </c>
      <c r="C8" s="11">
        <v>3</v>
      </c>
      <c r="D8" s="11">
        <v>27.1</v>
      </c>
      <c r="E8" s="11">
        <v>13.77</v>
      </c>
      <c r="F8" s="11">
        <v>17.989999999999998</v>
      </c>
      <c r="G8" s="11">
        <v>21.24</v>
      </c>
      <c r="H8" s="11">
        <v>3.71</v>
      </c>
      <c r="I8" s="226"/>
      <c r="J8" s="11">
        <v>5.52</v>
      </c>
      <c r="K8" s="11">
        <v>0.3</v>
      </c>
      <c r="L8" s="11">
        <v>11.2</v>
      </c>
      <c r="M8" s="11">
        <v>2.56</v>
      </c>
      <c r="N8" s="11">
        <v>5.5</v>
      </c>
      <c r="O8" s="11">
        <v>28.98</v>
      </c>
      <c r="P8" s="11">
        <v>1.6</v>
      </c>
      <c r="Q8" s="226"/>
      <c r="R8" s="15">
        <v>-68.42</v>
      </c>
      <c r="S8" s="11">
        <v>0.33</v>
      </c>
      <c r="T8" s="11">
        <v>0.01</v>
      </c>
      <c r="U8" s="11">
        <v>1.6</v>
      </c>
      <c r="V8" s="11">
        <v>0.02</v>
      </c>
      <c r="W8" s="11">
        <v>0.31</v>
      </c>
      <c r="X8" s="11">
        <v>39.64</v>
      </c>
      <c r="Y8" s="11">
        <v>0.13</v>
      </c>
      <c r="Z8" s="5"/>
      <c r="AA8" s="5"/>
      <c r="AB8" s="5"/>
    </row>
    <row r="9" spans="1:28" ht="14.25" customHeight="1">
      <c r="A9" s="9" t="s">
        <v>18</v>
      </c>
      <c r="B9" s="10">
        <v>1.1299999999999999</v>
      </c>
      <c r="C9" s="11">
        <v>0.38</v>
      </c>
      <c r="D9" s="11">
        <v>1.87</v>
      </c>
      <c r="E9" s="11">
        <v>0.05</v>
      </c>
      <c r="F9" s="11">
        <v>1.1299999999999999</v>
      </c>
      <c r="G9" s="11">
        <v>18.89</v>
      </c>
      <c r="H9" s="11">
        <v>0.21</v>
      </c>
      <c r="I9" s="226"/>
      <c r="J9" s="11">
        <v>1.26</v>
      </c>
      <c r="K9" s="11">
        <v>0.13</v>
      </c>
      <c r="L9" s="11">
        <v>5.64</v>
      </c>
      <c r="M9" s="11">
        <v>0.21</v>
      </c>
      <c r="N9" s="11">
        <v>1.18</v>
      </c>
      <c r="O9" s="11">
        <v>36.659999999999997</v>
      </c>
      <c r="P9" s="11">
        <v>0.46</v>
      </c>
      <c r="Q9" s="226"/>
      <c r="R9" s="15" t="s">
        <v>14</v>
      </c>
      <c r="S9" s="11">
        <v>1140</v>
      </c>
      <c r="T9" s="11">
        <v>0.1</v>
      </c>
      <c r="U9" s="11">
        <v>5.41</v>
      </c>
      <c r="V9" s="11">
        <v>0.21</v>
      </c>
      <c r="W9" s="11">
        <v>1.05</v>
      </c>
      <c r="X9" s="11">
        <v>40.15</v>
      </c>
      <c r="Y9" s="11">
        <v>0.46</v>
      </c>
      <c r="Z9" s="5"/>
      <c r="AA9" s="5"/>
      <c r="AB9" s="5"/>
    </row>
    <row r="10" spans="1:28" ht="14.25" customHeight="1">
      <c r="A10" s="9" t="s">
        <v>19</v>
      </c>
      <c r="B10" s="10">
        <v>0.35</v>
      </c>
      <c r="C10" s="16">
        <v>0.09</v>
      </c>
      <c r="D10" s="10">
        <v>0.8</v>
      </c>
      <c r="E10" s="11">
        <v>0.01</v>
      </c>
      <c r="F10" s="11">
        <v>0.35</v>
      </c>
      <c r="G10" s="11">
        <v>21.94</v>
      </c>
      <c r="H10" s="11">
        <v>0.08</v>
      </c>
      <c r="I10" s="226"/>
      <c r="J10" s="11">
        <v>0.15</v>
      </c>
      <c r="K10" s="11">
        <v>0.153</v>
      </c>
      <c r="L10" s="11">
        <v>0.24</v>
      </c>
      <c r="M10" s="11">
        <v>0</v>
      </c>
      <c r="N10" s="11">
        <v>0.15</v>
      </c>
      <c r="O10" s="11">
        <v>18.149999999999999</v>
      </c>
      <c r="P10" s="11">
        <v>0.03</v>
      </c>
      <c r="Q10" s="226"/>
      <c r="R10" s="15">
        <v>-57.14</v>
      </c>
      <c r="S10" s="11">
        <v>0.47</v>
      </c>
      <c r="T10" s="11">
        <v>0.13</v>
      </c>
      <c r="U10" s="11">
        <v>1.67</v>
      </c>
      <c r="V10" s="11">
        <v>0.03</v>
      </c>
      <c r="W10" s="11">
        <v>0.44</v>
      </c>
      <c r="X10" s="11">
        <v>34.33</v>
      </c>
      <c r="Y10" s="11">
        <v>0.16</v>
      </c>
      <c r="Z10" s="5"/>
      <c r="AA10" s="5"/>
      <c r="AB10" s="5"/>
    </row>
    <row r="11" spans="1:28" ht="14.25" customHeight="1">
      <c r="A11" s="9" t="s">
        <v>20</v>
      </c>
      <c r="B11" s="10">
        <v>0.04</v>
      </c>
      <c r="C11" s="16">
        <v>0.01</v>
      </c>
      <c r="D11" s="10">
        <v>7.0000000000000007E-2</v>
      </c>
      <c r="E11" s="11">
        <v>0</v>
      </c>
      <c r="F11" s="11">
        <v>0.04</v>
      </c>
      <c r="G11" s="11">
        <v>19.149999999999999</v>
      </c>
      <c r="H11" s="11">
        <v>0.01</v>
      </c>
      <c r="I11" s="226"/>
      <c r="J11" s="11">
        <v>0.04</v>
      </c>
      <c r="K11" s="11">
        <v>1.4E-2</v>
      </c>
      <c r="L11" s="11">
        <v>0.06</v>
      </c>
      <c r="M11" s="11">
        <v>0</v>
      </c>
      <c r="N11" s="11">
        <v>0.04</v>
      </c>
      <c r="O11" s="11">
        <v>17.510000000000002</v>
      </c>
      <c r="P11" s="11">
        <v>0.01</v>
      </c>
      <c r="Q11" s="226"/>
      <c r="R11" s="15" t="s">
        <v>14</v>
      </c>
      <c r="S11" s="11">
        <v>1021</v>
      </c>
      <c r="T11" s="11">
        <v>0.44</v>
      </c>
      <c r="U11" s="11">
        <v>3.46</v>
      </c>
      <c r="V11" s="11">
        <v>7.0000000000000007E-2</v>
      </c>
      <c r="W11" s="11">
        <v>1</v>
      </c>
      <c r="X11" s="11">
        <v>25.55</v>
      </c>
      <c r="Y11" s="11">
        <v>0.26</v>
      </c>
      <c r="Z11" s="5"/>
      <c r="AA11" s="5"/>
      <c r="AB11" s="5"/>
    </row>
    <row r="12" spans="1:28" ht="14.25" customHeight="1">
      <c r="A12" s="9" t="s">
        <v>21</v>
      </c>
      <c r="B12" s="10">
        <v>0.11</v>
      </c>
      <c r="C12" s="16">
        <v>0.02</v>
      </c>
      <c r="D12" s="10">
        <v>0.26</v>
      </c>
      <c r="E12" s="11">
        <v>0</v>
      </c>
      <c r="F12" s="11">
        <v>0.11</v>
      </c>
      <c r="G12" s="11">
        <v>17.72</v>
      </c>
      <c r="H12" s="11">
        <v>0.02</v>
      </c>
      <c r="I12" s="226"/>
      <c r="J12" s="11">
        <v>0.24</v>
      </c>
      <c r="K12" s="11">
        <v>0.124</v>
      </c>
      <c r="L12" s="11">
        <v>0.6</v>
      </c>
      <c r="M12" s="11">
        <v>0</v>
      </c>
      <c r="N12" s="11">
        <v>0.24</v>
      </c>
      <c r="O12" s="11">
        <v>20.2</v>
      </c>
      <c r="P12" s="11">
        <v>0.05</v>
      </c>
      <c r="Q12" s="226"/>
      <c r="R12" s="15">
        <v>118.18</v>
      </c>
      <c r="S12" s="11">
        <v>2256</v>
      </c>
      <c r="T12" s="11">
        <v>0.81</v>
      </c>
      <c r="U12" s="11">
        <v>14.4</v>
      </c>
      <c r="V12" s="11">
        <v>0.36</v>
      </c>
      <c r="W12" s="11">
        <v>2.19</v>
      </c>
      <c r="X12" s="11">
        <v>26.55</v>
      </c>
      <c r="Y12" s="11">
        <v>0.6</v>
      </c>
      <c r="Z12" s="5"/>
      <c r="AA12" s="5"/>
      <c r="AB12" s="5"/>
    </row>
    <row r="13" spans="1:28" ht="14.25" customHeight="1">
      <c r="A13" s="9" t="s">
        <v>22</v>
      </c>
      <c r="B13" s="10">
        <v>88.95</v>
      </c>
      <c r="C13" s="16">
        <v>73.75</v>
      </c>
      <c r="D13" s="10">
        <v>98.12</v>
      </c>
      <c r="E13" s="11">
        <v>3.84</v>
      </c>
      <c r="F13" s="11">
        <v>89.29</v>
      </c>
      <c r="G13" s="11">
        <v>2201</v>
      </c>
      <c r="H13" s="11">
        <v>1958</v>
      </c>
      <c r="I13" s="227"/>
      <c r="J13" s="11">
        <v>75.62</v>
      </c>
      <c r="K13" s="11">
        <v>40</v>
      </c>
      <c r="L13" s="11">
        <v>87.65</v>
      </c>
      <c r="M13" s="11">
        <v>24.24</v>
      </c>
      <c r="N13" s="11">
        <v>76.36</v>
      </c>
      <c r="O13" s="11">
        <v>6.51</v>
      </c>
      <c r="P13" s="11">
        <v>0.12</v>
      </c>
      <c r="Q13" s="227"/>
      <c r="R13" s="15">
        <v>-14.99</v>
      </c>
      <c r="S13" s="11">
        <v>0.85</v>
      </c>
      <c r="T13" s="11">
        <v>0.44</v>
      </c>
      <c r="U13" s="11">
        <v>1.07</v>
      </c>
      <c r="V13" s="11">
        <v>0</v>
      </c>
      <c r="W13" s="11">
        <v>0.86</v>
      </c>
      <c r="X13" s="11">
        <v>6.57</v>
      </c>
      <c r="Y13" s="11">
        <v>0.06</v>
      </c>
      <c r="Z13" s="5"/>
      <c r="AA13" s="5"/>
      <c r="AB13" s="5"/>
    </row>
    <row r="14" spans="1:28" ht="14.25" customHeight="1">
      <c r="A14" s="17" t="s">
        <v>23</v>
      </c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</row>
    <row r="15" spans="1:28" ht="14.25" customHeight="1">
      <c r="A15" s="18"/>
      <c r="B15" s="18"/>
      <c r="C15" s="18"/>
      <c r="D15" s="18"/>
      <c r="E15" s="18"/>
      <c r="F15" s="18"/>
      <c r="G15" s="18"/>
      <c r="H15" s="18"/>
      <c r="I15" s="18"/>
      <c r="J15" s="18"/>
      <c r="K15" s="18"/>
      <c r="L15" s="18"/>
      <c r="M15" s="18"/>
      <c r="N15" s="18"/>
      <c r="O15" s="18"/>
      <c r="P15" s="18"/>
      <c r="Q15" s="18"/>
      <c r="R15" s="18"/>
      <c r="S15" s="18"/>
      <c r="T15" s="18"/>
      <c r="U15" s="18"/>
      <c r="V15" s="18"/>
      <c r="W15" s="18"/>
      <c r="X15" s="18"/>
      <c r="Y15" s="18"/>
      <c r="Z15" s="18"/>
      <c r="AA15" s="18"/>
      <c r="AB15" s="18"/>
    </row>
    <row r="16" spans="1:28" ht="14.25" customHeight="1">
      <c r="A16" s="18"/>
      <c r="B16" s="18"/>
      <c r="C16" s="18"/>
      <c r="D16" s="18"/>
      <c r="E16" s="18"/>
      <c r="F16" s="18"/>
      <c r="G16" s="18"/>
      <c r="H16" s="18"/>
      <c r="I16" s="18"/>
      <c r="J16" s="18"/>
      <c r="K16" s="18"/>
      <c r="L16" s="18"/>
      <c r="M16" s="18"/>
      <c r="N16" s="18"/>
      <c r="O16" s="18"/>
      <c r="P16" s="18"/>
      <c r="Q16" s="18"/>
      <c r="R16" s="18"/>
      <c r="S16" s="18"/>
      <c r="T16" s="18"/>
      <c r="U16" s="18"/>
      <c r="V16" s="18"/>
      <c r="W16" s="18"/>
      <c r="X16" s="18"/>
      <c r="Y16" s="18"/>
      <c r="Z16" s="18"/>
      <c r="AA16" s="18"/>
      <c r="AB16" s="18"/>
    </row>
    <row r="17" spans="1:28" ht="14.25" customHeight="1">
      <c r="A17" s="19" t="s">
        <v>1</v>
      </c>
      <c r="B17" s="19" t="s">
        <v>24</v>
      </c>
      <c r="C17" s="19" t="s">
        <v>25</v>
      </c>
      <c r="D17" s="19" t="s">
        <v>26</v>
      </c>
      <c r="E17" s="20" t="s">
        <v>27</v>
      </c>
      <c r="F17" s="20" t="s">
        <v>28</v>
      </c>
      <c r="G17" s="253" t="s">
        <v>1741</v>
      </c>
      <c r="H17" s="253" t="s">
        <v>1742</v>
      </c>
      <c r="I17" s="253" t="s">
        <v>1743</v>
      </c>
      <c r="J17" s="21" t="s">
        <v>31</v>
      </c>
      <c r="K17" s="21" t="s">
        <v>32</v>
      </c>
      <c r="L17" s="21" t="s">
        <v>33</v>
      </c>
      <c r="M17" s="18"/>
      <c r="N17" s="22" t="s">
        <v>1</v>
      </c>
      <c r="O17" s="22" t="s">
        <v>34</v>
      </c>
      <c r="P17" s="22" t="s">
        <v>35</v>
      </c>
      <c r="Q17" s="23" t="s">
        <v>29</v>
      </c>
      <c r="R17" s="23" t="s">
        <v>30</v>
      </c>
      <c r="S17" s="24" t="s">
        <v>36</v>
      </c>
      <c r="T17" s="18"/>
      <c r="U17" s="25"/>
      <c r="V17" s="18"/>
      <c r="W17" s="18"/>
    </row>
    <row r="18" spans="1:28" ht="14.25" customHeight="1">
      <c r="A18" s="26" t="s">
        <v>15</v>
      </c>
      <c r="B18" s="27" t="s">
        <v>37</v>
      </c>
      <c r="C18" s="27" t="s">
        <v>38</v>
      </c>
      <c r="D18" s="27" t="s">
        <v>39</v>
      </c>
      <c r="E18" s="27" t="s">
        <v>40</v>
      </c>
      <c r="F18" s="28" t="s">
        <v>41</v>
      </c>
      <c r="G18" s="29">
        <v>0.372</v>
      </c>
      <c r="H18" s="28">
        <v>0.47289999999999999</v>
      </c>
      <c r="I18" s="29">
        <v>0.37259999999999999</v>
      </c>
      <c r="J18" s="29">
        <v>0.52700000000000002</v>
      </c>
      <c r="K18" s="29">
        <v>0.66800000000000004</v>
      </c>
      <c r="L18" s="27" t="s">
        <v>42</v>
      </c>
      <c r="M18" s="18"/>
      <c r="N18" s="26" t="s">
        <v>43</v>
      </c>
      <c r="O18" s="28" t="s">
        <v>44</v>
      </c>
      <c r="P18" s="28" t="s">
        <v>45</v>
      </c>
      <c r="Q18" s="29">
        <v>0.14050000000000001</v>
      </c>
      <c r="R18" s="29">
        <v>0.19550000000000001</v>
      </c>
      <c r="S18" s="30">
        <v>0.81399999999999995</v>
      </c>
      <c r="T18" s="18"/>
      <c r="U18" s="25"/>
      <c r="V18" s="18"/>
      <c r="W18" s="18"/>
    </row>
    <row r="19" spans="1:28" ht="14.25" customHeight="1">
      <c r="A19" s="26" t="s">
        <v>16</v>
      </c>
      <c r="B19" s="27" t="s">
        <v>46</v>
      </c>
      <c r="C19" s="27" t="s">
        <v>47</v>
      </c>
      <c r="D19" s="27" t="s">
        <v>48</v>
      </c>
      <c r="E19" s="27" t="s">
        <v>49</v>
      </c>
      <c r="F19" s="28" t="s">
        <v>50</v>
      </c>
      <c r="G19" s="29">
        <v>0.63300000000000001</v>
      </c>
      <c r="H19" s="28">
        <v>1.9730000000000001</v>
      </c>
      <c r="I19" s="29">
        <v>1.339</v>
      </c>
      <c r="J19" s="29">
        <v>1.8939999999999999</v>
      </c>
      <c r="K19" s="29">
        <v>2.7909999999999999</v>
      </c>
      <c r="L19" s="27" t="s">
        <v>51</v>
      </c>
      <c r="M19" s="18"/>
      <c r="N19" s="26" t="s">
        <v>52</v>
      </c>
      <c r="O19" s="27" t="s">
        <v>53</v>
      </c>
      <c r="P19" s="27" t="s">
        <v>54</v>
      </c>
      <c r="Q19" s="29">
        <v>8.6599999999999996E-2</v>
      </c>
      <c r="R19" s="29">
        <v>0.1205</v>
      </c>
      <c r="S19" s="30">
        <v>0.82299999999999995</v>
      </c>
      <c r="T19" s="18"/>
      <c r="U19" s="25"/>
      <c r="V19" s="18"/>
      <c r="W19" s="18"/>
    </row>
    <row r="20" spans="1:28" ht="14.25" customHeight="1">
      <c r="A20" s="26" t="s">
        <v>17</v>
      </c>
      <c r="B20" s="27" t="s">
        <v>55</v>
      </c>
      <c r="C20" s="27" t="s">
        <v>56</v>
      </c>
      <c r="D20" s="27" t="s">
        <v>57</v>
      </c>
      <c r="E20" s="27" t="s">
        <v>58</v>
      </c>
      <c r="F20" s="28" t="s">
        <v>59</v>
      </c>
      <c r="G20" s="29">
        <v>0.92400000000000004</v>
      </c>
      <c r="H20" s="28">
        <v>2.0630000000000002</v>
      </c>
      <c r="I20" s="29">
        <v>1.663</v>
      </c>
      <c r="J20" s="29">
        <v>2.3519999999999999</v>
      </c>
      <c r="K20" s="29">
        <v>2.9180000000000001</v>
      </c>
      <c r="L20" s="27" t="s">
        <v>60</v>
      </c>
      <c r="M20" s="18"/>
      <c r="N20" s="26" t="s">
        <v>61</v>
      </c>
      <c r="O20" s="27" t="s">
        <v>62</v>
      </c>
      <c r="P20" s="27" t="s">
        <v>63</v>
      </c>
      <c r="Q20" s="29">
        <v>9.6500000000000002E-2</v>
      </c>
      <c r="R20" s="29">
        <v>0.1343</v>
      </c>
      <c r="S20" s="30">
        <v>0.77500000000000002</v>
      </c>
      <c r="T20" s="18"/>
      <c r="U20" s="25"/>
      <c r="V20" s="18"/>
      <c r="W20" s="18"/>
    </row>
    <row r="21" spans="1:28" ht="14.25" customHeight="1">
      <c r="A21" s="26" t="s">
        <v>18</v>
      </c>
      <c r="B21" s="27" t="s">
        <v>64</v>
      </c>
      <c r="C21" s="27" t="s">
        <v>65</v>
      </c>
      <c r="D21" s="27" t="s">
        <v>66</v>
      </c>
      <c r="E21" s="27" t="s">
        <v>67</v>
      </c>
      <c r="F21" s="28" t="s">
        <v>68</v>
      </c>
      <c r="G21" s="29">
        <v>0.13400000000000001</v>
      </c>
      <c r="H21" s="28">
        <v>0.20499999999999999</v>
      </c>
      <c r="I21" s="29">
        <v>0.22600000000000001</v>
      </c>
      <c r="J21" s="29">
        <v>0.32100000000000001</v>
      </c>
      <c r="K21" s="29">
        <v>0.29099999999999998</v>
      </c>
      <c r="L21" s="27" t="s">
        <v>69</v>
      </c>
      <c r="M21" s="18"/>
      <c r="N21" s="26" t="s">
        <v>70</v>
      </c>
      <c r="O21" s="27" t="s">
        <v>71</v>
      </c>
      <c r="P21" s="27" t="s">
        <v>72</v>
      </c>
      <c r="Q21" s="29">
        <v>0.32550000000000001</v>
      </c>
      <c r="R21" s="29">
        <v>0.45290000000000002</v>
      </c>
      <c r="S21" s="30">
        <v>0.78700000000000003</v>
      </c>
      <c r="T21" s="18"/>
      <c r="U21" s="25"/>
      <c r="V21" s="18"/>
      <c r="W21" s="18"/>
    </row>
    <row r="22" spans="1:28" ht="14.25" customHeight="1">
      <c r="A22" s="31" t="s">
        <v>13</v>
      </c>
      <c r="B22" s="28" t="s">
        <v>73</v>
      </c>
      <c r="C22" s="28" t="s">
        <v>74</v>
      </c>
      <c r="D22" s="28" t="s">
        <v>75</v>
      </c>
      <c r="E22" s="28" t="s">
        <v>76</v>
      </c>
      <c r="F22" s="28" t="s">
        <v>77</v>
      </c>
      <c r="G22" s="32"/>
      <c r="H22" s="33"/>
      <c r="I22" s="34"/>
      <c r="J22" s="34"/>
      <c r="K22" s="34"/>
      <c r="L22" s="28" t="s">
        <v>78</v>
      </c>
      <c r="M22" s="18"/>
      <c r="N22" s="26" t="s">
        <v>79</v>
      </c>
      <c r="O22" s="27" t="s">
        <v>80</v>
      </c>
      <c r="P22" s="27" t="s">
        <v>81</v>
      </c>
      <c r="Q22" s="29">
        <v>0.1096</v>
      </c>
      <c r="R22" s="29">
        <v>0.1525</v>
      </c>
      <c r="S22" s="30">
        <v>0.82299999999999995</v>
      </c>
      <c r="T22" s="18"/>
      <c r="U22" s="25"/>
      <c r="V22" s="18"/>
      <c r="W22" s="18"/>
    </row>
    <row r="23" spans="1:28" ht="14.25" customHeight="1">
      <c r="A23" s="26" t="s">
        <v>19</v>
      </c>
      <c r="B23" s="27" t="s">
        <v>82</v>
      </c>
      <c r="C23" s="27" t="s">
        <v>83</v>
      </c>
      <c r="D23" s="27" t="s">
        <v>84</v>
      </c>
      <c r="E23" s="27" t="s">
        <v>85</v>
      </c>
      <c r="F23" s="28" t="s">
        <v>86</v>
      </c>
      <c r="G23" s="29">
        <v>1.77E-2</v>
      </c>
      <c r="H23" s="28">
        <v>2.6700000000000002E-2</v>
      </c>
      <c r="I23" s="29">
        <v>3.5400000000000001E-2</v>
      </c>
      <c r="J23" s="29">
        <v>0.05</v>
      </c>
      <c r="K23" s="29">
        <v>3.78E-2</v>
      </c>
      <c r="L23" s="27" t="s">
        <v>87</v>
      </c>
      <c r="M23" s="18"/>
      <c r="N23" s="26" t="s">
        <v>88</v>
      </c>
      <c r="O23" s="27" t="s">
        <v>89</v>
      </c>
      <c r="P23" s="27" t="s">
        <v>90</v>
      </c>
      <c r="Q23" s="29">
        <v>0.10630000000000001</v>
      </c>
      <c r="R23" s="29">
        <v>0.14779999999999999</v>
      </c>
      <c r="S23" s="30">
        <v>0.69</v>
      </c>
      <c r="T23" s="18"/>
      <c r="U23" s="25"/>
      <c r="V23" s="18"/>
      <c r="W23" s="18"/>
    </row>
    <row r="24" spans="1:28" ht="14.25" customHeight="1">
      <c r="A24" s="26" t="s">
        <v>20</v>
      </c>
      <c r="B24" s="27" t="s">
        <v>91</v>
      </c>
      <c r="C24" s="27" t="s">
        <v>92</v>
      </c>
      <c r="D24" s="27" t="s">
        <v>93</v>
      </c>
      <c r="E24" s="27" t="s">
        <v>94</v>
      </c>
      <c r="F24" s="28" t="s">
        <v>95</v>
      </c>
      <c r="G24" s="29">
        <v>1.8E-3</v>
      </c>
      <c r="H24" s="28">
        <v>3.5000000000000001E-3</v>
      </c>
      <c r="I24" s="29">
        <v>4.7000000000000002E-3</v>
      </c>
      <c r="J24" s="29">
        <v>5.0000000000000001E-3</v>
      </c>
      <c r="K24" s="29">
        <v>6.6E-3</v>
      </c>
      <c r="L24" s="27" t="s">
        <v>96</v>
      </c>
      <c r="M24" s="18"/>
      <c r="N24" s="26" t="s">
        <v>97</v>
      </c>
      <c r="O24" s="27" t="s">
        <v>98</v>
      </c>
      <c r="P24" s="27" t="s">
        <v>99</v>
      </c>
      <c r="Q24" s="29">
        <v>0.46679999999999999</v>
      </c>
      <c r="R24" s="29">
        <v>0.64939999999999998</v>
      </c>
      <c r="S24" s="30">
        <v>0.72899999999999998</v>
      </c>
      <c r="T24" s="18"/>
      <c r="U24" s="25"/>
      <c r="V24" s="18"/>
      <c r="W24" s="18"/>
    </row>
    <row r="25" spans="1:28" ht="14.25" customHeight="1">
      <c r="A25" s="26" t="s">
        <v>21</v>
      </c>
      <c r="B25" s="27" t="s">
        <v>100</v>
      </c>
      <c r="C25" s="27" t="s">
        <v>101</v>
      </c>
      <c r="D25" s="27" t="s">
        <v>102</v>
      </c>
      <c r="E25" s="27" t="s">
        <v>103</v>
      </c>
      <c r="F25" s="28" t="s">
        <v>104</v>
      </c>
      <c r="G25" s="29">
        <v>5.5999999999999999E-3</v>
      </c>
      <c r="H25" s="28">
        <v>2.1499999999999998E-2</v>
      </c>
      <c r="I25" s="29">
        <v>2.3599999999999999E-2</v>
      </c>
      <c r="J25" s="29">
        <v>3.3300000000000003E-2</v>
      </c>
      <c r="K25" s="29">
        <v>3.04E-2</v>
      </c>
      <c r="L25" s="27" t="s">
        <v>105</v>
      </c>
      <c r="M25" s="18"/>
      <c r="N25" s="26" t="s">
        <v>106</v>
      </c>
      <c r="O25" s="27" t="s">
        <v>107</v>
      </c>
      <c r="P25" s="27" t="s">
        <v>108</v>
      </c>
      <c r="Q25" s="29">
        <v>3.7900000000000003E-2</v>
      </c>
      <c r="R25" s="29">
        <v>5.2699999999999997E-2</v>
      </c>
      <c r="S25" s="30">
        <v>0.82599999999999996</v>
      </c>
      <c r="T25" s="18"/>
      <c r="U25" s="25"/>
      <c r="V25" s="18"/>
      <c r="W25" s="18"/>
    </row>
    <row r="26" spans="1:28" ht="14.25" customHeight="1">
      <c r="A26" s="26" t="s">
        <v>22</v>
      </c>
      <c r="B26" s="27" t="s">
        <v>109</v>
      </c>
      <c r="C26" s="27" t="s">
        <v>110</v>
      </c>
      <c r="D26" s="27" t="s">
        <v>111</v>
      </c>
      <c r="E26" s="27" t="s">
        <v>112</v>
      </c>
      <c r="F26" s="28" t="s">
        <v>113</v>
      </c>
      <c r="G26" s="29">
        <v>0.56000000000000005</v>
      </c>
      <c r="H26" s="28">
        <v>2.149</v>
      </c>
      <c r="I26" s="29">
        <v>2.3559999999999999</v>
      </c>
      <c r="J26" s="35">
        <v>3.3319999999999999</v>
      </c>
      <c r="K26" s="29">
        <v>3.0390000000000001</v>
      </c>
      <c r="L26" s="27" t="s">
        <v>114</v>
      </c>
      <c r="M26" s="18"/>
      <c r="N26" s="26" t="s">
        <v>115</v>
      </c>
      <c r="O26" s="27">
        <v>25</v>
      </c>
      <c r="P26" s="27">
        <v>399</v>
      </c>
      <c r="Q26" s="26" t="s">
        <v>116</v>
      </c>
      <c r="R26" s="32"/>
      <c r="S26" s="32"/>
      <c r="T26" s="25"/>
      <c r="U26" s="25"/>
      <c r="V26" s="18"/>
      <c r="W26" s="18"/>
    </row>
    <row r="27" spans="1:28" ht="14.25" customHeight="1">
      <c r="A27" s="26" t="s">
        <v>115</v>
      </c>
      <c r="B27" s="26">
        <v>1</v>
      </c>
      <c r="C27" s="27">
        <v>25</v>
      </c>
      <c r="D27" s="26">
        <v>399</v>
      </c>
      <c r="E27" s="27">
        <v>399</v>
      </c>
      <c r="F27" s="28">
        <v>25</v>
      </c>
      <c r="G27" s="216" t="s">
        <v>117</v>
      </c>
      <c r="H27" s="217"/>
      <c r="I27" s="32"/>
      <c r="J27" s="32"/>
      <c r="K27" s="25"/>
      <c r="L27" s="25"/>
      <c r="M27" s="18"/>
      <c r="N27" s="35" t="s">
        <v>118</v>
      </c>
      <c r="O27" s="25"/>
      <c r="P27" s="25"/>
      <c r="Q27" s="25"/>
      <c r="R27" s="25"/>
      <c r="S27" s="25"/>
      <c r="T27" s="25"/>
      <c r="U27" s="25"/>
      <c r="V27" s="18"/>
      <c r="W27" s="18"/>
    </row>
    <row r="28" spans="1:28" ht="14.25" customHeight="1">
      <c r="A28" s="35" t="s">
        <v>118</v>
      </c>
      <c r="B28" s="25"/>
      <c r="C28" s="25"/>
      <c r="D28" s="25"/>
      <c r="E28" s="25"/>
      <c r="F28" s="25"/>
      <c r="G28" s="25"/>
      <c r="H28" s="25"/>
      <c r="I28" s="25"/>
      <c r="J28" s="25"/>
      <c r="K28" s="25"/>
      <c r="L28" s="25"/>
      <c r="M28" s="18"/>
      <c r="N28" s="35" t="s">
        <v>119</v>
      </c>
      <c r="O28" s="25"/>
      <c r="P28" s="25"/>
      <c r="Q28" s="25"/>
      <c r="R28" s="25"/>
      <c r="S28" s="25"/>
      <c r="T28" s="25"/>
      <c r="U28" s="25"/>
      <c r="V28" s="18"/>
      <c r="W28" s="18"/>
    </row>
    <row r="29" spans="1:28" ht="14.25" customHeight="1">
      <c r="A29" s="35" t="s">
        <v>119</v>
      </c>
      <c r="B29" s="25"/>
      <c r="C29" s="25"/>
      <c r="D29" s="25"/>
      <c r="E29" s="25"/>
      <c r="F29" s="25"/>
      <c r="G29" s="25"/>
      <c r="H29" s="25"/>
      <c r="I29" s="25"/>
      <c r="J29" s="25"/>
      <c r="K29" s="25"/>
      <c r="L29" s="25"/>
      <c r="M29" s="18"/>
      <c r="N29" s="18"/>
      <c r="O29" s="18"/>
      <c r="P29" s="18"/>
      <c r="Q29" s="18"/>
      <c r="R29" s="18"/>
      <c r="S29" s="18"/>
      <c r="T29" s="18"/>
      <c r="U29" s="18"/>
      <c r="V29" s="18"/>
      <c r="W29" s="18"/>
      <c r="X29" s="18"/>
      <c r="Y29" s="18"/>
      <c r="Z29" s="18"/>
      <c r="AA29" s="18"/>
      <c r="AB29" s="18"/>
    </row>
    <row r="30" spans="1:28" ht="14.25" customHeight="1">
      <c r="A30" s="36"/>
      <c r="B30" s="36"/>
      <c r="C30" s="36"/>
      <c r="D30" s="36"/>
      <c r="E30" s="36"/>
      <c r="F30" s="36"/>
      <c r="G30" s="36"/>
      <c r="H30" s="36"/>
      <c r="I30" s="36"/>
      <c r="J30" s="36"/>
      <c r="K30" s="36"/>
      <c r="L30" s="36"/>
    </row>
    <row r="31" spans="1:28" ht="14.25" customHeight="1"/>
    <row r="32" spans="1:28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</sheetData>
  <mergeCells count="7">
    <mergeCell ref="G27:H27"/>
    <mergeCell ref="A3:A4"/>
    <mergeCell ref="B3:I3"/>
    <mergeCell ref="J3:Q3"/>
    <mergeCell ref="S3:Y3"/>
    <mergeCell ref="I4:I13"/>
    <mergeCell ref="Q4:Q13"/>
  </mergeCells>
  <pageMargins left="0.7" right="0.7" top="0.75" bottom="0.75" header="0" footer="0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C1001"/>
  <sheetViews>
    <sheetView workbookViewId="0">
      <selection sqref="A1:AB405"/>
    </sheetView>
  </sheetViews>
  <sheetFormatPr defaultColWidth="14.42578125" defaultRowHeight="15" customHeight="1"/>
  <cols>
    <col min="1" max="1" width="12.42578125" customWidth="1"/>
    <col min="2" max="9" width="8.7109375" customWidth="1"/>
    <col min="10" max="10" width="10" customWidth="1"/>
    <col min="11" max="18" width="8.7109375" customWidth="1"/>
    <col min="19" max="19" width="9.85546875" customWidth="1"/>
    <col min="20" max="29" width="8.7109375" customWidth="1"/>
  </cols>
  <sheetData>
    <row r="1" spans="1:29" ht="14.25" customHeight="1">
      <c r="A1" s="228" t="s">
        <v>120</v>
      </c>
      <c r="B1" s="229"/>
      <c r="C1" s="229"/>
      <c r="D1" s="229"/>
      <c r="E1" s="229"/>
      <c r="F1" s="229"/>
      <c r="G1" s="229"/>
      <c r="H1" s="229"/>
      <c r="I1" s="229"/>
      <c r="J1" s="229"/>
      <c r="K1" s="229"/>
      <c r="L1" s="229"/>
      <c r="M1" s="229"/>
      <c r="N1" s="229"/>
      <c r="O1" s="229"/>
      <c r="P1" s="229"/>
      <c r="Q1" s="229"/>
      <c r="R1" s="229"/>
      <c r="S1" s="229"/>
      <c r="T1" s="229"/>
      <c r="U1" s="229"/>
      <c r="V1" s="229"/>
      <c r="W1" s="229"/>
      <c r="X1" s="229"/>
      <c r="Y1" s="229"/>
      <c r="Z1" s="229"/>
      <c r="AA1" s="229"/>
    </row>
    <row r="2" spans="1:29" ht="14.25" customHeight="1">
      <c r="A2" s="38" t="s">
        <v>121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</row>
    <row r="3" spans="1:29" ht="14.25" customHeight="1">
      <c r="A3" s="37"/>
      <c r="B3" s="230" t="s">
        <v>122</v>
      </c>
      <c r="C3" s="231"/>
      <c r="D3" s="231"/>
      <c r="E3" s="231"/>
      <c r="F3" s="231"/>
      <c r="G3" s="231"/>
      <c r="H3" s="231"/>
      <c r="I3" s="231"/>
      <c r="J3" s="232"/>
      <c r="K3" s="230" t="s">
        <v>123</v>
      </c>
      <c r="L3" s="231"/>
      <c r="M3" s="231"/>
      <c r="N3" s="231"/>
      <c r="O3" s="231"/>
      <c r="P3" s="231"/>
      <c r="Q3" s="231"/>
      <c r="R3" s="231"/>
      <c r="S3" s="232"/>
      <c r="T3" s="233" t="s">
        <v>124</v>
      </c>
      <c r="U3" s="221"/>
      <c r="V3" s="221"/>
      <c r="W3" s="221"/>
      <c r="X3" s="221"/>
      <c r="Y3" s="221"/>
      <c r="Z3" s="221"/>
      <c r="AA3" s="221"/>
      <c r="AB3" s="222"/>
      <c r="AC3" s="39"/>
    </row>
    <row r="4" spans="1:29" ht="14.25" customHeight="1">
      <c r="A4" s="40" t="s">
        <v>125</v>
      </c>
      <c r="B4" s="41" t="s">
        <v>126</v>
      </c>
      <c r="C4" s="41" t="s">
        <v>127</v>
      </c>
      <c r="D4" s="41" t="s">
        <v>128</v>
      </c>
      <c r="E4" s="41" t="s">
        <v>129</v>
      </c>
      <c r="F4" s="41" t="s">
        <v>130</v>
      </c>
      <c r="G4" s="41" t="s">
        <v>131</v>
      </c>
      <c r="H4" s="41" t="s">
        <v>132</v>
      </c>
      <c r="I4" s="41" t="s">
        <v>133</v>
      </c>
      <c r="J4" s="41" t="s">
        <v>134</v>
      </c>
      <c r="K4" s="42" t="s">
        <v>135</v>
      </c>
      <c r="L4" s="42" t="s">
        <v>136</v>
      </c>
      <c r="M4" s="42" t="s">
        <v>137</v>
      </c>
      <c r="N4" s="42" t="s">
        <v>138</v>
      </c>
      <c r="O4" s="42" t="s">
        <v>139</v>
      </c>
      <c r="P4" s="42" t="s">
        <v>140</v>
      </c>
      <c r="Q4" s="42" t="s">
        <v>141</v>
      </c>
      <c r="R4" s="42" t="s">
        <v>142</v>
      </c>
      <c r="S4" s="42" t="s">
        <v>143</v>
      </c>
      <c r="T4" s="43" t="s">
        <v>79</v>
      </c>
      <c r="U4" s="43" t="s">
        <v>88</v>
      </c>
      <c r="V4" s="43" t="s">
        <v>106</v>
      </c>
      <c r="W4" s="43" t="s">
        <v>97</v>
      </c>
      <c r="X4" s="44" t="s">
        <v>43</v>
      </c>
      <c r="Y4" s="44" t="s">
        <v>52</v>
      </c>
      <c r="Z4" s="44" t="s">
        <v>61</v>
      </c>
      <c r="AA4" s="44" t="s">
        <v>70</v>
      </c>
      <c r="AB4" s="43" t="s">
        <v>144</v>
      </c>
      <c r="AC4" s="43"/>
    </row>
    <row r="5" spans="1:29" ht="14.25" customHeight="1">
      <c r="A5" s="45" t="s">
        <v>145</v>
      </c>
      <c r="B5" s="46">
        <v>3.8375000000000004</v>
      </c>
      <c r="C5" s="46">
        <v>13.1625</v>
      </c>
      <c r="D5" s="46">
        <v>14.5375</v>
      </c>
      <c r="E5" s="47">
        <v>1.1045359750682324</v>
      </c>
      <c r="F5" s="46">
        <v>100</v>
      </c>
      <c r="G5" s="48">
        <v>0.32750000000000001</v>
      </c>
      <c r="H5" s="48">
        <v>3.6999999999999998E-2</v>
      </c>
      <c r="I5" s="49">
        <v>0.88700000000000001</v>
      </c>
      <c r="J5" s="50">
        <v>0.11297709923664122</v>
      </c>
      <c r="K5" s="47">
        <v>3.4124999999999996</v>
      </c>
      <c r="L5" s="47">
        <v>4.7750000000000004</v>
      </c>
      <c r="M5" s="47">
        <v>3.9249999999999998</v>
      </c>
      <c r="N5" s="47">
        <v>0.82305330937406407</v>
      </c>
      <c r="O5" s="46">
        <v>87.5</v>
      </c>
      <c r="P5" s="47">
        <v>0.155</v>
      </c>
      <c r="Q5" s="48">
        <v>3.5000000000000003E-2</v>
      </c>
      <c r="R5" s="46">
        <v>77.400000000000006</v>
      </c>
      <c r="S5" s="47">
        <v>0.22580645161290325</v>
      </c>
      <c r="T5" s="47">
        <v>0.47328244274809156</v>
      </c>
      <c r="U5" s="47">
        <f>Q5/H5</f>
        <v>0.94594594594594605</v>
      </c>
      <c r="V5" s="49">
        <v>0.872</v>
      </c>
      <c r="W5" s="46">
        <v>2</v>
      </c>
      <c r="X5" s="51">
        <v>0.8892508143322474</v>
      </c>
      <c r="Y5" s="51">
        <v>0.36277302943969614</v>
      </c>
      <c r="Z5" s="51">
        <v>0.26999140154772139</v>
      </c>
      <c r="AA5" s="51">
        <v>0.74515753941216822</v>
      </c>
      <c r="AB5" s="52">
        <f t="shared" ref="AB5:AB405" si="0">O5/F5</f>
        <v>0.875</v>
      </c>
      <c r="AC5" s="53"/>
    </row>
    <row r="6" spans="1:29" ht="14.25" customHeight="1">
      <c r="A6" s="54" t="s">
        <v>146</v>
      </c>
      <c r="B6" s="46">
        <v>3.1857142857142859</v>
      </c>
      <c r="C6" s="46">
        <v>15.00357142857143</v>
      </c>
      <c r="D6" s="46">
        <v>21.178571428571427</v>
      </c>
      <c r="E6" s="47">
        <v>1.4142830882352941</v>
      </c>
      <c r="F6" s="55">
        <v>100</v>
      </c>
      <c r="G6" s="56">
        <v>0.36000000000000004</v>
      </c>
      <c r="H6" s="56">
        <v>3.8333333333333337E-2</v>
      </c>
      <c r="I6" s="46">
        <v>89.351851851851848</v>
      </c>
      <c r="J6" s="57">
        <v>0.10608465608465607</v>
      </c>
      <c r="K6" s="47">
        <v>3.4343750000000002</v>
      </c>
      <c r="L6" s="47">
        <v>4.4187500000000002</v>
      </c>
      <c r="M6" s="47">
        <v>4.5843749999999996</v>
      </c>
      <c r="N6" s="47">
        <v>1.069069875625039</v>
      </c>
      <c r="O6" s="55">
        <v>100</v>
      </c>
      <c r="P6" s="56">
        <v>0.16666666666666666</v>
      </c>
      <c r="Q6" s="56">
        <v>3.9333333333333331E-2</v>
      </c>
      <c r="R6" s="46">
        <v>76.400000000000006</v>
      </c>
      <c r="S6" s="51">
        <v>0.23694989106753814</v>
      </c>
      <c r="T6" s="47">
        <v>0.46296296296296291</v>
      </c>
      <c r="U6" s="47">
        <v>1.026086956521739</v>
      </c>
      <c r="V6" s="47">
        <v>0.85504663212435239</v>
      </c>
      <c r="W6" s="55">
        <v>2.2335924893648236</v>
      </c>
      <c r="X6" s="51">
        <v>1.0817708333333333</v>
      </c>
      <c r="Y6" s="51">
        <v>0.29223932802287583</v>
      </c>
      <c r="Z6" s="51">
        <v>0.21597087208493726</v>
      </c>
      <c r="AA6" s="51">
        <v>0.75704590831782881</v>
      </c>
      <c r="AB6" s="52">
        <f t="shared" si="0"/>
        <v>1</v>
      </c>
      <c r="AC6" s="53"/>
    </row>
    <row r="7" spans="1:29" ht="14.25" customHeight="1">
      <c r="A7" s="54" t="s">
        <v>147</v>
      </c>
      <c r="B7" s="46">
        <v>3.95</v>
      </c>
      <c r="C7" s="46">
        <v>17.982142857142858</v>
      </c>
      <c r="D7" s="46">
        <v>17.914285714285715</v>
      </c>
      <c r="E7" s="47">
        <v>0.99892523883314288</v>
      </c>
      <c r="F7" s="55">
        <v>100</v>
      </c>
      <c r="G7" s="56">
        <v>0.40666666666666668</v>
      </c>
      <c r="H7" s="56">
        <v>5.1000000000000011E-2</v>
      </c>
      <c r="I7" s="46">
        <v>87.459016393442624</v>
      </c>
      <c r="J7" s="57">
        <v>0.12621976468211887</v>
      </c>
      <c r="K7" s="47">
        <v>3.0375000000000001</v>
      </c>
      <c r="L7" s="47">
        <v>3.1541666666666663</v>
      </c>
      <c r="M7" s="47">
        <v>4.5166666666666666</v>
      </c>
      <c r="N7" s="47">
        <v>1.5181917779171783</v>
      </c>
      <c r="O7" s="55">
        <v>87.5</v>
      </c>
      <c r="P7" s="56">
        <v>0.17</v>
      </c>
      <c r="Q7" s="56">
        <v>4.2666666666666665E-2</v>
      </c>
      <c r="R7" s="46">
        <v>74.901960784313744</v>
      </c>
      <c r="S7" s="51">
        <v>0.25500251382604328</v>
      </c>
      <c r="T7" s="47">
        <v>0.41803278688524592</v>
      </c>
      <c r="U7" s="47">
        <v>0.83660130718954229</v>
      </c>
      <c r="V7" s="47">
        <v>0.8564235441130531</v>
      </c>
      <c r="W7" s="55">
        <v>2.0203057299960934</v>
      </c>
      <c r="X7" s="51">
        <v>0.75967491652664954</v>
      </c>
      <c r="Y7" s="51">
        <v>0.17509672427958431</v>
      </c>
      <c r="Z7" s="51">
        <v>0.25345753362844237</v>
      </c>
      <c r="AA7" s="51">
        <v>1.5327538964857805</v>
      </c>
      <c r="AB7" s="52">
        <f t="shared" si="0"/>
        <v>0.875</v>
      </c>
      <c r="AC7" s="53"/>
    </row>
    <row r="8" spans="1:29" ht="14.25" customHeight="1">
      <c r="A8" s="54" t="s">
        <v>148</v>
      </c>
      <c r="B8" s="46">
        <v>3.7785714285714285</v>
      </c>
      <c r="C8" s="46">
        <v>17.192857142857143</v>
      </c>
      <c r="D8" s="46">
        <v>20.62857142857143</v>
      </c>
      <c r="E8" s="47">
        <v>1.2076842292535725</v>
      </c>
      <c r="F8" s="55">
        <v>87.5</v>
      </c>
      <c r="G8" s="56">
        <v>0.42333333333333334</v>
      </c>
      <c r="H8" s="56">
        <v>4.5333333333333337E-2</v>
      </c>
      <c r="I8" s="46">
        <v>89.291338582677156</v>
      </c>
      <c r="J8" s="57">
        <v>0.10672081541646757</v>
      </c>
      <c r="K8" s="47">
        <v>3.8062500000000004</v>
      </c>
      <c r="L8" s="47">
        <v>5.7</v>
      </c>
      <c r="M8" s="47">
        <v>6.3937499999999998</v>
      </c>
      <c r="N8" s="47">
        <v>1.1365248226950355</v>
      </c>
      <c r="O8" s="55">
        <v>100</v>
      </c>
      <c r="P8" s="56">
        <v>0.16333333333333333</v>
      </c>
      <c r="Q8" s="56">
        <v>3.9333333333333338E-2</v>
      </c>
      <c r="R8" s="46">
        <v>75.91836734693878</v>
      </c>
      <c r="S8" s="51">
        <v>0.24074074074074078</v>
      </c>
      <c r="T8" s="47">
        <v>0.38582677165354329</v>
      </c>
      <c r="U8" s="47">
        <v>0.86764705882352944</v>
      </c>
      <c r="V8" s="47">
        <v>0.85023215635460547</v>
      </c>
      <c r="W8" s="55">
        <v>2.2557993002702759</v>
      </c>
      <c r="X8" s="51">
        <v>1.0078365806759231</v>
      </c>
      <c r="Y8" s="51">
        <v>0.32841384523135764</v>
      </c>
      <c r="Z8" s="51">
        <v>0.30969109097848291</v>
      </c>
      <c r="AA8" s="51">
        <v>0.94272300427118005</v>
      </c>
      <c r="AB8" s="52">
        <f t="shared" si="0"/>
        <v>1.1428571428571428</v>
      </c>
      <c r="AC8" s="53"/>
    </row>
    <row r="9" spans="1:29" ht="14.25" customHeight="1">
      <c r="A9" s="54" t="s">
        <v>149</v>
      </c>
      <c r="B9" s="46">
        <v>3.4857142857142858</v>
      </c>
      <c r="C9" s="46">
        <v>17.660714285714285</v>
      </c>
      <c r="D9" s="46">
        <v>19.135714285714286</v>
      </c>
      <c r="E9" s="47">
        <v>1.0880195184040835</v>
      </c>
      <c r="F9" s="55">
        <v>87.5</v>
      </c>
      <c r="G9" s="56">
        <v>0.41333333333333333</v>
      </c>
      <c r="H9" s="56">
        <v>4.8000000000000008E-2</v>
      </c>
      <c r="I9" s="46">
        <v>88.387096774193552</v>
      </c>
      <c r="J9" s="57">
        <v>0.11550693550693551</v>
      </c>
      <c r="K9" s="47">
        <v>3.8178571428571431</v>
      </c>
      <c r="L9" s="47">
        <v>5.0714285714285712</v>
      </c>
      <c r="M9" s="47">
        <v>6.2607142857142861</v>
      </c>
      <c r="N9" s="47">
        <v>1.3000099577273492</v>
      </c>
      <c r="O9" s="55">
        <v>87.5</v>
      </c>
      <c r="P9" s="56">
        <v>0.18000000000000002</v>
      </c>
      <c r="Q9" s="56">
        <v>4.4999999999999991E-2</v>
      </c>
      <c r="R9" s="46">
        <v>75.000000000000014</v>
      </c>
      <c r="S9" s="51">
        <v>0.24952987042770322</v>
      </c>
      <c r="T9" s="47">
        <v>0.43548387096774199</v>
      </c>
      <c r="U9" s="47">
        <v>0.93749999999999967</v>
      </c>
      <c r="V9" s="47">
        <v>0.84854014598540162</v>
      </c>
      <c r="W9" s="55">
        <v>2.1603020574701373</v>
      </c>
      <c r="X9" s="51">
        <v>1.0979499864461915</v>
      </c>
      <c r="Y9" s="51">
        <v>0.28353076921556514</v>
      </c>
      <c r="Z9" s="51">
        <v>0.32989438115290065</v>
      </c>
      <c r="AA9" s="51">
        <v>1.0297410431521357</v>
      </c>
      <c r="AB9" s="52">
        <f t="shared" si="0"/>
        <v>1</v>
      </c>
      <c r="AC9" s="53"/>
    </row>
    <row r="10" spans="1:29" ht="14.25" customHeight="1">
      <c r="A10" s="54" t="s">
        <v>150</v>
      </c>
      <c r="B10" s="46">
        <v>4.046875</v>
      </c>
      <c r="C10" s="46">
        <v>15.946875</v>
      </c>
      <c r="D10" s="46">
        <v>16.378124999999997</v>
      </c>
      <c r="E10" s="47">
        <v>1.0306346707870178</v>
      </c>
      <c r="F10" s="55">
        <v>100</v>
      </c>
      <c r="G10" s="56">
        <v>0.37666666666666665</v>
      </c>
      <c r="H10" s="56">
        <v>4.4333333333333336E-2</v>
      </c>
      <c r="I10" s="46">
        <v>88.230088495575217</v>
      </c>
      <c r="J10" s="57">
        <v>0.11643702526055466</v>
      </c>
      <c r="K10" s="47">
        <v>3.9083333333333332</v>
      </c>
      <c r="L10" s="47">
        <v>5.0458333333333334</v>
      </c>
      <c r="M10" s="47">
        <v>4.8375000000000004</v>
      </c>
      <c r="N10" s="47">
        <v>1.0309869830450944</v>
      </c>
      <c r="O10" s="55">
        <v>87.5</v>
      </c>
      <c r="P10" s="56">
        <v>0.22</v>
      </c>
      <c r="Q10" s="56">
        <v>5.2000000000000005E-2</v>
      </c>
      <c r="R10" s="46">
        <v>76.36363636363636</v>
      </c>
      <c r="S10" s="51">
        <v>0.2360248447204969</v>
      </c>
      <c r="T10" s="47">
        <v>0.58407079646017701</v>
      </c>
      <c r="U10" s="47">
        <v>1.1729323308270676</v>
      </c>
      <c r="V10" s="47">
        <v>0.8655056077322878</v>
      </c>
      <c r="W10" s="55">
        <v>2.0270600712474143</v>
      </c>
      <c r="X10" s="51">
        <v>0.96448543746693449</v>
      </c>
      <c r="Y10" s="51">
        <v>0.31230178240622974</v>
      </c>
      <c r="Z10" s="51">
        <v>0.29690133006622788</v>
      </c>
      <c r="AA10" s="51">
        <v>0.9880433275848588</v>
      </c>
      <c r="AB10" s="52">
        <f t="shared" si="0"/>
        <v>0.875</v>
      </c>
      <c r="AC10" s="53"/>
    </row>
    <row r="11" spans="1:29" ht="14.25" customHeight="1">
      <c r="A11" s="54" t="s">
        <v>151</v>
      </c>
      <c r="B11" s="46">
        <v>3.6531250000000002</v>
      </c>
      <c r="C11" s="46">
        <v>16.690625000000001</v>
      </c>
      <c r="D11" s="46">
        <v>19.290624999999999</v>
      </c>
      <c r="E11" s="47">
        <v>1.1563951590779407</v>
      </c>
      <c r="F11" s="55">
        <v>100</v>
      </c>
      <c r="G11" s="56">
        <v>0.3666666666666667</v>
      </c>
      <c r="H11" s="56">
        <v>4.2000000000000003E-2</v>
      </c>
      <c r="I11" s="46">
        <v>88.545454545454547</v>
      </c>
      <c r="J11" s="57">
        <v>0.11477883898936531</v>
      </c>
      <c r="K11" s="47">
        <v>3.7312500000000002</v>
      </c>
      <c r="L11" s="47">
        <v>5.3812500000000005</v>
      </c>
      <c r="M11" s="47">
        <v>6.5406250000000004</v>
      </c>
      <c r="N11" s="47">
        <v>1.2217616792781751</v>
      </c>
      <c r="O11" s="55">
        <v>100</v>
      </c>
      <c r="P11" s="56">
        <v>0.18666666666666668</v>
      </c>
      <c r="Q11" s="56">
        <v>4.4666666666666667E-2</v>
      </c>
      <c r="R11" s="46">
        <v>76.071428571428584</v>
      </c>
      <c r="S11" s="51">
        <v>0.23981481481481479</v>
      </c>
      <c r="T11" s="47">
        <v>0.50909090909090904</v>
      </c>
      <c r="U11" s="47">
        <v>1.0634920634920635</v>
      </c>
      <c r="V11" s="47">
        <v>0.85912290994426532</v>
      </c>
      <c r="W11" s="55">
        <v>2.0893643543217451</v>
      </c>
      <c r="X11" s="51">
        <v>1.0197172261229199</v>
      </c>
      <c r="Y11" s="51">
        <v>0.32108882175219533</v>
      </c>
      <c r="Z11" s="51">
        <v>0.33886151156296407</v>
      </c>
      <c r="AA11" s="51">
        <v>1.0571960415362311</v>
      </c>
      <c r="AB11" s="52">
        <f t="shared" si="0"/>
        <v>1</v>
      </c>
      <c r="AC11" s="53"/>
    </row>
    <row r="12" spans="1:29" ht="14.25" customHeight="1">
      <c r="A12" s="54" t="s">
        <v>152</v>
      </c>
      <c r="B12" s="46">
        <v>3.6321428571428571</v>
      </c>
      <c r="C12" s="46">
        <v>14.596428571428572</v>
      </c>
      <c r="D12" s="46">
        <v>19.703571428571429</v>
      </c>
      <c r="E12" s="47">
        <v>1.3527933534952004</v>
      </c>
      <c r="F12" s="55">
        <v>100</v>
      </c>
      <c r="G12" s="56">
        <v>0.32</v>
      </c>
      <c r="H12" s="56">
        <v>3.1E-2</v>
      </c>
      <c r="I12" s="46">
        <v>90.3125</v>
      </c>
      <c r="J12" s="57">
        <v>9.736842105263159E-2</v>
      </c>
      <c r="K12" s="47">
        <v>3.8125</v>
      </c>
      <c r="L12" s="47">
        <v>4.1218750000000002</v>
      </c>
      <c r="M12" s="47">
        <v>4.3031249999999996</v>
      </c>
      <c r="N12" s="47">
        <v>1.046902093731362</v>
      </c>
      <c r="O12" s="55">
        <v>100</v>
      </c>
      <c r="P12" s="56">
        <v>0.14333333333333334</v>
      </c>
      <c r="Q12" s="56">
        <v>3.7333333333333336E-2</v>
      </c>
      <c r="R12" s="46">
        <v>73.95348837209302</v>
      </c>
      <c r="S12" s="51">
        <v>0.26153846153846155</v>
      </c>
      <c r="T12" s="47">
        <v>0.44791666666666669</v>
      </c>
      <c r="U12" s="47">
        <v>1.2043010752688172</v>
      </c>
      <c r="V12" s="47">
        <v>0.81886215498511306</v>
      </c>
      <c r="W12" s="55">
        <v>2.686070686070686</v>
      </c>
      <c r="X12" s="51">
        <v>1.0492798619767123</v>
      </c>
      <c r="Y12" s="51">
        <v>0.281338170916279</v>
      </c>
      <c r="Z12" s="51">
        <v>0.21884884740468688</v>
      </c>
      <c r="AA12" s="51">
        <v>0.77723488569191235</v>
      </c>
      <c r="AB12" s="52">
        <f t="shared" si="0"/>
        <v>1</v>
      </c>
      <c r="AC12" s="53"/>
    </row>
    <row r="13" spans="1:29" ht="14.25" customHeight="1">
      <c r="A13" s="54" t="s">
        <v>153</v>
      </c>
      <c r="B13" s="46">
        <v>4.0607142857142859</v>
      </c>
      <c r="C13" s="46">
        <v>17.885714285714286</v>
      </c>
      <c r="D13" s="46">
        <v>19.532142857142858</v>
      </c>
      <c r="E13" s="47">
        <v>1.0953990498855029</v>
      </c>
      <c r="F13" s="55">
        <v>100</v>
      </c>
      <c r="G13" s="56">
        <v>0.39999999999999997</v>
      </c>
      <c r="H13" s="56">
        <v>4.8000000000000008E-2</v>
      </c>
      <c r="I13" s="46">
        <v>88</v>
      </c>
      <c r="J13" s="57">
        <v>0.12080184919496255</v>
      </c>
      <c r="K13" s="47">
        <v>4.5357142857142856</v>
      </c>
      <c r="L13" s="47">
        <v>6.0071428571428571</v>
      </c>
      <c r="M13" s="47">
        <v>5.9821428571428577</v>
      </c>
      <c r="N13" s="47">
        <v>1.0089019253495932</v>
      </c>
      <c r="O13" s="55">
        <v>100</v>
      </c>
      <c r="P13" s="56">
        <v>0.21333333333333335</v>
      </c>
      <c r="Q13" s="56">
        <v>4.8666666666666664E-2</v>
      </c>
      <c r="R13" s="46">
        <v>77.1875</v>
      </c>
      <c r="S13" s="51">
        <v>0.22697811447811447</v>
      </c>
      <c r="T13" s="47">
        <v>0.53333333333333344</v>
      </c>
      <c r="U13" s="47">
        <v>1.0138888888888886</v>
      </c>
      <c r="V13" s="47">
        <v>0.87713068181818177</v>
      </c>
      <c r="W13" s="55">
        <v>1.8789291388395359</v>
      </c>
      <c r="X13" s="51">
        <v>1.1213286713286714</v>
      </c>
      <c r="Y13" s="51">
        <v>0.33280933496691534</v>
      </c>
      <c r="Z13" s="51">
        <v>0.30661540369563545</v>
      </c>
      <c r="AA13" s="51">
        <v>0.92209403177376403</v>
      </c>
      <c r="AB13" s="52">
        <f t="shared" si="0"/>
        <v>1</v>
      </c>
      <c r="AC13" s="53"/>
    </row>
    <row r="14" spans="1:29" ht="14.25" customHeight="1">
      <c r="A14" s="54" t="s">
        <v>154</v>
      </c>
      <c r="B14" s="46">
        <v>4</v>
      </c>
      <c r="C14" s="46">
        <v>17.649999999999999</v>
      </c>
      <c r="D14" s="46">
        <v>19.289285714285715</v>
      </c>
      <c r="E14" s="47">
        <v>1.0970710366061815</v>
      </c>
      <c r="F14" s="55">
        <v>100</v>
      </c>
      <c r="G14" s="56">
        <v>0.3833333333333333</v>
      </c>
      <c r="H14" s="56">
        <v>3.7333333333333336E-2</v>
      </c>
      <c r="I14" s="46">
        <v>90.260869565217391</v>
      </c>
      <c r="J14" s="57">
        <v>9.8405914219867718E-2</v>
      </c>
      <c r="K14" s="47">
        <v>4.0875000000000004</v>
      </c>
      <c r="L14" s="47">
        <v>5.1281249999999998</v>
      </c>
      <c r="M14" s="47">
        <v>4.8062499999999995</v>
      </c>
      <c r="N14" s="47">
        <v>0.98055397244362819</v>
      </c>
      <c r="O14" s="55">
        <v>100</v>
      </c>
      <c r="P14" s="56">
        <v>0.17333333333333334</v>
      </c>
      <c r="Q14" s="56">
        <v>3.9E-2</v>
      </c>
      <c r="R14" s="46">
        <v>77.5</v>
      </c>
      <c r="S14" s="51">
        <v>0.22626418988648089</v>
      </c>
      <c r="T14" s="47">
        <v>0.45217391304347831</v>
      </c>
      <c r="U14" s="47">
        <v>1.044642857142857</v>
      </c>
      <c r="V14" s="47">
        <v>0.85862235067437376</v>
      </c>
      <c r="W14" s="55">
        <v>2.2992946275661872</v>
      </c>
      <c r="X14" s="51">
        <v>1.0161324786324786</v>
      </c>
      <c r="Y14" s="51">
        <v>0.28775075956119639</v>
      </c>
      <c r="Z14" s="51">
        <v>0.24926927940562049</v>
      </c>
      <c r="AA14" s="51">
        <v>0.89276931481812427</v>
      </c>
      <c r="AB14" s="52">
        <f t="shared" si="0"/>
        <v>1</v>
      </c>
      <c r="AC14" s="53"/>
    </row>
    <row r="15" spans="1:29" ht="14.25" customHeight="1">
      <c r="A15" s="54" t="s">
        <v>155</v>
      </c>
      <c r="B15" s="46">
        <v>4.2964285714285717</v>
      </c>
      <c r="C15" s="46">
        <v>18.471428571428572</v>
      </c>
      <c r="D15" s="46">
        <v>19.667857142857144</v>
      </c>
      <c r="E15" s="47">
        <v>1.0681066673351585</v>
      </c>
      <c r="F15" s="55">
        <v>100</v>
      </c>
      <c r="G15" s="56">
        <v>0.34</v>
      </c>
      <c r="H15" s="56">
        <v>3.5666666666666673E-2</v>
      </c>
      <c r="I15" s="46">
        <v>89.509803921568619</v>
      </c>
      <c r="J15" s="57">
        <v>0.10458333333333335</v>
      </c>
      <c r="K15" s="47">
        <v>3.907142857142857</v>
      </c>
      <c r="L15" s="47">
        <v>5.7785714285714285</v>
      </c>
      <c r="M15" s="47">
        <v>6.0214285714285714</v>
      </c>
      <c r="N15" s="47">
        <v>1.0810966810966811</v>
      </c>
      <c r="O15" s="55">
        <v>100</v>
      </c>
      <c r="P15" s="56">
        <v>0.15333333333333335</v>
      </c>
      <c r="Q15" s="56">
        <v>4.2333333333333334E-2</v>
      </c>
      <c r="R15" s="46">
        <v>72.391304347826093</v>
      </c>
      <c r="S15" s="51">
        <v>0.27924836601307185</v>
      </c>
      <c r="T15" s="47">
        <v>0.45098039215686275</v>
      </c>
      <c r="U15" s="47">
        <v>1.1869158878504671</v>
      </c>
      <c r="V15" s="47">
        <v>0.80875279775227404</v>
      </c>
      <c r="W15" s="55">
        <v>2.6701038981329575</v>
      </c>
      <c r="X15" s="51">
        <v>0.90677622057029406</v>
      </c>
      <c r="Y15" s="51">
        <v>0.30981796896251829</v>
      </c>
      <c r="Z15" s="51">
        <v>0.3061365459830927</v>
      </c>
      <c r="AA15" s="51">
        <v>1.0057960578049119</v>
      </c>
      <c r="AB15" s="52">
        <f t="shared" si="0"/>
        <v>1</v>
      </c>
      <c r="AC15" s="53"/>
    </row>
    <row r="16" spans="1:29" ht="14.25" customHeight="1">
      <c r="A16" s="54" t="s">
        <v>156</v>
      </c>
      <c r="B16" s="46">
        <v>4.0041666666666664</v>
      </c>
      <c r="C16" s="46">
        <v>12.891666666666666</v>
      </c>
      <c r="D16" s="46">
        <v>12.045833333333334</v>
      </c>
      <c r="E16" s="47">
        <v>0.93276963340080565</v>
      </c>
      <c r="F16" s="55">
        <v>87.5</v>
      </c>
      <c r="G16" s="56">
        <v>0.31666666666666665</v>
      </c>
      <c r="H16" s="56">
        <v>4.3333333333333335E-2</v>
      </c>
      <c r="I16" s="46">
        <v>86.31578947368422</v>
      </c>
      <c r="J16" s="57">
        <v>0.13675943495677842</v>
      </c>
      <c r="K16" s="47">
        <v>3.5208333333333335</v>
      </c>
      <c r="L16" s="47">
        <v>3.5208333333333335</v>
      </c>
      <c r="M16" s="47">
        <v>5.583333333333333</v>
      </c>
      <c r="N16" s="47">
        <v>1.5937499999999998</v>
      </c>
      <c r="O16" s="55">
        <v>87.5</v>
      </c>
      <c r="P16" s="56">
        <v>0.14333333333333334</v>
      </c>
      <c r="Q16" s="56">
        <v>3.9666666666666663E-2</v>
      </c>
      <c r="R16" s="46">
        <v>72.325581395348848</v>
      </c>
      <c r="S16" s="51">
        <v>0.27746031746031746</v>
      </c>
      <c r="T16" s="47">
        <v>0.45263157894736844</v>
      </c>
      <c r="U16" s="47">
        <v>0.91538461538461524</v>
      </c>
      <c r="V16" s="47">
        <v>0.83791832104367558</v>
      </c>
      <c r="W16" s="55">
        <v>2.0288202971005713</v>
      </c>
      <c r="X16" s="51">
        <v>0.88189587672247116</v>
      </c>
      <c r="Y16" s="51">
        <v>0.2728468090399177</v>
      </c>
      <c r="Z16" s="51">
        <v>0.46812257380907857</v>
      </c>
      <c r="AA16" s="51">
        <v>1.7257606544053634</v>
      </c>
      <c r="AB16" s="52">
        <f t="shared" si="0"/>
        <v>1</v>
      </c>
      <c r="AC16" s="53"/>
    </row>
    <row r="17" spans="1:29" ht="14.25" customHeight="1">
      <c r="A17" s="54" t="s">
        <v>157</v>
      </c>
      <c r="B17" s="46">
        <v>3.2964285714285713</v>
      </c>
      <c r="C17" s="46">
        <v>16.014285714285712</v>
      </c>
      <c r="D17" s="46">
        <v>20.9</v>
      </c>
      <c r="E17" s="47">
        <v>1.3045576644407464</v>
      </c>
      <c r="F17" s="55">
        <v>100</v>
      </c>
      <c r="G17" s="56">
        <v>0.39999999999999997</v>
      </c>
      <c r="H17" s="56">
        <v>4.3333333333333335E-2</v>
      </c>
      <c r="I17" s="46">
        <v>89.166666666666657</v>
      </c>
      <c r="J17" s="57">
        <v>0.10916107671138631</v>
      </c>
      <c r="K17" s="47">
        <v>3.4892857142857143</v>
      </c>
      <c r="L17" s="47">
        <v>5.0785714285714292</v>
      </c>
      <c r="M17" s="47">
        <v>7.2642857142857142</v>
      </c>
      <c r="N17" s="47">
        <v>1.4640702517676472</v>
      </c>
      <c r="O17" s="55">
        <v>87.5</v>
      </c>
      <c r="P17" s="56">
        <v>0.20666666666666667</v>
      </c>
      <c r="Q17" s="56">
        <v>4.3000000000000003E-2</v>
      </c>
      <c r="R17" s="46">
        <v>79.193548387096769</v>
      </c>
      <c r="S17" s="51">
        <v>0.20851851851851852</v>
      </c>
      <c r="T17" s="47">
        <v>0.51666666666666672</v>
      </c>
      <c r="U17" s="47">
        <v>0.99230769230769234</v>
      </c>
      <c r="V17" s="47">
        <v>0.88815194452818813</v>
      </c>
      <c r="W17" s="55">
        <v>1.9101911120740027</v>
      </c>
      <c r="X17" s="51">
        <v>1.0527612310747083</v>
      </c>
      <c r="Y17" s="51">
        <v>0.31625613038910122</v>
      </c>
      <c r="Z17" s="51">
        <v>0.35078612115118046</v>
      </c>
      <c r="AA17" s="51">
        <v>1.1341947317419565</v>
      </c>
      <c r="AB17" s="52">
        <f t="shared" si="0"/>
        <v>0.875</v>
      </c>
      <c r="AC17" s="53"/>
    </row>
    <row r="18" spans="1:29" ht="14.25" customHeight="1">
      <c r="A18" s="54" t="s">
        <v>158</v>
      </c>
      <c r="B18" s="46">
        <v>3.8714285714285714</v>
      </c>
      <c r="C18" s="46">
        <v>15.835714285714285</v>
      </c>
      <c r="D18" s="46">
        <v>19.103571428571428</v>
      </c>
      <c r="E18" s="47">
        <v>1.2053016362145608</v>
      </c>
      <c r="F18" s="55">
        <v>100</v>
      </c>
      <c r="G18" s="56">
        <v>0.38000000000000006</v>
      </c>
      <c r="H18" s="56">
        <v>4.2000000000000003E-2</v>
      </c>
      <c r="I18" s="46">
        <v>88.947368421052644</v>
      </c>
      <c r="J18" s="57">
        <v>0.1106081081081081</v>
      </c>
      <c r="K18" s="47">
        <v>2.9035714285714289</v>
      </c>
      <c r="L18" s="47">
        <v>3.2214285714285715</v>
      </c>
      <c r="M18" s="47">
        <v>4.25</v>
      </c>
      <c r="N18" s="47">
        <v>1.3885693728821427</v>
      </c>
      <c r="O18" s="55">
        <v>100</v>
      </c>
      <c r="P18" s="56">
        <v>0.1466666666666667</v>
      </c>
      <c r="Q18" s="56">
        <v>4.1000000000000002E-2</v>
      </c>
      <c r="R18" s="46">
        <v>72.045454545454547</v>
      </c>
      <c r="S18" s="51">
        <v>0.28200854700854699</v>
      </c>
      <c r="T18" s="47">
        <v>0.38596491228070179</v>
      </c>
      <c r="U18" s="47">
        <v>0.97619047619047616</v>
      </c>
      <c r="V18" s="47">
        <v>0.80997848305540598</v>
      </c>
      <c r="W18" s="55">
        <v>2.5496191177315186</v>
      </c>
      <c r="X18" s="51">
        <v>0.75202306674229524</v>
      </c>
      <c r="Y18" s="51">
        <v>0.2021603738303801</v>
      </c>
      <c r="Z18" s="51">
        <v>0.22457573808107739</v>
      </c>
      <c r="AA18" s="51">
        <v>1.1636962363411665</v>
      </c>
      <c r="AB18" s="52">
        <f t="shared" si="0"/>
        <v>1</v>
      </c>
      <c r="AC18" s="53"/>
    </row>
    <row r="19" spans="1:29" ht="14.25" customHeight="1">
      <c r="A19" s="54" t="s">
        <v>159</v>
      </c>
      <c r="B19" s="46">
        <v>3.890625</v>
      </c>
      <c r="C19" s="46">
        <v>16.193749999999998</v>
      </c>
      <c r="D19" s="46">
        <v>19.25</v>
      </c>
      <c r="E19" s="47">
        <v>1.1883760848022367</v>
      </c>
      <c r="F19" s="55">
        <v>100</v>
      </c>
      <c r="G19" s="56">
        <v>0.42666666666666669</v>
      </c>
      <c r="H19" s="56">
        <v>4.5000000000000005E-2</v>
      </c>
      <c r="I19" s="46">
        <v>89.453125</v>
      </c>
      <c r="J19" s="57">
        <v>0.10551948051948051</v>
      </c>
      <c r="K19" s="47">
        <v>3.3125</v>
      </c>
      <c r="L19" s="47">
        <v>4.3916666666666666</v>
      </c>
      <c r="M19" s="47">
        <v>4.4874999999999998</v>
      </c>
      <c r="N19" s="47">
        <v>1.0606475027026314</v>
      </c>
      <c r="O19" s="55">
        <v>87.5</v>
      </c>
      <c r="P19" s="56">
        <v>0.16</v>
      </c>
      <c r="Q19" s="56">
        <v>4.2000000000000003E-2</v>
      </c>
      <c r="R19" s="46">
        <v>73.75</v>
      </c>
      <c r="S19" s="51">
        <v>0.26338235294117646</v>
      </c>
      <c r="T19" s="47">
        <v>0.375</v>
      </c>
      <c r="U19" s="47">
        <v>0.93333333333333324</v>
      </c>
      <c r="V19" s="47">
        <v>0.82445414847161569</v>
      </c>
      <c r="W19" s="55">
        <v>2.4960542986425338</v>
      </c>
      <c r="X19" s="51">
        <v>0.84639259849448811</v>
      </c>
      <c r="Y19" s="51">
        <v>0.26988690804319126</v>
      </c>
      <c r="Z19" s="51">
        <v>0.23334348818146666</v>
      </c>
      <c r="AA19" s="51">
        <v>0.88953285901021562</v>
      </c>
      <c r="AB19" s="52">
        <f t="shared" si="0"/>
        <v>0.875</v>
      </c>
      <c r="AC19" s="53"/>
    </row>
    <row r="20" spans="1:29" ht="14.25" customHeight="1">
      <c r="A20" s="54" t="s">
        <v>160</v>
      </c>
      <c r="B20" s="46">
        <v>3.9214285714285713</v>
      </c>
      <c r="C20" s="46">
        <v>16.196428571428573</v>
      </c>
      <c r="D20" s="46">
        <v>20.335714285714285</v>
      </c>
      <c r="E20" s="47">
        <v>1.2603071658265064</v>
      </c>
      <c r="F20" s="55">
        <v>100</v>
      </c>
      <c r="G20" s="56">
        <v>0.4366666666666667</v>
      </c>
      <c r="H20" s="56">
        <v>4.8666666666666671E-2</v>
      </c>
      <c r="I20" s="46">
        <v>88.854961832061065</v>
      </c>
      <c r="J20" s="57">
        <v>0.11157333846919287</v>
      </c>
      <c r="K20" s="47">
        <v>3.5678571428571431</v>
      </c>
      <c r="L20" s="47">
        <v>4.2571428571428571</v>
      </c>
      <c r="M20" s="47">
        <v>5.7107142857142854</v>
      </c>
      <c r="N20" s="47">
        <v>1.3478567001513249</v>
      </c>
      <c r="O20" s="55">
        <v>100</v>
      </c>
      <c r="P20" s="56">
        <v>0.1466666666666667</v>
      </c>
      <c r="Q20" s="56">
        <v>3.3000000000000002E-2</v>
      </c>
      <c r="R20" s="46">
        <v>77.5</v>
      </c>
      <c r="S20" s="51">
        <v>0.22507936507936507</v>
      </c>
      <c r="T20" s="47">
        <v>0.33587786259541991</v>
      </c>
      <c r="U20" s="47">
        <v>0.67808219178082185</v>
      </c>
      <c r="V20" s="47">
        <v>0.87220790378006874</v>
      </c>
      <c r="W20" s="55">
        <v>2.0173221323973647</v>
      </c>
      <c r="X20" s="51">
        <v>0.91183235369281879</v>
      </c>
      <c r="Y20" s="51">
        <v>0.26263521291238351</v>
      </c>
      <c r="Z20" s="51">
        <v>0.28412237655508715</v>
      </c>
      <c r="AA20" s="51">
        <v>1.100708603756523</v>
      </c>
      <c r="AB20" s="52">
        <f t="shared" si="0"/>
        <v>1</v>
      </c>
      <c r="AC20" s="53"/>
    </row>
    <row r="21" spans="1:29" ht="14.25" customHeight="1">
      <c r="A21" s="54" t="s">
        <v>161</v>
      </c>
      <c r="B21" s="46">
        <v>3.5666666666666664</v>
      </c>
      <c r="C21" s="46">
        <v>17.866666666666667</v>
      </c>
      <c r="D21" s="46">
        <v>23.433333333333334</v>
      </c>
      <c r="E21" s="47">
        <v>1.3076725205408755</v>
      </c>
      <c r="F21" s="55">
        <v>75</v>
      </c>
      <c r="G21" s="56">
        <v>0.40666666666666668</v>
      </c>
      <c r="H21" s="56">
        <v>5.0666666666666665E-2</v>
      </c>
      <c r="I21" s="46">
        <v>87.540983606557361</v>
      </c>
      <c r="J21" s="57">
        <v>0.12462757858912739</v>
      </c>
      <c r="K21" s="47">
        <v>3.3708333333333336</v>
      </c>
      <c r="L21" s="47">
        <v>5.4083333333333332</v>
      </c>
      <c r="M21" s="47">
        <v>6.1291666666666673</v>
      </c>
      <c r="N21" s="47">
        <v>1.1370300751879698</v>
      </c>
      <c r="O21" s="55">
        <v>100</v>
      </c>
      <c r="P21" s="56">
        <v>0.17666666666666667</v>
      </c>
      <c r="Q21" s="56">
        <v>3.7666666666666661E-2</v>
      </c>
      <c r="R21" s="46">
        <v>78.679245283018872</v>
      </c>
      <c r="S21" s="51">
        <v>0.21228070175438596</v>
      </c>
      <c r="T21" s="47">
        <v>0.4344262295081967</v>
      </c>
      <c r="U21" s="47">
        <v>0.74342105263157887</v>
      </c>
      <c r="V21" s="47">
        <v>0.89877040491838056</v>
      </c>
      <c r="W21" s="55">
        <v>1.7033204380407139</v>
      </c>
      <c r="X21" s="51">
        <v>0.94522326064382145</v>
      </c>
      <c r="Y21" s="51">
        <v>0.30331547118927815</v>
      </c>
      <c r="Z21" s="51">
        <v>0.26680127808085485</v>
      </c>
      <c r="AA21" s="51">
        <v>0.87745831685621867</v>
      </c>
      <c r="AB21" s="52">
        <f t="shared" si="0"/>
        <v>1.3333333333333333</v>
      </c>
      <c r="AC21" s="53"/>
    </row>
    <row r="22" spans="1:29" ht="14.25" customHeight="1">
      <c r="A22" s="54" t="s">
        <v>162</v>
      </c>
      <c r="B22" s="46">
        <v>3.6062500000000002</v>
      </c>
      <c r="C22" s="46">
        <v>15.9</v>
      </c>
      <c r="D22" s="46">
        <v>21.056249999999999</v>
      </c>
      <c r="E22" s="47">
        <v>1.3268902265154845</v>
      </c>
      <c r="F22" s="55">
        <v>100</v>
      </c>
      <c r="G22" s="56">
        <v>0.40333333333333332</v>
      </c>
      <c r="H22" s="56">
        <v>4.3333333333333335E-2</v>
      </c>
      <c r="I22" s="46">
        <v>89.256198347107443</v>
      </c>
      <c r="J22" s="57">
        <v>0.10724815724815724</v>
      </c>
      <c r="K22" s="47">
        <v>3.1916666666666664</v>
      </c>
      <c r="L22" s="47">
        <v>3.8333333333333335</v>
      </c>
      <c r="M22" s="47">
        <v>4.7874999999999996</v>
      </c>
      <c r="N22" s="47">
        <v>1.2975924613021386</v>
      </c>
      <c r="O22" s="55">
        <v>87.5</v>
      </c>
      <c r="P22" s="56">
        <v>0.20666666666666667</v>
      </c>
      <c r="Q22" s="56">
        <v>4.2000000000000003E-2</v>
      </c>
      <c r="R22" s="46">
        <v>79.677419354838705</v>
      </c>
      <c r="S22" s="51">
        <v>0.2034366218576745</v>
      </c>
      <c r="T22" s="47">
        <v>0.51239669421487599</v>
      </c>
      <c r="U22" s="47">
        <v>0.96923076923076923</v>
      </c>
      <c r="V22" s="47">
        <v>0.89268219832735951</v>
      </c>
      <c r="W22" s="55">
        <v>1.8968775508837006</v>
      </c>
      <c r="X22" s="51">
        <v>0.88929005908932912</v>
      </c>
      <c r="Y22" s="51">
        <v>0.24297652197908551</v>
      </c>
      <c r="Z22" s="51">
        <v>0.22632436668968259</v>
      </c>
      <c r="AA22" s="51">
        <v>0.99291258111911262</v>
      </c>
      <c r="AB22" s="52">
        <f t="shared" si="0"/>
        <v>0.875</v>
      </c>
      <c r="AC22" s="53"/>
    </row>
    <row r="23" spans="1:29" ht="14.25" customHeight="1">
      <c r="A23" s="54" t="s">
        <v>163</v>
      </c>
      <c r="B23" s="46">
        <v>3.6875</v>
      </c>
      <c r="C23" s="46">
        <v>16.553125000000001</v>
      </c>
      <c r="D23" s="46">
        <v>19.128125000000001</v>
      </c>
      <c r="E23" s="47">
        <v>1.1539039507146902</v>
      </c>
      <c r="F23" s="55">
        <v>100</v>
      </c>
      <c r="G23" s="56">
        <v>0.34333333333333332</v>
      </c>
      <c r="H23" s="56">
        <v>3.7999999999999999E-2</v>
      </c>
      <c r="I23" s="46">
        <v>88.93203883495147</v>
      </c>
      <c r="J23" s="57">
        <v>0.11063321385902032</v>
      </c>
      <c r="K23" s="47">
        <v>4.125</v>
      </c>
      <c r="L23" s="47">
        <v>4.6678571428571436</v>
      </c>
      <c r="M23" s="47">
        <v>5.5392857142857146</v>
      </c>
      <c r="N23" s="47">
        <v>1.2326322921608068</v>
      </c>
      <c r="O23" s="55">
        <v>100</v>
      </c>
      <c r="P23" s="56">
        <v>0.18666666666666665</v>
      </c>
      <c r="Q23" s="56">
        <v>3.9666666666666663E-2</v>
      </c>
      <c r="R23" s="46">
        <v>78.750000000000014</v>
      </c>
      <c r="S23" s="51">
        <v>0.21381886087768442</v>
      </c>
      <c r="T23" s="47">
        <v>0.5436893203883495</v>
      </c>
      <c r="U23" s="47">
        <v>1.0438596491228069</v>
      </c>
      <c r="V23" s="47">
        <v>0.88550764192139741</v>
      </c>
      <c r="W23" s="55">
        <v>1.9326823602010998</v>
      </c>
      <c r="X23" s="51">
        <v>1.1186311729789991</v>
      </c>
      <c r="Y23" s="51">
        <v>0.28031121733051995</v>
      </c>
      <c r="Z23" s="51">
        <v>0.29313808158449972</v>
      </c>
      <c r="AA23" s="51">
        <v>1.0847804609051557</v>
      </c>
      <c r="AB23" s="52">
        <f t="shared" si="0"/>
        <v>1</v>
      </c>
      <c r="AC23" s="53"/>
    </row>
    <row r="24" spans="1:29" ht="14.25" customHeight="1">
      <c r="A24" s="54" t="s">
        <v>164</v>
      </c>
      <c r="B24" s="46">
        <v>3.6937499999999996</v>
      </c>
      <c r="C24" s="46">
        <v>17.984375</v>
      </c>
      <c r="D24" s="46">
        <v>18.765625</v>
      </c>
      <c r="E24" s="47">
        <v>1.0446595232746627</v>
      </c>
      <c r="F24" s="55">
        <v>100</v>
      </c>
      <c r="G24" s="56">
        <v>0.37666666666666665</v>
      </c>
      <c r="H24" s="56">
        <v>3.9666666666666663E-2</v>
      </c>
      <c r="I24" s="46">
        <v>89.469026548672559</v>
      </c>
      <c r="J24" s="57">
        <v>0.10538810689514484</v>
      </c>
      <c r="K24" s="47">
        <v>3.9178571428571427</v>
      </c>
      <c r="L24" s="47">
        <v>4.9178571428571427</v>
      </c>
      <c r="M24" s="47">
        <v>5.1928571428571431</v>
      </c>
      <c r="N24" s="47">
        <v>1.0673660135908689</v>
      </c>
      <c r="O24" s="55">
        <v>100</v>
      </c>
      <c r="P24" s="56">
        <v>0.18000000000000002</v>
      </c>
      <c r="Q24" s="56">
        <v>4.2666666666666665E-2</v>
      </c>
      <c r="R24" s="46">
        <v>76.296296296296305</v>
      </c>
      <c r="S24" s="51">
        <v>0.23671597293888316</v>
      </c>
      <c r="T24" s="47">
        <v>0.47787610619469034</v>
      </c>
      <c r="U24" s="47">
        <v>1.0756302521008405</v>
      </c>
      <c r="V24" s="47">
        <v>0.85276770341063135</v>
      </c>
      <c r="W24" s="55">
        <v>2.2461355452034266</v>
      </c>
      <c r="X24" s="51">
        <v>1.0660579285579286</v>
      </c>
      <c r="Y24" s="51">
        <v>0.27380071376284787</v>
      </c>
      <c r="Z24" s="51">
        <v>0.27665611363667675</v>
      </c>
      <c r="AA24" s="51">
        <v>1.0249635782444881</v>
      </c>
      <c r="AB24" s="52">
        <f t="shared" si="0"/>
        <v>1</v>
      </c>
      <c r="AC24" s="53"/>
    </row>
    <row r="25" spans="1:29" ht="14.25" customHeight="1">
      <c r="A25" s="54" t="s">
        <v>165</v>
      </c>
      <c r="B25" s="46">
        <v>3.7642857142857142</v>
      </c>
      <c r="C25" s="46">
        <v>17.410714285714285</v>
      </c>
      <c r="D25" s="46">
        <v>19.589285714285715</v>
      </c>
      <c r="E25" s="47">
        <v>1.1351103837203507</v>
      </c>
      <c r="F25" s="55">
        <v>100</v>
      </c>
      <c r="G25" s="56">
        <v>0.40000000000000008</v>
      </c>
      <c r="H25" s="56">
        <v>4.2333333333333334E-2</v>
      </c>
      <c r="I25" s="46">
        <v>89.416666666666671</v>
      </c>
      <c r="J25" s="57">
        <v>0.1054001554001554</v>
      </c>
      <c r="K25" s="47">
        <v>3.5678571428571431</v>
      </c>
      <c r="L25" s="47">
        <v>5.4071428571428566</v>
      </c>
      <c r="M25" s="47">
        <v>5.6749999999999998</v>
      </c>
      <c r="N25" s="47">
        <v>1.0757313943815419</v>
      </c>
      <c r="O25" s="55">
        <v>100</v>
      </c>
      <c r="P25" s="56">
        <v>0.16666666666666666</v>
      </c>
      <c r="Q25" s="56">
        <v>3.3000000000000002E-2</v>
      </c>
      <c r="R25" s="46">
        <v>80.199999999999989</v>
      </c>
      <c r="S25" s="51">
        <v>0.19681917211328978</v>
      </c>
      <c r="T25" s="47">
        <v>0.41666666666666657</v>
      </c>
      <c r="U25" s="47">
        <v>0.77952755905511817</v>
      </c>
      <c r="V25" s="47">
        <v>0.89692451071761403</v>
      </c>
      <c r="W25" s="55">
        <v>1.8673518209347877</v>
      </c>
      <c r="X25" s="51">
        <v>0.95233415881974648</v>
      </c>
      <c r="Y25" s="51">
        <v>0.30828439919615275</v>
      </c>
      <c r="Z25" s="51">
        <v>0.28979227372370098</v>
      </c>
      <c r="AA25" s="51">
        <v>0.94394670329501995</v>
      </c>
      <c r="AB25" s="52">
        <f t="shared" si="0"/>
        <v>1</v>
      </c>
      <c r="AC25" s="53"/>
    </row>
    <row r="26" spans="1:29" ht="14.25" customHeight="1">
      <c r="A26" s="54" t="s">
        <v>166</v>
      </c>
      <c r="B26" s="46">
        <v>3.2678571428571432</v>
      </c>
      <c r="C26" s="46">
        <v>11.135714285714284</v>
      </c>
      <c r="D26" s="46">
        <v>15.739285714285714</v>
      </c>
      <c r="E26" s="47">
        <v>1.4117356454822239</v>
      </c>
      <c r="F26" s="55">
        <v>100</v>
      </c>
      <c r="G26" s="56">
        <v>0.29333333333333339</v>
      </c>
      <c r="H26" s="56">
        <v>3.7333333333333336E-2</v>
      </c>
      <c r="I26" s="46">
        <v>87.27272727272728</v>
      </c>
      <c r="J26" s="57">
        <v>0.12775786539227399</v>
      </c>
      <c r="K26" s="47">
        <v>3.4375</v>
      </c>
      <c r="L26" s="47">
        <v>4.9624999999999995</v>
      </c>
      <c r="M26" s="47">
        <v>6.1187499999999995</v>
      </c>
      <c r="N26" s="47">
        <v>1.2512598844451364</v>
      </c>
      <c r="O26" s="55">
        <v>100</v>
      </c>
      <c r="P26" s="56">
        <v>0.16</v>
      </c>
      <c r="Q26" s="56">
        <v>0.04</v>
      </c>
      <c r="R26" s="46">
        <v>75</v>
      </c>
      <c r="S26" s="51">
        <v>0.24919117647058822</v>
      </c>
      <c r="T26" s="47">
        <v>0.54545454545454541</v>
      </c>
      <c r="U26" s="47">
        <v>1.0714285714285714</v>
      </c>
      <c r="V26" s="47">
        <v>0.85937499999999989</v>
      </c>
      <c r="W26" s="55">
        <v>1.9504957734340618</v>
      </c>
      <c r="X26" s="51">
        <v>1.071405333905334</v>
      </c>
      <c r="Y26" s="51">
        <v>0.44059744543858753</v>
      </c>
      <c r="Z26" s="51">
        <v>0.38635463073330345</v>
      </c>
      <c r="AA26" s="51">
        <v>0.88846938408503062</v>
      </c>
      <c r="AB26" s="52">
        <f t="shared" si="0"/>
        <v>1</v>
      </c>
      <c r="AC26" s="53"/>
    </row>
    <row r="27" spans="1:29" ht="14.25" customHeight="1">
      <c r="A27" s="54" t="s">
        <v>167</v>
      </c>
      <c r="B27" s="46">
        <v>3.3583333333333334</v>
      </c>
      <c r="C27" s="46">
        <v>14.537500000000001</v>
      </c>
      <c r="D27" s="46">
        <v>17.225000000000001</v>
      </c>
      <c r="E27" s="47">
        <v>1.1830847728226987</v>
      </c>
      <c r="F27" s="55">
        <v>87.5</v>
      </c>
      <c r="G27" s="56">
        <v>0.33</v>
      </c>
      <c r="H27" s="56">
        <v>3.266666666666667E-2</v>
      </c>
      <c r="I27" s="46">
        <v>90.10101010101009</v>
      </c>
      <c r="J27" s="57">
        <v>0.10097715999881196</v>
      </c>
      <c r="K27" s="47">
        <v>3.0999999999999996</v>
      </c>
      <c r="L27" s="47">
        <v>3.0999999999999996</v>
      </c>
      <c r="M27" s="47">
        <v>4.8083333333333336</v>
      </c>
      <c r="N27" s="47">
        <v>1.5496457631874299</v>
      </c>
      <c r="O27" s="55">
        <v>75</v>
      </c>
      <c r="P27" s="56">
        <v>0.17666666666666667</v>
      </c>
      <c r="Q27" s="56">
        <v>3.9666666666666663E-2</v>
      </c>
      <c r="R27" s="46">
        <v>77.547169811320757</v>
      </c>
      <c r="S27" s="51">
        <v>0.22528379772961815</v>
      </c>
      <c r="T27" s="47">
        <v>0.53535353535353536</v>
      </c>
      <c r="U27" s="47">
        <v>1.214285714285714</v>
      </c>
      <c r="V27" s="47">
        <v>0.86066926135882915</v>
      </c>
      <c r="W27" s="55">
        <v>2.2310371744686495</v>
      </c>
      <c r="X27" s="51">
        <v>0.92892288991068117</v>
      </c>
      <c r="Y27" s="51">
        <v>0.21398472041897171</v>
      </c>
      <c r="Z27" s="51">
        <v>0.28177648087842422</v>
      </c>
      <c r="AA27" s="51">
        <v>1.314693869685144</v>
      </c>
      <c r="AB27" s="52">
        <f t="shared" si="0"/>
        <v>0.8571428571428571</v>
      </c>
      <c r="AC27" s="53"/>
    </row>
    <row r="28" spans="1:29" ht="14.25" customHeight="1">
      <c r="A28" s="54" t="s">
        <v>168</v>
      </c>
      <c r="B28" s="46">
        <v>3.5791666666666666</v>
      </c>
      <c r="C28" s="46">
        <v>14.733333333333334</v>
      </c>
      <c r="D28" s="46">
        <v>17.395833333333336</v>
      </c>
      <c r="E28" s="47">
        <v>1.180804462688182</v>
      </c>
      <c r="F28" s="55">
        <v>100</v>
      </c>
      <c r="G28" s="56">
        <v>0.33666666666666667</v>
      </c>
      <c r="H28" s="56">
        <v>3.4666666666666672E-2</v>
      </c>
      <c r="I28" s="46">
        <v>89.702970297029708</v>
      </c>
      <c r="J28" s="57">
        <v>0.10390079658372342</v>
      </c>
      <c r="K28" s="47">
        <v>4.2428571428571438</v>
      </c>
      <c r="L28" s="47">
        <v>7.1035714285714286</v>
      </c>
      <c r="M28" s="47">
        <v>6.9249999999999989</v>
      </c>
      <c r="N28" s="47">
        <v>0.97823832803917665</v>
      </c>
      <c r="O28" s="55">
        <v>100</v>
      </c>
      <c r="P28" s="56">
        <v>0.19333333333333333</v>
      </c>
      <c r="Q28" s="56">
        <v>3.5000000000000003E-2</v>
      </c>
      <c r="R28" s="46">
        <v>81.896551724137936</v>
      </c>
      <c r="S28" s="51">
        <v>0.1812865497076023</v>
      </c>
      <c r="T28" s="47">
        <v>0.57425742574257421</v>
      </c>
      <c r="U28" s="47">
        <v>1.0096153846153846</v>
      </c>
      <c r="V28" s="47">
        <v>0.9129748039887341</v>
      </c>
      <c r="W28" s="55">
        <v>1.7448042331563967</v>
      </c>
      <c r="X28" s="51">
        <v>1.188273811545701</v>
      </c>
      <c r="Y28" s="51">
        <v>0.48481454544305108</v>
      </c>
      <c r="Z28" s="51">
        <v>0.4008726818705689</v>
      </c>
      <c r="AA28" s="51">
        <v>0.82894543908557849</v>
      </c>
      <c r="AB28" s="52">
        <f t="shared" si="0"/>
        <v>1</v>
      </c>
      <c r="AC28" s="53"/>
    </row>
    <row r="29" spans="1:29" ht="14.25" customHeight="1">
      <c r="A29" s="54" t="s">
        <v>169</v>
      </c>
      <c r="B29" s="46">
        <v>3.5150000000000001</v>
      </c>
      <c r="C29" s="46">
        <v>16.945</v>
      </c>
      <c r="D29" s="46">
        <v>21.2</v>
      </c>
      <c r="E29" s="47">
        <v>1.2565548703848755</v>
      </c>
      <c r="F29" s="55">
        <v>87.5</v>
      </c>
      <c r="G29" s="56">
        <v>0.36999999999999994</v>
      </c>
      <c r="H29" s="56">
        <v>3.7333333333333329E-2</v>
      </c>
      <c r="I29" s="46">
        <v>89.909909909909913</v>
      </c>
      <c r="J29" s="57">
        <v>0.10127591706539074</v>
      </c>
      <c r="K29" s="47">
        <v>3.2708333333333335</v>
      </c>
      <c r="L29" s="47">
        <v>3.6166666666666667</v>
      </c>
      <c r="M29" s="47">
        <v>3.9458333333333337</v>
      </c>
      <c r="N29" s="47">
        <v>1.1677707199032061</v>
      </c>
      <c r="O29" s="55">
        <v>87.5</v>
      </c>
      <c r="P29" s="56">
        <v>0.14333333333333334</v>
      </c>
      <c r="Q29" s="56">
        <v>3.833333333333333E-2</v>
      </c>
      <c r="R29" s="46">
        <v>73.255813953488385</v>
      </c>
      <c r="S29" s="51">
        <v>0.27254901960784311</v>
      </c>
      <c r="T29" s="47">
        <v>0.38738738738738748</v>
      </c>
      <c r="U29" s="47">
        <v>1.0267857142857144</v>
      </c>
      <c r="V29" s="47">
        <v>0.81476907302978063</v>
      </c>
      <c r="W29" s="55">
        <v>2.6911533117183879</v>
      </c>
      <c r="X29" s="51">
        <v>0.92208313200546421</v>
      </c>
      <c r="Y29" s="51">
        <v>0.21091873096395936</v>
      </c>
      <c r="Z29" s="51">
        <v>0.18649963876501985</v>
      </c>
      <c r="AA29" s="51">
        <v>0.92076258402369604</v>
      </c>
      <c r="AB29" s="52">
        <f t="shared" si="0"/>
        <v>1</v>
      </c>
      <c r="AC29" s="53"/>
    </row>
    <row r="30" spans="1:29" ht="14.25" customHeight="1">
      <c r="A30" s="54" t="s">
        <v>170</v>
      </c>
      <c r="B30" s="46">
        <v>3.5031249999999998</v>
      </c>
      <c r="C30" s="46">
        <v>15.171875</v>
      </c>
      <c r="D30" s="46">
        <v>21.628125000000001</v>
      </c>
      <c r="E30" s="47">
        <v>1.4326242451962046</v>
      </c>
      <c r="F30" s="55">
        <v>100</v>
      </c>
      <c r="G30" s="56">
        <v>0.36666666666666664</v>
      </c>
      <c r="H30" s="56">
        <v>3.6666666666666674E-2</v>
      </c>
      <c r="I30" s="46">
        <v>89.999999999999986</v>
      </c>
      <c r="J30" s="57">
        <v>0.10075493612078978</v>
      </c>
      <c r="K30" s="47">
        <v>3.6392857142857142</v>
      </c>
      <c r="L30" s="47">
        <v>4.128571428571429</v>
      </c>
      <c r="M30" s="47">
        <v>4.7249999999999996</v>
      </c>
      <c r="N30" s="47">
        <v>1.1535103785103784</v>
      </c>
      <c r="O30" s="55">
        <v>100</v>
      </c>
      <c r="P30" s="56">
        <v>0.17666666666666667</v>
      </c>
      <c r="Q30" s="56">
        <v>3.8666666666666662E-2</v>
      </c>
      <c r="R30" s="46">
        <v>78.113207547169822</v>
      </c>
      <c r="S30" s="51">
        <v>0.21938997821350761</v>
      </c>
      <c r="T30" s="47">
        <v>0.48181818181818187</v>
      </c>
      <c r="U30" s="47">
        <v>1.0545454545454542</v>
      </c>
      <c r="V30" s="47">
        <v>0.86792452830188704</v>
      </c>
      <c r="W30" s="55">
        <v>2.1774613399634588</v>
      </c>
      <c r="X30" s="51">
        <v>1.0407209538882136</v>
      </c>
      <c r="Y30" s="51">
        <v>0.27439327827004489</v>
      </c>
      <c r="Z30" s="51">
        <v>0.2194199990626938</v>
      </c>
      <c r="AA30" s="51">
        <v>0.81667411647060351</v>
      </c>
      <c r="AB30" s="52">
        <f t="shared" si="0"/>
        <v>1</v>
      </c>
      <c r="AC30" s="53"/>
    </row>
    <row r="31" spans="1:29" ht="14.25" customHeight="1">
      <c r="A31" s="54" t="s">
        <v>171</v>
      </c>
      <c r="B31" s="46">
        <v>3.953125</v>
      </c>
      <c r="C31" s="46">
        <v>16.409375000000001</v>
      </c>
      <c r="D31" s="46">
        <v>19.865625000000001</v>
      </c>
      <c r="E31" s="47">
        <v>1.2159940779949485</v>
      </c>
      <c r="F31" s="55">
        <v>100</v>
      </c>
      <c r="G31" s="56">
        <v>0.37333333333333335</v>
      </c>
      <c r="H31" s="56">
        <v>4.3000000000000003E-2</v>
      </c>
      <c r="I31" s="46">
        <v>88.482142857142861</v>
      </c>
      <c r="J31" s="57">
        <v>0.11518518518518518</v>
      </c>
      <c r="K31" s="47">
        <v>3.8785714285714281</v>
      </c>
      <c r="L31" s="47">
        <v>4.5821428571428573</v>
      </c>
      <c r="M31" s="47">
        <v>4.1071428571428568</v>
      </c>
      <c r="N31" s="47">
        <v>0.93992381175263928</v>
      </c>
      <c r="O31" s="55">
        <v>100</v>
      </c>
      <c r="P31" s="56">
        <v>0.16333333333333333</v>
      </c>
      <c r="Q31" s="56">
        <v>4.1000000000000002E-2</v>
      </c>
      <c r="R31" s="46">
        <v>74.897959183673464</v>
      </c>
      <c r="S31" s="51">
        <v>0.25185185185185183</v>
      </c>
      <c r="T31" s="47">
        <v>0.43749999999999994</v>
      </c>
      <c r="U31" s="47">
        <v>0.95348837209302317</v>
      </c>
      <c r="V31" s="47">
        <v>0.84647542165201084</v>
      </c>
      <c r="W31" s="55">
        <v>2.1864951768488745</v>
      </c>
      <c r="X31" s="51">
        <v>0.98071490655154858</v>
      </c>
      <c r="Y31" s="51">
        <v>0.2797271824718745</v>
      </c>
      <c r="Z31" s="51">
        <v>0.20606508280749666</v>
      </c>
      <c r="AA31" s="51">
        <v>0.77471524486625998</v>
      </c>
      <c r="AB31" s="52">
        <f t="shared" si="0"/>
        <v>1</v>
      </c>
      <c r="AC31" s="53"/>
    </row>
    <row r="32" spans="1:29" ht="14.25" customHeight="1">
      <c r="A32" s="54" t="s">
        <v>172</v>
      </c>
      <c r="B32" s="46">
        <v>3.5187499999999998</v>
      </c>
      <c r="C32" s="46">
        <v>15.806249999999999</v>
      </c>
      <c r="D32" s="46">
        <v>17.709375000000001</v>
      </c>
      <c r="E32" s="47">
        <v>1.1217957157781666</v>
      </c>
      <c r="F32" s="55">
        <v>100</v>
      </c>
      <c r="G32" s="56">
        <v>0.35666666666666663</v>
      </c>
      <c r="H32" s="56">
        <v>4.1333333333333333E-2</v>
      </c>
      <c r="I32" s="46">
        <v>88.411214953271028</v>
      </c>
      <c r="J32" s="57">
        <v>0.11607971607971608</v>
      </c>
      <c r="K32" s="47">
        <v>3.592857142857143</v>
      </c>
      <c r="L32" s="47">
        <v>5.4857142857142858</v>
      </c>
      <c r="M32" s="47">
        <v>4.8571428571428568</v>
      </c>
      <c r="N32" s="47">
        <v>0.90401534138376238</v>
      </c>
      <c r="O32" s="55">
        <v>100</v>
      </c>
      <c r="P32" s="56">
        <v>0.16333333333333333</v>
      </c>
      <c r="Q32" s="56">
        <v>3.7333333333333336E-2</v>
      </c>
      <c r="R32" s="46">
        <v>77.142857142857153</v>
      </c>
      <c r="S32" s="51">
        <v>0.22875816993464052</v>
      </c>
      <c r="T32" s="47">
        <v>0.45794392523364491</v>
      </c>
      <c r="U32" s="47">
        <v>0.90322580645161299</v>
      </c>
      <c r="V32" s="47">
        <v>0.87254605859257028</v>
      </c>
      <c r="W32" s="55">
        <v>1.9706989098555696</v>
      </c>
      <c r="X32" s="51">
        <v>1.022264785574138</v>
      </c>
      <c r="Y32" s="51">
        <v>0.34664503148442322</v>
      </c>
      <c r="Z32" s="51">
        <v>0.27423913583000842</v>
      </c>
      <c r="AA32" s="51">
        <v>0.80926828338547296</v>
      </c>
      <c r="AB32" s="52">
        <f t="shared" si="0"/>
        <v>1</v>
      </c>
      <c r="AC32" s="53"/>
    </row>
    <row r="33" spans="1:29" ht="14.25" customHeight="1">
      <c r="A33" s="54" t="s">
        <v>173</v>
      </c>
      <c r="B33" s="46">
        <v>3.9400000000000004</v>
      </c>
      <c r="C33" s="46">
        <v>14.43</v>
      </c>
      <c r="D33" s="46">
        <v>15.909999999999998</v>
      </c>
      <c r="E33" s="47">
        <v>1.0980220647326839</v>
      </c>
      <c r="F33" s="55">
        <v>62.5</v>
      </c>
      <c r="G33" s="56">
        <v>0.30333333333333334</v>
      </c>
      <c r="H33" s="56">
        <v>3.9333333333333331E-2</v>
      </c>
      <c r="I33" s="46">
        <v>87.032967032967036</v>
      </c>
      <c r="J33" s="57">
        <v>0.12792647058823528</v>
      </c>
      <c r="K33" s="47">
        <v>3.34</v>
      </c>
      <c r="L33" s="47">
        <v>4.12</v>
      </c>
      <c r="M33" s="47">
        <v>4.3499999999999996</v>
      </c>
      <c r="N33" s="47">
        <v>1.1590909090909092</v>
      </c>
      <c r="O33" s="55">
        <v>62.5</v>
      </c>
      <c r="P33" s="56">
        <v>0.14666666666666667</v>
      </c>
      <c r="Q33" s="56">
        <v>3.5000000000000003E-2</v>
      </c>
      <c r="R33" s="46">
        <v>76.13636363636364</v>
      </c>
      <c r="S33" s="51">
        <v>0.24276094276094276</v>
      </c>
      <c r="T33" s="47">
        <v>0.48351648351648352</v>
      </c>
      <c r="U33" s="47">
        <v>0.88983050847457645</v>
      </c>
      <c r="V33" s="47">
        <v>0.87479912764003676</v>
      </c>
      <c r="W33" s="55">
        <v>1.8976599733008517</v>
      </c>
      <c r="X33" s="51">
        <v>0.85525472061579777</v>
      </c>
      <c r="Y33" s="51">
        <v>0.2850026086712269</v>
      </c>
      <c r="Z33" s="51">
        <v>0.28646784627012284</v>
      </c>
      <c r="AA33" s="51">
        <v>1.1495916656341694</v>
      </c>
      <c r="AB33" s="52">
        <f t="shared" si="0"/>
        <v>1</v>
      </c>
      <c r="AC33" s="53"/>
    </row>
    <row r="34" spans="1:29" ht="14.25" customHeight="1">
      <c r="A34" s="54" t="s">
        <v>174</v>
      </c>
      <c r="B34" s="46">
        <v>3.953125</v>
      </c>
      <c r="C34" s="46">
        <v>16.221875000000001</v>
      </c>
      <c r="D34" s="46">
        <v>14.787499999999998</v>
      </c>
      <c r="E34" s="47">
        <v>0.91172368075501109</v>
      </c>
      <c r="F34" s="55">
        <v>100</v>
      </c>
      <c r="G34" s="56">
        <v>0.32666666666666666</v>
      </c>
      <c r="H34" s="56">
        <v>3.8333333333333337E-2</v>
      </c>
      <c r="I34" s="46">
        <v>88.265306122448976</v>
      </c>
      <c r="J34" s="57">
        <v>0.11725413528070076</v>
      </c>
      <c r="K34" s="47">
        <v>3.2041666666666666</v>
      </c>
      <c r="L34" s="47">
        <v>4.2666666666666666</v>
      </c>
      <c r="M34" s="47">
        <v>4.3333333333333339</v>
      </c>
      <c r="N34" s="47">
        <v>1.0391790683253885</v>
      </c>
      <c r="O34" s="55">
        <v>75</v>
      </c>
      <c r="P34" s="56">
        <v>0.17</v>
      </c>
      <c r="Q34" s="56">
        <v>4.8333333333333339E-2</v>
      </c>
      <c r="R34" s="46">
        <v>71.568627450980387</v>
      </c>
      <c r="S34" s="51">
        <v>0.28431372549019607</v>
      </c>
      <c r="T34" s="47">
        <v>0.52040816326530615</v>
      </c>
      <c r="U34" s="47">
        <v>1.2608695652173914</v>
      </c>
      <c r="V34" s="47">
        <v>0.81083531678567378</v>
      </c>
      <c r="W34" s="55">
        <v>2.4247650183898646</v>
      </c>
      <c r="X34" s="51">
        <v>0.8143844177529409</v>
      </c>
      <c r="Y34" s="51">
        <v>0.26342298271924564</v>
      </c>
      <c r="Z34" s="51">
        <v>0.29336658845309399</v>
      </c>
      <c r="AA34" s="51">
        <v>1.1315560221480763</v>
      </c>
      <c r="AB34" s="52">
        <f t="shared" si="0"/>
        <v>0.75</v>
      </c>
      <c r="AC34" s="53"/>
    </row>
    <row r="35" spans="1:29" ht="14.25" customHeight="1">
      <c r="A35" s="54" t="s">
        <v>175</v>
      </c>
      <c r="B35" s="46">
        <v>3.9857142857142858</v>
      </c>
      <c r="C35" s="46">
        <v>16.710714285714285</v>
      </c>
      <c r="D35" s="46">
        <v>15.55</v>
      </c>
      <c r="E35" s="47">
        <v>0.9311993396767323</v>
      </c>
      <c r="F35" s="55">
        <v>100</v>
      </c>
      <c r="G35" s="56">
        <v>0.40333333333333332</v>
      </c>
      <c r="H35" s="56">
        <v>4.8666666666666671E-2</v>
      </c>
      <c r="I35" s="46">
        <v>87.933884297520663</v>
      </c>
      <c r="J35" s="57">
        <v>0.12057535959974984</v>
      </c>
      <c r="K35" s="47">
        <v>3.7333333333333334</v>
      </c>
      <c r="L35" s="47">
        <v>4.3624999999999998</v>
      </c>
      <c r="M35" s="47">
        <v>4.6124999999999998</v>
      </c>
      <c r="N35" s="47">
        <v>1.0654042632157588</v>
      </c>
      <c r="O35" s="55">
        <v>87.5</v>
      </c>
      <c r="P35" s="56">
        <v>0.17</v>
      </c>
      <c r="Q35" s="56">
        <v>4.6000000000000006E-2</v>
      </c>
      <c r="R35" s="46">
        <v>72.941176470588232</v>
      </c>
      <c r="S35" s="51">
        <v>0.27189542483660128</v>
      </c>
      <c r="T35" s="47">
        <v>0.42148760330578516</v>
      </c>
      <c r="U35" s="47">
        <v>0.9452054794520548</v>
      </c>
      <c r="V35" s="47">
        <v>0.82950022114108801</v>
      </c>
      <c r="W35" s="55">
        <v>2.2549833211292816</v>
      </c>
      <c r="X35" s="51">
        <v>0.93322653753342466</v>
      </c>
      <c r="Y35" s="51">
        <v>0.26101282667308667</v>
      </c>
      <c r="Z35" s="51">
        <v>0.29751465884861406</v>
      </c>
      <c r="AA35" s="51">
        <v>1.142422819479926</v>
      </c>
      <c r="AB35" s="52">
        <f t="shared" si="0"/>
        <v>0.875</v>
      </c>
      <c r="AC35" s="53"/>
    </row>
    <row r="36" spans="1:29" ht="14.25" customHeight="1">
      <c r="A36" s="54" t="s">
        <v>176</v>
      </c>
      <c r="B36" s="46">
        <v>3.8125</v>
      </c>
      <c r="C36" s="46">
        <v>16.175000000000001</v>
      </c>
      <c r="D36" s="46">
        <v>22.571874999999999</v>
      </c>
      <c r="E36" s="47">
        <v>1.3944892070567911</v>
      </c>
      <c r="F36" s="55">
        <v>100</v>
      </c>
      <c r="G36" s="56">
        <v>0.42666666666666669</v>
      </c>
      <c r="H36" s="56">
        <v>4.0666666666666663E-2</v>
      </c>
      <c r="I36" s="46">
        <v>90.46875</v>
      </c>
      <c r="J36" s="57">
        <v>9.5652173913043481E-2</v>
      </c>
      <c r="K36" s="47">
        <v>4.4285714285714279</v>
      </c>
      <c r="L36" s="47">
        <v>6.7749999999999995</v>
      </c>
      <c r="M36" s="47">
        <v>7.7464285714285719</v>
      </c>
      <c r="N36" s="47">
        <v>1.1528282683795887</v>
      </c>
      <c r="O36" s="55">
        <v>100</v>
      </c>
      <c r="P36" s="56">
        <v>0.20666666666666667</v>
      </c>
      <c r="Q36" s="56">
        <v>4.6666666666666669E-2</v>
      </c>
      <c r="R36" s="46">
        <v>77.41935483870968</v>
      </c>
      <c r="S36" s="51">
        <v>0.2257936507936508</v>
      </c>
      <c r="T36" s="47">
        <v>0.48437499999999994</v>
      </c>
      <c r="U36" s="47">
        <v>1.1475409836065575</v>
      </c>
      <c r="V36" s="47">
        <v>0.85575798094601374</v>
      </c>
      <c r="W36" s="55">
        <v>2.3605699855699855</v>
      </c>
      <c r="X36" s="51">
        <v>1.1654209305332275</v>
      </c>
      <c r="Y36" s="51">
        <v>0.41857003172490664</v>
      </c>
      <c r="Z36" s="51">
        <v>0.34618389081908396</v>
      </c>
      <c r="AA36" s="51">
        <v>0.82784075181893835</v>
      </c>
      <c r="AB36" s="52">
        <f t="shared" si="0"/>
        <v>1</v>
      </c>
      <c r="AC36" s="53"/>
    </row>
    <row r="37" spans="1:29" ht="14.25" customHeight="1">
      <c r="A37" s="54" t="s">
        <v>177</v>
      </c>
      <c r="B37" s="46">
        <v>4.1937499999999996</v>
      </c>
      <c r="C37" s="46">
        <v>19.553125000000001</v>
      </c>
      <c r="D37" s="46">
        <v>22.356249999999999</v>
      </c>
      <c r="E37" s="47">
        <v>1.1465507044580099</v>
      </c>
      <c r="F37" s="55">
        <v>100</v>
      </c>
      <c r="G37" s="56">
        <v>0.45333333333333331</v>
      </c>
      <c r="H37" s="56">
        <v>4.8000000000000008E-2</v>
      </c>
      <c r="I37" s="46">
        <v>89.411764705882362</v>
      </c>
      <c r="J37" s="57">
        <v>0.10611624805998209</v>
      </c>
      <c r="K37" s="47">
        <v>4.2321428571428577</v>
      </c>
      <c r="L37" s="47">
        <v>5.8428571428571434</v>
      </c>
      <c r="M37" s="47">
        <v>6.5928571428571434</v>
      </c>
      <c r="N37" s="47">
        <v>1.1466592446061363</v>
      </c>
      <c r="O37" s="55">
        <v>100</v>
      </c>
      <c r="P37" s="56">
        <v>0.16</v>
      </c>
      <c r="Q37" s="56">
        <v>4.0666666666666663E-2</v>
      </c>
      <c r="R37" s="46">
        <v>74.583333333333329</v>
      </c>
      <c r="S37" s="51">
        <v>0.25363562091503267</v>
      </c>
      <c r="T37" s="47">
        <v>0.35294117647058826</v>
      </c>
      <c r="U37" s="47">
        <v>0.84722222222222199</v>
      </c>
      <c r="V37" s="47">
        <v>0.8341557017543858</v>
      </c>
      <c r="W37" s="55">
        <v>2.3901676279740443</v>
      </c>
      <c r="X37" s="51">
        <v>1.0102306802794554</v>
      </c>
      <c r="Y37" s="51">
        <v>0.29743151034643012</v>
      </c>
      <c r="Z37" s="51">
        <v>0.29564120108157149</v>
      </c>
      <c r="AA37" s="51">
        <v>0.99821011160528272</v>
      </c>
      <c r="AB37" s="52">
        <f t="shared" si="0"/>
        <v>1</v>
      </c>
      <c r="AC37" s="53"/>
    </row>
    <row r="38" spans="1:29" ht="14.25" customHeight="1">
      <c r="A38" s="54" t="s">
        <v>178</v>
      </c>
      <c r="B38" s="46">
        <v>3.8214285714285712</v>
      </c>
      <c r="C38" s="46">
        <v>16.425000000000001</v>
      </c>
      <c r="D38" s="46">
        <v>18.864285714285714</v>
      </c>
      <c r="E38" s="47">
        <v>1.1515164637832838</v>
      </c>
      <c r="F38" s="55">
        <v>100</v>
      </c>
      <c r="G38" s="56">
        <v>0.36333333333333329</v>
      </c>
      <c r="H38" s="56">
        <v>3.9333333333333338E-2</v>
      </c>
      <c r="I38" s="46">
        <v>89.174311926605498</v>
      </c>
      <c r="J38" s="57">
        <v>0.10888888888888888</v>
      </c>
      <c r="K38" s="47">
        <v>3.81</v>
      </c>
      <c r="L38" s="47">
        <v>4.1399999999999997</v>
      </c>
      <c r="M38" s="47">
        <v>4.4799999999999995</v>
      </c>
      <c r="N38" s="47">
        <v>1.0847122317433793</v>
      </c>
      <c r="O38" s="55">
        <v>75</v>
      </c>
      <c r="P38" s="56">
        <v>0.15666666666666665</v>
      </c>
      <c r="Q38" s="56">
        <v>4.6333333333333337E-2</v>
      </c>
      <c r="R38" s="46">
        <v>70.425531914893611</v>
      </c>
      <c r="S38" s="51">
        <v>0.29871794871794871</v>
      </c>
      <c r="T38" s="47">
        <v>0.43119266055045874</v>
      </c>
      <c r="U38" s="47">
        <v>1.1779661016949152</v>
      </c>
      <c r="V38" s="47">
        <v>0.7897513352596095</v>
      </c>
      <c r="W38" s="55">
        <v>2.7433281004709578</v>
      </c>
      <c r="X38" s="51">
        <v>0.99880784590086913</v>
      </c>
      <c r="Y38" s="51">
        <v>0.25328907389402044</v>
      </c>
      <c r="Z38" s="51">
        <v>0.24899783251347124</v>
      </c>
      <c r="AA38" s="51">
        <v>0.96596230668234251</v>
      </c>
      <c r="AB38" s="52">
        <f t="shared" si="0"/>
        <v>0.75</v>
      </c>
      <c r="AC38" s="53"/>
    </row>
    <row r="39" spans="1:29" ht="14.25" customHeight="1">
      <c r="A39" s="54" t="s">
        <v>179</v>
      </c>
      <c r="B39" s="46">
        <v>3.6849999999999996</v>
      </c>
      <c r="C39" s="46">
        <v>13.685</v>
      </c>
      <c r="D39" s="46">
        <v>19.055</v>
      </c>
      <c r="E39" s="47">
        <v>1.399309434247012</v>
      </c>
      <c r="F39" s="55">
        <v>87.5</v>
      </c>
      <c r="G39" s="56">
        <v>0.27</v>
      </c>
      <c r="H39" s="56">
        <v>2.9333333333333333E-2</v>
      </c>
      <c r="I39" s="46">
        <v>89.135802469135811</v>
      </c>
      <c r="J39" s="57">
        <v>0.10874372541039207</v>
      </c>
      <c r="K39" s="47">
        <v>4.0464285714285717</v>
      </c>
      <c r="L39" s="47">
        <v>5.6785714285714288</v>
      </c>
      <c r="M39" s="47">
        <v>7.3</v>
      </c>
      <c r="N39" s="47">
        <v>1.3062459614061106</v>
      </c>
      <c r="O39" s="55">
        <v>100</v>
      </c>
      <c r="P39" s="56">
        <v>0.17333333333333334</v>
      </c>
      <c r="Q39" s="56">
        <v>3.5333333333333335E-2</v>
      </c>
      <c r="R39" s="46">
        <v>79.615384615384627</v>
      </c>
      <c r="S39" s="51">
        <v>0.20799220272904484</v>
      </c>
      <c r="T39" s="47">
        <v>0.64197530864197527</v>
      </c>
      <c r="U39" s="47">
        <v>1.2045454545454546</v>
      </c>
      <c r="V39" s="47">
        <v>0.89319198806733435</v>
      </c>
      <c r="W39" s="55">
        <v>1.9126823358689908</v>
      </c>
      <c r="X39" s="51">
        <v>1.1040078562137388</v>
      </c>
      <c r="Y39" s="51">
        <v>0.41204097449654586</v>
      </c>
      <c r="Z39" s="51">
        <v>0.38388279469605335</v>
      </c>
      <c r="AA39" s="51">
        <v>0.93483478525425712</v>
      </c>
      <c r="AB39" s="52">
        <f t="shared" si="0"/>
        <v>1.1428571428571428</v>
      </c>
      <c r="AC39" s="53"/>
    </row>
    <row r="40" spans="1:29" ht="14.25" customHeight="1">
      <c r="A40" s="54" t="s">
        <v>180</v>
      </c>
      <c r="B40" s="46">
        <v>4.0593750000000002</v>
      </c>
      <c r="C40" s="46">
        <v>18.065625000000001</v>
      </c>
      <c r="D40" s="46">
        <v>19.265625</v>
      </c>
      <c r="E40" s="47">
        <v>1.0677032631862617</v>
      </c>
      <c r="F40" s="55">
        <v>100</v>
      </c>
      <c r="G40" s="56">
        <v>0.42666666666666669</v>
      </c>
      <c r="H40" s="56">
        <v>4.4000000000000004E-2</v>
      </c>
      <c r="I40" s="46">
        <v>89.687500000000014</v>
      </c>
      <c r="J40" s="57">
        <v>0.10502989074417646</v>
      </c>
      <c r="K40" s="47">
        <v>3</v>
      </c>
      <c r="L40" s="47">
        <v>3</v>
      </c>
      <c r="M40" s="47">
        <v>4.1800000000000006</v>
      </c>
      <c r="N40" s="47">
        <v>1.4293268708591289</v>
      </c>
      <c r="O40" s="55">
        <v>75</v>
      </c>
      <c r="P40" s="56">
        <v>0.14000000000000001</v>
      </c>
      <c r="Q40" s="56">
        <v>4.7333333333333331E-2</v>
      </c>
      <c r="R40" s="46">
        <v>66.19047619047619</v>
      </c>
      <c r="S40" s="51">
        <v>0.33886375062845647</v>
      </c>
      <c r="T40" s="47">
        <v>0.328125</v>
      </c>
      <c r="U40" s="47">
        <v>1.0757575757575757</v>
      </c>
      <c r="V40" s="47">
        <v>0.73801227808196435</v>
      </c>
      <c r="W40" s="55">
        <v>3.2263553568177477</v>
      </c>
      <c r="X40" s="51">
        <v>0.73204969953322352</v>
      </c>
      <c r="Y40" s="51">
        <v>0.16461682690911392</v>
      </c>
      <c r="Z40" s="51">
        <v>0.21697643441515635</v>
      </c>
      <c r="AA40" s="51">
        <v>1.3369166898206188</v>
      </c>
      <c r="AB40" s="52">
        <f t="shared" si="0"/>
        <v>0.75</v>
      </c>
      <c r="AC40" s="53"/>
    </row>
    <row r="41" spans="1:29" ht="14.25" customHeight="1">
      <c r="A41" s="54" t="s">
        <v>181</v>
      </c>
      <c r="B41" s="46">
        <v>4.2285714285714286</v>
      </c>
      <c r="C41" s="46">
        <v>19.324999999999999</v>
      </c>
      <c r="D41" s="46">
        <v>19.975000000000001</v>
      </c>
      <c r="E41" s="47">
        <v>1.0436897195383095</v>
      </c>
      <c r="F41" s="55">
        <v>100</v>
      </c>
      <c r="G41" s="56">
        <v>0.41666666666666669</v>
      </c>
      <c r="H41" s="56">
        <v>4.4666666666666667E-2</v>
      </c>
      <c r="I41" s="46">
        <v>89.279999999999987</v>
      </c>
      <c r="J41" s="57">
        <v>0.1073015873015873</v>
      </c>
      <c r="K41" s="47">
        <v>3.9999999999999996</v>
      </c>
      <c r="L41" s="47">
        <v>6.9350000000000005</v>
      </c>
      <c r="M41" s="47">
        <v>6.54</v>
      </c>
      <c r="N41" s="47">
        <v>0.96775582813369487</v>
      </c>
      <c r="O41" s="55">
        <v>75</v>
      </c>
      <c r="P41" s="56">
        <v>0.18333333333333335</v>
      </c>
      <c r="Q41" s="56">
        <v>0.04</v>
      </c>
      <c r="R41" s="46">
        <v>78.181818181818173</v>
      </c>
      <c r="S41" s="51">
        <v>0.21853070175438596</v>
      </c>
      <c r="T41" s="47">
        <v>0.44</v>
      </c>
      <c r="U41" s="47">
        <v>0.89552238805970152</v>
      </c>
      <c r="V41" s="47">
        <v>0.87569240795047254</v>
      </c>
      <c r="W41" s="55">
        <v>2.0366026938648396</v>
      </c>
      <c r="X41" s="51">
        <v>0.9455226608187135</v>
      </c>
      <c r="Y41" s="51">
        <v>0.3589994813475294</v>
      </c>
      <c r="Z41" s="51">
        <v>0.33122239479999116</v>
      </c>
      <c r="AA41" s="51">
        <v>0.95610528280833529</v>
      </c>
      <c r="AB41" s="52">
        <f t="shared" si="0"/>
        <v>0.75</v>
      </c>
      <c r="AC41" s="53"/>
    </row>
    <row r="42" spans="1:29" ht="14.25" customHeight="1">
      <c r="A42" s="54" t="s">
        <v>182</v>
      </c>
      <c r="B42" s="46">
        <v>4.0083333333333329</v>
      </c>
      <c r="C42" s="46">
        <v>18.795833333333334</v>
      </c>
      <c r="D42" s="46">
        <v>18.616666666666667</v>
      </c>
      <c r="E42" s="47">
        <v>0.99227554485054803</v>
      </c>
      <c r="F42" s="55">
        <v>75</v>
      </c>
      <c r="G42" s="56">
        <v>0.45</v>
      </c>
      <c r="H42" s="56">
        <v>4.9666666666666671E-2</v>
      </c>
      <c r="I42" s="46">
        <v>88.962962962962962</v>
      </c>
      <c r="J42" s="57">
        <v>0.11049882035726322</v>
      </c>
      <c r="K42" s="47">
        <v>3.4285714285714288</v>
      </c>
      <c r="L42" s="47">
        <v>3.4285714285714288</v>
      </c>
      <c r="M42" s="47">
        <v>4.5142857142857142</v>
      </c>
      <c r="N42" s="47">
        <v>1.3149329481358623</v>
      </c>
      <c r="O42" s="55">
        <v>87.5</v>
      </c>
      <c r="P42" s="56">
        <v>0.13333333333333333</v>
      </c>
      <c r="Q42" s="56">
        <v>3.9333333333333331E-2</v>
      </c>
      <c r="R42" s="46">
        <v>70.5</v>
      </c>
      <c r="S42" s="51">
        <v>0.29563492063492064</v>
      </c>
      <c r="T42" s="47">
        <v>0.29629629629629628</v>
      </c>
      <c r="U42" s="47">
        <v>0.79194630872483207</v>
      </c>
      <c r="V42" s="47">
        <v>0.7924646128226478</v>
      </c>
      <c r="W42" s="55">
        <v>2.6754577078658217</v>
      </c>
      <c r="X42" s="51">
        <v>0.85491219743711444</v>
      </c>
      <c r="Y42" s="51">
        <v>0.18245048988556792</v>
      </c>
      <c r="Z42" s="51">
        <v>0.24245254524990859</v>
      </c>
      <c r="AA42" s="51">
        <v>1.3293020748236661</v>
      </c>
      <c r="AB42" s="52">
        <f t="shared" si="0"/>
        <v>1.1666666666666667</v>
      </c>
      <c r="AC42" s="53"/>
    </row>
    <row r="43" spans="1:29" ht="14.25" customHeight="1">
      <c r="A43" s="54" t="s">
        <v>183</v>
      </c>
      <c r="B43" s="46">
        <v>3.8928571428571432</v>
      </c>
      <c r="C43" s="46">
        <v>16.485714285714288</v>
      </c>
      <c r="D43" s="46">
        <v>19.696428571428573</v>
      </c>
      <c r="E43" s="47">
        <v>1.1931588150286743</v>
      </c>
      <c r="F43" s="55">
        <v>87.5</v>
      </c>
      <c r="G43" s="56">
        <v>0.3666666666666667</v>
      </c>
      <c r="H43" s="56">
        <v>3.7000000000000005E-2</v>
      </c>
      <c r="I43" s="46">
        <v>89.909090909090907</v>
      </c>
      <c r="J43" s="57">
        <v>0.10092592592592592</v>
      </c>
      <c r="K43" s="47">
        <v>3.7928571428571431</v>
      </c>
      <c r="L43" s="47">
        <v>5.1892857142857149</v>
      </c>
      <c r="M43" s="47">
        <v>5.8464285714285715</v>
      </c>
      <c r="N43" s="47">
        <v>1.1518069572258964</v>
      </c>
      <c r="O43" s="55">
        <v>87.5</v>
      </c>
      <c r="P43" s="56">
        <v>0.1466666666666667</v>
      </c>
      <c r="Q43" s="56">
        <v>3.4333333333333334E-2</v>
      </c>
      <c r="R43" s="46">
        <v>76.590909090909093</v>
      </c>
      <c r="S43" s="51">
        <v>0.2341269841269841</v>
      </c>
      <c r="T43" s="47">
        <v>0.4</v>
      </c>
      <c r="U43" s="47">
        <v>0.92792792792792778</v>
      </c>
      <c r="V43" s="47">
        <v>0.85187057633973717</v>
      </c>
      <c r="W43" s="55">
        <v>2.3197903014416776</v>
      </c>
      <c r="X43" s="51">
        <v>0.98107259585166562</v>
      </c>
      <c r="Y43" s="51">
        <v>0.31945665988181876</v>
      </c>
      <c r="Z43" s="51">
        <v>0.30267398484617741</v>
      </c>
      <c r="AA43" s="51">
        <v>0.97068488663289021</v>
      </c>
      <c r="AB43" s="52">
        <f t="shared" si="0"/>
        <v>1</v>
      </c>
      <c r="AC43" s="53"/>
    </row>
    <row r="44" spans="1:29" ht="14.25" customHeight="1">
      <c r="A44" s="54" t="s">
        <v>184</v>
      </c>
      <c r="B44" s="46">
        <v>3.6071428571428572</v>
      </c>
      <c r="C44" s="46">
        <v>13.639285714285714</v>
      </c>
      <c r="D44" s="46">
        <v>12.532142857142857</v>
      </c>
      <c r="E44" s="47">
        <v>0.90056536951698241</v>
      </c>
      <c r="F44" s="55">
        <v>100</v>
      </c>
      <c r="G44" s="56">
        <v>0.23666666666666666</v>
      </c>
      <c r="H44" s="56">
        <v>3.5333333333333335E-2</v>
      </c>
      <c r="I44" s="46">
        <v>85.070422535211264</v>
      </c>
      <c r="J44" s="57">
        <v>0.15047619047619046</v>
      </c>
      <c r="K44" s="47">
        <v>4.0916666666666668</v>
      </c>
      <c r="L44" s="47">
        <v>5.6791666666666663</v>
      </c>
      <c r="M44" s="47">
        <v>5.6416666666666666</v>
      </c>
      <c r="N44" s="47">
        <v>1.0206787644247828</v>
      </c>
      <c r="O44" s="55">
        <v>75</v>
      </c>
      <c r="P44" s="56">
        <v>0.18666666666666668</v>
      </c>
      <c r="Q44" s="56">
        <v>4.066666666666667E-2</v>
      </c>
      <c r="R44" s="46">
        <v>78.214285714285722</v>
      </c>
      <c r="S44" s="51">
        <v>0.21812865497076026</v>
      </c>
      <c r="T44" s="47">
        <v>0.78873239436619724</v>
      </c>
      <c r="U44" s="47">
        <v>1.1509433962264151</v>
      </c>
      <c r="V44" s="47">
        <v>0.91940633869441835</v>
      </c>
      <c r="W44" s="55">
        <v>1.449589162780369</v>
      </c>
      <c r="X44" s="51">
        <v>1.1374281886092912</v>
      </c>
      <c r="Y44" s="51">
        <v>0.42937005746145529</v>
      </c>
      <c r="Z44" s="51">
        <v>0.48029580474908584</v>
      </c>
      <c r="AA44" s="51">
        <v>1.141602237835865</v>
      </c>
      <c r="AB44" s="52">
        <f t="shared" si="0"/>
        <v>0.75</v>
      </c>
      <c r="AC44" s="53"/>
    </row>
    <row r="45" spans="1:29" ht="14.25" customHeight="1">
      <c r="A45" s="54" t="s">
        <v>185</v>
      </c>
      <c r="B45" s="46">
        <v>3.4499999999999997</v>
      </c>
      <c r="C45" s="46">
        <v>14.100000000000001</v>
      </c>
      <c r="D45" s="46">
        <v>19.685714285714287</v>
      </c>
      <c r="E45" s="47">
        <v>1.4050837233753901</v>
      </c>
      <c r="F45" s="55">
        <v>87.5</v>
      </c>
      <c r="G45" s="56">
        <v>0.32</v>
      </c>
      <c r="H45" s="56">
        <v>3.3333333333333333E-2</v>
      </c>
      <c r="I45" s="46">
        <v>89.583333333333343</v>
      </c>
      <c r="J45" s="57">
        <v>0.10422485889671652</v>
      </c>
      <c r="K45" s="47">
        <v>3.5374999999999996</v>
      </c>
      <c r="L45" s="47">
        <v>3.9124999999999996</v>
      </c>
      <c r="M45" s="47">
        <v>5.0812499999999998</v>
      </c>
      <c r="N45" s="47">
        <v>1.3018267525913803</v>
      </c>
      <c r="O45" s="55">
        <v>50</v>
      </c>
      <c r="P45" s="56">
        <v>0.16</v>
      </c>
      <c r="Q45" s="56">
        <v>4.2666666666666665E-2</v>
      </c>
      <c r="R45" s="46">
        <v>73.333333333333343</v>
      </c>
      <c r="S45" s="51">
        <v>0.26746031746031745</v>
      </c>
      <c r="T45" s="47">
        <v>0.5</v>
      </c>
      <c r="U45" s="47">
        <v>1.28</v>
      </c>
      <c r="V45" s="47">
        <v>0.81860465116279069</v>
      </c>
      <c r="W45" s="55">
        <v>2.566185459894573</v>
      </c>
      <c r="X45" s="51">
        <v>1.0262203839869282</v>
      </c>
      <c r="Y45" s="51">
        <v>0.27628780864197527</v>
      </c>
      <c r="Z45" s="51">
        <v>0.25588337411499462</v>
      </c>
      <c r="AA45" s="51">
        <v>0.92608173143273631</v>
      </c>
      <c r="AB45" s="52">
        <f t="shared" si="0"/>
        <v>0.5714285714285714</v>
      </c>
      <c r="AC45" s="53"/>
    </row>
    <row r="46" spans="1:29" ht="14.25" customHeight="1">
      <c r="A46" s="54" t="s">
        <v>186</v>
      </c>
      <c r="B46" s="46">
        <v>3.4785714285714286</v>
      </c>
      <c r="C46" s="46">
        <v>11.425000000000001</v>
      </c>
      <c r="D46" s="46">
        <v>10.142857142857142</v>
      </c>
      <c r="E46" s="47">
        <v>0.89298991767775537</v>
      </c>
      <c r="F46" s="55">
        <v>100</v>
      </c>
      <c r="G46" s="56">
        <v>0.28333333333333338</v>
      </c>
      <c r="H46" s="56">
        <v>3.7666666666666661E-2</v>
      </c>
      <c r="I46" s="46">
        <v>86.705882352941188</v>
      </c>
      <c r="J46" s="57">
        <v>0.13243386243386243</v>
      </c>
      <c r="K46" s="47">
        <v>2.5499999999999998</v>
      </c>
      <c r="L46" s="47">
        <v>2.58</v>
      </c>
      <c r="M46" s="47">
        <v>3.5300000000000002</v>
      </c>
      <c r="N46" s="47">
        <v>1.4135667014977358</v>
      </c>
      <c r="O46" s="55">
        <v>62.5</v>
      </c>
      <c r="P46" s="56">
        <v>0.1466666666666667</v>
      </c>
      <c r="Q46" s="56">
        <v>4.65E-2</v>
      </c>
      <c r="R46" s="46">
        <v>68.295454545454547</v>
      </c>
      <c r="S46" s="51">
        <v>0.32071428571428573</v>
      </c>
      <c r="T46" s="47">
        <v>0.51764705882352946</v>
      </c>
      <c r="U46" s="47">
        <v>1.2345132743362834</v>
      </c>
      <c r="V46" s="47">
        <v>0.7876680646355001</v>
      </c>
      <c r="W46" s="55">
        <v>2.421693967239313</v>
      </c>
      <c r="X46" s="51">
        <v>0.72898092091033528</v>
      </c>
      <c r="Y46" s="51">
        <v>0.22497871960025373</v>
      </c>
      <c r="Z46" s="51">
        <v>0.34977634295586318</v>
      </c>
      <c r="AA46" s="51">
        <v>1.5786138832681713</v>
      </c>
      <c r="AB46" s="52">
        <f t="shared" si="0"/>
        <v>0.625</v>
      </c>
      <c r="AC46" s="53"/>
    </row>
    <row r="47" spans="1:29" ht="14.25" customHeight="1">
      <c r="A47" s="54" t="s">
        <v>187</v>
      </c>
      <c r="B47" s="46">
        <v>3.9178571428571427</v>
      </c>
      <c r="C47" s="46">
        <v>15.003571428571428</v>
      </c>
      <c r="D47" s="46">
        <v>19.057142857142857</v>
      </c>
      <c r="E47" s="47">
        <v>1.2738970695641034</v>
      </c>
      <c r="F47" s="55">
        <v>100</v>
      </c>
      <c r="G47" s="56">
        <v>0.37000000000000005</v>
      </c>
      <c r="H47" s="56">
        <v>4.6000000000000006E-2</v>
      </c>
      <c r="I47" s="46">
        <v>87.567567567567579</v>
      </c>
      <c r="J47" s="57">
        <v>0.12358854124558709</v>
      </c>
      <c r="K47" s="47">
        <v>3.1785714285714288</v>
      </c>
      <c r="L47" s="47">
        <v>4.7571428571428571</v>
      </c>
      <c r="M47" s="47">
        <v>5.3964285714285714</v>
      </c>
      <c r="N47" s="47">
        <v>1.1408262849707222</v>
      </c>
      <c r="O47" s="55">
        <v>87.5</v>
      </c>
      <c r="P47" s="56">
        <v>0.18</v>
      </c>
      <c r="Q47" s="56">
        <v>3.5000000000000003E-2</v>
      </c>
      <c r="R47" s="46">
        <v>80.555555555555557</v>
      </c>
      <c r="S47" s="51">
        <v>0.20666666666666669</v>
      </c>
      <c r="T47" s="47">
        <v>0.4864864864864864</v>
      </c>
      <c r="U47" s="47">
        <v>0.76086956521739124</v>
      </c>
      <c r="V47" s="47">
        <v>0.91992455418381336</v>
      </c>
      <c r="W47" s="55">
        <v>1.6722154382904493</v>
      </c>
      <c r="X47" s="51">
        <v>0.81234893430015376</v>
      </c>
      <c r="Y47" s="51">
        <v>0.31857486165307813</v>
      </c>
      <c r="Z47" s="51">
        <v>0.28446551262417041</v>
      </c>
      <c r="AA47" s="51">
        <v>0.91849055084328002</v>
      </c>
      <c r="AB47" s="52">
        <f t="shared" si="0"/>
        <v>0.875</v>
      </c>
      <c r="AC47" s="53"/>
    </row>
    <row r="48" spans="1:29" ht="14.25" customHeight="1">
      <c r="A48" s="54" t="s">
        <v>188</v>
      </c>
      <c r="B48" s="46">
        <v>3.9249999999999998</v>
      </c>
      <c r="C48" s="46">
        <v>15.451785714285712</v>
      </c>
      <c r="D48" s="46">
        <v>20.389285714285716</v>
      </c>
      <c r="E48" s="47">
        <v>1.3195259104751038</v>
      </c>
      <c r="F48" s="55">
        <v>87.5</v>
      </c>
      <c r="G48" s="56">
        <v>0.38666666666666671</v>
      </c>
      <c r="H48" s="56">
        <v>4.1666666666666664E-2</v>
      </c>
      <c r="I48" s="46">
        <v>89.224137931034477</v>
      </c>
      <c r="J48" s="57">
        <v>0.10795160545160544</v>
      </c>
      <c r="K48" s="47">
        <v>3.8285714285714283</v>
      </c>
      <c r="L48" s="47">
        <v>5.0071428571428571</v>
      </c>
      <c r="M48" s="47">
        <v>5.9749999999999996</v>
      </c>
      <c r="N48" s="47">
        <v>1.2002324802856719</v>
      </c>
      <c r="O48" s="55">
        <v>87.5</v>
      </c>
      <c r="P48" s="56">
        <v>0.15000000000000002</v>
      </c>
      <c r="Q48" s="56">
        <v>3.5333333333333335E-2</v>
      </c>
      <c r="R48" s="46">
        <v>76.444444444444443</v>
      </c>
      <c r="S48" s="51">
        <v>0.2371794871794872</v>
      </c>
      <c r="T48" s="47">
        <v>0.38793103448275862</v>
      </c>
      <c r="U48" s="47">
        <v>0.84800000000000009</v>
      </c>
      <c r="V48" s="47">
        <v>0.8567686527106817</v>
      </c>
      <c r="W48" s="55">
        <v>2.197090874075184</v>
      </c>
      <c r="X48" s="51">
        <v>0.9747425997425998</v>
      </c>
      <c r="Y48" s="51">
        <v>0.32264075231754796</v>
      </c>
      <c r="Z48" s="51">
        <v>0.29349579601191877</v>
      </c>
      <c r="AA48" s="51">
        <v>0.91392499186964526</v>
      </c>
      <c r="AB48" s="52">
        <f t="shared" si="0"/>
        <v>1</v>
      </c>
      <c r="AC48" s="53"/>
    </row>
    <row r="49" spans="1:29" ht="14.25" customHeight="1">
      <c r="A49" s="54" t="s">
        <v>189</v>
      </c>
      <c r="B49" s="46">
        <v>3.621428571428571</v>
      </c>
      <c r="C49" s="46">
        <v>15.178571428571427</v>
      </c>
      <c r="D49" s="46">
        <v>21.525000000000002</v>
      </c>
      <c r="E49" s="47">
        <v>1.4193875681426982</v>
      </c>
      <c r="F49" s="55">
        <v>87.5</v>
      </c>
      <c r="G49" s="56">
        <v>0.36333333333333334</v>
      </c>
      <c r="H49" s="56">
        <v>3.9333333333333331E-2</v>
      </c>
      <c r="I49" s="46">
        <v>89.174311926605512</v>
      </c>
      <c r="J49" s="57">
        <v>0.10900383141762453</v>
      </c>
      <c r="K49" s="47">
        <v>2.2571428571428571</v>
      </c>
      <c r="L49" s="47">
        <v>2.7714285714285714</v>
      </c>
      <c r="M49" s="47">
        <v>5.1357142857142852</v>
      </c>
      <c r="N49" s="47">
        <v>1.9240536142514557</v>
      </c>
      <c r="O49" s="55">
        <v>100</v>
      </c>
      <c r="P49" s="56">
        <v>0.13</v>
      </c>
      <c r="Q49" s="56">
        <v>3.7999999999999999E-2</v>
      </c>
      <c r="R49" s="46">
        <v>70.769230769230759</v>
      </c>
      <c r="S49" s="51">
        <v>0.30518518518518523</v>
      </c>
      <c r="T49" s="47">
        <v>0.3577981651376147</v>
      </c>
      <c r="U49" s="47">
        <v>0.96610169491525422</v>
      </c>
      <c r="V49" s="47">
        <v>0.79360557138334897</v>
      </c>
      <c r="W49" s="55">
        <v>2.7997656707674285</v>
      </c>
      <c r="X49" s="51">
        <v>0.61978631950027818</v>
      </c>
      <c r="Y49" s="51">
        <v>0.18153169585454129</v>
      </c>
      <c r="Z49" s="51">
        <v>0.24048348573357056</v>
      </c>
      <c r="AA49" s="51">
        <v>1.3504278425312377</v>
      </c>
      <c r="AB49" s="52">
        <f t="shared" si="0"/>
        <v>1.1428571428571428</v>
      </c>
      <c r="AC49" s="53"/>
    </row>
    <row r="50" spans="1:29" ht="14.25" customHeight="1">
      <c r="A50" s="54" t="s">
        <v>190</v>
      </c>
      <c r="B50" s="46">
        <v>3.3312499999999998</v>
      </c>
      <c r="C50" s="46">
        <v>10.387499999999999</v>
      </c>
      <c r="D50" s="46">
        <v>12.2</v>
      </c>
      <c r="E50" s="47">
        <v>1.1708287275853599</v>
      </c>
      <c r="F50" s="55">
        <v>62.5</v>
      </c>
      <c r="G50" s="56">
        <v>0.20000000000000004</v>
      </c>
      <c r="H50" s="56">
        <v>2.8333333333333332E-2</v>
      </c>
      <c r="I50" s="46">
        <v>85.833333333333343</v>
      </c>
      <c r="J50" s="57">
        <v>0.14396845694799659</v>
      </c>
      <c r="K50" s="47">
        <v>3.9291666666666663</v>
      </c>
      <c r="L50" s="47">
        <v>5.5541666666666671</v>
      </c>
      <c r="M50" s="47">
        <v>6.7624999999999993</v>
      </c>
      <c r="N50" s="47">
        <v>1.2297833684398132</v>
      </c>
      <c r="O50" s="55">
        <v>75</v>
      </c>
      <c r="P50" s="56">
        <v>0.18333333333333335</v>
      </c>
      <c r="Q50" s="56">
        <v>3.9E-2</v>
      </c>
      <c r="R50" s="46">
        <v>78.72727272727272</v>
      </c>
      <c r="S50" s="51">
        <v>0.21376906318082789</v>
      </c>
      <c r="T50" s="47">
        <v>0.91666666666666652</v>
      </c>
      <c r="U50" s="47">
        <v>1.3764705882352941</v>
      </c>
      <c r="V50" s="47">
        <v>0.91721094439541018</v>
      </c>
      <c r="W50" s="55">
        <v>1.4848326342626861</v>
      </c>
      <c r="X50" s="51">
        <v>1.1836936936936937</v>
      </c>
      <c r="Y50" s="51">
        <v>0.53901938508147051</v>
      </c>
      <c r="Z50" s="51">
        <v>0.57447359049495228</v>
      </c>
      <c r="AA50" s="51">
        <v>1.0549627121629557</v>
      </c>
      <c r="AB50" s="52">
        <f t="shared" si="0"/>
        <v>1.2</v>
      </c>
      <c r="AC50" s="53"/>
    </row>
    <row r="51" spans="1:29" ht="14.25" customHeight="1">
      <c r="A51" s="54" t="s">
        <v>191</v>
      </c>
      <c r="B51" s="46">
        <v>3.7666666666666666</v>
      </c>
      <c r="C51" s="46">
        <v>14.954166666666666</v>
      </c>
      <c r="D51" s="46">
        <v>19.079166666666669</v>
      </c>
      <c r="E51" s="47">
        <v>1.2954453069183844</v>
      </c>
      <c r="F51" s="55">
        <v>100</v>
      </c>
      <c r="G51" s="56">
        <v>0.34333333333333332</v>
      </c>
      <c r="H51" s="56">
        <v>4.3333333333333335E-2</v>
      </c>
      <c r="I51" s="46">
        <v>87.378640776699029</v>
      </c>
      <c r="J51" s="57">
        <v>0.12810245310245311</v>
      </c>
      <c r="K51" s="47">
        <v>3.8200000000000003</v>
      </c>
      <c r="L51" s="47">
        <v>5.0200000000000005</v>
      </c>
      <c r="M51" s="47">
        <v>7.49</v>
      </c>
      <c r="N51" s="47">
        <v>1.5339598304031437</v>
      </c>
      <c r="O51" s="55">
        <v>87.5</v>
      </c>
      <c r="P51" s="56">
        <v>0.16333333333333333</v>
      </c>
      <c r="Q51" s="56">
        <v>3.8333333333333337E-2</v>
      </c>
      <c r="R51" s="46">
        <v>76.530612244897952</v>
      </c>
      <c r="S51" s="51">
        <v>0.23468137254901963</v>
      </c>
      <c r="T51" s="47">
        <v>0.47572815533980584</v>
      </c>
      <c r="U51" s="47">
        <v>0.88461538461538469</v>
      </c>
      <c r="V51" s="47">
        <v>0.87585034013605434</v>
      </c>
      <c r="W51" s="55">
        <v>1.8319818775158614</v>
      </c>
      <c r="X51" s="51">
        <v>1.0158814496314497</v>
      </c>
      <c r="Y51" s="51">
        <v>0.34266120692868107</v>
      </c>
      <c r="Z51" s="51">
        <v>0.39461658210964856</v>
      </c>
      <c r="AA51" s="51">
        <v>1.2415285450305831</v>
      </c>
      <c r="AB51" s="52">
        <f t="shared" si="0"/>
        <v>0.875</v>
      </c>
      <c r="AC51" s="53"/>
    </row>
    <row r="52" spans="1:29" ht="14.25" customHeight="1">
      <c r="A52" s="54" t="s">
        <v>192</v>
      </c>
      <c r="B52" s="46">
        <v>3.6875</v>
      </c>
      <c r="C52" s="46">
        <v>14.554166666666667</v>
      </c>
      <c r="D52" s="46">
        <v>20.599999999999998</v>
      </c>
      <c r="E52" s="47">
        <v>1.4166515078238036</v>
      </c>
      <c r="F52" s="55">
        <v>87.5</v>
      </c>
      <c r="G52" s="56">
        <v>0.37333333333333335</v>
      </c>
      <c r="H52" s="56">
        <v>3.833333333333333E-2</v>
      </c>
      <c r="I52" s="46">
        <v>89.732142857142861</v>
      </c>
      <c r="J52" s="57">
        <v>0.10306878306878307</v>
      </c>
      <c r="K52" s="47">
        <v>4.2458333333333336</v>
      </c>
      <c r="L52" s="47">
        <v>6.4625000000000004</v>
      </c>
      <c r="M52" s="47">
        <v>6.541666666666667</v>
      </c>
      <c r="N52" s="47">
        <v>1.0139090678474241</v>
      </c>
      <c r="O52" s="55">
        <v>87.5</v>
      </c>
      <c r="P52" s="56">
        <v>0.19000000000000003</v>
      </c>
      <c r="Q52" s="56">
        <v>3.9E-2</v>
      </c>
      <c r="R52" s="46">
        <v>79.473684210526315</v>
      </c>
      <c r="S52" s="51">
        <v>0.20537037037037034</v>
      </c>
      <c r="T52" s="47">
        <v>0.50892857142857151</v>
      </c>
      <c r="U52" s="47">
        <v>1.0173913043478262</v>
      </c>
      <c r="V52" s="47">
        <v>0.8856768787640743</v>
      </c>
      <c r="W52" s="55">
        <v>1.9925564681724843</v>
      </c>
      <c r="X52" s="51">
        <v>1.1519550308386264</v>
      </c>
      <c r="Y52" s="51">
        <v>0.44226367623327367</v>
      </c>
      <c r="Z52" s="51">
        <v>0.32314765493187581</v>
      </c>
      <c r="AA52" s="51">
        <v>0.72779819888197506</v>
      </c>
      <c r="AB52" s="52">
        <f t="shared" si="0"/>
        <v>1</v>
      </c>
      <c r="AC52" s="53"/>
    </row>
    <row r="53" spans="1:29" ht="14.25" customHeight="1">
      <c r="A53" s="54" t="s">
        <v>193</v>
      </c>
      <c r="B53" s="46">
        <v>3.67</v>
      </c>
      <c r="C53" s="46">
        <v>14.95</v>
      </c>
      <c r="D53" s="46">
        <v>21.685000000000002</v>
      </c>
      <c r="E53" s="47">
        <v>1.4499331092074759</v>
      </c>
      <c r="F53" s="55">
        <v>62.5</v>
      </c>
      <c r="G53" s="56">
        <v>0.36333333333333334</v>
      </c>
      <c r="H53" s="56">
        <v>3.7666666666666661E-2</v>
      </c>
      <c r="I53" s="46">
        <v>89.633027522935777</v>
      </c>
      <c r="J53" s="57">
        <v>0.10498955067920585</v>
      </c>
      <c r="K53" s="47">
        <v>3.4249999999999998</v>
      </c>
      <c r="L53" s="47">
        <v>4.5250000000000004</v>
      </c>
      <c r="M53" s="47">
        <v>8.2541666666666664</v>
      </c>
      <c r="N53" s="47">
        <v>1.8323847649784839</v>
      </c>
      <c r="O53" s="55">
        <v>87.5</v>
      </c>
      <c r="P53" s="56">
        <v>0.15666666666666665</v>
      </c>
      <c r="Q53" s="56">
        <v>3.7999999999999999E-2</v>
      </c>
      <c r="R53" s="46">
        <v>75.744680851063833</v>
      </c>
      <c r="S53" s="51">
        <v>0.24433862433862433</v>
      </c>
      <c r="T53" s="47">
        <v>0.43119266055045863</v>
      </c>
      <c r="U53" s="47">
        <v>1.0088495575221241</v>
      </c>
      <c r="V53" s="47">
        <v>0.84505324593305609</v>
      </c>
      <c r="W53" s="55">
        <v>2.3272661208466134</v>
      </c>
      <c r="X53" s="51">
        <v>0.93358571008526903</v>
      </c>
      <c r="Y53" s="51">
        <v>0.30163201857061883</v>
      </c>
      <c r="Z53" s="51">
        <v>0.38316059449562634</v>
      </c>
      <c r="AA53" s="51">
        <v>1.2674870275427259</v>
      </c>
      <c r="AB53" s="52">
        <f t="shared" si="0"/>
        <v>1.4</v>
      </c>
      <c r="AC53" s="53"/>
    </row>
    <row r="54" spans="1:29" ht="14.25" customHeight="1">
      <c r="A54" s="54" t="s">
        <v>194</v>
      </c>
      <c r="B54" s="46">
        <v>3.5958333333333332</v>
      </c>
      <c r="C54" s="46">
        <v>14.345833333333335</v>
      </c>
      <c r="D54" s="46">
        <v>20.474999999999998</v>
      </c>
      <c r="E54" s="47">
        <v>1.4289277558011499</v>
      </c>
      <c r="F54" s="55">
        <v>100</v>
      </c>
      <c r="G54" s="56">
        <v>0.3133333333333333</v>
      </c>
      <c r="H54" s="56">
        <v>3.4333333333333334E-2</v>
      </c>
      <c r="I54" s="46">
        <v>89.042553191489361</v>
      </c>
      <c r="J54" s="57">
        <v>0.1095138888888889</v>
      </c>
      <c r="K54" s="47">
        <v>3.5666666666666664</v>
      </c>
      <c r="L54" s="47">
        <v>5.75</v>
      </c>
      <c r="M54" s="47">
        <v>7.9958333333333327</v>
      </c>
      <c r="N54" s="47">
        <v>1.3953805453805455</v>
      </c>
      <c r="O54" s="55">
        <v>75</v>
      </c>
      <c r="P54" s="56">
        <v>0.16333333333333333</v>
      </c>
      <c r="Q54" s="56">
        <v>3.6333333333333336E-2</v>
      </c>
      <c r="R54" s="46">
        <v>77.755102040816325</v>
      </c>
      <c r="S54" s="51">
        <v>0.22209150326797389</v>
      </c>
      <c r="T54" s="47">
        <v>0.52127659574468088</v>
      </c>
      <c r="U54" s="47">
        <v>1.058252427184466</v>
      </c>
      <c r="V54" s="47">
        <v>0.87323531563162904</v>
      </c>
      <c r="W54" s="55">
        <v>2.0279756798090194</v>
      </c>
      <c r="X54" s="51">
        <v>0.99229646598067645</v>
      </c>
      <c r="Y54" s="51">
        <v>0.40152439794073497</v>
      </c>
      <c r="Z54" s="51">
        <v>0.38855597744171122</v>
      </c>
      <c r="AA54" s="51">
        <v>0.97998231248944312</v>
      </c>
      <c r="AB54" s="52">
        <f t="shared" si="0"/>
        <v>0.75</v>
      </c>
      <c r="AC54" s="53"/>
    </row>
    <row r="55" spans="1:29" ht="14.25" customHeight="1">
      <c r="A55" s="54" t="s">
        <v>195</v>
      </c>
      <c r="B55" s="46">
        <v>4.03125</v>
      </c>
      <c r="C55" s="46">
        <v>15.368750000000002</v>
      </c>
      <c r="D55" s="46">
        <v>22.721875000000001</v>
      </c>
      <c r="E55" s="47">
        <v>1.4938020813812785</v>
      </c>
      <c r="F55" s="55">
        <v>100</v>
      </c>
      <c r="G55" s="56">
        <v>0.32</v>
      </c>
      <c r="H55" s="56">
        <v>3.8666666666666662E-2</v>
      </c>
      <c r="I55" s="46">
        <v>87.916666666666671</v>
      </c>
      <c r="J55" s="57">
        <v>0.12354917597022859</v>
      </c>
      <c r="K55" s="47">
        <v>3.8583333333333334</v>
      </c>
      <c r="L55" s="47">
        <v>5.3</v>
      </c>
      <c r="M55" s="47">
        <v>6.6375000000000002</v>
      </c>
      <c r="N55" s="47">
        <v>1.2849950396825396</v>
      </c>
      <c r="O55" s="55">
        <v>87.5</v>
      </c>
      <c r="P55" s="56">
        <v>0.15000000000000002</v>
      </c>
      <c r="Q55" s="56">
        <v>3.2333333333333332E-2</v>
      </c>
      <c r="R55" s="46">
        <v>78.444444444444457</v>
      </c>
      <c r="S55" s="51">
        <v>0.21638888888888888</v>
      </c>
      <c r="T55" s="47">
        <v>0.46875000000000006</v>
      </c>
      <c r="U55" s="47">
        <v>0.8362068965517242</v>
      </c>
      <c r="V55" s="47">
        <v>0.89225908372827811</v>
      </c>
      <c r="W55" s="55">
        <v>1.7514393535172723</v>
      </c>
      <c r="X55" s="51">
        <v>0.96621857875834549</v>
      </c>
      <c r="Y55" s="51">
        <v>0.35100640923883825</v>
      </c>
      <c r="Z55" s="51">
        <v>0.29313935315616985</v>
      </c>
      <c r="AA55" s="51">
        <v>0.88995911703290032</v>
      </c>
      <c r="AB55" s="52">
        <f t="shared" si="0"/>
        <v>0.875</v>
      </c>
      <c r="AC55" s="53"/>
    </row>
    <row r="56" spans="1:29" ht="14.25" customHeight="1">
      <c r="A56" s="54" t="s">
        <v>196</v>
      </c>
      <c r="B56" s="46">
        <v>3.9406249999999998</v>
      </c>
      <c r="C56" s="46">
        <v>14.574999999999999</v>
      </c>
      <c r="D56" s="46">
        <v>16.84375</v>
      </c>
      <c r="E56" s="47">
        <v>1.1680411916617821</v>
      </c>
      <c r="F56" s="55">
        <v>100</v>
      </c>
      <c r="G56" s="56">
        <v>0.42</v>
      </c>
      <c r="H56" s="56">
        <v>4.5999999999999999E-2</v>
      </c>
      <c r="I56" s="46">
        <v>89.047619047619051</v>
      </c>
      <c r="J56" s="57">
        <v>0.10969937606352809</v>
      </c>
      <c r="K56" s="47">
        <v>3.0714285714285712</v>
      </c>
      <c r="L56" s="47">
        <v>3.3642857142857139</v>
      </c>
      <c r="M56" s="47">
        <v>3.7285714285714286</v>
      </c>
      <c r="N56" s="47">
        <v>1.0707875663205213</v>
      </c>
      <c r="O56" s="55">
        <v>87.5</v>
      </c>
      <c r="P56" s="56">
        <v>0.15000000000000002</v>
      </c>
      <c r="Q56" s="56">
        <v>4.2999999999999997E-2</v>
      </c>
      <c r="R56" s="46">
        <v>71.333333333333343</v>
      </c>
      <c r="S56" s="51">
        <v>0.28214285714285714</v>
      </c>
      <c r="T56" s="47">
        <v>0.35714285714285721</v>
      </c>
      <c r="U56" s="47">
        <v>0.93478260869565211</v>
      </c>
      <c r="V56" s="47">
        <v>0.80106951871657761</v>
      </c>
      <c r="W56" s="55">
        <v>2.5719641010488989</v>
      </c>
      <c r="X56" s="51">
        <v>0.77168852761318329</v>
      </c>
      <c r="Y56" s="51">
        <v>0.22956750339413876</v>
      </c>
      <c r="Z56" s="51">
        <v>0.22273132547494195</v>
      </c>
      <c r="AA56" s="51">
        <v>0.94642545021421287</v>
      </c>
      <c r="AB56" s="52">
        <f t="shared" si="0"/>
        <v>0.875</v>
      </c>
      <c r="AC56" s="53"/>
    </row>
    <row r="57" spans="1:29" ht="14.25" customHeight="1">
      <c r="A57" s="54" t="s">
        <v>197</v>
      </c>
      <c r="B57" s="46">
        <v>4.2041666666666657</v>
      </c>
      <c r="C57" s="46">
        <v>18.008333333333333</v>
      </c>
      <c r="D57" s="46">
        <v>23.216666666666665</v>
      </c>
      <c r="E57" s="47">
        <v>1.2911751494455317</v>
      </c>
      <c r="F57" s="55">
        <v>100</v>
      </c>
      <c r="G57" s="56">
        <v>0.35333333333333333</v>
      </c>
      <c r="H57" s="56">
        <v>3.5666666666666673E-2</v>
      </c>
      <c r="I57" s="46">
        <v>89.905660377358487</v>
      </c>
      <c r="J57" s="57">
        <v>0.10070535796342246</v>
      </c>
      <c r="K57" s="47">
        <v>4.0416666666666661</v>
      </c>
      <c r="L57" s="47">
        <v>5.0583333333333336</v>
      </c>
      <c r="M57" s="47">
        <v>5.1624999999999996</v>
      </c>
      <c r="N57" s="47">
        <v>1.0349792163335167</v>
      </c>
      <c r="O57" s="55">
        <v>87.5</v>
      </c>
      <c r="P57" s="56">
        <v>0.15333333333333335</v>
      </c>
      <c r="Q57" s="56">
        <v>3.7999999999999999E-2</v>
      </c>
      <c r="R57" s="46">
        <v>75.217391304347828</v>
      </c>
      <c r="S57" s="51">
        <v>0.24985060690943039</v>
      </c>
      <c r="T57" s="47">
        <v>0.43396226415094347</v>
      </c>
      <c r="U57" s="47">
        <v>1.0654205607476634</v>
      </c>
      <c r="V57" s="47">
        <v>0.83662575847438303</v>
      </c>
      <c r="W57" s="55">
        <v>2.481006095030013</v>
      </c>
      <c r="X57" s="51">
        <v>0.96087622312139742</v>
      </c>
      <c r="Y57" s="51">
        <v>0.28035587698024883</v>
      </c>
      <c r="Z57" s="51">
        <v>0.2237288780227473</v>
      </c>
      <c r="AA57" s="51">
        <v>0.80159948833568051</v>
      </c>
      <c r="AB57" s="52">
        <f t="shared" si="0"/>
        <v>0.875</v>
      </c>
      <c r="AC57" s="53"/>
    </row>
    <row r="58" spans="1:29" ht="14.25" customHeight="1">
      <c r="A58" s="54" t="s">
        <v>198</v>
      </c>
      <c r="B58" s="46">
        <v>3.71875</v>
      </c>
      <c r="C58" s="46">
        <v>16.481250000000003</v>
      </c>
      <c r="D58" s="46">
        <v>16.984375</v>
      </c>
      <c r="E58" s="47">
        <v>1.0267656703275776</v>
      </c>
      <c r="F58" s="55">
        <v>100</v>
      </c>
      <c r="G58" s="56">
        <v>0.24</v>
      </c>
      <c r="H58" s="56">
        <v>3.2333333333333332E-2</v>
      </c>
      <c r="I58" s="46">
        <v>86.527777777777786</v>
      </c>
      <c r="J58" s="57">
        <v>0.13474358974358971</v>
      </c>
      <c r="K58" s="47">
        <v>3.3874999999999993</v>
      </c>
      <c r="L58" s="47">
        <v>4.604166666666667</v>
      </c>
      <c r="M58" s="47">
        <v>5.4249999999999998</v>
      </c>
      <c r="N58" s="47">
        <v>1.2001278743090968</v>
      </c>
      <c r="O58" s="55">
        <v>100</v>
      </c>
      <c r="P58" s="56">
        <v>0.17333333333333334</v>
      </c>
      <c r="Q58" s="56">
        <v>4.1333333333333333E-2</v>
      </c>
      <c r="R58" s="46">
        <v>76.153846153846146</v>
      </c>
      <c r="S58" s="51">
        <v>0.2358674463937622</v>
      </c>
      <c r="T58" s="47">
        <v>0.72222222222222232</v>
      </c>
      <c r="U58" s="47">
        <v>1.2783505154639176</v>
      </c>
      <c r="V58" s="47">
        <v>0.88010865538955407</v>
      </c>
      <c r="W58" s="55">
        <v>1.7504910388880548</v>
      </c>
      <c r="X58" s="51">
        <v>0.91215889373784109</v>
      </c>
      <c r="Y58" s="51">
        <v>0.28136727409322237</v>
      </c>
      <c r="Z58" s="51">
        <v>0.32481443026561324</v>
      </c>
      <c r="AA58" s="51">
        <v>1.168282247495235</v>
      </c>
      <c r="AB58" s="52">
        <f t="shared" si="0"/>
        <v>1</v>
      </c>
      <c r="AC58" s="53"/>
    </row>
    <row r="59" spans="1:29" ht="14.25" customHeight="1">
      <c r="A59" s="54" t="s">
        <v>199</v>
      </c>
      <c r="B59" s="46">
        <v>3.4916666666666667</v>
      </c>
      <c r="C59" s="46">
        <v>13.55</v>
      </c>
      <c r="D59" s="46">
        <v>18.929166666666667</v>
      </c>
      <c r="E59" s="47">
        <v>1.4283350092173623</v>
      </c>
      <c r="F59" s="55">
        <v>75</v>
      </c>
      <c r="G59" s="56">
        <v>0.28666666666666668</v>
      </c>
      <c r="H59" s="56">
        <v>3.7666666666666668E-2</v>
      </c>
      <c r="I59" s="46">
        <v>86.860465116279059</v>
      </c>
      <c r="J59" s="57">
        <v>0.13852657004830918</v>
      </c>
      <c r="K59" s="47">
        <v>2.6583333333333332</v>
      </c>
      <c r="L59" s="47">
        <v>2.6583333333333332</v>
      </c>
      <c r="M59" s="47">
        <v>5.1875</v>
      </c>
      <c r="N59" s="47">
        <v>1.9789227895392278</v>
      </c>
      <c r="O59" s="55">
        <v>75</v>
      </c>
      <c r="P59" s="56">
        <v>0.14333333333333334</v>
      </c>
      <c r="Q59" s="56">
        <v>4.4666666666666667E-2</v>
      </c>
      <c r="R59" s="46">
        <v>68.83720930232559</v>
      </c>
      <c r="S59" s="51">
        <v>0.31316391941391936</v>
      </c>
      <c r="T59" s="47">
        <v>0.5</v>
      </c>
      <c r="U59" s="47">
        <v>1.1858407079646018</v>
      </c>
      <c r="V59" s="47">
        <v>0.79250334672021439</v>
      </c>
      <c r="W59" s="55">
        <v>2.2606776397098973</v>
      </c>
      <c r="X59" s="51">
        <v>0.75818354790097464</v>
      </c>
      <c r="Y59" s="51">
        <v>0.19905312552371376</v>
      </c>
      <c r="Z59" s="51">
        <v>0.27603853377413584</v>
      </c>
      <c r="AA59" s="51">
        <v>1.3857816664568339</v>
      </c>
      <c r="AB59" s="52">
        <f t="shared" si="0"/>
        <v>1</v>
      </c>
      <c r="AC59" s="53"/>
    </row>
    <row r="60" spans="1:29" ht="14.25" customHeight="1">
      <c r="A60" s="54" t="s">
        <v>200</v>
      </c>
      <c r="B60" s="46">
        <v>3.1624999999999996</v>
      </c>
      <c r="C60" s="46">
        <v>8.7958333333333343</v>
      </c>
      <c r="D60" s="46">
        <v>7.8666666666666654</v>
      </c>
      <c r="E60" s="47">
        <v>0.90655592367535387</v>
      </c>
      <c r="F60" s="55">
        <v>87.5</v>
      </c>
      <c r="G60" s="56">
        <v>0.17666666666666667</v>
      </c>
      <c r="H60" s="56">
        <v>3.4333333333333334E-2</v>
      </c>
      <c r="I60" s="46">
        <v>80.566037735849065</v>
      </c>
      <c r="J60" s="57">
        <v>0.19473684210526318</v>
      </c>
      <c r="K60" s="47">
        <v>3.0833333333333339</v>
      </c>
      <c r="L60" s="47">
        <v>3.520833333333333</v>
      </c>
      <c r="M60" s="47">
        <v>3.2750000000000004</v>
      </c>
      <c r="N60" s="47">
        <v>0.94821352965065531</v>
      </c>
      <c r="O60" s="55">
        <v>100</v>
      </c>
      <c r="P60" s="56">
        <v>0.1466666666666667</v>
      </c>
      <c r="Q60" s="56">
        <v>4.533333333333333E-2</v>
      </c>
      <c r="R60" s="46">
        <v>69.090909090909093</v>
      </c>
      <c r="S60" s="51">
        <v>0.30857142857142855</v>
      </c>
      <c r="T60" s="47">
        <v>0.83018867924528317</v>
      </c>
      <c r="U60" s="47">
        <v>1.320388349514563</v>
      </c>
      <c r="V60" s="47">
        <v>0.85756866084734928</v>
      </c>
      <c r="W60" s="55">
        <v>1.5845559845559842</v>
      </c>
      <c r="X60" s="51">
        <v>0.97579365079365088</v>
      </c>
      <c r="Y60" s="51">
        <v>0.40614582397058985</v>
      </c>
      <c r="Z60" s="51">
        <v>0.42144933520177502</v>
      </c>
      <c r="AA60" s="51">
        <v>1.0837286127260666</v>
      </c>
      <c r="AB60" s="52">
        <f t="shared" si="0"/>
        <v>1.1428571428571428</v>
      </c>
      <c r="AC60" s="53"/>
    </row>
    <row r="61" spans="1:29" ht="14.25" customHeight="1">
      <c r="A61" s="54" t="s">
        <v>201</v>
      </c>
      <c r="B61" s="46">
        <v>3.45</v>
      </c>
      <c r="C61" s="46">
        <v>18.046875</v>
      </c>
      <c r="D61" s="46">
        <v>22.953125</v>
      </c>
      <c r="E61" s="47">
        <v>1.2804216774441488</v>
      </c>
      <c r="F61" s="55">
        <v>100</v>
      </c>
      <c r="G61" s="56">
        <v>0.34</v>
      </c>
      <c r="H61" s="56">
        <v>4.2666666666666665E-2</v>
      </c>
      <c r="I61" s="46">
        <v>87.450980392156865</v>
      </c>
      <c r="J61" s="57">
        <v>0.12669552669552669</v>
      </c>
      <c r="K61" s="47">
        <v>2.8107142857142855</v>
      </c>
      <c r="L61" s="47">
        <v>4.7750000000000004</v>
      </c>
      <c r="M61" s="47">
        <v>6.2464285714285719</v>
      </c>
      <c r="N61" s="47">
        <v>1.3099972943722944</v>
      </c>
      <c r="O61" s="55">
        <v>100</v>
      </c>
      <c r="P61" s="56">
        <v>0.13</v>
      </c>
      <c r="Q61" s="56">
        <v>3.1666666666666669E-2</v>
      </c>
      <c r="R61" s="46">
        <v>75.641025641025635</v>
      </c>
      <c r="S61" s="51">
        <v>0.24053724053724057</v>
      </c>
      <c r="T61" s="47">
        <v>0.38235294117647056</v>
      </c>
      <c r="U61" s="47">
        <v>0.74218750000000011</v>
      </c>
      <c r="V61" s="47">
        <v>0.86495343221800614</v>
      </c>
      <c r="W61" s="55">
        <v>1.8985456456982657</v>
      </c>
      <c r="X61" s="51">
        <v>0.81823756109982804</v>
      </c>
      <c r="Y61" s="51">
        <v>0.26696059272008565</v>
      </c>
      <c r="Z61" s="51">
        <v>0.27324767471795786</v>
      </c>
      <c r="AA61" s="51">
        <v>1.0272871418359888</v>
      </c>
      <c r="AB61" s="52">
        <f t="shared" si="0"/>
        <v>1</v>
      </c>
      <c r="AC61" s="53"/>
    </row>
    <row r="62" spans="1:29" ht="14.25" customHeight="1">
      <c r="A62" s="54" t="s">
        <v>202</v>
      </c>
      <c r="B62" s="46">
        <v>4.4968749999999993</v>
      </c>
      <c r="C62" s="46">
        <v>20.978124999999999</v>
      </c>
      <c r="D62" s="46">
        <v>20.596875000000001</v>
      </c>
      <c r="E62" s="47">
        <v>0.9842855095723797</v>
      </c>
      <c r="F62" s="55">
        <v>100</v>
      </c>
      <c r="G62" s="56">
        <v>0.47</v>
      </c>
      <c r="H62" s="56">
        <v>4.6000000000000006E-2</v>
      </c>
      <c r="I62" s="46">
        <v>90.21276595744682</v>
      </c>
      <c r="J62" s="57">
        <v>9.7871055606948296E-2</v>
      </c>
      <c r="K62" s="47">
        <v>3.55</v>
      </c>
      <c r="L62" s="47">
        <v>5.2928571428571427</v>
      </c>
      <c r="M62" s="47">
        <v>8.428571428571427</v>
      </c>
      <c r="N62" s="47">
        <v>1.696515940128112</v>
      </c>
      <c r="O62" s="55">
        <v>100</v>
      </c>
      <c r="P62" s="56">
        <v>0.17666666666666667</v>
      </c>
      <c r="Q62" s="56">
        <v>4.2333333333333334E-2</v>
      </c>
      <c r="R62" s="46">
        <v>76.037735849056602</v>
      </c>
      <c r="S62" s="51">
        <v>0.24494864612511669</v>
      </c>
      <c r="T62" s="47">
        <v>0.37588652482269508</v>
      </c>
      <c r="U62" s="47">
        <v>0.92028985507246364</v>
      </c>
      <c r="V62" s="47">
        <v>0.84287112851548585</v>
      </c>
      <c r="W62" s="55">
        <v>2.5027690220164205</v>
      </c>
      <c r="X62" s="51">
        <v>0.78781892231164008</v>
      </c>
      <c r="Y62" s="51">
        <v>0.25188381502012358</v>
      </c>
      <c r="Z62" s="51">
        <v>0.40795990866655574</v>
      </c>
      <c r="AA62" s="51">
        <v>1.7376880886055344</v>
      </c>
      <c r="AB62" s="52">
        <f t="shared" si="0"/>
        <v>1</v>
      </c>
      <c r="AC62" s="53"/>
    </row>
    <row r="63" spans="1:29" ht="14.25" customHeight="1">
      <c r="A63" s="54" t="s">
        <v>203</v>
      </c>
      <c r="B63" s="46">
        <v>4.0666666666666664</v>
      </c>
      <c r="C63" s="46">
        <v>17.541666666666668</v>
      </c>
      <c r="D63" s="46">
        <v>16.095833333333331</v>
      </c>
      <c r="E63" s="47">
        <v>0.93422801936778321</v>
      </c>
      <c r="F63" s="55">
        <v>87.5</v>
      </c>
      <c r="G63" s="56">
        <v>0.41666666666666669</v>
      </c>
      <c r="H63" s="56">
        <v>4.4666666666666667E-2</v>
      </c>
      <c r="I63" s="46">
        <v>89.279999999999987</v>
      </c>
      <c r="J63" s="57">
        <v>0.1075137338295233</v>
      </c>
      <c r="K63" s="47">
        <v>1.915</v>
      </c>
      <c r="L63" s="47">
        <v>1.915</v>
      </c>
      <c r="M63" s="47">
        <v>4.5600000000000005</v>
      </c>
      <c r="N63" s="47">
        <v>2.4395398730471758</v>
      </c>
      <c r="O63" s="55">
        <v>75</v>
      </c>
      <c r="P63" s="56">
        <v>0.15000000000000002</v>
      </c>
      <c r="Q63" s="56">
        <v>5.0999999999999997E-2</v>
      </c>
      <c r="R63" s="46">
        <v>66.000000000000014</v>
      </c>
      <c r="S63" s="51">
        <v>0.33798076923076925</v>
      </c>
      <c r="T63" s="47">
        <v>0.36000000000000004</v>
      </c>
      <c r="U63" s="47">
        <v>1.1417910447761193</v>
      </c>
      <c r="V63" s="47">
        <v>0.73924731182795722</v>
      </c>
      <c r="W63" s="55">
        <v>3.1436055394251374</v>
      </c>
      <c r="X63" s="51">
        <v>0.47131568144499175</v>
      </c>
      <c r="Y63" s="51">
        <v>0.11087634945171407</v>
      </c>
      <c r="Z63" s="51">
        <v>0.28847197486164261</v>
      </c>
      <c r="AA63" s="51">
        <v>2.7307831155092774</v>
      </c>
      <c r="AB63" s="52">
        <f t="shared" si="0"/>
        <v>0.8571428571428571</v>
      </c>
      <c r="AC63" s="53"/>
    </row>
    <row r="64" spans="1:29" ht="14.25" customHeight="1">
      <c r="A64" s="54" t="s">
        <v>204</v>
      </c>
      <c r="B64" s="46">
        <v>3.9874999999999998</v>
      </c>
      <c r="C64" s="46">
        <v>18.854166666666668</v>
      </c>
      <c r="D64" s="46">
        <v>20.075000000000003</v>
      </c>
      <c r="E64" s="47">
        <v>1.0704381152139062</v>
      </c>
      <c r="F64" s="55">
        <v>100</v>
      </c>
      <c r="G64" s="56">
        <v>0.40333333333333332</v>
      </c>
      <c r="H64" s="56">
        <v>3.9666666666666663E-2</v>
      </c>
      <c r="I64" s="46">
        <v>90.165289256198349</v>
      </c>
      <c r="J64" s="57">
        <v>9.7915598290598274E-2</v>
      </c>
      <c r="K64" s="47">
        <v>3.3333333333333335</v>
      </c>
      <c r="L64" s="47">
        <v>5.2000000000000011</v>
      </c>
      <c r="M64" s="47">
        <v>5.8916666666666675</v>
      </c>
      <c r="N64" s="47">
        <v>1.2908944369470685</v>
      </c>
      <c r="O64" s="55">
        <v>87.5</v>
      </c>
      <c r="P64" s="56">
        <v>0.16</v>
      </c>
      <c r="Q64" s="56">
        <v>3.15E-2</v>
      </c>
      <c r="R64" s="46">
        <v>80.3125</v>
      </c>
      <c r="S64" s="51">
        <v>0.19627450980392158</v>
      </c>
      <c r="T64" s="47">
        <v>0.39669421487603307</v>
      </c>
      <c r="U64" s="47">
        <v>0.79411764705882359</v>
      </c>
      <c r="V64" s="47">
        <v>0.89072525206232811</v>
      </c>
      <c r="W64" s="55">
        <v>2.0045275035894625</v>
      </c>
      <c r="X64" s="51">
        <v>0.84715015717354514</v>
      </c>
      <c r="Y64" s="51">
        <v>0.28179811456466003</v>
      </c>
      <c r="Z64" s="51">
        <v>0.29213471713471711</v>
      </c>
      <c r="AA64" s="51">
        <v>1.2208694050336351</v>
      </c>
      <c r="AB64" s="52">
        <f t="shared" si="0"/>
        <v>0.875</v>
      </c>
      <c r="AC64" s="53"/>
    </row>
    <row r="65" spans="1:29" ht="14.25" customHeight="1">
      <c r="A65" s="54" t="s">
        <v>205</v>
      </c>
      <c r="B65" s="46">
        <v>3.4750000000000001</v>
      </c>
      <c r="C65" s="46">
        <v>15.765625</v>
      </c>
      <c r="D65" s="46">
        <v>19.193750000000001</v>
      </c>
      <c r="E65" s="47">
        <v>1.2180227402129462</v>
      </c>
      <c r="F65" s="55">
        <v>100</v>
      </c>
      <c r="G65" s="56">
        <v>0.34333333333333327</v>
      </c>
      <c r="H65" s="56">
        <v>3.6333333333333336E-2</v>
      </c>
      <c r="I65" s="46">
        <v>89.417475728155338</v>
      </c>
      <c r="J65" s="57">
        <v>0.10606060606060606</v>
      </c>
      <c r="K65" s="47">
        <v>4.0083333333333337</v>
      </c>
      <c r="L65" s="47">
        <v>7.6583333333333341</v>
      </c>
      <c r="M65" s="47">
        <v>5.4833333333333343</v>
      </c>
      <c r="N65" s="47">
        <v>0.72054994302992648</v>
      </c>
      <c r="O65" s="55">
        <v>100</v>
      </c>
      <c r="P65" s="56">
        <v>0.19666666666666666</v>
      </c>
      <c r="Q65" s="56">
        <v>4.0333333333333332E-2</v>
      </c>
      <c r="R65" s="46">
        <v>79.491525423728817</v>
      </c>
      <c r="S65" s="51">
        <v>0.20513368983957217</v>
      </c>
      <c r="T65" s="47">
        <v>0.5728155339805826</v>
      </c>
      <c r="U65" s="47">
        <v>1.1100917431192661</v>
      </c>
      <c r="V65" s="47">
        <v>0.88899317249121257</v>
      </c>
      <c r="W65" s="55">
        <v>1.9341176470588233</v>
      </c>
      <c r="X65" s="51">
        <v>1.1563492063492065</v>
      </c>
      <c r="Y65" s="51">
        <v>0.48530150295694297</v>
      </c>
      <c r="Z65" s="51">
        <v>0.28722609927251153</v>
      </c>
      <c r="AA65" s="51">
        <v>0.59177004599390304</v>
      </c>
      <c r="AB65" s="52">
        <f t="shared" si="0"/>
        <v>1</v>
      </c>
      <c r="AC65" s="53"/>
    </row>
    <row r="66" spans="1:29" ht="14.25" customHeight="1">
      <c r="A66" s="54" t="s">
        <v>206</v>
      </c>
      <c r="B66" s="46">
        <v>4.0999999999999996</v>
      </c>
      <c r="C66" s="46">
        <v>17.15625</v>
      </c>
      <c r="D66" s="46">
        <v>17.143750000000001</v>
      </c>
      <c r="E66" s="47">
        <v>1.0024980645569779</v>
      </c>
      <c r="F66" s="55">
        <v>75</v>
      </c>
      <c r="G66" s="56">
        <v>0.3833333333333333</v>
      </c>
      <c r="H66" s="56">
        <v>3.9333333333333338E-2</v>
      </c>
      <c r="I66" s="46">
        <v>89.739130434782609</v>
      </c>
      <c r="J66" s="57">
        <v>0.10270270270270271</v>
      </c>
      <c r="K66" s="47">
        <v>3.7093750000000005</v>
      </c>
      <c r="L66" s="47">
        <v>3.90625</v>
      </c>
      <c r="M66" s="47">
        <v>5.0125000000000002</v>
      </c>
      <c r="N66" s="47">
        <v>1.2953727403615423</v>
      </c>
      <c r="O66" s="55">
        <v>100</v>
      </c>
      <c r="P66" s="56">
        <v>0.15666666666666668</v>
      </c>
      <c r="Q66" s="56">
        <v>4.0666666666666663E-2</v>
      </c>
      <c r="R66" s="46">
        <v>74.042553191489375</v>
      </c>
      <c r="S66" s="51">
        <v>0.25842086834733891</v>
      </c>
      <c r="T66" s="47">
        <v>0.40869565217391313</v>
      </c>
      <c r="U66" s="47">
        <v>1.0338983050847455</v>
      </c>
      <c r="V66" s="47">
        <v>0.82508659079663549</v>
      </c>
      <c r="W66" s="55">
        <v>2.5162031918030365</v>
      </c>
      <c r="X66" s="51">
        <v>0.91412043052668046</v>
      </c>
      <c r="Y66" s="51">
        <v>0.22866146196669498</v>
      </c>
      <c r="Z66" s="51">
        <v>0.29227565381858001</v>
      </c>
      <c r="AA66" s="51">
        <v>1.2982153388974491</v>
      </c>
      <c r="AB66" s="52">
        <f t="shared" si="0"/>
        <v>1.3333333333333333</v>
      </c>
      <c r="AC66" s="53"/>
    </row>
    <row r="67" spans="1:29" ht="14.25" customHeight="1">
      <c r="A67" s="54" t="s">
        <v>207</v>
      </c>
      <c r="B67" s="46">
        <v>3.7250000000000001</v>
      </c>
      <c r="C67" s="46">
        <v>19.475000000000001</v>
      </c>
      <c r="D67" s="46">
        <v>19.746875000000003</v>
      </c>
      <c r="E67" s="47">
        <v>1.0202807723719896</v>
      </c>
      <c r="F67" s="55">
        <v>100</v>
      </c>
      <c r="G67" s="56">
        <v>0.38666666666666671</v>
      </c>
      <c r="H67" s="56">
        <v>3.9E-2</v>
      </c>
      <c r="I67" s="46">
        <v>89.913793103448285</v>
      </c>
      <c r="J67" s="57">
        <v>0.1010112035112035</v>
      </c>
      <c r="K67" s="47">
        <v>3.4406249999999998</v>
      </c>
      <c r="L67" s="47">
        <v>4.8875000000000002</v>
      </c>
      <c r="M67" s="47">
        <v>4.6906249999999998</v>
      </c>
      <c r="N67" s="47">
        <v>0.97330678580678576</v>
      </c>
      <c r="O67" s="55">
        <v>100</v>
      </c>
      <c r="P67" s="56">
        <v>0.21</v>
      </c>
      <c r="Q67" s="56">
        <v>4.1666666666666664E-2</v>
      </c>
      <c r="R67" s="46">
        <v>80.158730158730165</v>
      </c>
      <c r="S67" s="51">
        <v>0.19898550724637679</v>
      </c>
      <c r="T67" s="47">
        <v>0.54310344827586199</v>
      </c>
      <c r="U67" s="47">
        <v>1.0683760683760684</v>
      </c>
      <c r="V67" s="47">
        <v>0.89150649073947252</v>
      </c>
      <c r="W67" s="55">
        <v>1.9699350203693653</v>
      </c>
      <c r="X67" s="51">
        <v>0.93081510043041615</v>
      </c>
      <c r="Y67" s="51">
        <v>0.25191637184849913</v>
      </c>
      <c r="Z67" s="51">
        <v>0.2385945375129444</v>
      </c>
      <c r="AA67" s="51">
        <v>0.9522549864577714</v>
      </c>
      <c r="AB67" s="52">
        <f t="shared" si="0"/>
        <v>1</v>
      </c>
      <c r="AC67" s="53"/>
    </row>
    <row r="68" spans="1:29" ht="14.25" customHeight="1">
      <c r="A68" s="54" t="s">
        <v>208</v>
      </c>
      <c r="B68" s="46">
        <v>3.6821428571428569</v>
      </c>
      <c r="C68" s="46">
        <v>16.828571428571429</v>
      </c>
      <c r="D68" s="46">
        <v>19.403571428571428</v>
      </c>
      <c r="E68" s="47">
        <v>1.1553337672913881</v>
      </c>
      <c r="F68" s="55">
        <v>87.5</v>
      </c>
      <c r="G68" s="56">
        <v>0.41666666666666669</v>
      </c>
      <c r="H68" s="56">
        <v>3.6666666666666674E-2</v>
      </c>
      <c r="I68" s="46">
        <v>91.199999999999989</v>
      </c>
      <c r="J68" s="57">
        <v>8.8475975975975965E-2</v>
      </c>
      <c r="K68" s="47">
        <v>3.6642857142857146</v>
      </c>
      <c r="L68" s="47">
        <v>4.4642857142857144</v>
      </c>
      <c r="M68" s="47">
        <v>5.6357142857142852</v>
      </c>
      <c r="N68" s="47">
        <v>1.2668616104971868</v>
      </c>
      <c r="O68" s="55">
        <v>100</v>
      </c>
      <c r="P68" s="56">
        <v>0.16</v>
      </c>
      <c r="Q68" s="56">
        <v>3.4333333333333334E-2</v>
      </c>
      <c r="R68" s="46">
        <v>78.541666666666671</v>
      </c>
      <c r="S68" s="51">
        <v>0.22009189640768589</v>
      </c>
      <c r="T68" s="47">
        <v>0.38400000000000001</v>
      </c>
      <c r="U68" s="47">
        <v>0.93636363636363618</v>
      </c>
      <c r="V68" s="47">
        <v>0.86120248538011712</v>
      </c>
      <c r="W68" s="55">
        <v>2.4875893594827123</v>
      </c>
      <c r="X68" s="51">
        <v>0.99961514778325122</v>
      </c>
      <c r="Y68" s="51">
        <v>0.264437915400285</v>
      </c>
      <c r="Z68" s="51">
        <v>0.28918322269116137</v>
      </c>
      <c r="AA68" s="51">
        <v>1.0993152113877236</v>
      </c>
      <c r="AB68" s="52">
        <f t="shared" si="0"/>
        <v>1.1428571428571428</v>
      </c>
      <c r="AC68" s="53"/>
    </row>
    <row r="69" spans="1:29" ht="14.25" customHeight="1">
      <c r="A69" s="54" t="s">
        <v>209</v>
      </c>
      <c r="B69" s="46">
        <v>3.5928571428571425</v>
      </c>
      <c r="C69" s="46">
        <v>16.067857142857143</v>
      </c>
      <c r="D69" s="46">
        <v>16.664285714285715</v>
      </c>
      <c r="E69" s="47">
        <v>1.0404839532223478</v>
      </c>
      <c r="F69" s="55">
        <v>100</v>
      </c>
      <c r="G69" s="56">
        <v>0.42333333333333334</v>
      </c>
      <c r="H69" s="56">
        <v>4.2000000000000003E-2</v>
      </c>
      <c r="I69" s="46">
        <v>90.078740157480325</v>
      </c>
      <c r="J69" s="57">
        <v>9.9173312068048913E-2</v>
      </c>
      <c r="K69" s="47">
        <v>3.2083333333333335</v>
      </c>
      <c r="L69" s="47">
        <v>3.6875000000000004</v>
      </c>
      <c r="M69" s="47">
        <v>5.8</v>
      </c>
      <c r="N69" s="47">
        <v>1.6396585984206107</v>
      </c>
      <c r="O69" s="55">
        <v>87.5</v>
      </c>
      <c r="P69" s="56">
        <v>0.13500000000000001</v>
      </c>
      <c r="Q69" s="56">
        <v>3.7999999999999999E-2</v>
      </c>
      <c r="R69" s="46">
        <v>71.851851851851848</v>
      </c>
      <c r="S69" s="51">
        <v>0.32994505494505488</v>
      </c>
      <c r="T69" s="47">
        <v>0.31889763779527563</v>
      </c>
      <c r="U69" s="47">
        <v>0.90476190476190466</v>
      </c>
      <c r="V69" s="47">
        <v>0.79765604765604747</v>
      </c>
      <c r="W69" s="55">
        <v>3.3269540773092188</v>
      </c>
      <c r="X69" s="51">
        <v>0.88891074631815381</v>
      </c>
      <c r="Y69" s="51">
        <v>0.22854615198318454</v>
      </c>
      <c r="Z69" s="51">
        <v>0.34769553657272478</v>
      </c>
      <c r="AA69" s="51">
        <v>1.5590247330452558</v>
      </c>
      <c r="AB69" s="52">
        <f t="shared" si="0"/>
        <v>0.875</v>
      </c>
      <c r="AC69" s="53"/>
    </row>
    <row r="70" spans="1:29" ht="14.25" customHeight="1">
      <c r="A70" s="54" t="s">
        <v>210</v>
      </c>
      <c r="B70" s="46">
        <v>3.4649999999999999</v>
      </c>
      <c r="C70" s="46">
        <v>13.760000000000002</v>
      </c>
      <c r="D70" s="46">
        <v>14.355</v>
      </c>
      <c r="E70" s="47">
        <v>1.0378678077416539</v>
      </c>
      <c r="F70" s="55">
        <v>75</v>
      </c>
      <c r="G70" s="56">
        <v>0.28666666666666668</v>
      </c>
      <c r="H70" s="56">
        <v>2.8666666666666663E-2</v>
      </c>
      <c r="I70" s="46">
        <v>90</v>
      </c>
      <c r="J70" s="57">
        <v>9.9791666666666667E-2</v>
      </c>
      <c r="K70" s="47">
        <v>3.5666666666666664</v>
      </c>
      <c r="L70" s="47">
        <v>5.7833333333333332</v>
      </c>
      <c r="M70" s="47">
        <v>5.7</v>
      </c>
      <c r="N70" s="47">
        <v>0.99276175513410392</v>
      </c>
      <c r="O70" s="55">
        <v>87.5</v>
      </c>
      <c r="P70" s="56">
        <v>0.18666666666666668</v>
      </c>
      <c r="Q70" s="56">
        <v>3.6333333333333336E-2</v>
      </c>
      <c r="R70" s="46">
        <v>80.535714285714292</v>
      </c>
      <c r="S70" s="51">
        <v>0.19434697855750485</v>
      </c>
      <c r="T70" s="47">
        <v>0.65116279069767447</v>
      </c>
      <c r="U70" s="47">
        <v>1.2674418604651165</v>
      </c>
      <c r="V70" s="47">
        <v>0.89484126984126988</v>
      </c>
      <c r="W70" s="55">
        <v>1.9475271337704034</v>
      </c>
      <c r="X70" s="51">
        <v>1.0378165592646882</v>
      </c>
      <c r="Y70" s="51">
        <v>0.42526112334955068</v>
      </c>
      <c r="Z70" s="51">
        <v>0.40961064501373334</v>
      </c>
      <c r="AA70" s="51">
        <v>0.97209207926572461</v>
      </c>
      <c r="AB70" s="52">
        <f t="shared" si="0"/>
        <v>1.1666666666666667</v>
      </c>
      <c r="AC70" s="53"/>
    </row>
    <row r="71" spans="1:29" ht="14.25" customHeight="1">
      <c r="A71" s="54" t="s">
        <v>211</v>
      </c>
      <c r="B71" s="46">
        <v>4.0583333333333336</v>
      </c>
      <c r="C71" s="46">
        <v>18.8125</v>
      </c>
      <c r="D71" s="46">
        <v>16.770833333333332</v>
      </c>
      <c r="E71" s="47">
        <v>0.89427082901784671</v>
      </c>
      <c r="F71" s="55">
        <v>87.5</v>
      </c>
      <c r="G71" s="56">
        <v>0.40000000000000008</v>
      </c>
      <c r="H71" s="56">
        <v>3.9666666666666663E-2</v>
      </c>
      <c r="I71" s="46">
        <v>90.083333333333329</v>
      </c>
      <c r="J71" s="57">
        <v>9.9318181818181805E-2</v>
      </c>
      <c r="K71" s="47">
        <v>3.5666666666666664</v>
      </c>
      <c r="L71" s="47">
        <v>5.1416666666666666</v>
      </c>
      <c r="M71" s="47">
        <v>5.2125000000000004</v>
      </c>
      <c r="N71" s="47">
        <v>1.0174874230982902</v>
      </c>
      <c r="O71" s="55">
        <v>87.5</v>
      </c>
      <c r="P71" s="56">
        <v>0.1466666666666667</v>
      </c>
      <c r="Q71" s="56">
        <v>3.1666666666666669E-2</v>
      </c>
      <c r="R71" s="46">
        <v>78.409090909090907</v>
      </c>
      <c r="S71" s="51">
        <v>0.21547619047619046</v>
      </c>
      <c r="T71" s="47">
        <v>0.36666666666666664</v>
      </c>
      <c r="U71" s="47">
        <v>0.7983193277310926</v>
      </c>
      <c r="V71" s="47">
        <v>0.87040618955512572</v>
      </c>
      <c r="W71" s="55">
        <v>2.1695543205840688</v>
      </c>
      <c r="X71" s="51">
        <v>0.88329520048475718</v>
      </c>
      <c r="Y71" s="51">
        <v>0.27500228891441997</v>
      </c>
      <c r="Z71" s="51">
        <v>0.31229474010065333</v>
      </c>
      <c r="AA71" s="51">
        <v>1.1361358994875539</v>
      </c>
      <c r="AB71" s="52">
        <f t="shared" si="0"/>
        <v>1</v>
      </c>
      <c r="AC71" s="53"/>
    </row>
    <row r="72" spans="1:29" ht="14.25" customHeight="1">
      <c r="A72" s="54" t="s">
        <v>212</v>
      </c>
      <c r="B72" s="46">
        <v>3.7464285714285714</v>
      </c>
      <c r="C72" s="46">
        <v>16.728571428571428</v>
      </c>
      <c r="D72" s="46">
        <v>19.407142857142858</v>
      </c>
      <c r="E72" s="47">
        <v>1.1685506041682112</v>
      </c>
      <c r="F72" s="55">
        <v>100</v>
      </c>
      <c r="G72" s="56">
        <v>0.45333333333333331</v>
      </c>
      <c r="H72" s="56">
        <v>4.4333333333333336E-2</v>
      </c>
      <c r="I72" s="46">
        <v>90.220588235294116</v>
      </c>
      <c r="J72" s="57">
        <v>9.8661886376172084E-2</v>
      </c>
      <c r="K72" s="47">
        <v>3.3875000000000002</v>
      </c>
      <c r="L72" s="47">
        <v>4.1166666666666663</v>
      </c>
      <c r="M72" s="47">
        <v>4.8791666666666664</v>
      </c>
      <c r="N72" s="47">
        <v>1.2413493404136475</v>
      </c>
      <c r="O72" s="55">
        <v>87.5</v>
      </c>
      <c r="P72" s="56">
        <v>0.2</v>
      </c>
      <c r="Q72" s="56">
        <v>3.85E-2</v>
      </c>
      <c r="R72" s="46">
        <v>80.75</v>
      </c>
      <c r="S72" s="51">
        <v>0.19368686868686869</v>
      </c>
      <c r="T72" s="47">
        <v>0.44117647058823534</v>
      </c>
      <c r="U72" s="47">
        <v>0.86842105263157887</v>
      </c>
      <c r="V72" s="47">
        <v>0.89502852485737572</v>
      </c>
      <c r="W72" s="55">
        <v>1.9631376998853547</v>
      </c>
      <c r="X72" s="51">
        <v>0.90982672138622889</v>
      </c>
      <c r="Y72" s="51">
        <v>0.24930316210207334</v>
      </c>
      <c r="Z72" s="51">
        <v>0.25200237895356403</v>
      </c>
      <c r="AA72" s="51">
        <v>1.0848391118198448</v>
      </c>
      <c r="AB72" s="52">
        <f t="shared" si="0"/>
        <v>0.875</v>
      </c>
      <c r="AC72" s="53"/>
    </row>
    <row r="73" spans="1:29" ht="14.25" customHeight="1">
      <c r="A73" s="54" t="s">
        <v>213</v>
      </c>
      <c r="B73" s="46">
        <v>4.2531250000000007</v>
      </c>
      <c r="C73" s="46">
        <v>19.953125</v>
      </c>
      <c r="D73" s="46">
        <v>21.865625000000001</v>
      </c>
      <c r="E73" s="47">
        <v>1.0961966234706184</v>
      </c>
      <c r="F73" s="55">
        <v>100</v>
      </c>
      <c r="G73" s="56">
        <v>0.52666666666666673</v>
      </c>
      <c r="H73" s="56">
        <v>4.5000000000000005E-2</v>
      </c>
      <c r="I73" s="46">
        <v>91.455696202531641</v>
      </c>
      <c r="J73" s="57">
        <v>8.5999962507849914E-2</v>
      </c>
      <c r="K73" s="47">
        <v>3.5500000000000003</v>
      </c>
      <c r="L73" s="47">
        <v>4.9000000000000004</v>
      </c>
      <c r="M73" s="47">
        <v>6.7714285714285714</v>
      </c>
      <c r="N73" s="47">
        <v>1.4207582709309441</v>
      </c>
      <c r="O73" s="55">
        <v>100</v>
      </c>
      <c r="P73" s="56">
        <v>0.15666666666666668</v>
      </c>
      <c r="Q73" s="56">
        <v>4.4000000000000004E-2</v>
      </c>
      <c r="R73" s="46">
        <v>71.914893617021264</v>
      </c>
      <c r="S73" s="51">
        <v>0.29217836257309943</v>
      </c>
      <c r="T73" s="47">
        <v>0.29746835443037972</v>
      </c>
      <c r="U73" s="47">
        <v>0.97777777777777775</v>
      </c>
      <c r="V73" s="47">
        <v>0.7863358610027239</v>
      </c>
      <c r="W73" s="55">
        <v>3.39742430174234</v>
      </c>
      <c r="X73" s="51">
        <v>0.8310583837241432</v>
      </c>
      <c r="Y73" s="51">
        <v>0.24323714437003133</v>
      </c>
      <c r="Z73" s="51">
        <v>0.3088717514084609</v>
      </c>
      <c r="AA73" s="51">
        <v>1.3009397699998626</v>
      </c>
      <c r="AB73" s="52">
        <f t="shared" si="0"/>
        <v>1</v>
      </c>
      <c r="AC73" s="53"/>
    </row>
    <row r="74" spans="1:29" ht="14.25" customHeight="1">
      <c r="A74" s="54" t="s">
        <v>214</v>
      </c>
      <c r="B74" s="46">
        <v>3.4107142857142856</v>
      </c>
      <c r="C74" s="46">
        <v>12.7</v>
      </c>
      <c r="D74" s="46">
        <v>14.103571428571428</v>
      </c>
      <c r="E74" s="47">
        <v>1.1379961114618609</v>
      </c>
      <c r="F74" s="55">
        <v>100</v>
      </c>
      <c r="G74" s="56">
        <v>0.27333333333333337</v>
      </c>
      <c r="H74" s="56">
        <v>3.9E-2</v>
      </c>
      <c r="I74" s="46">
        <v>85.731707317073173</v>
      </c>
      <c r="J74" s="57">
        <v>0.14350082101806241</v>
      </c>
      <c r="K74" s="47">
        <v>2.9666666666666668</v>
      </c>
      <c r="L74" s="47">
        <v>3.4625000000000004</v>
      </c>
      <c r="M74" s="47">
        <v>4.25</v>
      </c>
      <c r="N74" s="47">
        <v>1.3128490362096918</v>
      </c>
      <c r="O74" s="55">
        <v>87.5</v>
      </c>
      <c r="P74" s="56">
        <v>0.14333333333333334</v>
      </c>
      <c r="Q74" s="56">
        <v>3.4666666666666672E-2</v>
      </c>
      <c r="R74" s="46">
        <v>75.813953488372093</v>
      </c>
      <c r="S74" s="51">
        <v>0.24675716440422324</v>
      </c>
      <c r="T74" s="47">
        <v>0.52439024390243894</v>
      </c>
      <c r="U74" s="47">
        <v>0.88888888888888906</v>
      </c>
      <c r="V74" s="47">
        <v>0.88431638492838005</v>
      </c>
      <c r="W74" s="55">
        <v>1.7195522830713559</v>
      </c>
      <c r="X74" s="51">
        <v>0.88047678046989719</v>
      </c>
      <c r="Y74" s="51">
        <v>0.28683893655895465</v>
      </c>
      <c r="Z74" s="51">
        <v>0.30420197928489856</v>
      </c>
      <c r="AA74" s="51">
        <v>1.248707403722189</v>
      </c>
      <c r="AB74" s="52">
        <f t="shared" si="0"/>
        <v>0.875</v>
      </c>
      <c r="AC74" s="53"/>
    </row>
    <row r="75" spans="1:29" ht="14.25" customHeight="1">
      <c r="A75" s="54" t="s">
        <v>215</v>
      </c>
      <c r="B75" s="46">
        <v>3.2531250000000003</v>
      </c>
      <c r="C75" s="46">
        <v>14.121874999999999</v>
      </c>
      <c r="D75" s="46">
        <v>16.456250000000001</v>
      </c>
      <c r="E75" s="47">
        <v>1.1661594831857596</v>
      </c>
      <c r="F75" s="55">
        <v>100</v>
      </c>
      <c r="G75" s="56">
        <v>0.34666666666666668</v>
      </c>
      <c r="H75" s="56">
        <v>4.1666666666666664E-2</v>
      </c>
      <c r="I75" s="46">
        <v>87.980769230769226</v>
      </c>
      <c r="J75" s="57">
        <v>0.12053391053391053</v>
      </c>
      <c r="K75" s="47">
        <v>2.1642857142857141</v>
      </c>
      <c r="L75" s="47">
        <v>2.4214285714285713</v>
      </c>
      <c r="M75" s="47">
        <v>2.6285714285714286</v>
      </c>
      <c r="N75" s="47">
        <v>1.2594157897763212</v>
      </c>
      <c r="O75" s="55">
        <v>100</v>
      </c>
      <c r="P75" s="56">
        <v>0.16</v>
      </c>
      <c r="Q75" s="56">
        <v>3.85E-2</v>
      </c>
      <c r="R75" s="46">
        <v>75.937499999999986</v>
      </c>
      <c r="S75" s="51">
        <v>0.24062499999999998</v>
      </c>
      <c r="T75" s="47">
        <v>0.46153846153846151</v>
      </c>
      <c r="U75" s="47">
        <v>0.92400000000000004</v>
      </c>
      <c r="V75" s="47">
        <v>0.86311475409836058</v>
      </c>
      <c r="W75" s="55">
        <v>1.9963261702382376</v>
      </c>
      <c r="X75" s="51">
        <v>0.66575718458248578</v>
      </c>
      <c r="Y75" s="51">
        <v>0.17035869492609507</v>
      </c>
      <c r="Z75" s="51">
        <v>0.15905021686115711</v>
      </c>
      <c r="AA75" s="51">
        <v>1.0477225322691228</v>
      </c>
      <c r="AB75" s="52">
        <f t="shared" si="0"/>
        <v>1</v>
      </c>
      <c r="AC75" s="53"/>
    </row>
    <row r="76" spans="1:29" ht="14.25" customHeight="1">
      <c r="A76" s="54" t="s">
        <v>216</v>
      </c>
      <c r="B76" s="46">
        <v>3.6821428571428569</v>
      </c>
      <c r="C76" s="46">
        <v>17.564285714285717</v>
      </c>
      <c r="D76" s="46">
        <v>19.846428571428572</v>
      </c>
      <c r="E76" s="47">
        <v>1.1308375184428554</v>
      </c>
      <c r="F76" s="55">
        <v>87.5</v>
      </c>
      <c r="G76" s="56">
        <v>0.40666666666666668</v>
      </c>
      <c r="H76" s="56">
        <v>0.04</v>
      </c>
      <c r="I76" s="46">
        <v>90.163934426229503</v>
      </c>
      <c r="J76" s="57">
        <v>9.8394308943089426E-2</v>
      </c>
      <c r="K76" s="47">
        <v>3.7107142857142859</v>
      </c>
      <c r="L76" s="47">
        <v>6.3178571428571431</v>
      </c>
      <c r="M76" s="47">
        <v>6.6214285714285719</v>
      </c>
      <c r="N76" s="47">
        <v>1.0623776321319363</v>
      </c>
      <c r="O76" s="55">
        <v>100</v>
      </c>
      <c r="P76" s="56">
        <v>0.23333333333333331</v>
      </c>
      <c r="Q76" s="56">
        <v>4.7999999999999994E-2</v>
      </c>
      <c r="R76" s="46">
        <v>79.428571428571431</v>
      </c>
      <c r="S76" s="51">
        <v>0.20555555555555557</v>
      </c>
      <c r="T76" s="47">
        <v>0.57377049180327866</v>
      </c>
      <c r="U76" s="47">
        <v>1.1999999999999997</v>
      </c>
      <c r="V76" s="47">
        <v>0.88093506493506502</v>
      </c>
      <c r="W76" s="55">
        <v>2.0891000481994082</v>
      </c>
      <c r="X76" s="51">
        <v>1.0077681546030075</v>
      </c>
      <c r="Y76" s="51">
        <v>0.35882026559635583</v>
      </c>
      <c r="Z76" s="51">
        <v>0.3327436588636179</v>
      </c>
      <c r="AA76" s="51">
        <v>0.94587491650467037</v>
      </c>
      <c r="AB76" s="52">
        <f t="shared" si="0"/>
        <v>1.1428571428571428</v>
      </c>
      <c r="AC76" s="53"/>
    </row>
    <row r="77" spans="1:29" ht="14.25" customHeight="1">
      <c r="A77" s="54" t="s">
        <v>217</v>
      </c>
      <c r="B77" s="46">
        <v>3.2916666666666665</v>
      </c>
      <c r="C77" s="46">
        <v>16.220833333333331</v>
      </c>
      <c r="D77" s="46">
        <v>18.824999999999999</v>
      </c>
      <c r="E77" s="47">
        <v>1.157963821771637</v>
      </c>
      <c r="F77" s="55">
        <v>75</v>
      </c>
      <c r="G77" s="56">
        <v>0.35333333333333333</v>
      </c>
      <c r="H77" s="56">
        <v>3.9E-2</v>
      </c>
      <c r="I77" s="46">
        <v>88.962264150943398</v>
      </c>
      <c r="J77" s="57">
        <v>0.11068960279486595</v>
      </c>
      <c r="K77" s="47">
        <v>3.37</v>
      </c>
      <c r="L77" s="47">
        <v>6.0200000000000005</v>
      </c>
      <c r="M77" s="47">
        <v>5.5200000000000005</v>
      </c>
      <c r="N77" s="47">
        <v>0.93371824154876604</v>
      </c>
      <c r="O77" s="55">
        <v>62.5</v>
      </c>
      <c r="P77" s="56">
        <v>0.16666666666666666</v>
      </c>
      <c r="Q77" s="56">
        <v>4.3000000000000003E-2</v>
      </c>
      <c r="R77" s="46">
        <v>74.199999999999989</v>
      </c>
      <c r="S77" s="51">
        <v>0.25774730945009577</v>
      </c>
      <c r="T77" s="47">
        <v>0.47169811320754712</v>
      </c>
      <c r="U77" s="47">
        <v>1.1025641025641026</v>
      </c>
      <c r="V77" s="47">
        <v>0.83406150583244953</v>
      </c>
      <c r="W77" s="55">
        <v>2.3285593492259844</v>
      </c>
      <c r="X77" s="51">
        <v>1.0192803999069986</v>
      </c>
      <c r="Y77" s="51">
        <v>0.36866742534424513</v>
      </c>
      <c r="Z77" s="51">
        <v>0.29630238985250518</v>
      </c>
      <c r="AA77" s="51">
        <v>0.80955332240877065</v>
      </c>
      <c r="AB77" s="52">
        <f t="shared" si="0"/>
        <v>0.83333333333333337</v>
      </c>
      <c r="AC77" s="53"/>
    </row>
    <row r="78" spans="1:29" ht="14.25" customHeight="1">
      <c r="A78" s="54" t="s">
        <v>218</v>
      </c>
      <c r="B78" s="46">
        <v>4.0875000000000004</v>
      </c>
      <c r="C78" s="46">
        <v>18.337499999999999</v>
      </c>
      <c r="D78" s="46">
        <v>19.346875000000001</v>
      </c>
      <c r="E78" s="47">
        <v>1.0536438115437634</v>
      </c>
      <c r="F78" s="55">
        <v>100</v>
      </c>
      <c r="G78" s="56">
        <v>0.38666666666666671</v>
      </c>
      <c r="H78" s="56">
        <v>4.1333333333333333E-2</v>
      </c>
      <c r="I78" s="46">
        <v>89.310344827586206</v>
      </c>
      <c r="J78" s="57">
        <v>0.10718874783956135</v>
      </c>
      <c r="K78" s="47">
        <v>4.0999999999999996</v>
      </c>
      <c r="L78" s="47">
        <v>6.5749999999999993</v>
      </c>
      <c r="M78" s="47">
        <v>7.2937500000000002</v>
      </c>
      <c r="N78" s="47">
        <v>1.1156985912813258</v>
      </c>
      <c r="O78" s="55">
        <v>100</v>
      </c>
      <c r="P78" s="56">
        <v>0.16666666666666666</v>
      </c>
      <c r="Q78" s="56">
        <v>4.1000000000000002E-2</v>
      </c>
      <c r="R78" s="46">
        <v>75.399999999999991</v>
      </c>
      <c r="S78" s="51">
        <v>0.24583333333333332</v>
      </c>
      <c r="T78" s="47">
        <v>0.43103448275862061</v>
      </c>
      <c r="U78" s="47">
        <v>0.99193548387096775</v>
      </c>
      <c r="V78" s="47">
        <v>0.84424710424710414</v>
      </c>
      <c r="W78" s="55">
        <v>2.2934621244134066</v>
      </c>
      <c r="X78" s="51">
        <v>1.0074114684860298</v>
      </c>
      <c r="Y78" s="51">
        <v>0.35870332628679968</v>
      </c>
      <c r="Z78" s="51">
        <v>0.37886060144672529</v>
      </c>
      <c r="AA78" s="51">
        <v>1.0600277266679003</v>
      </c>
      <c r="AB78" s="52">
        <f t="shared" si="0"/>
        <v>1</v>
      </c>
      <c r="AC78" s="53"/>
    </row>
    <row r="79" spans="1:29" ht="14.25" customHeight="1">
      <c r="A79" s="54" t="s">
        <v>219</v>
      </c>
      <c r="B79" s="46">
        <v>3.7218749999999998</v>
      </c>
      <c r="C79" s="46">
        <v>15.578125</v>
      </c>
      <c r="D79" s="46">
        <v>16.65625</v>
      </c>
      <c r="E79" s="47">
        <v>1.0717750913423805</v>
      </c>
      <c r="F79" s="55">
        <v>100</v>
      </c>
      <c r="G79" s="56">
        <v>0.29666666666666669</v>
      </c>
      <c r="H79" s="56">
        <v>3.4666666666666672E-2</v>
      </c>
      <c r="I79" s="46">
        <v>88.31460674157303</v>
      </c>
      <c r="J79" s="57">
        <v>0.1174074074074074</v>
      </c>
      <c r="K79" s="47">
        <v>3.7875000000000005</v>
      </c>
      <c r="L79" s="47">
        <v>7.8916666666666666</v>
      </c>
      <c r="M79" s="47">
        <v>6.2916666666666661</v>
      </c>
      <c r="N79" s="47">
        <v>0.82119233378561729</v>
      </c>
      <c r="O79" s="55">
        <v>75</v>
      </c>
      <c r="P79" s="56">
        <v>0.16333333333333336</v>
      </c>
      <c r="Q79" s="56">
        <v>2.7333333333333334E-2</v>
      </c>
      <c r="R79" s="46">
        <v>83.265306122448962</v>
      </c>
      <c r="S79" s="51">
        <v>0.16919871794871796</v>
      </c>
      <c r="T79" s="47">
        <v>0.550561797752809</v>
      </c>
      <c r="U79" s="47">
        <v>0.78846153846153832</v>
      </c>
      <c r="V79" s="47">
        <v>0.94282598535597428</v>
      </c>
      <c r="W79" s="55">
        <v>1.4411247270080079</v>
      </c>
      <c r="X79" s="51">
        <v>1.0160226703872406</v>
      </c>
      <c r="Y79" s="51">
        <v>0.50354885881656786</v>
      </c>
      <c r="Z79" s="51">
        <v>0.39081546573375892</v>
      </c>
      <c r="AA79" s="51">
        <v>0.77135789560152768</v>
      </c>
      <c r="AB79" s="52">
        <f t="shared" si="0"/>
        <v>0.75</v>
      </c>
      <c r="AC79" s="53"/>
    </row>
    <row r="80" spans="1:29" ht="14.25" customHeight="1">
      <c r="A80" s="54" t="s">
        <v>220</v>
      </c>
      <c r="B80" s="46">
        <v>3.5218750000000001</v>
      </c>
      <c r="C80" s="46">
        <v>17.490624999999998</v>
      </c>
      <c r="D80" s="46">
        <v>20.762499999999999</v>
      </c>
      <c r="E80" s="47">
        <v>1.1895150673897639</v>
      </c>
      <c r="F80" s="55">
        <v>100</v>
      </c>
      <c r="G80" s="56">
        <v>0.33333333333333331</v>
      </c>
      <c r="H80" s="56">
        <v>3.6333333333333329E-2</v>
      </c>
      <c r="I80" s="46">
        <v>89.1</v>
      </c>
      <c r="J80" s="57">
        <v>0.10910173160173159</v>
      </c>
      <c r="K80" s="47">
        <v>3.7928571428571427</v>
      </c>
      <c r="L80" s="47">
        <v>5.8392857142857144</v>
      </c>
      <c r="M80" s="47">
        <v>5.8678571428571429</v>
      </c>
      <c r="N80" s="47">
        <v>1.0084063629024329</v>
      </c>
      <c r="O80" s="55">
        <v>100</v>
      </c>
      <c r="P80" s="56">
        <v>0.14333333333333334</v>
      </c>
      <c r="Q80" s="56">
        <v>3.6666666666666674E-2</v>
      </c>
      <c r="R80" s="46">
        <v>74.418604651162781</v>
      </c>
      <c r="S80" s="51">
        <v>0.25641025641025644</v>
      </c>
      <c r="T80" s="47">
        <v>0.43000000000000005</v>
      </c>
      <c r="U80" s="47">
        <v>1.0091743119266059</v>
      </c>
      <c r="V80" s="47">
        <v>0.8352256414271918</v>
      </c>
      <c r="W80" s="55">
        <v>2.3501941962412158</v>
      </c>
      <c r="X80" s="51">
        <v>1.0758956808529863</v>
      </c>
      <c r="Y80" s="51">
        <v>0.33083454258940809</v>
      </c>
      <c r="Z80" s="51">
        <v>0.28257457589299023</v>
      </c>
      <c r="AA80" s="51">
        <v>0.85147838569432321</v>
      </c>
      <c r="AB80" s="52">
        <f t="shared" si="0"/>
        <v>1</v>
      </c>
      <c r="AC80" s="53"/>
    </row>
    <row r="81" spans="1:29" ht="14.25" customHeight="1">
      <c r="A81" s="54" t="s">
        <v>221</v>
      </c>
      <c r="B81" s="46">
        <v>4.8</v>
      </c>
      <c r="C81" s="46">
        <v>16.239285714285714</v>
      </c>
      <c r="D81" s="46">
        <v>18.892857142857142</v>
      </c>
      <c r="E81" s="47">
        <v>1.1641331824177024</v>
      </c>
      <c r="F81" s="55">
        <v>87.5</v>
      </c>
      <c r="G81" s="56">
        <v>0.32</v>
      </c>
      <c r="H81" s="56">
        <v>3.2333333333333332E-2</v>
      </c>
      <c r="I81" s="46">
        <v>89.895833333333343</v>
      </c>
      <c r="J81" s="57">
        <v>0.10156794425087108</v>
      </c>
      <c r="K81" s="47">
        <v>3.2218749999999998</v>
      </c>
      <c r="L81" s="47">
        <v>4.8531249999999995</v>
      </c>
      <c r="M81" s="47">
        <v>5.171875</v>
      </c>
      <c r="N81" s="47">
        <v>1.0764283105084993</v>
      </c>
      <c r="O81" s="55">
        <v>100</v>
      </c>
      <c r="P81" s="56">
        <v>0.16666666666666666</v>
      </c>
      <c r="Q81" s="56">
        <v>3.6000000000000004E-2</v>
      </c>
      <c r="R81" s="46">
        <v>78.399999999999991</v>
      </c>
      <c r="S81" s="51">
        <v>0.21961233211233211</v>
      </c>
      <c r="T81" s="47">
        <v>0.52083333333333326</v>
      </c>
      <c r="U81" s="47">
        <v>1.1134020618556704</v>
      </c>
      <c r="V81" s="47">
        <v>0.87212050984936251</v>
      </c>
      <c r="W81" s="55">
        <v>2.1622209027869403</v>
      </c>
      <c r="X81" s="51">
        <v>0.75539685254875133</v>
      </c>
      <c r="Y81" s="51">
        <v>0.29720377757242333</v>
      </c>
      <c r="Z81" s="51">
        <v>0.27537126287701169</v>
      </c>
      <c r="AA81" s="51">
        <v>0.93138772061343866</v>
      </c>
      <c r="AB81" s="52">
        <f t="shared" si="0"/>
        <v>1.1428571428571428</v>
      </c>
      <c r="AC81" s="53"/>
    </row>
    <row r="82" spans="1:29" ht="14.25" customHeight="1">
      <c r="A82" s="54" t="s">
        <v>222</v>
      </c>
      <c r="B82" s="46">
        <v>3.3464285714285715</v>
      </c>
      <c r="C82" s="46">
        <v>13.442857142857143</v>
      </c>
      <c r="D82" s="46">
        <v>14.557142857142857</v>
      </c>
      <c r="E82" s="47">
        <v>1.128958966966459</v>
      </c>
      <c r="F82" s="55">
        <v>100</v>
      </c>
      <c r="G82" s="56">
        <v>0.33</v>
      </c>
      <c r="H82" s="56">
        <v>3.7333333333333329E-2</v>
      </c>
      <c r="I82" s="46">
        <v>88.686868686868692</v>
      </c>
      <c r="J82" s="57">
        <v>0.11546705638777249</v>
      </c>
      <c r="K82" s="47">
        <v>2.8107142857142859</v>
      </c>
      <c r="L82" s="47">
        <v>2.8250000000000002</v>
      </c>
      <c r="M82" s="47">
        <v>3.4928571428571429</v>
      </c>
      <c r="N82" s="47">
        <v>1.2455918508707833</v>
      </c>
      <c r="O82" s="55">
        <v>100</v>
      </c>
      <c r="P82" s="56">
        <v>0.16000000000000003</v>
      </c>
      <c r="Q82" s="56">
        <v>4.4333333333333336E-2</v>
      </c>
      <c r="R82" s="46">
        <v>72.291666666666671</v>
      </c>
      <c r="S82" s="51">
        <v>0.27675070028011201</v>
      </c>
      <c r="T82" s="47">
        <v>0.48484848484848492</v>
      </c>
      <c r="U82" s="47">
        <v>1.1875000000000002</v>
      </c>
      <c r="V82" s="47">
        <v>0.81513382687927105</v>
      </c>
      <c r="W82" s="55">
        <v>2.3967935871743484</v>
      </c>
      <c r="X82" s="51">
        <v>0.84662074984820879</v>
      </c>
      <c r="Y82" s="51">
        <v>0.21437662182574604</v>
      </c>
      <c r="Z82" s="51">
        <v>0.24900064034222366</v>
      </c>
      <c r="AA82" s="51">
        <v>1.1559128609128149</v>
      </c>
      <c r="AB82" s="52">
        <f t="shared" si="0"/>
        <v>1</v>
      </c>
      <c r="AC82" s="53"/>
    </row>
    <row r="83" spans="1:29" ht="14.25" customHeight="1">
      <c r="A83" s="54" t="s">
        <v>223</v>
      </c>
      <c r="B83" s="46">
        <v>3.9892857142857139</v>
      </c>
      <c r="C83" s="46">
        <v>17.885714285714286</v>
      </c>
      <c r="D83" s="46">
        <v>17.039285714285715</v>
      </c>
      <c r="E83" s="47">
        <v>0.95061148189195621</v>
      </c>
      <c r="F83" s="55">
        <v>100</v>
      </c>
      <c r="G83" s="56">
        <v>0.38999999999999996</v>
      </c>
      <c r="H83" s="56">
        <v>3.9333333333333331E-2</v>
      </c>
      <c r="I83" s="46">
        <v>89.914529914529922</v>
      </c>
      <c r="J83" s="57">
        <v>9.9273809523809528E-2</v>
      </c>
      <c r="K83" s="47">
        <v>3.65</v>
      </c>
      <c r="L83" s="47">
        <v>5.4656249999999993</v>
      </c>
      <c r="M83" s="47">
        <v>5.0374999999999996</v>
      </c>
      <c r="N83" s="47">
        <v>1.0037278351157808</v>
      </c>
      <c r="O83" s="55">
        <v>100</v>
      </c>
      <c r="P83" s="56">
        <v>0.15666666666666668</v>
      </c>
      <c r="Q83" s="56">
        <v>3.4666666666666672E-2</v>
      </c>
      <c r="R83" s="46">
        <v>77.872340425531902</v>
      </c>
      <c r="S83" s="51">
        <v>0.22568922305764408</v>
      </c>
      <c r="T83" s="47">
        <v>0.40170940170940178</v>
      </c>
      <c r="U83" s="47">
        <v>0.88135593220339004</v>
      </c>
      <c r="V83" s="47">
        <v>0.8660707062535391</v>
      </c>
      <c r="W83" s="55">
        <v>2.2734014554313591</v>
      </c>
      <c r="X83" s="51">
        <v>0.91653559317360977</v>
      </c>
      <c r="Y83" s="51">
        <v>0.31599891638127564</v>
      </c>
      <c r="Z83" s="51">
        <v>0.30190216458859087</v>
      </c>
      <c r="AA83" s="51">
        <v>1.0522948178837581</v>
      </c>
      <c r="AB83" s="52">
        <f t="shared" si="0"/>
        <v>1</v>
      </c>
      <c r="AC83" s="53"/>
    </row>
    <row r="84" spans="1:29" ht="14.25" customHeight="1">
      <c r="A84" s="54" t="s">
        <v>224</v>
      </c>
      <c r="B84" s="46">
        <v>3.6187500000000004</v>
      </c>
      <c r="C84" s="46">
        <v>15.253125000000001</v>
      </c>
      <c r="D84" s="46">
        <v>19.15625</v>
      </c>
      <c r="E84" s="47">
        <v>1.2576280902123531</v>
      </c>
      <c r="F84" s="55">
        <v>100</v>
      </c>
      <c r="G84" s="56">
        <v>0.3133333333333333</v>
      </c>
      <c r="H84" s="56">
        <v>4.766666666666667E-2</v>
      </c>
      <c r="I84" s="46">
        <v>84.78723404255318</v>
      </c>
      <c r="J84" s="57">
        <v>0.15064655172413793</v>
      </c>
      <c r="K84" s="47">
        <v>3.342857142857143</v>
      </c>
      <c r="L84" s="47">
        <v>5.8392857142857135</v>
      </c>
      <c r="M84" s="47">
        <v>4.2928571428571427</v>
      </c>
      <c r="N84" s="47">
        <v>0.76619122088006908</v>
      </c>
      <c r="O84" s="55">
        <v>100</v>
      </c>
      <c r="P84" s="56">
        <v>0.15333333333333335</v>
      </c>
      <c r="Q84" s="56">
        <v>3.3666666666666671E-2</v>
      </c>
      <c r="R84" s="46">
        <v>78.043478260869563</v>
      </c>
      <c r="S84" s="51">
        <v>0.21994047619047619</v>
      </c>
      <c r="T84" s="47">
        <v>0.48936170212765967</v>
      </c>
      <c r="U84" s="47">
        <v>0.70629370629370636</v>
      </c>
      <c r="V84" s="47">
        <v>0.92046260433146043</v>
      </c>
      <c r="W84" s="55">
        <v>1.459976837659241</v>
      </c>
      <c r="X84" s="51">
        <v>0.92268142202352732</v>
      </c>
      <c r="Y84" s="51">
        <v>0.38242392066741271</v>
      </c>
      <c r="Z84" s="51">
        <v>0.22584810725413434</v>
      </c>
      <c r="AA84" s="51">
        <v>0.62320416644420606</v>
      </c>
      <c r="AB84" s="52">
        <f t="shared" si="0"/>
        <v>1</v>
      </c>
      <c r="AC84" s="53"/>
    </row>
    <row r="85" spans="1:29" ht="14.25" customHeight="1">
      <c r="A85" s="54" t="s">
        <v>225</v>
      </c>
      <c r="B85" s="46">
        <v>3.4562499999999998</v>
      </c>
      <c r="C85" s="46">
        <v>15.478124999999999</v>
      </c>
      <c r="D85" s="46">
        <v>12.46875</v>
      </c>
      <c r="E85" s="47">
        <v>0.8071659670787904</v>
      </c>
      <c r="F85" s="55">
        <v>100</v>
      </c>
      <c r="G85" s="56">
        <v>0.34333333333333332</v>
      </c>
      <c r="H85" s="56">
        <v>3.5000000000000003E-2</v>
      </c>
      <c r="I85" s="46">
        <v>89.805825242718456</v>
      </c>
      <c r="J85" s="57">
        <v>0.10521775567276075</v>
      </c>
      <c r="K85" s="47">
        <v>3.9464285714285712</v>
      </c>
      <c r="L85" s="47">
        <v>4.7892857142857146</v>
      </c>
      <c r="M85" s="47">
        <v>3.9357142857142859</v>
      </c>
      <c r="N85" s="47">
        <v>0.82926751794676334</v>
      </c>
      <c r="O85" s="55">
        <v>87.5</v>
      </c>
      <c r="P85" s="56">
        <v>0.17666666666666667</v>
      </c>
      <c r="Q85" s="56">
        <v>3.6999999999999998E-2</v>
      </c>
      <c r="R85" s="46">
        <v>79.056603773584897</v>
      </c>
      <c r="S85" s="51">
        <v>0.20904139433551197</v>
      </c>
      <c r="T85" s="47">
        <v>0.5145631067961165</v>
      </c>
      <c r="U85" s="47">
        <v>1.0571428571428569</v>
      </c>
      <c r="V85" s="47">
        <v>0.88030596634370195</v>
      </c>
      <c r="W85" s="55">
        <v>1.9867501734750417</v>
      </c>
      <c r="X85" s="51">
        <v>1.1406198245721646</v>
      </c>
      <c r="Y85" s="51">
        <v>0.31576631249015952</v>
      </c>
      <c r="Z85" s="51">
        <v>0.33337216976922862</v>
      </c>
      <c r="AA85" s="51">
        <v>1.0529843429142565</v>
      </c>
      <c r="AB85" s="52">
        <f t="shared" si="0"/>
        <v>0.875</v>
      </c>
      <c r="AC85" s="53"/>
    </row>
    <row r="86" spans="1:29" ht="14.25" customHeight="1">
      <c r="A86" s="54" t="s">
        <v>226</v>
      </c>
      <c r="B86" s="46">
        <v>3.66</v>
      </c>
      <c r="C86" s="46">
        <v>16.265000000000001</v>
      </c>
      <c r="D86" s="46">
        <v>14.474999999999998</v>
      </c>
      <c r="E86" s="47">
        <v>0.91028588362464102</v>
      </c>
      <c r="F86" s="55">
        <v>75</v>
      </c>
      <c r="G86" s="56">
        <v>0.25666666666666665</v>
      </c>
      <c r="H86" s="56">
        <v>3.2333333333333332E-2</v>
      </c>
      <c r="I86" s="46">
        <v>87.402597402597408</v>
      </c>
      <c r="J86" s="57">
        <v>0.1257648953301127</v>
      </c>
      <c r="K86" s="47">
        <v>2.95</v>
      </c>
      <c r="L86" s="47">
        <v>3.0357142857142856</v>
      </c>
      <c r="M86" s="47">
        <v>3.3535714285714282</v>
      </c>
      <c r="N86" s="47">
        <v>1.1425891910316619</v>
      </c>
      <c r="O86" s="55">
        <v>100</v>
      </c>
      <c r="P86" s="56">
        <v>0.16333333333333333</v>
      </c>
      <c r="Q86" s="56">
        <v>4.3999999999999997E-2</v>
      </c>
      <c r="R86" s="46">
        <v>73.061224489795919</v>
      </c>
      <c r="S86" s="51">
        <v>0.2522875816993464</v>
      </c>
      <c r="T86" s="47">
        <v>0.63636363636363635</v>
      </c>
      <c r="U86" s="47">
        <v>1.3608247422680413</v>
      </c>
      <c r="V86" s="47">
        <v>0.8359159414137125</v>
      </c>
      <c r="W86" s="55">
        <v>2.0060254575581835</v>
      </c>
      <c r="X86" s="51">
        <v>0.79700256139209624</v>
      </c>
      <c r="Y86" s="51">
        <v>0.18437024620538489</v>
      </c>
      <c r="Z86" s="51">
        <v>0.23371946980354827</v>
      </c>
      <c r="AA86" s="51">
        <v>1.2637488458244786</v>
      </c>
      <c r="AB86" s="52">
        <f t="shared" si="0"/>
        <v>1.3333333333333333</v>
      </c>
      <c r="AC86" s="53"/>
    </row>
    <row r="87" spans="1:29" ht="14.25" customHeight="1">
      <c r="A87" s="54" t="s">
        <v>227</v>
      </c>
      <c r="B87" s="46">
        <v>3.8699999999999997</v>
      </c>
      <c r="C87" s="46">
        <v>17.34</v>
      </c>
      <c r="D87" s="46">
        <v>14.395</v>
      </c>
      <c r="E87" s="47">
        <v>0.84062830130262234</v>
      </c>
      <c r="F87" s="55">
        <v>87.5</v>
      </c>
      <c r="G87" s="56">
        <v>0.28666666666666668</v>
      </c>
      <c r="H87" s="56">
        <v>3.8000000000000006E-2</v>
      </c>
      <c r="I87" s="46">
        <v>86.744186046511629</v>
      </c>
      <c r="J87" s="57">
        <v>0.13384615384615386</v>
      </c>
      <c r="K87" s="47">
        <v>3.8375000000000004</v>
      </c>
      <c r="L87" s="47">
        <v>5.2958333333333334</v>
      </c>
      <c r="M87" s="47">
        <v>3.6375000000000002</v>
      </c>
      <c r="N87" s="47">
        <v>0.70298790945757483</v>
      </c>
      <c r="O87" s="55">
        <v>100</v>
      </c>
      <c r="P87" s="56">
        <v>0.155</v>
      </c>
      <c r="Q87" s="56">
        <v>4.5666666666666668E-2</v>
      </c>
      <c r="R87" s="46">
        <v>70.537634408602159</v>
      </c>
      <c r="S87" s="51">
        <v>0.30301587301587302</v>
      </c>
      <c r="T87" s="47">
        <v>0.54069767441860461</v>
      </c>
      <c r="U87" s="47">
        <v>1.201754385964912</v>
      </c>
      <c r="V87" s="47">
        <v>0.81316843956297391</v>
      </c>
      <c r="W87" s="55">
        <v>2.2639116949461773</v>
      </c>
      <c r="X87" s="51">
        <v>0.99630948883666282</v>
      </c>
      <c r="Y87" s="51">
        <v>0.31126907462671549</v>
      </c>
      <c r="Z87" s="51">
        <v>0.25278119868637106</v>
      </c>
      <c r="AA87" s="51">
        <v>0.8514997939679172</v>
      </c>
      <c r="AB87" s="52">
        <f t="shared" si="0"/>
        <v>1.1428571428571428</v>
      </c>
      <c r="AC87" s="53"/>
    </row>
    <row r="88" spans="1:29" ht="14.25" customHeight="1">
      <c r="A88" s="54" t="s">
        <v>228</v>
      </c>
      <c r="B88" s="46">
        <v>3.3718750000000002</v>
      </c>
      <c r="C88" s="46">
        <v>15.171875</v>
      </c>
      <c r="D88" s="46">
        <v>16.625</v>
      </c>
      <c r="E88" s="47">
        <v>1.0891840474959233</v>
      </c>
      <c r="F88" s="55">
        <v>100</v>
      </c>
      <c r="G88" s="56">
        <v>0.41</v>
      </c>
      <c r="H88" s="56">
        <v>5.3333333333333323E-2</v>
      </c>
      <c r="I88" s="46">
        <v>86.99186991869918</v>
      </c>
      <c r="J88" s="57">
        <v>0.13012427061207546</v>
      </c>
      <c r="K88" s="47">
        <v>2.5250000000000004</v>
      </c>
      <c r="L88" s="47">
        <v>2.5250000000000004</v>
      </c>
      <c r="M88" s="47">
        <v>3.1124999999999998</v>
      </c>
      <c r="N88" s="47">
        <v>1.2395706145706145</v>
      </c>
      <c r="O88" s="55">
        <v>87.5</v>
      </c>
      <c r="P88" s="56">
        <v>0.14000000000000001</v>
      </c>
      <c r="Q88" s="56">
        <v>3.3500000000000002E-2</v>
      </c>
      <c r="R88" s="46">
        <v>76.071428571428569</v>
      </c>
      <c r="S88" s="51">
        <v>0.23749999999999999</v>
      </c>
      <c r="T88" s="47">
        <v>0.34146341463414637</v>
      </c>
      <c r="U88" s="47">
        <v>0.62812500000000016</v>
      </c>
      <c r="V88" s="47">
        <v>0.87446595460614152</v>
      </c>
      <c r="W88" s="55">
        <v>1.8251783382366189</v>
      </c>
      <c r="X88" s="51">
        <v>0.74879272655007956</v>
      </c>
      <c r="Y88" s="51">
        <v>0.16793302435550084</v>
      </c>
      <c r="Z88" s="51">
        <v>0.19220673851310904</v>
      </c>
      <c r="AA88" s="51">
        <v>1.1411162581895904</v>
      </c>
      <c r="AB88" s="52">
        <f t="shared" si="0"/>
        <v>0.875</v>
      </c>
      <c r="AC88" s="53"/>
    </row>
    <row r="89" spans="1:29" ht="14.25" customHeight="1">
      <c r="A89" s="54" t="s">
        <v>229</v>
      </c>
      <c r="B89" s="46">
        <v>3.59375</v>
      </c>
      <c r="C89" s="46">
        <v>16.959375000000001</v>
      </c>
      <c r="D89" s="46">
        <v>19.609375</v>
      </c>
      <c r="E89" s="47">
        <v>1.1618755634942433</v>
      </c>
      <c r="F89" s="55">
        <v>100</v>
      </c>
      <c r="G89" s="56">
        <v>0.40666666666666673</v>
      </c>
      <c r="H89" s="56">
        <v>5.2999999999999999E-2</v>
      </c>
      <c r="I89" s="46">
        <v>86.967213114754102</v>
      </c>
      <c r="J89" s="57">
        <v>0.13181375355288397</v>
      </c>
      <c r="K89" s="47">
        <v>3.2928571428571427</v>
      </c>
      <c r="L89" s="47">
        <v>4.6428571428571432</v>
      </c>
      <c r="M89" s="47">
        <v>3.6428571428571432</v>
      </c>
      <c r="N89" s="47">
        <v>0.91307889686538291</v>
      </c>
      <c r="O89" s="55">
        <v>87.5</v>
      </c>
      <c r="P89" s="56">
        <v>0.18666666666666665</v>
      </c>
      <c r="Q89" s="56">
        <v>4.6333333333333337E-2</v>
      </c>
      <c r="R89" s="46">
        <v>75.178571428571431</v>
      </c>
      <c r="S89" s="51">
        <v>0.25213554720133668</v>
      </c>
      <c r="T89" s="47">
        <v>0.45901639344262285</v>
      </c>
      <c r="U89" s="47">
        <v>0.87421383647798756</v>
      </c>
      <c r="V89" s="47">
        <v>0.86444728692608053</v>
      </c>
      <c r="W89" s="55">
        <v>1.912816685704799</v>
      </c>
      <c r="X89" s="51">
        <v>0.91520931176162157</v>
      </c>
      <c r="Y89" s="51">
        <v>0.2774238430501561</v>
      </c>
      <c r="Z89" s="51">
        <v>0.18471333034997545</v>
      </c>
      <c r="AA89" s="51">
        <v>0.78738553215987239</v>
      </c>
      <c r="AB89" s="52">
        <f t="shared" si="0"/>
        <v>0.875</v>
      </c>
      <c r="AC89" s="53"/>
    </row>
    <row r="90" spans="1:29" ht="14.25" customHeight="1">
      <c r="A90" s="54" t="s">
        <v>230</v>
      </c>
      <c r="B90" s="46">
        <v>3.8812500000000001</v>
      </c>
      <c r="C90" s="46">
        <v>16.971875000000001</v>
      </c>
      <c r="D90" s="46">
        <v>17.284375000000001</v>
      </c>
      <c r="E90" s="47">
        <v>1.022909586763153</v>
      </c>
      <c r="F90" s="55">
        <v>100</v>
      </c>
      <c r="G90" s="56">
        <v>0.41333333333333333</v>
      </c>
      <c r="H90" s="56">
        <v>4.2000000000000003E-2</v>
      </c>
      <c r="I90" s="46">
        <v>89.838709677419359</v>
      </c>
      <c r="J90" s="57">
        <v>0.10146825396825399</v>
      </c>
      <c r="K90" s="47">
        <v>2.7250000000000001</v>
      </c>
      <c r="L90" s="47">
        <v>2.7250000000000001</v>
      </c>
      <c r="M90" s="47">
        <v>3.3642857142857148</v>
      </c>
      <c r="N90" s="47">
        <v>1.2371428571428571</v>
      </c>
      <c r="O90" s="55">
        <v>100</v>
      </c>
      <c r="P90" s="56">
        <v>0.13333333333333333</v>
      </c>
      <c r="Q90" s="56">
        <v>3.3000000000000002E-2</v>
      </c>
      <c r="R90" s="46">
        <v>75.25</v>
      </c>
      <c r="S90" s="51">
        <v>0.25329254079254082</v>
      </c>
      <c r="T90" s="47">
        <v>0.32258064516129031</v>
      </c>
      <c r="U90" s="47">
        <v>0.7857142857142857</v>
      </c>
      <c r="V90" s="47">
        <v>0.83761220825852778</v>
      </c>
      <c r="W90" s="55">
        <v>2.4962737692499131</v>
      </c>
      <c r="X90" s="51">
        <v>0.70170822630873098</v>
      </c>
      <c r="Y90" s="51">
        <v>0.16091123484999698</v>
      </c>
      <c r="Z90" s="51">
        <v>0.19401024607402501</v>
      </c>
      <c r="AA90" s="51">
        <v>1.2087621891873752</v>
      </c>
      <c r="AB90" s="52">
        <f t="shared" si="0"/>
        <v>1</v>
      </c>
      <c r="AC90" s="53"/>
    </row>
    <row r="91" spans="1:29" ht="14.25" customHeight="1">
      <c r="A91" s="54" t="s">
        <v>231</v>
      </c>
      <c r="B91" s="46">
        <v>3.9437499999999996</v>
      </c>
      <c r="C91" s="46">
        <v>13.90625</v>
      </c>
      <c r="D91" s="46">
        <v>17.296875</v>
      </c>
      <c r="E91" s="47">
        <v>1.2920092141346591</v>
      </c>
      <c r="F91" s="55">
        <v>100</v>
      </c>
      <c r="G91" s="56">
        <v>0.31</v>
      </c>
      <c r="H91" s="56">
        <v>3.3666666666666671E-2</v>
      </c>
      <c r="I91" s="46">
        <v>89.13978494623656</v>
      </c>
      <c r="J91" s="57">
        <v>0.11030864197530865</v>
      </c>
      <c r="K91" s="47">
        <v>2.9958333333333336</v>
      </c>
      <c r="L91" s="47">
        <v>4.2791666666666668</v>
      </c>
      <c r="M91" s="47">
        <v>5.6625000000000005</v>
      </c>
      <c r="N91" s="47">
        <v>1.3151893058579063</v>
      </c>
      <c r="O91" s="55">
        <v>87.5</v>
      </c>
      <c r="P91" s="56">
        <v>0.13666666666666669</v>
      </c>
      <c r="Q91" s="56">
        <v>3.2333333333333332E-2</v>
      </c>
      <c r="R91" s="46">
        <v>76.341463414634163</v>
      </c>
      <c r="S91" s="51">
        <v>0.24333333333333332</v>
      </c>
      <c r="T91" s="47">
        <v>0.44086021505376349</v>
      </c>
      <c r="U91" s="47">
        <v>0.96039603960396025</v>
      </c>
      <c r="V91" s="47">
        <v>0.85642413722086574</v>
      </c>
      <c r="W91" s="55">
        <v>2.205931729155008</v>
      </c>
      <c r="X91" s="51">
        <v>0.76703963726780755</v>
      </c>
      <c r="Y91" s="51">
        <v>0.30361507892805373</v>
      </c>
      <c r="Z91" s="51">
        <v>0.33024731729904522</v>
      </c>
      <c r="AA91" s="51">
        <v>1.0659799262472838</v>
      </c>
      <c r="AB91" s="52">
        <f t="shared" si="0"/>
        <v>0.875</v>
      </c>
      <c r="AC91" s="53"/>
    </row>
    <row r="92" spans="1:29" ht="14.25" customHeight="1">
      <c r="A92" s="54" t="s">
        <v>232</v>
      </c>
      <c r="B92" s="46">
        <v>4.03125</v>
      </c>
      <c r="C92" s="46">
        <v>15.984375</v>
      </c>
      <c r="D92" s="46">
        <v>15.862500000000001</v>
      </c>
      <c r="E92" s="47">
        <v>0.99349547957500195</v>
      </c>
      <c r="F92" s="55">
        <v>100</v>
      </c>
      <c r="G92" s="56">
        <v>0.42666666666666658</v>
      </c>
      <c r="H92" s="56">
        <v>4.1666666666666664E-2</v>
      </c>
      <c r="I92" s="46">
        <v>90.234374999999986</v>
      </c>
      <c r="J92" s="57">
        <v>9.8064021468276794E-2</v>
      </c>
      <c r="K92" s="47">
        <v>3.6187500000000004</v>
      </c>
      <c r="L92" s="47">
        <v>5.0437499999999993</v>
      </c>
      <c r="M92" s="47">
        <v>6.0437500000000002</v>
      </c>
      <c r="N92" s="47">
        <v>1.202437780497756</v>
      </c>
      <c r="O92" s="55">
        <v>100</v>
      </c>
      <c r="P92" s="56">
        <v>0.1466666666666667</v>
      </c>
      <c r="Q92" s="56">
        <v>3.5999999999999997E-2</v>
      </c>
      <c r="R92" s="46">
        <v>75.454545454545453</v>
      </c>
      <c r="S92" s="51">
        <v>0.24603174603174605</v>
      </c>
      <c r="T92" s="47">
        <v>0.34375000000000011</v>
      </c>
      <c r="U92" s="47">
        <v>0.86399999999999999</v>
      </c>
      <c r="V92" s="47">
        <v>0.83620621802439998</v>
      </c>
      <c r="W92" s="55">
        <v>2.5088890129937824</v>
      </c>
      <c r="X92" s="51">
        <v>0.89969874923733983</v>
      </c>
      <c r="Y92" s="51">
        <v>0.314144473444533</v>
      </c>
      <c r="Z92" s="51">
        <v>0.38055935937127883</v>
      </c>
      <c r="AA92" s="51">
        <v>1.2128106407841044</v>
      </c>
      <c r="AB92" s="52">
        <f t="shared" si="0"/>
        <v>1</v>
      </c>
      <c r="AC92" s="53"/>
    </row>
    <row r="93" spans="1:29" ht="14.25" customHeight="1">
      <c r="A93" s="54" t="s">
        <v>233</v>
      </c>
      <c r="B93" s="46">
        <v>3.8625000000000003</v>
      </c>
      <c r="C93" s="46">
        <v>15.831250000000001</v>
      </c>
      <c r="D93" s="46">
        <v>19.9375</v>
      </c>
      <c r="E93" s="47">
        <v>1.2606225950277348</v>
      </c>
      <c r="F93" s="55">
        <v>100</v>
      </c>
      <c r="G93" s="56">
        <v>0.42666666666666669</v>
      </c>
      <c r="H93" s="56">
        <v>3.7333333333333336E-2</v>
      </c>
      <c r="I93" s="46">
        <v>91.25</v>
      </c>
      <c r="J93" s="57">
        <v>8.7325774911587273E-2</v>
      </c>
      <c r="K93" s="47">
        <v>3.7464285714285714</v>
      </c>
      <c r="L93" s="47">
        <v>6.4321428571428561</v>
      </c>
      <c r="M93" s="47">
        <v>7.0035714285714281</v>
      </c>
      <c r="N93" s="47">
        <v>1.1264577242482317</v>
      </c>
      <c r="O93" s="55">
        <v>100</v>
      </c>
      <c r="P93" s="56">
        <v>0.16333333333333336</v>
      </c>
      <c r="Q93" s="56">
        <v>3.2333333333333332E-2</v>
      </c>
      <c r="R93" s="46">
        <v>80.204081632653072</v>
      </c>
      <c r="S93" s="51">
        <v>0.19864253393665157</v>
      </c>
      <c r="T93" s="47">
        <v>0.38281250000000006</v>
      </c>
      <c r="U93" s="47">
        <v>0.86607142857142849</v>
      </c>
      <c r="V93" s="47">
        <v>0.87894883980989669</v>
      </c>
      <c r="W93" s="55">
        <v>2.2747297019438606</v>
      </c>
      <c r="X93" s="51">
        <v>0.96591880341880343</v>
      </c>
      <c r="Y93" s="51">
        <v>0.40624828035354899</v>
      </c>
      <c r="Z93" s="51">
        <v>0.35141263920505794</v>
      </c>
      <c r="AA93" s="51">
        <v>0.89556822338031272</v>
      </c>
      <c r="AB93" s="52">
        <f t="shared" si="0"/>
        <v>1</v>
      </c>
      <c r="AC93" s="53"/>
    </row>
    <row r="94" spans="1:29" ht="14.25" customHeight="1">
      <c r="A94" s="54" t="s">
        <v>234</v>
      </c>
      <c r="B94" s="46">
        <v>3.9964285714285719</v>
      </c>
      <c r="C94" s="46">
        <v>15.967857142857142</v>
      </c>
      <c r="D94" s="46">
        <v>17.657142857142858</v>
      </c>
      <c r="E94" s="47">
        <v>1.1079380326619281</v>
      </c>
      <c r="F94" s="55">
        <v>100</v>
      </c>
      <c r="G94" s="56">
        <v>0.38666666666666666</v>
      </c>
      <c r="H94" s="56">
        <v>4.3000000000000003E-2</v>
      </c>
      <c r="I94" s="46">
        <v>88.879310344827587</v>
      </c>
      <c r="J94" s="57">
        <v>0.11454173067076294</v>
      </c>
      <c r="K94" s="47">
        <v>4.1437499999999998</v>
      </c>
      <c r="L94" s="47">
        <v>6.8468749999999998</v>
      </c>
      <c r="M94" s="47">
        <v>5.9468749999999995</v>
      </c>
      <c r="N94" s="47">
        <v>0.88149250336749019</v>
      </c>
      <c r="O94" s="55">
        <v>100</v>
      </c>
      <c r="P94" s="56">
        <v>0.15000000000000002</v>
      </c>
      <c r="Q94" s="56">
        <v>3.266666666666667E-2</v>
      </c>
      <c r="R94" s="46">
        <v>78.222222222222214</v>
      </c>
      <c r="S94" s="51">
        <v>0.21706349206349207</v>
      </c>
      <c r="T94" s="47">
        <v>0.38793103448275867</v>
      </c>
      <c r="U94" s="47">
        <v>0.75968992248062017</v>
      </c>
      <c r="V94" s="47">
        <v>0.88009483780579789</v>
      </c>
      <c r="W94" s="55">
        <v>1.8950603486812694</v>
      </c>
      <c r="X94" s="51">
        <v>1.0537530792883607</v>
      </c>
      <c r="Y94" s="51">
        <v>0.43340868406926292</v>
      </c>
      <c r="Z94" s="51">
        <v>0.34661777579464559</v>
      </c>
      <c r="AA94" s="51">
        <v>0.79682003720674732</v>
      </c>
      <c r="AB94" s="52">
        <f t="shared" si="0"/>
        <v>1</v>
      </c>
      <c r="AC94" s="53"/>
    </row>
    <row r="95" spans="1:29" ht="14.25" customHeight="1">
      <c r="A95" s="54" t="s">
        <v>235</v>
      </c>
      <c r="B95" s="46">
        <v>3.7718750000000001</v>
      </c>
      <c r="C95" s="46">
        <v>16.771875000000001</v>
      </c>
      <c r="D95" s="46">
        <v>19.321875000000002</v>
      </c>
      <c r="E95" s="47">
        <v>1.1546461435813167</v>
      </c>
      <c r="F95" s="55">
        <v>100</v>
      </c>
      <c r="G95" s="56">
        <v>0.36666666666666664</v>
      </c>
      <c r="H95" s="56">
        <v>3.7333333333333336E-2</v>
      </c>
      <c r="I95" s="46">
        <v>89.818181818181813</v>
      </c>
      <c r="J95" s="57">
        <v>0.10221220195395231</v>
      </c>
      <c r="K95" s="47">
        <v>3.7</v>
      </c>
      <c r="L95" s="47">
        <v>5.8178571428571431</v>
      </c>
      <c r="M95" s="47">
        <v>7.0357142857142865</v>
      </c>
      <c r="N95" s="47">
        <v>1.240560039805396</v>
      </c>
      <c r="O95" s="55">
        <v>100</v>
      </c>
      <c r="P95" s="56">
        <v>0.16666666666666666</v>
      </c>
      <c r="Q95" s="56">
        <v>3.7999999999999999E-2</v>
      </c>
      <c r="R95" s="46">
        <v>77.199999999999989</v>
      </c>
      <c r="S95" s="51">
        <v>0.22801742919389978</v>
      </c>
      <c r="T95" s="47">
        <v>0.45454545454545453</v>
      </c>
      <c r="U95" s="47">
        <v>1.0178571428571428</v>
      </c>
      <c r="V95" s="47">
        <v>0.8595141700404858</v>
      </c>
      <c r="W95" s="55">
        <v>2.2308239606913474</v>
      </c>
      <c r="X95" s="51">
        <v>0.98244859958968866</v>
      </c>
      <c r="Y95" s="51">
        <v>0.346957748057722</v>
      </c>
      <c r="Z95" s="51">
        <v>0.36364889140436796</v>
      </c>
      <c r="AA95" s="51">
        <v>1.0789205557755586</v>
      </c>
      <c r="AB95" s="52">
        <f t="shared" si="0"/>
        <v>1</v>
      </c>
      <c r="AC95" s="53"/>
    </row>
    <row r="96" spans="1:29" ht="14.25" customHeight="1">
      <c r="A96" s="54" t="s">
        <v>236</v>
      </c>
      <c r="B96" s="46">
        <v>4.1928571428571431</v>
      </c>
      <c r="C96" s="46">
        <v>15.271428571428572</v>
      </c>
      <c r="D96" s="46">
        <v>16.957142857142856</v>
      </c>
      <c r="E96" s="47">
        <v>1.1381934709548587</v>
      </c>
      <c r="F96" s="55">
        <v>87.5</v>
      </c>
      <c r="G96" s="56">
        <v>0.29666666666666669</v>
      </c>
      <c r="H96" s="56">
        <v>3.6666666666666674E-2</v>
      </c>
      <c r="I96" s="46">
        <v>87.640449438202239</v>
      </c>
      <c r="J96" s="57">
        <v>0.12507122507122506</v>
      </c>
      <c r="K96" s="47">
        <v>2.87</v>
      </c>
      <c r="L96" s="47">
        <v>3.3200000000000003</v>
      </c>
      <c r="M96" s="47">
        <v>6.48</v>
      </c>
      <c r="N96" s="47">
        <v>2.01976807073487</v>
      </c>
      <c r="O96" s="55">
        <v>75</v>
      </c>
      <c r="P96" s="56">
        <v>0.13333333333333333</v>
      </c>
      <c r="Q96" s="56">
        <v>3.7333333333333336E-2</v>
      </c>
      <c r="R96" s="46">
        <v>72</v>
      </c>
      <c r="S96" s="51">
        <v>0.2946127946127946</v>
      </c>
      <c r="T96" s="47">
        <v>0.44943820224719094</v>
      </c>
      <c r="U96" s="47">
        <v>1.0181818181818181</v>
      </c>
      <c r="V96" s="47">
        <v>0.82153846153846166</v>
      </c>
      <c r="W96" s="55">
        <v>2.3555601573824809</v>
      </c>
      <c r="X96" s="51">
        <v>0.67866194845631789</v>
      </c>
      <c r="Y96" s="51">
        <v>0.21182972939584926</v>
      </c>
      <c r="Z96" s="51">
        <v>0.3853333794976852</v>
      </c>
      <c r="AA96" s="51">
        <v>1.7996632011280436</v>
      </c>
      <c r="AB96" s="52">
        <f t="shared" si="0"/>
        <v>0.8571428571428571</v>
      </c>
      <c r="AC96" s="53"/>
    </row>
    <row r="97" spans="1:29" ht="14.25" customHeight="1">
      <c r="A97" s="54" t="s">
        <v>237</v>
      </c>
      <c r="B97" s="46">
        <v>4.1531250000000002</v>
      </c>
      <c r="C97" s="46">
        <v>16.868749999999999</v>
      </c>
      <c r="D97" s="46">
        <v>19.118749999999999</v>
      </c>
      <c r="E97" s="47">
        <v>1.1395764547202991</v>
      </c>
      <c r="F97" s="55">
        <v>100</v>
      </c>
      <c r="G97" s="56">
        <v>0.36999999999999994</v>
      </c>
      <c r="H97" s="56">
        <v>0.04</v>
      </c>
      <c r="I97" s="46">
        <v>89.189189189189193</v>
      </c>
      <c r="J97" s="57">
        <v>0.10741095162147794</v>
      </c>
      <c r="K97" s="47">
        <v>3.1071428571428577</v>
      </c>
      <c r="L97" s="47">
        <v>3.25</v>
      </c>
      <c r="M97" s="47">
        <v>3.8357142857142854</v>
      </c>
      <c r="N97" s="47">
        <v>1.2089658699397072</v>
      </c>
      <c r="O97" s="55">
        <v>100</v>
      </c>
      <c r="P97" s="56">
        <v>0.12666666666666668</v>
      </c>
      <c r="Q97" s="56">
        <v>3.9E-2</v>
      </c>
      <c r="R97" s="46">
        <v>69.210526315789465</v>
      </c>
      <c r="S97" s="51">
        <v>0.30769230769230765</v>
      </c>
      <c r="T97" s="47">
        <v>0.34234234234234245</v>
      </c>
      <c r="U97" s="47">
        <v>0.97499999999999998</v>
      </c>
      <c r="V97" s="47">
        <v>0.77599681020733635</v>
      </c>
      <c r="W97" s="55">
        <v>2.8646269588657232</v>
      </c>
      <c r="X97" s="51">
        <v>0.74454713727876665</v>
      </c>
      <c r="Y97" s="51">
        <v>0.19150421124691125</v>
      </c>
      <c r="Z97" s="51">
        <v>0.20443684505114812</v>
      </c>
      <c r="AA97" s="51">
        <v>1.0749564277953743</v>
      </c>
      <c r="AB97" s="52">
        <f t="shared" si="0"/>
        <v>1</v>
      </c>
      <c r="AC97" s="53"/>
    </row>
    <row r="98" spans="1:29" ht="14.25" customHeight="1">
      <c r="A98" s="54" t="s">
        <v>238</v>
      </c>
      <c r="B98" s="46">
        <v>3.4964285714285714</v>
      </c>
      <c r="C98" s="46">
        <v>16.096428571428572</v>
      </c>
      <c r="D98" s="46">
        <v>21.646428571428572</v>
      </c>
      <c r="E98" s="47">
        <v>1.3471244185909046</v>
      </c>
      <c r="F98" s="55">
        <v>100</v>
      </c>
      <c r="G98" s="56">
        <v>0.37666666666666665</v>
      </c>
      <c r="H98" s="56">
        <v>3.1E-2</v>
      </c>
      <c r="I98" s="46">
        <v>91.769911504424783</v>
      </c>
      <c r="J98" s="57">
        <v>8.2219061166429588E-2</v>
      </c>
      <c r="K98" s="47">
        <v>3.4107142857142856</v>
      </c>
      <c r="L98" s="47">
        <v>3.871428571428571</v>
      </c>
      <c r="M98" s="47">
        <v>4.378571428571429</v>
      </c>
      <c r="N98" s="47">
        <v>1.1226679819184799</v>
      </c>
      <c r="O98" s="55">
        <v>87.5</v>
      </c>
      <c r="P98" s="56">
        <v>0.18666666666666668</v>
      </c>
      <c r="Q98" s="56">
        <v>4.2000000000000003E-2</v>
      </c>
      <c r="R98" s="46">
        <v>77.499999999999986</v>
      </c>
      <c r="S98" s="51">
        <v>0.22524366471734894</v>
      </c>
      <c r="T98" s="47">
        <v>0.4955752212389381</v>
      </c>
      <c r="U98" s="47">
        <v>1.3548387096774195</v>
      </c>
      <c r="V98" s="47">
        <v>0.84450337512053986</v>
      </c>
      <c r="W98" s="55">
        <v>2.7395552992438805</v>
      </c>
      <c r="X98" s="51">
        <v>0.97531055900621122</v>
      </c>
      <c r="Y98" s="51">
        <v>0.24063779285587816</v>
      </c>
      <c r="Z98" s="51">
        <v>0.20069682644959624</v>
      </c>
      <c r="AA98" s="51">
        <v>0.82735646852489408</v>
      </c>
      <c r="AB98" s="52">
        <f t="shared" si="0"/>
        <v>0.875</v>
      </c>
      <c r="AC98" s="53"/>
    </row>
    <row r="99" spans="1:29" ht="14.25" customHeight="1">
      <c r="A99" s="54" t="s">
        <v>239</v>
      </c>
      <c r="B99" s="46">
        <v>3.6392857142857142</v>
      </c>
      <c r="C99" s="46">
        <v>15.110714285714288</v>
      </c>
      <c r="D99" s="46">
        <v>18.346428571428572</v>
      </c>
      <c r="E99" s="47">
        <v>1.2228239470975548</v>
      </c>
      <c r="F99" s="55">
        <v>87.5</v>
      </c>
      <c r="G99" s="56">
        <v>0.3666666666666667</v>
      </c>
      <c r="H99" s="56">
        <v>4.2000000000000003E-2</v>
      </c>
      <c r="I99" s="46">
        <v>88.545454545454547</v>
      </c>
      <c r="J99" s="57">
        <v>0.11424242424242426</v>
      </c>
      <c r="K99" s="47">
        <v>3.8041666666666663</v>
      </c>
      <c r="L99" s="47">
        <v>4.9124999999999996</v>
      </c>
      <c r="M99" s="47">
        <v>4.9416666666666664</v>
      </c>
      <c r="N99" s="47">
        <v>1.0610875181781616</v>
      </c>
      <c r="O99" s="55">
        <v>87.5</v>
      </c>
      <c r="P99" s="56">
        <v>0.17</v>
      </c>
      <c r="Q99" s="56">
        <v>4.4333333333333336E-2</v>
      </c>
      <c r="R99" s="46">
        <v>73.921568627450981</v>
      </c>
      <c r="S99" s="51">
        <v>0.26260964912280699</v>
      </c>
      <c r="T99" s="47">
        <v>0.46363636363636362</v>
      </c>
      <c r="U99" s="47">
        <v>1.0555555555555556</v>
      </c>
      <c r="V99" s="47">
        <v>0.83484317751741355</v>
      </c>
      <c r="W99" s="55">
        <v>2.2987051514728458</v>
      </c>
      <c r="X99" s="51">
        <v>1.047466522660536</v>
      </c>
      <c r="Y99" s="51">
        <v>0.31921440713813598</v>
      </c>
      <c r="Z99" s="51">
        <v>0.26849464738908002</v>
      </c>
      <c r="AA99" s="51">
        <v>0.86499426562287551</v>
      </c>
      <c r="AB99" s="52">
        <f t="shared" si="0"/>
        <v>1</v>
      </c>
      <c r="AC99" s="53"/>
    </row>
    <row r="100" spans="1:29" ht="14.25" customHeight="1">
      <c r="A100" s="54" t="s">
        <v>240</v>
      </c>
      <c r="B100" s="46">
        <v>3.8531249999999999</v>
      </c>
      <c r="C100" s="46">
        <v>16.324999999999999</v>
      </c>
      <c r="D100" s="46">
        <v>21.053124999999998</v>
      </c>
      <c r="E100" s="47">
        <v>1.2936030650285788</v>
      </c>
      <c r="F100" s="55">
        <v>100</v>
      </c>
      <c r="G100" s="56">
        <v>0.36999999999999994</v>
      </c>
      <c r="H100" s="56">
        <v>4.0666666666666663E-2</v>
      </c>
      <c r="I100" s="46">
        <v>89.009009009009006</v>
      </c>
      <c r="J100" s="57">
        <v>0.11012820512820511</v>
      </c>
      <c r="K100" s="47">
        <v>3.2166666666666668</v>
      </c>
      <c r="L100" s="47">
        <v>4.2666666666666666</v>
      </c>
      <c r="M100" s="47">
        <v>5.375</v>
      </c>
      <c r="N100" s="47">
        <v>1.3308544024045261</v>
      </c>
      <c r="O100" s="55">
        <v>87.5</v>
      </c>
      <c r="P100" s="56">
        <v>0.16333333333333333</v>
      </c>
      <c r="Q100" s="56">
        <v>3.7666666666666668E-2</v>
      </c>
      <c r="R100" s="46">
        <v>76.938775510204067</v>
      </c>
      <c r="S100" s="51">
        <v>0.2324074074074074</v>
      </c>
      <c r="T100" s="47">
        <v>0.44144144144144148</v>
      </c>
      <c r="U100" s="47">
        <v>0.92622950819672145</v>
      </c>
      <c r="V100" s="47">
        <v>0.86439312567132098</v>
      </c>
      <c r="W100" s="55">
        <v>2.1103350148751781</v>
      </c>
      <c r="X100" s="51">
        <v>0.83258215807165081</v>
      </c>
      <c r="Y100" s="51">
        <v>0.26178593096401315</v>
      </c>
      <c r="Z100" s="51">
        <v>0.25319912135437028</v>
      </c>
      <c r="AA100" s="51">
        <v>1.0363971282853308</v>
      </c>
      <c r="AB100" s="52">
        <f t="shared" si="0"/>
        <v>0.875</v>
      </c>
      <c r="AC100" s="53"/>
    </row>
    <row r="101" spans="1:29" ht="14.25" customHeight="1">
      <c r="A101" s="54" t="s">
        <v>241</v>
      </c>
      <c r="B101" s="46">
        <v>4</v>
      </c>
      <c r="C101" s="46">
        <v>16.957142857142856</v>
      </c>
      <c r="D101" s="46">
        <v>19.432142857142857</v>
      </c>
      <c r="E101" s="47">
        <v>1.1492564568075858</v>
      </c>
      <c r="F101" s="55">
        <v>100</v>
      </c>
      <c r="G101" s="56">
        <v>0.34333333333333332</v>
      </c>
      <c r="H101" s="56">
        <v>4.1333333333333333E-2</v>
      </c>
      <c r="I101" s="46">
        <v>87.961165048543691</v>
      </c>
      <c r="J101" s="57">
        <v>0.12037634408602149</v>
      </c>
      <c r="K101" s="47">
        <v>3.3535714285714286</v>
      </c>
      <c r="L101" s="47">
        <v>4.0107142857142861</v>
      </c>
      <c r="M101" s="47">
        <v>4.1928571428571431</v>
      </c>
      <c r="N101" s="47">
        <v>1.0986384802174276</v>
      </c>
      <c r="O101" s="55">
        <v>100</v>
      </c>
      <c r="P101" s="56">
        <v>0.14000000000000001</v>
      </c>
      <c r="Q101" s="56">
        <v>3.5666666666666673E-2</v>
      </c>
      <c r="R101" s="46">
        <v>74.523809523809518</v>
      </c>
      <c r="S101" s="51">
        <v>0.2528083028083028</v>
      </c>
      <c r="T101" s="47">
        <v>0.40776699029126218</v>
      </c>
      <c r="U101" s="47">
        <v>0.86290322580645173</v>
      </c>
      <c r="V101" s="47">
        <v>0.84723536213602435</v>
      </c>
      <c r="W101" s="55">
        <v>2.1001493667862583</v>
      </c>
      <c r="X101" s="51">
        <v>0.84211457698299796</v>
      </c>
      <c r="Y101" s="51">
        <v>0.23851027105278727</v>
      </c>
      <c r="Z101" s="51">
        <v>0.21617181320045675</v>
      </c>
      <c r="AA101" s="51">
        <v>0.97384939436918316</v>
      </c>
      <c r="AB101" s="52">
        <f t="shared" si="0"/>
        <v>1</v>
      </c>
      <c r="AC101" s="53"/>
    </row>
    <row r="102" spans="1:29" ht="14.25" customHeight="1">
      <c r="A102" s="54" t="s">
        <v>242</v>
      </c>
      <c r="B102" s="46">
        <v>3.5285714285714285</v>
      </c>
      <c r="C102" s="46">
        <v>15.282142857142858</v>
      </c>
      <c r="D102" s="46">
        <v>19.192857142857143</v>
      </c>
      <c r="E102" s="47">
        <v>1.2617776766577076</v>
      </c>
      <c r="F102" s="55">
        <v>100</v>
      </c>
      <c r="G102" s="56">
        <v>0.36000000000000004</v>
      </c>
      <c r="H102" s="56">
        <v>4.0666666666666663E-2</v>
      </c>
      <c r="I102" s="46">
        <v>88.703703703703695</v>
      </c>
      <c r="J102" s="57">
        <v>0.11313725490196076</v>
      </c>
      <c r="K102" s="47">
        <v>3.2187499999999996</v>
      </c>
      <c r="L102" s="47">
        <v>4.515625</v>
      </c>
      <c r="M102" s="47">
        <v>4.4781249999999995</v>
      </c>
      <c r="N102" s="47">
        <v>1.0077375201288246</v>
      </c>
      <c r="O102" s="55">
        <v>100</v>
      </c>
      <c r="P102" s="56">
        <v>0.1566666666666667</v>
      </c>
      <c r="Q102" s="56">
        <v>3.2333333333333332E-2</v>
      </c>
      <c r="R102" s="46">
        <v>79.361702127659584</v>
      </c>
      <c r="S102" s="51">
        <v>0.20793067226890757</v>
      </c>
      <c r="T102" s="47">
        <v>0.43518518518518523</v>
      </c>
      <c r="U102" s="47">
        <v>0.79508196721311475</v>
      </c>
      <c r="V102" s="47">
        <v>0.89468307200284303</v>
      </c>
      <c r="W102" s="55">
        <v>1.8378620945778663</v>
      </c>
      <c r="X102" s="51">
        <v>0.9098072833599149</v>
      </c>
      <c r="Y102" s="51">
        <v>0.29338185518042326</v>
      </c>
      <c r="Z102" s="51">
        <v>0.2325655792737269</v>
      </c>
      <c r="AA102" s="51">
        <v>0.79739881405570268</v>
      </c>
      <c r="AB102" s="52">
        <f t="shared" si="0"/>
        <v>1</v>
      </c>
      <c r="AC102" s="53"/>
    </row>
    <row r="103" spans="1:29" ht="14.25" customHeight="1">
      <c r="A103" s="54" t="s">
        <v>243</v>
      </c>
      <c r="B103" s="46">
        <v>3.6392857142857142</v>
      </c>
      <c r="C103" s="46">
        <v>16.87857142857143</v>
      </c>
      <c r="D103" s="46">
        <v>18.528571428571428</v>
      </c>
      <c r="E103" s="47">
        <v>1.1033089950536339</v>
      </c>
      <c r="F103" s="55">
        <v>87.5</v>
      </c>
      <c r="G103" s="56">
        <v>0.37000000000000005</v>
      </c>
      <c r="H103" s="56">
        <v>4.933333333333334E-2</v>
      </c>
      <c r="I103" s="46">
        <v>86.666666666666671</v>
      </c>
      <c r="J103" s="57">
        <v>0.13418030003395856</v>
      </c>
      <c r="K103" s="47">
        <v>3.7857142857142856</v>
      </c>
      <c r="L103" s="47">
        <v>4.6964285714285721</v>
      </c>
      <c r="M103" s="47">
        <v>4.3035714285714288</v>
      </c>
      <c r="N103" s="47">
        <v>0.9196592949672584</v>
      </c>
      <c r="O103" s="55">
        <v>100</v>
      </c>
      <c r="P103" s="56">
        <v>0.17</v>
      </c>
      <c r="Q103" s="56">
        <v>0.04</v>
      </c>
      <c r="R103" s="46">
        <v>76.470588235294116</v>
      </c>
      <c r="S103" s="51">
        <v>0.2340740740740741</v>
      </c>
      <c r="T103" s="47">
        <v>0.45945945945945943</v>
      </c>
      <c r="U103" s="47">
        <v>0.81081081081081074</v>
      </c>
      <c r="V103" s="47">
        <v>0.88235294117647056</v>
      </c>
      <c r="W103" s="55">
        <v>1.7444742187551694</v>
      </c>
      <c r="X103" s="51">
        <v>1.0361024315569771</v>
      </c>
      <c r="Y103" s="51">
        <v>0.27854136059733037</v>
      </c>
      <c r="Z103" s="51">
        <v>0.23210477190028111</v>
      </c>
      <c r="AA103" s="51">
        <v>0.83638240332656921</v>
      </c>
      <c r="AB103" s="52">
        <f t="shared" si="0"/>
        <v>1.1428571428571428</v>
      </c>
      <c r="AC103" s="53"/>
    </row>
    <row r="104" spans="1:29" ht="14.25" customHeight="1">
      <c r="A104" s="54" t="s">
        <v>244</v>
      </c>
      <c r="B104" s="46">
        <v>3.6071428571428568</v>
      </c>
      <c r="C104" s="46">
        <v>15.671428571428571</v>
      </c>
      <c r="D104" s="46">
        <v>17.542857142857144</v>
      </c>
      <c r="E104" s="47">
        <v>1.1383804923803738</v>
      </c>
      <c r="F104" s="55">
        <v>100</v>
      </c>
      <c r="G104" s="56">
        <v>0.29666666666666669</v>
      </c>
      <c r="H104" s="56">
        <v>3.2333333333333332E-2</v>
      </c>
      <c r="I104" s="46">
        <v>89.101123595505626</v>
      </c>
      <c r="J104" s="57">
        <v>0.10894777265745008</v>
      </c>
      <c r="K104" s="47">
        <v>3.9187500000000002</v>
      </c>
      <c r="L104" s="47">
        <v>7.2562500000000005</v>
      </c>
      <c r="M104" s="47">
        <v>5.8875000000000002</v>
      </c>
      <c r="N104" s="47">
        <v>0.81404047217300235</v>
      </c>
      <c r="O104" s="55">
        <v>100</v>
      </c>
      <c r="P104" s="56">
        <v>0.18333333333333335</v>
      </c>
      <c r="Q104" s="56">
        <v>4.3333333333333335E-2</v>
      </c>
      <c r="R104" s="46">
        <v>76.363636363636374</v>
      </c>
      <c r="S104" s="51">
        <v>0.23756449948400413</v>
      </c>
      <c r="T104" s="47">
        <v>0.6179775280898876</v>
      </c>
      <c r="U104" s="47">
        <v>1.3402061855670104</v>
      </c>
      <c r="V104" s="47">
        <v>0.85704459474951278</v>
      </c>
      <c r="W104" s="55">
        <v>2.180535624449583</v>
      </c>
      <c r="X104" s="51">
        <v>1.086474756006006</v>
      </c>
      <c r="Y104" s="51">
        <v>0.47206577416190287</v>
      </c>
      <c r="Z104" s="51">
        <v>0.33730000661484361</v>
      </c>
      <c r="AA104" s="51">
        <v>0.72525879273054272</v>
      </c>
      <c r="AB104" s="52">
        <f t="shared" si="0"/>
        <v>1</v>
      </c>
      <c r="AC104" s="53"/>
    </row>
    <row r="105" spans="1:29" ht="14.25" customHeight="1">
      <c r="A105" s="54" t="s">
        <v>245</v>
      </c>
      <c r="B105" s="46">
        <v>4.0821428571428573</v>
      </c>
      <c r="C105" s="46">
        <v>17.921428571428574</v>
      </c>
      <c r="D105" s="46">
        <v>20.442857142857143</v>
      </c>
      <c r="E105" s="47">
        <v>1.1432597312956236</v>
      </c>
      <c r="F105" s="55">
        <v>100</v>
      </c>
      <c r="G105" s="56">
        <v>0.4366666666666667</v>
      </c>
      <c r="H105" s="56">
        <v>4.9666666666666665E-2</v>
      </c>
      <c r="I105" s="46">
        <v>88.625954198473281</v>
      </c>
      <c r="J105" s="57">
        <v>0.1138125440451022</v>
      </c>
      <c r="K105" s="47">
        <v>2.2208333333333337</v>
      </c>
      <c r="L105" s="47">
        <v>2.7750000000000004</v>
      </c>
      <c r="M105" s="47">
        <v>4.083333333333333</v>
      </c>
      <c r="N105" s="47">
        <v>1.5524689126662807</v>
      </c>
      <c r="O105" s="55">
        <v>87.5</v>
      </c>
      <c r="P105" s="56">
        <v>0.14000000000000001</v>
      </c>
      <c r="Q105" s="56">
        <v>4.0500000000000001E-2</v>
      </c>
      <c r="R105" s="46">
        <v>71.071428571428569</v>
      </c>
      <c r="S105" s="51">
        <v>0.29117647058823526</v>
      </c>
      <c r="T105" s="47">
        <v>0.32061068702290074</v>
      </c>
      <c r="U105" s="47">
        <v>0.81543624161073835</v>
      </c>
      <c r="V105" s="47">
        <v>0.80192567983265661</v>
      </c>
      <c r="W105" s="55">
        <v>2.5583864505554539</v>
      </c>
      <c r="X105" s="51">
        <v>0.54345844238893526</v>
      </c>
      <c r="Y105" s="51">
        <v>0.15259431495722622</v>
      </c>
      <c r="Z105" s="51">
        <v>0.20016423710309156</v>
      </c>
      <c r="AA105" s="51">
        <v>1.3540596565385097</v>
      </c>
      <c r="AB105" s="52">
        <f t="shared" si="0"/>
        <v>0.875</v>
      </c>
      <c r="AC105" s="53"/>
    </row>
    <row r="106" spans="1:29" ht="14.25" customHeight="1">
      <c r="A106" s="54" t="s">
        <v>246</v>
      </c>
      <c r="B106" s="46">
        <v>3.5708333333333337</v>
      </c>
      <c r="C106" s="46">
        <v>15.574999999999999</v>
      </c>
      <c r="D106" s="46">
        <v>14.887499999999999</v>
      </c>
      <c r="E106" s="47">
        <v>0.96257917894806222</v>
      </c>
      <c r="F106" s="55">
        <v>87.5</v>
      </c>
      <c r="G106" s="56">
        <v>0.3666666666666667</v>
      </c>
      <c r="H106" s="56">
        <v>4.1000000000000002E-2</v>
      </c>
      <c r="I106" s="46">
        <v>88.818181818181827</v>
      </c>
      <c r="J106" s="57">
        <v>0.11363222871994801</v>
      </c>
      <c r="K106" s="47">
        <v>3.8642857142857139</v>
      </c>
      <c r="L106" s="47">
        <v>5.4357142857142859</v>
      </c>
      <c r="M106" s="47">
        <v>4.5642857142857141</v>
      </c>
      <c r="N106" s="47">
        <v>0.84239878223213249</v>
      </c>
      <c r="O106" s="55">
        <v>100</v>
      </c>
      <c r="P106" s="56">
        <v>0.15000000000000002</v>
      </c>
      <c r="Q106" s="56">
        <v>3.6333333333333329E-2</v>
      </c>
      <c r="R106" s="46">
        <v>75.777777777777786</v>
      </c>
      <c r="S106" s="51">
        <v>0.24072712418300654</v>
      </c>
      <c r="T106" s="47">
        <v>0.40909090909090912</v>
      </c>
      <c r="U106" s="47">
        <v>0.88617886178861771</v>
      </c>
      <c r="V106" s="47">
        <v>0.85317866484703742</v>
      </c>
      <c r="W106" s="55">
        <v>2.1184757783488513</v>
      </c>
      <c r="X106" s="51">
        <v>1.0779275910165962</v>
      </c>
      <c r="Y106" s="51">
        <v>0.34668290255242457</v>
      </c>
      <c r="Z106" s="51">
        <v>0.31300878543823568</v>
      </c>
      <c r="AA106" s="51">
        <v>0.8903723345917588</v>
      </c>
      <c r="AB106" s="52">
        <f t="shared" si="0"/>
        <v>1.1428571428571428</v>
      </c>
      <c r="AC106" s="53"/>
    </row>
    <row r="107" spans="1:29" ht="14.25" customHeight="1">
      <c r="A107" s="54" t="s">
        <v>247</v>
      </c>
      <c r="B107" s="46">
        <v>3.6321428571428571</v>
      </c>
      <c r="C107" s="46">
        <v>16.228571428571428</v>
      </c>
      <c r="D107" s="46">
        <v>21.375</v>
      </c>
      <c r="E107" s="47">
        <v>1.3190454908961882</v>
      </c>
      <c r="F107" s="55">
        <v>87.5</v>
      </c>
      <c r="G107" s="56">
        <v>0.33666666666666667</v>
      </c>
      <c r="H107" s="56">
        <v>3.6666666666666667E-2</v>
      </c>
      <c r="I107" s="46">
        <v>89.10891089108911</v>
      </c>
      <c r="J107" s="57">
        <v>0.10889724310776942</v>
      </c>
      <c r="K107" s="47">
        <v>3.6892857142857145</v>
      </c>
      <c r="L107" s="47">
        <v>6.3535714285714286</v>
      </c>
      <c r="M107" s="47">
        <v>6.7321428571428568</v>
      </c>
      <c r="N107" s="47">
        <v>1.0661477209610888</v>
      </c>
      <c r="O107" s="55">
        <v>87.5</v>
      </c>
      <c r="P107" s="56">
        <v>0.15333333333333335</v>
      </c>
      <c r="Q107" s="56">
        <v>3.3333333333333333E-2</v>
      </c>
      <c r="R107" s="46">
        <v>78.260869565217391</v>
      </c>
      <c r="S107" s="51">
        <v>0.21600373482726423</v>
      </c>
      <c r="T107" s="47">
        <v>0.45544554455445546</v>
      </c>
      <c r="U107" s="47">
        <v>0.90909090909090906</v>
      </c>
      <c r="V107" s="47">
        <v>0.87826086956521743</v>
      </c>
      <c r="W107" s="55">
        <v>1.9835555856404701</v>
      </c>
      <c r="X107" s="51">
        <v>1.0163731645030858</v>
      </c>
      <c r="Y107" s="51">
        <v>0.39257191507736872</v>
      </c>
      <c r="Z107" s="51">
        <v>0.31452835841129939</v>
      </c>
      <c r="AA107" s="51">
        <v>0.81363667328605604</v>
      </c>
      <c r="AB107" s="52">
        <f t="shared" si="0"/>
        <v>1</v>
      </c>
      <c r="AC107" s="53"/>
    </row>
    <row r="108" spans="1:29" ht="14.25" customHeight="1">
      <c r="A108" s="54" t="s">
        <v>248</v>
      </c>
      <c r="B108" s="46">
        <v>3.7062499999999998</v>
      </c>
      <c r="C108" s="46">
        <v>15.015625</v>
      </c>
      <c r="D108" s="46">
        <v>18.962499999999999</v>
      </c>
      <c r="E108" s="47">
        <v>1.2651803642431669</v>
      </c>
      <c r="F108" s="55">
        <v>100</v>
      </c>
      <c r="G108" s="56">
        <v>0.29333333333333328</v>
      </c>
      <c r="H108" s="56">
        <v>3.5333333333333335E-2</v>
      </c>
      <c r="I108" s="46">
        <v>87.954545454545453</v>
      </c>
      <c r="J108" s="57">
        <v>0.12211810761286024</v>
      </c>
      <c r="K108" s="47">
        <v>3.3624999999999998</v>
      </c>
      <c r="L108" s="47">
        <v>3.3624999999999998</v>
      </c>
      <c r="M108" s="47">
        <v>4.3291666666666666</v>
      </c>
      <c r="N108" s="47">
        <v>1.2966691539194959</v>
      </c>
      <c r="O108" s="55">
        <v>75</v>
      </c>
      <c r="P108" s="56">
        <v>0.14333333333333334</v>
      </c>
      <c r="Q108" s="56">
        <v>3.6666666666666667E-2</v>
      </c>
      <c r="R108" s="46">
        <v>74.418604651162795</v>
      </c>
      <c r="S108" s="51">
        <v>0.25264957264957266</v>
      </c>
      <c r="T108" s="47">
        <v>0.48863636363636376</v>
      </c>
      <c r="U108" s="47">
        <v>1.0377358490566038</v>
      </c>
      <c r="V108" s="47">
        <v>0.84610299861787164</v>
      </c>
      <c r="W108" s="55">
        <v>2.0688952489382189</v>
      </c>
      <c r="X108" s="51">
        <v>0.90396501797363871</v>
      </c>
      <c r="Y108" s="51">
        <v>0.22279262772807984</v>
      </c>
      <c r="Z108" s="51">
        <v>0.22786688745890082</v>
      </c>
      <c r="AA108" s="51">
        <v>1.0301420240671864</v>
      </c>
      <c r="AB108" s="52">
        <f t="shared" si="0"/>
        <v>0.75</v>
      </c>
      <c r="AC108" s="53"/>
    </row>
    <row r="109" spans="1:29" ht="14.25" customHeight="1">
      <c r="A109" s="54" t="s">
        <v>249</v>
      </c>
      <c r="B109" s="46">
        <v>3.6374999999999997</v>
      </c>
      <c r="C109" s="46">
        <v>17.021875000000001</v>
      </c>
      <c r="D109" s="46">
        <v>19.984375</v>
      </c>
      <c r="E109" s="47">
        <v>1.1753752783164548</v>
      </c>
      <c r="F109" s="55">
        <v>100</v>
      </c>
      <c r="G109" s="56">
        <v>0.3666666666666667</v>
      </c>
      <c r="H109" s="56">
        <v>3.8333333333333337E-2</v>
      </c>
      <c r="I109" s="46">
        <v>89.545454545454547</v>
      </c>
      <c r="J109" s="57">
        <v>0.10487734487734489</v>
      </c>
      <c r="K109" s="47">
        <v>3.875</v>
      </c>
      <c r="L109" s="47">
        <v>5.4499999999999993</v>
      </c>
      <c r="M109" s="47">
        <v>5.6708333333333334</v>
      </c>
      <c r="N109" s="47">
        <v>1.0528228715728716</v>
      </c>
      <c r="O109" s="55">
        <v>75</v>
      </c>
      <c r="P109" s="56">
        <v>0.17666666666666667</v>
      </c>
      <c r="Q109" s="56">
        <v>3.7666666666666661E-2</v>
      </c>
      <c r="R109" s="46">
        <v>78.679245283018872</v>
      </c>
      <c r="S109" s="51">
        <v>0.21306042884990251</v>
      </c>
      <c r="T109" s="47">
        <v>0.48181818181818176</v>
      </c>
      <c r="U109" s="47">
        <v>0.98260869565217368</v>
      </c>
      <c r="V109" s="47">
        <v>0.878651470165693</v>
      </c>
      <c r="W109" s="55">
        <v>2.0315200494356414</v>
      </c>
      <c r="X109" s="51">
        <v>1.0647892610920779</v>
      </c>
      <c r="Y109" s="51">
        <v>0.31900756106638462</v>
      </c>
      <c r="Z109" s="51">
        <v>0.28339612204417497</v>
      </c>
      <c r="AA109" s="51">
        <v>0.89413396784157317</v>
      </c>
      <c r="AB109" s="52">
        <f t="shared" si="0"/>
        <v>0.75</v>
      </c>
      <c r="AC109" s="53"/>
    </row>
    <row r="110" spans="1:29" ht="14.25" customHeight="1">
      <c r="A110" s="54" t="s">
        <v>250</v>
      </c>
      <c r="B110" s="46">
        <v>3.5937499999999996</v>
      </c>
      <c r="C110" s="46">
        <v>17.146875000000001</v>
      </c>
      <c r="D110" s="46">
        <v>18.453125</v>
      </c>
      <c r="E110" s="47">
        <v>1.077373717722943</v>
      </c>
      <c r="F110" s="55">
        <v>100</v>
      </c>
      <c r="G110" s="56">
        <v>0.28000000000000003</v>
      </c>
      <c r="H110" s="56">
        <v>2.6666666666666668E-2</v>
      </c>
      <c r="I110" s="46">
        <v>90.476190476190482</v>
      </c>
      <c r="J110" s="57">
        <v>9.4146825396825395E-2</v>
      </c>
      <c r="K110" s="47">
        <v>3.4031250000000002</v>
      </c>
      <c r="L110" s="47">
        <v>5.3562500000000002</v>
      </c>
      <c r="M110" s="47">
        <v>6.015625</v>
      </c>
      <c r="N110" s="47">
        <v>1.1289918495878486</v>
      </c>
      <c r="O110" s="55">
        <v>100</v>
      </c>
      <c r="P110" s="56">
        <v>0.17333333333333334</v>
      </c>
      <c r="Q110" s="56">
        <v>3.4000000000000002E-2</v>
      </c>
      <c r="R110" s="46">
        <v>80.384615384615387</v>
      </c>
      <c r="S110" s="51">
        <v>0.19542483660130719</v>
      </c>
      <c r="T110" s="47">
        <v>0.61904761904761896</v>
      </c>
      <c r="U110" s="47">
        <v>1.2749999999999999</v>
      </c>
      <c r="V110" s="47">
        <v>0.88846153846153841</v>
      </c>
      <c r="W110" s="55">
        <v>2.0757453666398065</v>
      </c>
      <c r="X110" s="51">
        <v>0.95377507352698188</v>
      </c>
      <c r="Y110" s="51">
        <v>0.31796389296120248</v>
      </c>
      <c r="Z110" s="51">
        <v>0.33274302325848665</v>
      </c>
      <c r="AA110" s="51">
        <v>1.051439584071693</v>
      </c>
      <c r="AB110" s="52">
        <f t="shared" si="0"/>
        <v>1</v>
      </c>
      <c r="AC110" s="53"/>
    </row>
    <row r="111" spans="1:29" ht="14.25" customHeight="1">
      <c r="A111" s="54" t="s">
        <v>251</v>
      </c>
      <c r="B111" s="46">
        <v>3.4750000000000001</v>
      </c>
      <c r="C111" s="46">
        <v>13.191666666666668</v>
      </c>
      <c r="D111" s="46">
        <v>17.004166666666666</v>
      </c>
      <c r="E111" s="47">
        <v>1.2871323874407756</v>
      </c>
      <c r="F111" s="55">
        <v>75</v>
      </c>
      <c r="G111" s="56">
        <v>0.27</v>
      </c>
      <c r="H111" s="56">
        <v>2.8333333333333335E-2</v>
      </c>
      <c r="I111" s="46">
        <v>89.506172839506178</v>
      </c>
      <c r="J111" s="57">
        <v>0.10545299145299146</v>
      </c>
      <c r="K111" s="47">
        <v>3.25</v>
      </c>
      <c r="L111" s="47">
        <v>4.6899999999999995</v>
      </c>
      <c r="M111" s="47">
        <v>5.7650000000000006</v>
      </c>
      <c r="N111" s="47">
        <v>1.2273624238215093</v>
      </c>
      <c r="O111" s="55">
        <v>62.5</v>
      </c>
      <c r="P111" s="56">
        <v>0.19999999999999998</v>
      </c>
      <c r="Q111" s="56">
        <v>4.4666666666666667E-2</v>
      </c>
      <c r="R111" s="46">
        <v>77.666666666666671</v>
      </c>
      <c r="S111" s="51">
        <v>0.22322472848788635</v>
      </c>
      <c r="T111" s="47">
        <v>0.74074074074074059</v>
      </c>
      <c r="U111" s="47">
        <v>1.5764705882352941</v>
      </c>
      <c r="V111" s="47">
        <v>0.86772413793103453</v>
      </c>
      <c r="W111" s="55">
        <v>2.116817412310156</v>
      </c>
      <c r="X111" s="51">
        <v>0.93718487394957983</v>
      </c>
      <c r="Y111" s="51">
        <v>0.3562701452421847</v>
      </c>
      <c r="Z111" s="51">
        <v>0.34499581036234128</v>
      </c>
      <c r="AA111" s="51">
        <v>0.96035205055701256</v>
      </c>
      <c r="AB111" s="52">
        <f t="shared" si="0"/>
        <v>0.83333333333333337</v>
      </c>
      <c r="AC111" s="53"/>
    </row>
    <row r="112" spans="1:29" ht="14.25" customHeight="1">
      <c r="A112" s="54" t="s">
        <v>252</v>
      </c>
      <c r="B112" s="46">
        <v>3.4892857142857143</v>
      </c>
      <c r="C112" s="46">
        <v>14.410714285714285</v>
      </c>
      <c r="D112" s="46">
        <v>17.524999999999999</v>
      </c>
      <c r="E112" s="47">
        <v>1.2211955337690632</v>
      </c>
      <c r="F112" s="55">
        <v>100</v>
      </c>
      <c r="G112" s="56">
        <v>0.3066666666666667</v>
      </c>
      <c r="H112" s="56">
        <v>0.03</v>
      </c>
      <c r="I112" s="46">
        <v>90.217391304347842</v>
      </c>
      <c r="J112" s="57">
        <v>9.7916666666666666E-2</v>
      </c>
      <c r="K112" s="47">
        <v>3.9250000000000003</v>
      </c>
      <c r="L112" s="47">
        <v>6.0107142857142861</v>
      </c>
      <c r="M112" s="47">
        <v>6.8392857142857144</v>
      </c>
      <c r="N112" s="47">
        <v>1.1387211183246988</v>
      </c>
      <c r="O112" s="55">
        <v>87.5</v>
      </c>
      <c r="P112" s="56">
        <v>0.14333333333333334</v>
      </c>
      <c r="Q112" s="56">
        <v>3.9E-2</v>
      </c>
      <c r="R112" s="46">
        <v>72.79069767441861</v>
      </c>
      <c r="S112" s="51">
        <v>0.24201680672268908</v>
      </c>
      <c r="T112" s="47">
        <v>0.46739130434782605</v>
      </c>
      <c r="U112" s="47">
        <v>1.3</v>
      </c>
      <c r="V112" s="47">
        <v>0.80683664892126639</v>
      </c>
      <c r="W112" s="55">
        <v>2.471661004827463</v>
      </c>
      <c r="X112" s="51">
        <v>1.1264744540714502</v>
      </c>
      <c r="Y112" s="51">
        <v>0.41746732026143796</v>
      </c>
      <c r="Z112" s="51">
        <v>0.39029552109096155</v>
      </c>
      <c r="AA112" s="51">
        <v>0.93353504796615361</v>
      </c>
      <c r="AB112" s="52">
        <f t="shared" si="0"/>
        <v>0.875</v>
      </c>
      <c r="AC112" s="53"/>
    </row>
    <row r="113" spans="1:29" ht="14.25" customHeight="1">
      <c r="A113" s="54" t="s">
        <v>253</v>
      </c>
      <c r="B113" s="46">
        <v>4.0750000000000002</v>
      </c>
      <c r="C113" s="46">
        <v>17.043749999999999</v>
      </c>
      <c r="D113" s="46">
        <v>19.190625000000001</v>
      </c>
      <c r="E113" s="47">
        <v>1.1341506055927011</v>
      </c>
      <c r="F113" s="55">
        <v>100</v>
      </c>
      <c r="G113" s="56">
        <v>0.34333333333333332</v>
      </c>
      <c r="H113" s="56">
        <v>3.6999999999999998E-2</v>
      </c>
      <c r="I113" s="46">
        <v>89.223300970873794</v>
      </c>
      <c r="J113" s="57">
        <v>0.10773229369720598</v>
      </c>
      <c r="K113" s="47">
        <v>3.6821428571428569</v>
      </c>
      <c r="L113" s="47">
        <v>5.9035714285714294</v>
      </c>
      <c r="M113" s="47">
        <v>6.5035714285714281</v>
      </c>
      <c r="N113" s="47">
        <v>1.102332014677216</v>
      </c>
      <c r="O113" s="55">
        <v>100</v>
      </c>
      <c r="P113" s="56">
        <v>0.27888888888888891</v>
      </c>
      <c r="Q113" s="56">
        <v>3.1E-2</v>
      </c>
      <c r="R113" s="46">
        <v>88.88446215139443</v>
      </c>
      <c r="S113" s="51">
        <v>0.21741363211951445</v>
      </c>
      <c r="T113" s="47">
        <v>0.81229773462783184</v>
      </c>
      <c r="U113" s="47">
        <v>0.83783783783783783</v>
      </c>
      <c r="V113" s="47">
        <v>0.99620235055425743</v>
      </c>
      <c r="W113" s="55">
        <v>2.0180915550780019</v>
      </c>
      <c r="X113" s="51">
        <v>0.90648496240601495</v>
      </c>
      <c r="Y113" s="51">
        <v>0.34736126387168259</v>
      </c>
      <c r="Z113" s="51">
        <v>0.33740025572706167</v>
      </c>
      <c r="AA113" s="51">
        <v>0.97904280899554363</v>
      </c>
      <c r="AB113" s="52">
        <f t="shared" si="0"/>
        <v>1</v>
      </c>
      <c r="AC113" s="53"/>
    </row>
    <row r="114" spans="1:29" ht="14.25" customHeight="1">
      <c r="A114" s="54" t="s">
        <v>254</v>
      </c>
      <c r="B114" s="46">
        <v>3.74</v>
      </c>
      <c r="C114" s="46">
        <v>16.895</v>
      </c>
      <c r="D114" s="46">
        <v>18.405000000000001</v>
      </c>
      <c r="E114" s="47">
        <v>1.0914950878071861</v>
      </c>
      <c r="F114" s="55">
        <v>75</v>
      </c>
      <c r="G114" s="56">
        <v>0.3</v>
      </c>
      <c r="H114" s="56">
        <v>3.266666666666667E-2</v>
      </c>
      <c r="I114" s="46">
        <v>89.111111111111114</v>
      </c>
      <c r="J114" s="57">
        <v>0.10875046347793844</v>
      </c>
      <c r="K114" s="47">
        <v>2.7833333333333332</v>
      </c>
      <c r="L114" s="47">
        <v>2.9583333333333339</v>
      </c>
      <c r="M114" s="47">
        <v>3.8874999999999997</v>
      </c>
      <c r="N114" s="47">
        <v>1.3586592585403727</v>
      </c>
      <c r="O114" s="55">
        <v>87.5</v>
      </c>
      <c r="P114" s="56">
        <v>0.13</v>
      </c>
      <c r="Q114" s="56">
        <v>3.0000000000000002E-2</v>
      </c>
      <c r="R114" s="46">
        <v>76.923076923076934</v>
      </c>
      <c r="S114" s="51">
        <v>0.24183006535947715</v>
      </c>
      <c r="T114" s="47">
        <v>0.43333333333333335</v>
      </c>
      <c r="U114" s="47">
        <v>0.91836734693877553</v>
      </c>
      <c r="V114" s="47">
        <v>0.86322654901208529</v>
      </c>
      <c r="W114" s="55">
        <v>2.2237152617610292</v>
      </c>
      <c r="X114" s="51">
        <v>0.74143891082093327</v>
      </c>
      <c r="Y114" s="51">
        <v>0.174002736813576</v>
      </c>
      <c r="Z114" s="51">
        <v>0.21106945375311628</v>
      </c>
      <c r="AA114" s="51">
        <v>1.2423327886359681</v>
      </c>
      <c r="AB114" s="52">
        <f t="shared" si="0"/>
        <v>1.1666666666666667</v>
      </c>
      <c r="AC114" s="53"/>
    </row>
    <row r="115" spans="1:29" ht="14.25" customHeight="1">
      <c r="A115" s="54" t="s">
        <v>255</v>
      </c>
      <c r="B115" s="46">
        <v>3.9857142857142858</v>
      </c>
      <c r="C115" s="46">
        <v>16.335714285714285</v>
      </c>
      <c r="D115" s="46">
        <v>16.517857142857146</v>
      </c>
      <c r="E115" s="47">
        <v>1.0096849196858426</v>
      </c>
      <c r="F115" s="55">
        <v>100</v>
      </c>
      <c r="G115" s="56">
        <v>0.19333333333333336</v>
      </c>
      <c r="H115" s="56">
        <v>2.3000000000000003E-2</v>
      </c>
      <c r="I115" s="46">
        <v>88.103448275862078</v>
      </c>
      <c r="J115" s="57">
        <v>0.12212276214833757</v>
      </c>
      <c r="K115" s="47">
        <v>4.0357142857142856</v>
      </c>
      <c r="L115" s="47">
        <v>6.2892857142857155</v>
      </c>
      <c r="M115" s="47">
        <v>6.5714285714285712</v>
      </c>
      <c r="N115" s="47">
        <v>1.0488401626166706</v>
      </c>
      <c r="O115" s="55">
        <v>87.5</v>
      </c>
      <c r="P115" s="56">
        <v>0.17333333333333334</v>
      </c>
      <c r="Q115" s="56">
        <v>3.3999999999999996E-2</v>
      </c>
      <c r="R115" s="46">
        <v>80.384615384615387</v>
      </c>
      <c r="S115" s="51">
        <v>0.19555555555555557</v>
      </c>
      <c r="T115" s="47">
        <v>0.89655172413793094</v>
      </c>
      <c r="U115" s="47">
        <v>1.4782608695652171</v>
      </c>
      <c r="V115" s="47">
        <v>0.9123889808821315</v>
      </c>
      <c r="W115" s="55">
        <v>1.6013030831879003</v>
      </c>
      <c r="X115" s="51">
        <v>1.0122183876846718</v>
      </c>
      <c r="Y115" s="51">
        <v>0.39765366896112309</v>
      </c>
      <c r="Z115" s="51">
        <v>0.41196108777419055</v>
      </c>
      <c r="AA115" s="51">
        <v>1.0437943415055839</v>
      </c>
      <c r="AB115" s="52">
        <f t="shared" si="0"/>
        <v>0.875</v>
      </c>
      <c r="AC115" s="53"/>
    </row>
    <row r="116" spans="1:29" ht="14.25" customHeight="1">
      <c r="A116" s="54" t="s">
        <v>256</v>
      </c>
      <c r="B116" s="46">
        <v>3.7642857142857147</v>
      </c>
      <c r="C116" s="46">
        <v>17.475000000000001</v>
      </c>
      <c r="D116" s="46">
        <v>18.839285714285715</v>
      </c>
      <c r="E116" s="47">
        <v>1.0814045588700003</v>
      </c>
      <c r="F116" s="55">
        <v>100</v>
      </c>
      <c r="G116" s="56">
        <v>0.35333333333333333</v>
      </c>
      <c r="H116" s="56">
        <v>4.2666666666666665E-2</v>
      </c>
      <c r="I116" s="46">
        <v>87.924528301886781</v>
      </c>
      <c r="J116" s="57">
        <v>0.12042846768336964</v>
      </c>
      <c r="K116" s="47">
        <v>3.0750000000000002</v>
      </c>
      <c r="L116" s="47">
        <v>3.9607142857142859</v>
      </c>
      <c r="M116" s="47">
        <v>4.6821428571428569</v>
      </c>
      <c r="N116" s="47">
        <v>1.2022603933283544</v>
      </c>
      <c r="O116" s="55">
        <v>100</v>
      </c>
      <c r="P116" s="56">
        <v>0.16666666666666666</v>
      </c>
      <c r="Q116" s="56">
        <v>4.3000000000000003E-2</v>
      </c>
      <c r="R116" s="46">
        <v>74.199999999999989</v>
      </c>
      <c r="S116" s="51">
        <v>0.26054093567251463</v>
      </c>
      <c r="T116" s="47">
        <v>0.47169811320754712</v>
      </c>
      <c r="U116" s="47">
        <v>1.0078125000000002</v>
      </c>
      <c r="V116" s="47">
        <v>0.84390557939914157</v>
      </c>
      <c r="W116" s="55">
        <v>2.1634497281616878</v>
      </c>
      <c r="X116" s="51">
        <v>0.81462837740833272</v>
      </c>
      <c r="Y116" s="51">
        <v>0.22671851271380417</v>
      </c>
      <c r="Z116" s="51">
        <v>0.24798036009194696</v>
      </c>
      <c r="AA116" s="51">
        <v>1.1113032434164638</v>
      </c>
      <c r="AB116" s="52">
        <f t="shared" si="0"/>
        <v>1</v>
      </c>
      <c r="AC116" s="53"/>
    </row>
    <row r="117" spans="1:29" ht="14.25" customHeight="1">
      <c r="A117" s="54" t="s">
        <v>257</v>
      </c>
      <c r="B117" s="46">
        <v>3.2607142857142861</v>
      </c>
      <c r="C117" s="46">
        <v>15.582142857142857</v>
      </c>
      <c r="D117" s="46">
        <v>19.114285714285714</v>
      </c>
      <c r="E117" s="47">
        <v>1.2213707529843894</v>
      </c>
      <c r="F117" s="55">
        <v>100</v>
      </c>
      <c r="G117" s="56">
        <v>0.32666666666666666</v>
      </c>
      <c r="H117" s="56">
        <v>3.7666666666666661E-2</v>
      </c>
      <c r="I117" s="46">
        <v>88.469387755102034</v>
      </c>
      <c r="J117" s="57">
        <v>0.11597968936678615</v>
      </c>
      <c r="K117" s="47">
        <v>3.3607142857142853</v>
      </c>
      <c r="L117" s="47">
        <v>6.6892857142857141</v>
      </c>
      <c r="M117" s="47">
        <v>6.4714285714285715</v>
      </c>
      <c r="N117" s="47">
        <v>0.96589986511452475</v>
      </c>
      <c r="O117" s="55">
        <v>87.5</v>
      </c>
      <c r="P117" s="56">
        <v>0.18000000000000002</v>
      </c>
      <c r="Q117" s="56">
        <v>3.8666666666666662E-2</v>
      </c>
      <c r="R117" s="46">
        <v>78.518518518518533</v>
      </c>
      <c r="S117" s="51">
        <v>0.21398922141956198</v>
      </c>
      <c r="T117" s="47">
        <v>0.55102040816326536</v>
      </c>
      <c r="U117" s="47">
        <v>1.0265486725663717</v>
      </c>
      <c r="V117" s="47">
        <v>0.88752189328890618</v>
      </c>
      <c r="W117" s="55">
        <v>1.8450577216396946</v>
      </c>
      <c r="X117" s="51">
        <v>1.0444069642599054</v>
      </c>
      <c r="Y117" s="51">
        <v>0.43849035812672177</v>
      </c>
      <c r="Z117" s="51">
        <v>0.3547902762361031</v>
      </c>
      <c r="AA117" s="51">
        <v>0.8069596955905336</v>
      </c>
      <c r="AB117" s="52">
        <f t="shared" si="0"/>
        <v>0.875</v>
      </c>
      <c r="AC117" s="53"/>
    </row>
    <row r="118" spans="1:29" ht="14.25" customHeight="1">
      <c r="A118" s="54" t="s">
        <v>258</v>
      </c>
      <c r="B118" s="46">
        <v>3.2350000000000003</v>
      </c>
      <c r="C118" s="46">
        <v>14.850000000000001</v>
      </c>
      <c r="D118" s="46">
        <v>17.795000000000002</v>
      </c>
      <c r="E118" s="47">
        <v>1.2028076038793871</v>
      </c>
      <c r="F118" s="55">
        <v>62.5</v>
      </c>
      <c r="G118" s="56">
        <v>0.28666666666666668</v>
      </c>
      <c r="H118" s="56">
        <v>3.266666666666667E-2</v>
      </c>
      <c r="I118" s="46">
        <v>88.604651162790688</v>
      </c>
      <c r="J118" s="57">
        <v>0.11405433646812957</v>
      </c>
      <c r="K118" s="47">
        <v>3.4857142857142858</v>
      </c>
      <c r="L118" s="47">
        <v>6.5571428571428578</v>
      </c>
      <c r="M118" s="47">
        <v>8.0857142857142854</v>
      </c>
      <c r="N118" s="47">
        <v>1.2387864740341032</v>
      </c>
      <c r="O118" s="55">
        <v>87.5</v>
      </c>
      <c r="P118" s="56">
        <v>0.16000000000000003</v>
      </c>
      <c r="Q118" s="56">
        <v>3.3000000000000002E-2</v>
      </c>
      <c r="R118" s="46">
        <v>79.375</v>
      </c>
      <c r="S118" s="51">
        <v>0.20798319327731093</v>
      </c>
      <c r="T118" s="47">
        <v>0.55813953488372103</v>
      </c>
      <c r="U118" s="47">
        <v>1.010204081632653</v>
      </c>
      <c r="V118" s="47">
        <v>0.89583333333333348</v>
      </c>
      <c r="W118" s="55">
        <v>1.8235448095866842</v>
      </c>
      <c r="X118" s="51">
        <v>1.0860011981686766</v>
      </c>
      <c r="Y118" s="51">
        <v>0.4410057133735194</v>
      </c>
      <c r="Z118" s="51">
        <v>0.45482245776952857</v>
      </c>
      <c r="AA118" s="51">
        <v>1.0294567784115785</v>
      </c>
      <c r="AB118" s="52">
        <f t="shared" si="0"/>
        <v>1.4</v>
      </c>
      <c r="AC118" s="53"/>
    </row>
    <row r="119" spans="1:29" ht="14.25" customHeight="1">
      <c r="A119" s="54" t="s">
        <v>259</v>
      </c>
      <c r="B119" s="46">
        <v>3.1875000000000004</v>
      </c>
      <c r="C119" s="46">
        <v>12.875</v>
      </c>
      <c r="D119" s="46">
        <v>13.424999999999999</v>
      </c>
      <c r="E119" s="47">
        <v>1.0345017154284359</v>
      </c>
      <c r="F119" s="55">
        <v>62.5</v>
      </c>
      <c r="G119" s="56">
        <v>0.27333333333333337</v>
      </c>
      <c r="H119" s="56">
        <v>3.2333333333333332E-2</v>
      </c>
      <c r="I119" s="46">
        <v>88.170731707317074</v>
      </c>
      <c r="J119" s="57">
        <v>0.11941287878787878</v>
      </c>
      <c r="K119" s="47">
        <v>2.78125</v>
      </c>
      <c r="L119" s="47">
        <v>3.4000000000000004</v>
      </c>
      <c r="M119" s="47">
        <v>4.3218749999999995</v>
      </c>
      <c r="N119" s="47">
        <v>1.2824074074074074</v>
      </c>
      <c r="O119" s="55">
        <v>100</v>
      </c>
      <c r="P119" s="56">
        <v>0.14666666666666667</v>
      </c>
      <c r="Q119" s="56">
        <v>3.833333333333333E-2</v>
      </c>
      <c r="R119" s="46">
        <v>73.86363636363636</v>
      </c>
      <c r="S119" s="51">
        <v>0.25905228758169935</v>
      </c>
      <c r="T119" s="47">
        <v>0.53658536585365846</v>
      </c>
      <c r="U119" s="47">
        <v>1.1855670103092784</v>
      </c>
      <c r="V119" s="47">
        <v>0.83773418835659497</v>
      </c>
      <c r="W119" s="55">
        <v>2.1693831537373081</v>
      </c>
      <c r="X119" s="51">
        <v>0.87829265740016238</v>
      </c>
      <c r="Y119" s="51">
        <v>0.26913682209528733</v>
      </c>
      <c r="Z119" s="51">
        <v>0.3274066266026705</v>
      </c>
      <c r="AA119" s="51">
        <v>1.2439444720131063</v>
      </c>
      <c r="AB119" s="52">
        <f t="shared" si="0"/>
        <v>1.6</v>
      </c>
      <c r="AC119" s="53"/>
    </row>
    <row r="120" spans="1:29" ht="14.25" customHeight="1">
      <c r="A120" s="54" t="s">
        <v>260</v>
      </c>
      <c r="B120" s="46">
        <v>3.7714285714285714</v>
      </c>
      <c r="C120" s="46">
        <v>14.321428571428571</v>
      </c>
      <c r="D120" s="46">
        <v>16.88214285714286</v>
      </c>
      <c r="E120" s="47">
        <v>1.1873658620645211</v>
      </c>
      <c r="F120" s="55">
        <v>100</v>
      </c>
      <c r="G120" s="56">
        <v>0.33</v>
      </c>
      <c r="H120" s="56">
        <v>3.6666666666666674E-2</v>
      </c>
      <c r="I120" s="46">
        <v>88.888888888888886</v>
      </c>
      <c r="J120" s="57">
        <v>0.11094022936128199</v>
      </c>
      <c r="K120" s="47">
        <v>3.9214285714285713</v>
      </c>
      <c r="L120" s="47">
        <v>5.1964285714285712</v>
      </c>
      <c r="M120" s="47">
        <v>5.9178571428571427</v>
      </c>
      <c r="N120" s="47">
        <v>1.1445415259993714</v>
      </c>
      <c r="O120" s="55">
        <v>100</v>
      </c>
      <c r="P120" s="56">
        <v>0.18333333333333335</v>
      </c>
      <c r="Q120" s="56">
        <v>4.8333333333333339E-2</v>
      </c>
      <c r="R120" s="46">
        <v>73.636363636363626</v>
      </c>
      <c r="S120" s="51">
        <v>0.26471560846560843</v>
      </c>
      <c r="T120" s="47">
        <v>0.55555555555555558</v>
      </c>
      <c r="U120" s="47">
        <v>1.3181818181818181</v>
      </c>
      <c r="V120" s="47">
        <v>0.82840909090909087</v>
      </c>
      <c r="W120" s="55">
        <v>2.3861101603057788</v>
      </c>
      <c r="X120" s="51">
        <v>1.0400960761425877</v>
      </c>
      <c r="Y120" s="51">
        <v>0.36457323036651124</v>
      </c>
      <c r="Z120" s="51">
        <v>0.35185075764338469</v>
      </c>
      <c r="AA120" s="51">
        <v>0.96861068335538647</v>
      </c>
      <c r="AB120" s="52">
        <f t="shared" si="0"/>
        <v>1</v>
      </c>
      <c r="AC120" s="53"/>
    </row>
    <row r="121" spans="1:29" ht="14.25" customHeight="1">
      <c r="A121" s="54" t="s">
        <v>261</v>
      </c>
      <c r="B121" s="46">
        <v>3.717857142857143</v>
      </c>
      <c r="C121" s="46">
        <v>18.028571428571428</v>
      </c>
      <c r="D121" s="46">
        <v>19.710714285714285</v>
      </c>
      <c r="E121" s="47">
        <v>1.0972710992819181</v>
      </c>
      <c r="F121" s="55">
        <v>100</v>
      </c>
      <c r="G121" s="56">
        <v>0.36333333333333334</v>
      </c>
      <c r="H121" s="56">
        <v>4.2000000000000003E-2</v>
      </c>
      <c r="I121" s="46">
        <v>88.440366972477065</v>
      </c>
      <c r="J121" s="57">
        <v>0.11674646602827177</v>
      </c>
      <c r="K121" s="47">
        <v>3.9857142857142858</v>
      </c>
      <c r="L121" s="47">
        <v>6.7071428571428573</v>
      </c>
      <c r="M121" s="47">
        <v>7.0107142857142852</v>
      </c>
      <c r="N121" s="47">
        <v>1.0607183964487743</v>
      </c>
      <c r="O121" s="55">
        <v>100</v>
      </c>
      <c r="P121" s="56">
        <v>0.17</v>
      </c>
      <c r="Q121" s="56">
        <v>3.6000000000000004E-2</v>
      </c>
      <c r="R121" s="46">
        <v>78.82352941176471</v>
      </c>
      <c r="S121" s="51">
        <v>0.21132897603485837</v>
      </c>
      <c r="T121" s="47">
        <v>0.46788990825688076</v>
      </c>
      <c r="U121" s="47">
        <v>0.85714285714285721</v>
      </c>
      <c r="V121" s="47">
        <v>0.8912618989504516</v>
      </c>
      <c r="W121" s="55">
        <v>1.810153088348577</v>
      </c>
      <c r="X121" s="51">
        <v>1.0769594219010563</v>
      </c>
      <c r="Y121" s="51">
        <v>0.37220373873000723</v>
      </c>
      <c r="Z121" s="51">
        <v>0.35689121638440297</v>
      </c>
      <c r="AA121" s="51">
        <v>0.9772576480350248</v>
      </c>
      <c r="AB121" s="52">
        <f t="shared" si="0"/>
        <v>1</v>
      </c>
      <c r="AC121" s="53"/>
    </row>
    <row r="122" spans="1:29" ht="14.25" customHeight="1">
      <c r="A122" s="54" t="s">
        <v>262</v>
      </c>
      <c r="B122" s="46">
        <v>3.4458333333333337</v>
      </c>
      <c r="C122" s="46">
        <v>14.870833333333332</v>
      </c>
      <c r="D122" s="46">
        <v>19.725000000000001</v>
      </c>
      <c r="E122" s="47">
        <v>1.3268515666435978</v>
      </c>
      <c r="F122" s="55">
        <v>100</v>
      </c>
      <c r="G122" s="56">
        <v>0.32666666666666666</v>
      </c>
      <c r="H122" s="56">
        <v>3.4999999999999996E-2</v>
      </c>
      <c r="I122" s="46">
        <v>89.285714285714292</v>
      </c>
      <c r="J122" s="57">
        <v>0.10911896745230078</v>
      </c>
      <c r="K122" s="47">
        <v>3.5821428571428573</v>
      </c>
      <c r="L122" s="47">
        <v>5.0678571428571431</v>
      </c>
      <c r="M122" s="47">
        <v>6.95</v>
      </c>
      <c r="N122" s="47">
        <v>1.418547146401985</v>
      </c>
      <c r="O122" s="55">
        <v>100</v>
      </c>
      <c r="P122" s="56">
        <v>0.14333333333333334</v>
      </c>
      <c r="Q122" s="56">
        <v>3.1666666666666669E-2</v>
      </c>
      <c r="R122" s="46">
        <v>77.906976744186039</v>
      </c>
      <c r="S122" s="51">
        <v>0.22005494505494505</v>
      </c>
      <c r="T122" s="47">
        <v>0.43877551020408168</v>
      </c>
      <c r="U122" s="47">
        <v>0.90476190476190488</v>
      </c>
      <c r="V122" s="47">
        <v>0.87255813953488359</v>
      </c>
      <c r="W122" s="55">
        <v>2.016651643548018</v>
      </c>
      <c r="X122" s="51">
        <v>1.0417628354176578</v>
      </c>
      <c r="Y122" s="51">
        <v>0.33597253498124341</v>
      </c>
      <c r="Z122" s="51">
        <v>0.35616282966154789</v>
      </c>
      <c r="AA122" s="51">
        <v>1.0829165927590432</v>
      </c>
      <c r="AB122" s="52">
        <f t="shared" si="0"/>
        <v>1</v>
      </c>
      <c r="AC122" s="53"/>
    </row>
    <row r="123" spans="1:29" ht="14.25" customHeight="1">
      <c r="A123" s="54" t="s">
        <v>263</v>
      </c>
      <c r="B123" s="46">
        <v>3.2875000000000001</v>
      </c>
      <c r="C123" s="46">
        <v>14.009375</v>
      </c>
      <c r="D123" s="46">
        <v>17.378125000000001</v>
      </c>
      <c r="E123" s="47">
        <v>1.2366272474110589</v>
      </c>
      <c r="F123" s="55">
        <v>100</v>
      </c>
      <c r="G123" s="56">
        <v>0.29333333333333339</v>
      </c>
      <c r="H123" s="56">
        <v>3.266666666666667E-2</v>
      </c>
      <c r="I123" s="46">
        <v>88.863636363636374</v>
      </c>
      <c r="J123" s="57">
        <v>0.11183732752360202</v>
      </c>
      <c r="K123" s="47">
        <v>2.4928571428571429</v>
      </c>
      <c r="L123" s="47">
        <v>3.3214285714285712</v>
      </c>
      <c r="M123" s="47">
        <v>5.1178571428571429</v>
      </c>
      <c r="N123" s="47">
        <v>1.7414373889048989</v>
      </c>
      <c r="O123" s="55">
        <v>100</v>
      </c>
      <c r="P123" s="56">
        <v>0.11666666666666665</v>
      </c>
      <c r="Q123" s="56">
        <v>3.3000000000000002E-2</v>
      </c>
      <c r="R123" s="46">
        <v>71.714285714285708</v>
      </c>
      <c r="S123" s="51">
        <v>0.28257575757575759</v>
      </c>
      <c r="T123" s="47">
        <v>0.3977272727272726</v>
      </c>
      <c r="U123" s="47">
        <v>1.010204081632653</v>
      </c>
      <c r="V123" s="47">
        <v>0.80701497990500537</v>
      </c>
      <c r="W123" s="55">
        <v>2.5266676505312873</v>
      </c>
      <c r="X123" s="51">
        <v>0.75718705314293555</v>
      </c>
      <c r="Y123" s="51">
        <v>0.2351977343012179</v>
      </c>
      <c r="Z123" s="51">
        <v>0.29976122399095495</v>
      </c>
      <c r="AA123" s="51">
        <v>1.3961625700039895</v>
      </c>
      <c r="AB123" s="52">
        <f t="shared" si="0"/>
        <v>1</v>
      </c>
      <c r="AC123" s="53"/>
    </row>
    <row r="124" spans="1:29" ht="14.25" customHeight="1">
      <c r="A124" s="54" t="s">
        <v>264</v>
      </c>
      <c r="B124" s="46">
        <v>3.6833333333333336</v>
      </c>
      <c r="C124" s="46">
        <v>12.25</v>
      </c>
      <c r="D124" s="46">
        <v>18.3125</v>
      </c>
      <c r="E124" s="47">
        <v>1.5038834023661032</v>
      </c>
      <c r="F124" s="55">
        <v>87.5</v>
      </c>
      <c r="G124" s="56">
        <v>0.26666666666666666</v>
      </c>
      <c r="H124" s="56">
        <v>2.9666666666666671E-2</v>
      </c>
      <c r="I124" s="46">
        <v>88.875</v>
      </c>
      <c r="J124" s="57">
        <v>0.11324951267056531</v>
      </c>
      <c r="K124" s="47">
        <v>3.479166666666667</v>
      </c>
      <c r="L124" s="47">
        <v>4.5541666666666671</v>
      </c>
      <c r="M124" s="47">
        <v>5.1291666666666664</v>
      </c>
      <c r="N124" s="47">
        <v>1.1302450288875328</v>
      </c>
      <c r="O124" s="55">
        <v>87.5</v>
      </c>
      <c r="P124" s="56">
        <v>0.16000000000000003</v>
      </c>
      <c r="Q124" s="56">
        <v>3.7666666666666661E-2</v>
      </c>
      <c r="R124" s="46">
        <v>76.458333333333357</v>
      </c>
      <c r="S124" s="51">
        <v>0.23711484593837531</v>
      </c>
      <c r="T124" s="47">
        <v>0.60000000000000009</v>
      </c>
      <c r="U124" s="47">
        <v>1.2696629213483142</v>
      </c>
      <c r="V124" s="47">
        <v>0.86029067041725293</v>
      </c>
      <c r="W124" s="55">
        <v>2.0937383335867001</v>
      </c>
      <c r="X124" s="51">
        <v>0.95360725650289868</v>
      </c>
      <c r="Y124" s="51">
        <v>0.37824850033395507</v>
      </c>
      <c r="Z124" s="51">
        <v>0.27912298077251457</v>
      </c>
      <c r="AA124" s="51">
        <v>0.75731942282223697</v>
      </c>
      <c r="AB124" s="52">
        <f t="shared" si="0"/>
        <v>1</v>
      </c>
      <c r="AC124" s="53"/>
    </row>
    <row r="125" spans="1:29" ht="14.25" customHeight="1">
      <c r="A125" s="54" t="s">
        <v>265</v>
      </c>
      <c r="B125" s="46">
        <v>3.9535714285714283</v>
      </c>
      <c r="C125" s="46">
        <v>16.885714285714286</v>
      </c>
      <c r="D125" s="46">
        <v>19.414285714285715</v>
      </c>
      <c r="E125" s="47">
        <v>1.1540796033509875</v>
      </c>
      <c r="F125" s="55">
        <v>100</v>
      </c>
      <c r="G125" s="56">
        <v>0.33666666666666667</v>
      </c>
      <c r="H125" s="56">
        <v>3.5000000000000003E-2</v>
      </c>
      <c r="I125" s="46">
        <v>89.603960396039597</v>
      </c>
      <c r="J125" s="57">
        <v>0.1043419890478714</v>
      </c>
      <c r="K125" s="47">
        <v>4.2937500000000002</v>
      </c>
      <c r="L125" s="47">
        <v>5.875</v>
      </c>
      <c r="M125" s="47">
        <v>5.35</v>
      </c>
      <c r="N125" s="47">
        <v>0.92446441446080962</v>
      </c>
      <c r="O125" s="55">
        <v>62.5</v>
      </c>
      <c r="P125" s="56">
        <v>0.1566666666666667</v>
      </c>
      <c r="Q125" s="56">
        <v>3.6999999999999998E-2</v>
      </c>
      <c r="R125" s="46">
        <v>76.382978723404264</v>
      </c>
      <c r="S125" s="51">
        <v>0.23424369747899157</v>
      </c>
      <c r="T125" s="47">
        <v>0.46534653465346543</v>
      </c>
      <c r="U125" s="47">
        <v>1.0571428571428569</v>
      </c>
      <c r="V125" s="47">
        <v>0.85245092276948409</v>
      </c>
      <c r="W125" s="55">
        <v>2.2449610134566456</v>
      </c>
      <c r="X125" s="51">
        <v>1.0812118994144542</v>
      </c>
      <c r="Y125" s="51">
        <v>0.34756558700987389</v>
      </c>
      <c r="Z125" s="51">
        <v>0.2774740973962474</v>
      </c>
      <c r="AA125" s="51">
        <v>0.80767778146761393</v>
      </c>
      <c r="AB125" s="52">
        <f t="shared" si="0"/>
        <v>0.625</v>
      </c>
      <c r="AC125" s="53"/>
    </row>
    <row r="126" spans="1:29" ht="14.25" customHeight="1">
      <c r="A126" s="54" t="s">
        <v>266</v>
      </c>
      <c r="B126" s="46">
        <v>3.6875</v>
      </c>
      <c r="C126" s="46">
        <v>12.070833333333333</v>
      </c>
      <c r="D126" s="46">
        <v>16.150000000000002</v>
      </c>
      <c r="E126" s="47">
        <v>1.3507043333124611</v>
      </c>
      <c r="F126" s="55">
        <v>87.5</v>
      </c>
      <c r="G126" s="56">
        <v>0.27333333333333337</v>
      </c>
      <c r="H126" s="56">
        <v>3.3666666666666671E-2</v>
      </c>
      <c r="I126" s="46">
        <v>87.682926829268297</v>
      </c>
      <c r="J126" s="57">
        <v>0.12410837438423646</v>
      </c>
      <c r="K126" s="47">
        <v>4.1500000000000004</v>
      </c>
      <c r="L126" s="47">
        <v>4.9208333333333334</v>
      </c>
      <c r="M126" s="47">
        <v>6.875</v>
      </c>
      <c r="N126" s="47">
        <v>1.394348343125045</v>
      </c>
      <c r="O126" s="55">
        <v>87.5</v>
      </c>
      <c r="P126" s="56">
        <v>0.16333333333333333</v>
      </c>
      <c r="Q126" s="56">
        <v>3.8000000000000006E-2</v>
      </c>
      <c r="R126" s="46">
        <v>76.734693877551024</v>
      </c>
      <c r="S126" s="51">
        <v>0.23267973856209154</v>
      </c>
      <c r="T126" s="47">
        <v>0.59756097560975596</v>
      </c>
      <c r="U126" s="47">
        <v>1.1287128712871288</v>
      </c>
      <c r="V126" s="47">
        <v>0.87513837245607562</v>
      </c>
      <c r="W126" s="55">
        <v>1.8748109441972129</v>
      </c>
      <c r="X126" s="51">
        <v>1.1259191206374304</v>
      </c>
      <c r="Y126" s="51">
        <v>0.41160639420353695</v>
      </c>
      <c r="Z126" s="51">
        <v>0.4281576899245893</v>
      </c>
      <c r="AA126" s="51">
        <v>1.0538764252587578</v>
      </c>
      <c r="AB126" s="52">
        <f t="shared" si="0"/>
        <v>1</v>
      </c>
      <c r="AC126" s="53"/>
    </row>
    <row r="127" spans="1:29" ht="14.25" customHeight="1">
      <c r="A127" s="54" t="s">
        <v>267</v>
      </c>
      <c r="B127" s="46">
        <v>3.6208333333333331</v>
      </c>
      <c r="C127" s="46">
        <v>13.154166666666667</v>
      </c>
      <c r="D127" s="46">
        <v>18.220833333333331</v>
      </c>
      <c r="E127" s="47">
        <v>1.382306177073775</v>
      </c>
      <c r="F127" s="55">
        <v>87.5</v>
      </c>
      <c r="G127" s="56">
        <v>0.27</v>
      </c>
      <c r="H127" s="56">
        <v>0.03</v>
      </c>
      <c r="I127" s="46">
        <v>88.8888888888889</v>
      </c>
      <c r="J127" s="57">
        <v>0.1114871794871795</v>
      </c>
      <c r="K127" s="47">
        <v>3.7374999999999998</v>
      </c>
      <c r="L127" s="47">
        <v>5.2</v>
      </c>
      <c r="M127" s="47">
        <v>5.8125</v>
      </c>
      <c r="N127" s="47">
        <v>1.1304771957602147</v>
      </c>
      <c r="O127" s="55">
        <v>100</v>
      </c>
      <c r="P127" s="56">
        <v>0.19000000000000003</v>
      </c>
      <c r="Q127" s="56">
        <v>4.4666666666666667E-2</v>
      </c>
      <c r="R127" s="46">
        <v>76.491228070175438</v>
      </c>
      <c r="S127" s="51">
        <v>0.23627696692712172</v>
      </c>
      <c r="T127" s="47">
        <v>0.70370370370370372</v>
      </c>
      <c r="U127" s="47">
        <v>1.4888888888888889</v>
      </c>
      <c r="V127" s="47">
        <v>0.86052631578947358</v>
      </c>
      <c r="W127" s="55">
        <v>2.1193196205514595</v>
      </c>
      <c r="X127" s="51">
        <v>1.0429257522280779</v>
      </c>
      <c r="Y127" s="51">
        <v>0.39537552508732976</v>
      </c>
      <c r="Z127" s="51">
        <v>0.33688473918390782</v>
      </c>
      <c r="AA127" s="51">
        <v>0.83284445016202358</v>
      </c>
      <c r="AB127" s="52">
        <f t="shared" si="0"/>
        <v>1.1428571428571428</v>
      </c>
      <c r="AC127" s="53"/>
    </row>
    <row r="128" spans="1:29" ht="14.25" customHeight="1">
      <c r="A128" s="54" t="s">
        <v>268</v>
      </c>
      <c r="B128" s="46">
        <v>4.0571428571428569</v>
      </c>
      <c r="C128" s="46">
        <v>15.35357142857143</v>
      </c>
      <c r="D128" s="46">
        <v>17.667857142857144</v>
      </c>
      <c r="E128" s="47">
        <v>1.1573677000908447</v>
      </c>
      <c r="F128" s="55">
        <v>100</v>
      </c>
      <c r="G128" s="56">
        <v>0.34333333333333327</v>
      </c>
      <c r="H128" s="56">
        <v>3.6666666666666667E-2</v>
      </c>
      <c r="I128" s="46">
        <v>89.320388349514559</v>
      </c>
      <c r="J128" s="57">
        <v>0.10629072681704262</v>
      </c>
      <c r="K128" s="47">
        <v>3.8857142857142852</v>
      </c>
      <c r="L128" s="47">
        <v>5.7321428571428559</v>
      </c>
      <c r="M128" s="47">
        <v>5.9285714285714288</v>
      </c>
      <c r="N128" s="47">
        <v>1.0506653839987172</v>
      </c>
      <c r="O128" s="55">
        <v>100</v>
      </c>
      <c r="P128" s="56">
        <v>0.18000000000000002</v>
      </c>
      <c r="Q128" s="56">
        <v>3.8333333333333337E-2</v>
      </c>
      <c r="R128" s="46">
        <v>78.703703703703709</v>
      </c>
      <c r="S128" s="51">
        <v>0.20839181286549704</v>
      </c>
      <c r="T128" s="47">
        <v>0.52427184466019439</v>
      </c>
      <c r="U128" s="47">
        <v>1.0454545454545456</v>
      </c>
      <c r="V128" s="47">
        <v>0.8811392914653785</v>
      </c>
      <c r="W128" s="55">
        <v>1.9605831957871567</v>
      </c>
      <c r="X128" s="51">
        <v>0.95734654506819283</v>
      </c>
      <c r="Y128" s="51">
        <v>0.3740001608173204</v>
      </c>
      <c r="Z128" s="51">
        <v>0.33985378814585571</v>
      </c>
      <c r="AA128" s="51">
        <v>0.92875902669249744</v>
      </c>
      <c r="AB128" s="52">
        <f t="shared" si="0"/>
        <v>1</v>
      </c>
      <c r="AC128" s="53"/>
    </row>
    <row r="129" spans="1:29" ht="14.25" customHeight="1">
      <c r="A129" s="54" t="s">
        <v>269</v>
      </c>
      <c r="B129" s="46">
        <v>3.5892857142857144</v>
      </c>
      <c r="C129" s="46">
        <v>15.35</v>
      </c>
      <c r="D129" s="46">
        <v>18.039285714285715</v>
      </c>
      <c r="E129" s="47">
        <v>1.1788470918497072</v>
      </c>
      <c r="F129" s="55">
        <v>100</v>
      </c>
      <c r="G129" s="56">
        <v>0.34666666666666668</v>
      </c>
      <c r="H129" s="56">
        <v>3.8666666666666669E-2</v>
      </c>
      <c r="I129" s="46">
        <v>88.84615384615384</v>
      </c>
      <c r="J129" s="57">
        <v>0.11266233766233767</v>
      </c>
      <c r="K129" s="47">
        <v>2.8875000000000002</v>
      </c>
      <c r="L129" s="47">
        <v>3.4999999999999996</v>
      </c>
      <c r="M129" s="47">
        <v>6.041666666666667</v>
      </c>
      <c r="N129" s="47">
        <v>1.7703323558162269</v>
      </c>
      <c r="O129" s="55">
        <v>100</v>
      </c>
      <c r="P129" s="56">
        <v>0.12666666666666668</v>
      </c>
      <c r="Q129" s="56">
        <v>3.4333333333333334E-2</v>
      </c>
      <c r="R129" s="46">
        <v>72.894736842105274</v>
      </c>
      <c r="S129" s="51">
        <v>0.27427350427350428</v>
      </c>
      <c r="T129" s="47">
        <v>0.36538461538461542</v>
      </c>
      <c r="U129" s="47">
        <v>0.88793103448275856</v>
      </c>
      <c r="V129" s="47">
        <v>0.82046024151287333</v>
      </c>
      <c r="W129" s="55">
        <v>2.4344737555112195</v>
      </c>
      <c r="X129" s="51">
        <v>0.81947294247826163</v>
      </c>
      <c r="Y129" s="51">
        <v>0.23191697540953832</v>
      </c>
      <c r="Z129" s="51">
        <v>0.33573888495543092</v>
      </c>
      <c r="AA129" s="51">
        <v>1.5050549426796764</v>
      </c>
      <c r="AB129" s="52">
        <f t="shared" si="0"/>
        <v>1</v>
      </c>
      <c r="AC129" s="53"/>
    </row>
    <row r="130" spans="1:29" ht="14.25" customHeight="1">
      <c r="A130" s="54" t="s">
        <v>270</v>
      </c>
      <c r="B130" s="46">
        <v>3.3892857142857142</v>
      </c>
      <c r="C130" s="46">
        <v>14.296428571428571</v>
      </c>
      <c r="D130" s="46">
        <v>21.382142857142856</v>
      </c>
      <c r="E130" s="47">
        <v>1.4997859701038765</v>
      </c>
      <c r="F130" s="55">
        <v>100</v>
      </c>
      <c r="G130" s="56">
        <v>0.36333333333333334</v>
      </c>
      <c r="H130" s="56">
        <v>3.6999999999999998E-2</v>
      </c>
      <c r="I130" s="46">
        <v>89.816513761467903</v>
      </c>
      <c r="J130" s="57">
        <v>0.10154664928858477</v>
      </c>
      <c r="K130" s="47">
        <v>2.8583333333333334</v>
      </c>
      <c r="L130" s="47">
        <v>3.0041666666666664</v>
      </c>
      <c r="M130" s="47">
        <v>4.875</v>
      </c>
      <c r="N130" s="47">
        <v>1.6320346320346322</v>
      </c>
      <c r="O130" s="55">
        <v>87.5</v>
      </c>
      <c r="P130" s="56">
        <v>0.14000000000000001</v>
      </c>
      <c r="Q130" s="56">
        <v>4.1333333333333333E-2</v>
      </c>
      <c r="R130" s="46">
        <v>70.476190476190482</v>
      </c>
      <c r="S130" s="51">
        <v>0.29363858363858364</v>
      </c>
      <c r="T130" s="47">
        <v>0.38532110091743121</v>
      </c>
      <c r="U130" s="47">
        <v>1.1171171171171173</v>
      </c>
      <c r="V130" s="47">
        <v>0.78466851500559365</v>
      </c>
      <c r="W130" s="55">
        <v>2.8916619671427468</v>
      </c>
      <c r="X130" s="51">
        <v>0.84244049650808106</v>
      </c>
      <c r="Y130" s="51">
        <v>0.21071254089188368</v>
      </c>
      <c r="Z130" s="51">
        <v>0.2271340983333327</v>
      </c>
      <c r="AA130" s="51">
        <v>1.1005687488746383</v>
      </c>
      <c r="AB130" s="52">
        <f t="shared" si="0"/>
        <v>0.875</v>
      </c>
      <c r="AC130" s="53"/>
    </row>
    <row r="131" spans="1:29" ht="14.25" customHeight="1">
      <c r="A131" s="54" t="s">
        <v>271</v>
      </c>
      <c r="B131" s="46">
        <v>4.015625</v>
      </c>
      <c r="C131" s="46">
        <v>15.84375</v>
      </c>
      <c r="D131" s="46">
        <v>21.246874999999999</v>
      </c>
      <c r="E131" s="47">
        <v>1.3441557039244316</v>
      </c>
      <c r="F131" s="55">
        <v>100</v>
      </c>
      <c r="G131" s="56">
        <v>0.34666666666666668</v>
      </c>
      <c r="H131" s="56">
        <v>3.5333333333333335E-2</v>
      </c>
      <c r="I131" s="46">
        <v>89.807692307692307</v>
      </c>
      <c r="J131" s="57">
        <v>0.10192497372463417</v>
      </c>
      <c r="K131" s="47">
        <v>2.8875000000000002</v>
      </c>
      <c r="L131" s="47">
        <v>3.0562500000000004</v>
      </c>
      <c r="M131" s="47">
        <v>5.0625</v>
      </c>
      <c r="N131" s="47">
        <v>1.7583333333333333</v>
      </c>
      <c r="O131" s="55">
        <v>100</v>
      </c>
      <c r="P131" s="56">
        <v>0.14000000000000001</v>
      </c>
      <c r="Q131" s="56">
        <v>3.5000000000000003E-2</v>
      </c>
      <c r="R131" s="46">
        <v>75</v>
      </c>
      <c r="S131" s="51">
        <v>0.24903846153846154</v>
      </c>
      <c r="T131" s="47">
        <v>0.40384615384615385</v>
      </c>
      <c r="U131" s="47">
        <v>0.99056603773584906</v>
      </c>
      <c r="V131" s="47">
        <v>0.83511777301927193</v>
      </c>
      <c r="W131" s="55">
        <v>2.4433507553436007</v>
      </c>
      <c r="X131" s="51">
        <v>0.71465946843853823</v>
      </c>
      <c r="Y131" s="51">
        <v>0.19155324289304373</v>
      </c>
      <c r="Z131" s="51">
        <v>0.2385098598495842</v>
      </c>
      <c r="AA131" s="51">
        <v>1.2903839296915736</v>
      </c>
      <c r="AB131" s="52">
        <f t="shared" si="0"/>
        <v>1</v>
      </c>
      <c r="AC131" s="53"/>
    </row>
    <row r="132" spans="1:29" ht="14.25" customHeight="1">
      <c r="A132" s="54" t="s">
        <v>272</v>
      </c>
      <c r="B132" s="46">
        <v>3.3708333333333336</v>
      </c>
      <c r="C132" s="46">
        <v>12.574999999999999</v>
      </c>
      <c r="D132" s="46">
        <v>15.158333333333333</v>
      </c>
      <c r="E132" s="47">
        <v>1.2199718755735116</v>
      </c>
      <c r="F132" s="55">
        <v>87.5</v>
      </c>
      <c r="G132" s="56">
        <v>0.25</v>
      </c>
      <c r="H132" s="56">
        <v>3.1666666666666669E-2</v>
      </c>
      <c r="I132" s="46">
        <v>87.333333333333329</v>
      </c>
      <c r="J132" s="57">
        <v>0.12823435594333427</v>
      </c>
      <c r="K132" s="47">
        <v>3.4107142857142856</v>
      </c>
      <c r="L132" s="47">
        <v>6.0321428571428566</v>
      </c>
      <c r="M132" s="47">
        <v>6.2821428571428566</v>
      </c>
      <c r="N132" s="47">
        <v>1.0371559498996825</v>
      </c>
      <c r="O132" s="55">
        <v>87.5</v>
      </c>
      <c r="P132" s="56">
        <v>0.16</v>
      </c>
      <c r="Q132" s="56">
        <v>3.8333333333333337E-2</v>
      </c>
      <c r="R132" s="46">
        <v>76.041666666666671</v>
      </c>
      <c r="S132" s="51">
        <v>0.23809523809523805</v>
      </c>
      <c r="T132" s="47">
        <v>0.64</v>
      </c>
      <c r="U132" s="47">
        <v>1.2105263157894737</v>
      </c>
      <c r="V132" s="47">
        <v>0.87070610687022909</v>
      </c>
      <c r="W132" s="55">
        <v>1.8567195689776805</v>
      </c>
      <c r="X132" s="51">
        <v>1.013588928390091</v>
      </c>
      <c r="Y132" s="51">
        <v>0.48580806582392855</v>
      </c>
      <c r="Z132" s="51">
        <v>0.41246287490907796</v>
      </c>
      <c r="AA132" s="51">
        <v>0.85640026792654012</v>
      </c>
      <c r="AB132" s="52">
        <f t="shared" si="0"/>
        <v>1</v>
      </c>
      <c r="AC132" s="53"/>
    </row>
    <row r="133" spans="1:29" ht="14.25" customHeight="1">
      <c r="A133" s="54" t="s">
        <v>273</v>
      </c>
      <c r="B133" s="46">
        <v>3.4</v>
      </c>
      <c r="C133" s="46">
        <v>14.6875</v>
      </c>
      <c r="D133" s="46">
        <v>20.75</v>
      </c>
      <c r="E133" s="47">
        <v>1.4163076738952562</v>
      </c>
      <c r="F133" s="55">
        <v>75</v>
      </c>
      <c r="G133" s="56">
        <v>0.40666666666666673</v>
      </c>
      <c r="H133" s="56">
        <v>4.2000000000000003E-2</v>
      </c>
      <c r="I133" s="46">
        <v>89.672131147540995</v>
      </c>
      <c r="J133" s="57">
        <v>0.10321109123434703</v>
      </c>
      <c r="K133" s="47">
        <v>2.8708333333333336</v>
      </c>
      <c r="L133" s="47">
        <v>3.1916666666666669</v>
      </c>
      <c r="M133" s="47">
        <v>5.3916666666666657</v>
      </c>
      <c r="N133" s="47">
        <v>1.947862026621388</v>
      </c>
      <c r="O133" s="55">
        <v>87.5</v>
      </c>
      <c r="P133" s="56">
        <v>0.13500000000000001</v>
      </c>
      <c r="Q133" s="56">
        <v>3.5500000000000004E-2</v>
      </c>
      <c r="R133" s="46">
        <v>73.703703703703709</v>
      </c>
      <c r="S133" s="51">
        <v>0.26291208791208787</v>
      </c>
      <c r="T133" s="47">
        <v>0.33196721311475408</v>
      </c>
      <c r="U133" s="47">
        <v>0.84523809523809523</v>
      </c>
      <c r="V133" s="47">
        <v>0.82192430090053492</v>
      </c>
      <c r="W133" s="55">
        <v>2.5473239820236961</v>
      </c>
      <c r="X133" s="51">
        <v>0.8360577531073855</v>
      </c>
      <c r="Y133" s="51">
        <v>0.21896176876999929</v>
      </c>
      <c r="Z133" s="51">
        <v>0.25906144485880284</v>
      </c>
      <c r="AA133" s="51">
        <v>1.3948689679034465</v>
      </c>
      <c r="AB133" s="52">
        <f t="shared" si="0"/>
        <v>1.1666666666666667</v>
      </c>
      <c r="AC133" s="53"/>
    </row>
    <row r="134" spans="1:29" ht="14.25" customHeight="1">
      <c r="A134" s="54" t="s">
        <v>274</v>
      </c>
      <c r="B134" s="46">
        <v>3.71875</v>
      </c>
      <c r="C134" s="46">
        <v>13.256249999999998</v>
      </c>
      <c r="D134" s="46">
        <v>18.2</v>
      </c>
      <c r="E134" s="47">
        <v>1.3940943363814209</v>
      </c>
      <c r="F134" s="55">
        <v>62.5</v>
      </c>
      <c r="G134" s="56">
        <v>0.32</v>
      </c>
      <c r="H134" s="56">
        <v>3.3000000000000002E-2</v>
      </c>
      <c r="I134" s="46">
        <v>89.687500000000014</v>
      </c>
      <c r="J134" s="57">
        <v>0.11656314699792962</v>
      </c>
      <c r="K134" s="47">
        <v>3.7449999999999992</v>
      </c>
      <c r="L134" s="47">
        <v>5.1449999999999996</v>
      </c>
      <c r="M134" s="47">
        <v>5.3900000000000006</v>
      </c>
      <c r="N134" s="47">
        <v>1.0445701435321892</v>
      </c>
      <c r="O134" s="55">
        <v>75</v>
      </c>
      <c r="P134" s="56">
        <v>0.14333333333333334</v>
      </c>
      <c r="Q134" s="56">
        <v>3.3000000000000002E-2</v>
      </c>
      <c r="R134" s="46">
        <v>76.976744186046503</v>
      </c>
      <c r="S134" s="51">
        <v>0.23059829059829062</v>
      </c>
      <c r="T134" s="47">
        <v>0.44791666666666669</v>
      </c>
      <c r="U134" s="47">
        <v>1</v>
      </c>
      <c r="V134" s="47">
        <v>0.85827728709180751</v>
      </c>
      <c r="W134" s="55">
        <v>1.9783121555768093</v>
      </c>
      <c r="X134" s="51">
        <v>1.0111045013737794</v>
      </c>
      <c r="Y134" s="51">
        <v>0.39875714248201544</v>
      </c>
      <c r="Z134" s="51">
        <v>0.30062473608680518</v>
      </c>
      <c r="AA134" s="51">
        <v>0.75717916255682605</v>
      </c>
      <c r="AB134" s="52">
        <f t="shared" si="0"/>
        <v>1.2</v>
      </c>
      <c r="AC134" s="53"/>
    </row>
    <row r="135" spans="1:29" ht="14.25" customHeight="1">
      <c r="A135" s="54" t="s">
        <v>275</v>
      </c>
      <c r="B135" s="46">
        <v>3.7549999999999999</v>
      </c>
      <c r="C135" s="46">
        <v>16.689999999999998</v>
      </c>
      <c r="D135" s="46">
        <v>20.939999999999998</v>
      </c>
      <c r="E135" s="47">
        <v>1.2569920266101871</v>
      </c>
      <c r="F135" s="55">
        <v>75</v>
      </c>
      <c r="G135" s="56">
        <v>0.33666666666666667</v>
      </c>
      <c r="H135" s="56">
        <v>3.3666666666666671E-2</v>
      </c>
      <c r="I135" s="46">
        <v>90</v>
      </c>
      <c r="J135" s="57">
        <v>0.10017316017316018</v>
      </c>
      <c r="K135" s="47">
        <v>3.8812499999999996</v>
      </c>
      <c r="L135" s="47">
        <v>4.5</v>
      </c>
      <c r="M135" s="47">
        <v>6.1062499999999993</v>
      </c>
      <c r="N135" s="47">
        <v>1.3635797523396826</v>
      </c>
      <c r="O135" s="55">
        <v>100</v>
      </c>
      <c r="P135" s="56">
        <v>0.17</v>
      </c>
      <c r="Q135" s="56">
        <v>3.6666666666666667E-2</v>
      </c>
      <c r="R135" s="46">
        <v>78.431372549019613</v>
      </c>
      <c r="S135" s="51">
        <v>0.21458333333333335</v>
      </c>
      <c r="T135" s="47">
        <v>0.50495049504950495</v>
      </c>
      <c r="U135" s="47">
        <v>1.089108910891089</v>
      </c>
      <c r="V135" s="47">
        <v>0.8714596949891068</v>
      </c>
      <c r="W135" s="55">
        <v>2.1421240276577356</v>
      </c>
      <c r="X135" s="51">
        <v>1.0403647002078917</v>
      </c>
      <c r="Y135" s="51">
        <v>0.2688667220549007</v>
      </c>
      <c r="Z135" s="51">
        <v>0.29263423198353627</v>
      </c>
      <c r="AA135" s="51">
        <v>1.0911935543530054</v>
      </c>
      <c r="AB135" s="52">
        <f t="shared" si="0"/>
        <v>1.3333333333333333</v>
      </c>
      <c r="AC135" s="53"/>
    </row>
    <row r="136" spans="1:29" ht="14.25" customHeight="1">
      <c r="A136" s="54" t="s">
        <v>276</v>
      </c>
      <c r="B136" s="46">
        <v>3.9375</v>
      </c>
      <c r="C136" s="46">
        <v>15.737500000000001</v>
      </c>
      <c r="D136" s="46">
        <v>19.8</v>
      </c>
      <c r="E136" s="47">
        <v>1.2709889664945846</v>
      </c>
      <c r="F136" s="55">
        <v>87.5</v>
      </c>
      <c r="G136" s="56">
        <v>0.3666666666666667</v>
      </c>
      <c r="H136" s="56">
        <v>4.0333333333333332E-2</v>
      </c>
      <c r="I136" s="46">
        <v>89</v>
      </c>
      <c r="J136" s="57">
        <v>0.1095809881175735</v>
      </c>
      <c r="K136" s="47">
        <v>3.208333333333333</v>
      </c>
      <c r="L136" s="47">
        <v>4.1124999999999998</v>
      </c>
      <c r="M136" s="47">
        <v>7.0083333333333329</v>
      </c>
      <c r="N136" s="47">
        <v>1.7246613670017925</v>
      </c>
      <c r="O136" s="55">
        <v>75</v>
      </c>
      <c r="P136" s="56">
        <v>0.16333333333333333</v>
      </c>
      <c r="Q136" s="56">
        <v>3.6000000000000004E-2</v>
      </c>
      <c r="R136" s="46">
        <v>77.959183673469397</v>
      </c>
      <c r="S136" s="51">
        <v>0.22162037037037038</v>
      </c>
      <c r="T136" s="47">
        <v>0.44545454545454544</v>
      </c>
      <c r="U136" s="47">
        <v>0.89256198347107452</v>
      </c>
      <c r="V136" s="47">
        <v>0.87594588397156625</v>
      </c>
      <c r="W136" s="55">
        <v>2.0224344950474955</v>
      </c>
      <c r="X136" s="51">
        <v>0.81494948960702374</v>
      </c>
      <c r="Y136" s="51">
        <v>0.25963269850910298</v>
      </c>
      <c r="Z136" s="51">
        <v>0.35257363134081326</v>
      </c>
      <c r="AA136" s="51">
        <v>1.3564917230759435</v>
      </c>
      <c r="AB136" s="52">
        <f t="shared" si="0"/>
        <v>0.8571428571428571</v>
      </c>
      <c r="AC136" s="53"/>
    </row>
    <row r="137" spans="1:29" ht="14.25" customHeight="1">
      <c r="A137" s="54" t="s">
        <v>277</v>
      </c>
      <c r="B137" s="46">
        <v>3.15</v>
      </c>
      <c r="C137" s="46">
        <v>15.983333333333334</v>
      </c>
      <c r="D137" s="46">
        <v>19.012499999999999</v>
      </c>
      <c r="E137" s="47">
        <v>1.1965934612020803</v>
      </c>
      <c r="F137" s="55">
        <v>87.5</v>
      </c>
      <c r="G137" s="56">
        <v>0.35666666666666669</v>
      </c>
      <c r="H137" s="56">
        <v>3.6666666666666667E-2</v>
      </c>
      <c r="I137" s="46">
        <v>89.719626168224295</v>
      </c>
      <c r="J137" s="57">
        <v>0.10374373005015962</v>
      </c>
      <c r="K137" s="47">
        <v>2.6875</v>
      </c>
      <c r="L137" s="47">
        <v>2.7166666666666668</v>
      </c>
      <c r="M137" s="47">
        <v>6.7750000000000004</v>
      </c>
      <c r="N137" s="47">
        <v>2.511148648648649</v>
      </c>
      <c r="O137" s="55">
        <v>87.5</v>
      </c>
      <c r="P137" s="56">
        <v>0.15666666666666665</v>
      </c>
      <c r="Q137" s="56">
        <v>4.4666666666666667E-2</v>
      </c>
      <c r="R137" s="46">
        <v>71.489361702127667</v>
      </c>
      <c r="S137" s="51">
        <v>0.2857516339869281</v>
      </c>
      <c r="T137" s="47">
        <v>0.43925233644859807</v>
      </c>
      <c r="U137" s="47">
        <v>1.2181818181818183</v>
      </c>
      <c r="V137" s="47">
        <v>0.79680851063829794</v>
      </c>
      <c r="W137" s="55">
        <v>2.7543990740333752</v>
      </c>
      <c r="X137" s="51">
        <v>0.85623973727422009</v>
      </c>
      <c r="Y137" s="51">
        <v>0.17074270069814246</v>
      </c>
      <c r="Z137" s="51">
        <v>0.35709587182797009</v>
      </c>
      <c r="AA137" s="51">
        <v>2.093496780093437</v>
      </c>
      <c r="AB137" s="52">
        <f t="shared" si="0"/>
        <v>1</v>
      </c>
      <c r="AC137" s="53"/>
    </row>
    <row r="138" spans="1:29" ht="14.25" customHeight="1">
      <c r="A138" s="54" t="s">
        <v>278</v>
      </c>
      <c r="B138" s="46">
        <v>3.4714285714285715</v>
      </c>
      <c r="C138" s="46">
        <v>14.857142857142858</v>
      </c>
      <c r="D138" s="46">
        <v>21.657142857142858</v>
      </c>
      <c r="E138" s="47">
        <v>1.4547237306288832</v>
      </c>
      <c r="F138" s="55">
        <v>100</v>
      </c>
      <c r="G138" s="56">
        <v>0.31666666666666665</v>
      </c>
      <c r="H138" s="56">
        <v>3.5333333333333335E-2</v>
      </c>
      <c r="I138" s="46">
        <v>88.842105263157904</v>
      </c>
      <c r="J138" s="57">
        <v>0.11150211795373084</v>
      </c>
      <c r="K138" s="47">
        <v>3.95</v>
      </c>
      <c r="L138" s="47">
        <v>5.4708333333333332</v>
      </c>
      <c r="M138" s="47">
        <v>6.9333333333333327</v>
      </c>
      <c r="N138" s="47">
        <v>1.274956085025386</v>
      </c>
      <c r="O138" s="55">
        <v>75</v>
      </c>
      <c r="P138" s="56">
        <v>0.18000000000000002</v>
      </c>
      <c r="Q138" s="56">
        <v>0.04</v>
      </c>
      <c r="R138" s="46">
        <v>77.777777777777786</v>
      </c>
      <c r="S138" s="51">
        <v>0.22318181818181818</v>
      </c>
      <c r="T138" s="47">
        <v>0.56842105263157905</v>
      </c>
      <c r="U138" s="47">
        <v>1.1320754716981132</v>
      </c>
      <c r="V138" s="47">
        <v>0.87546076882569768</v>
      </c>
      <c r="W138" s="55">
        <v>2.0015926358854474</v>
      </c>
      <c r="X138" s="51">
        <v>1.1363992669139729</v>
      </c>
      <c r="Y138" s="51">
        <v>0.36736490017090462</v>
      </c>
      <c r="Z138" s="51">
        <v>0.32295046763119567</v>
      </c>
      <c r="AA138" s="51">
        <v>0.88680614416201275</v>
      </c>
      <c r="AB138" s="52">
        <f t="shared" si="0"/>
        <v>0.75</v>
      </c>
      <c r="AC138" s="53"/>
    </row>
    <row r="139" spans="1:29" ht="14.25" customHeight="1">
      <c r="A139" s="54" t="s">
        <v>279</v>
      </c>
      <c r="B139" s="46">
        <v>3.38</v>
      </c>
      <c r="C139" s="46">
        <v>12.309999999999999</v>
      </c>
      <c r="D139" s="46">
        <v>14.51</v>
      </c>
      <c r="E139" s="47">
        <v>1.2157188339700502</v>
      </c>
      <c r="F139" s="55">
        <v>100</v>
      </c>
      <c r="G139" s="56">
        <v>0.23333333333333336</v>
      </c>
      <c r="H139" s="56">
        <v>2.9666666666666671E-2</v>
      </c>
      <c r="I139" s="46">
        <v>87.285714285714292</v>
      </c>
      <c r="J139" s="57">
        <v>0.13007066052227342</v>
      </c>
      <c r="K139" s="47">
        <v>3.0214285714285714</v>
      </c>
      <c r="L139" s="47">
        <v>3.9357142857142859</v>
      </c>
      <c r="M139" s="47">
        <v>5.1678571428571427</v>
      </c>
      <c r="N139" s="47">
        <v>1.4002898705363496</v>
      </c>
      <c r="O139" s="55">
        <v>87.5</v>
      </c>
      <c r="P139" s="56">
        <v>0.15333333333333335</v>
      </c>
      <c r="Q139" s="56">
        <v>4.133333333333334E-2</v>
      </c>
      <c r="R139" s="46">
        <v>73.043478260869563</v>
      </c>
      <c r="S139" s="51">
        <v>0.26830065359477123</v>
      </c>
      <c r="T139" s="47">
        <v>0.65714285714285714</v>
      </c>
      <c r="U139" s="47">
        <v>1.3932584269662922</v>
      </c>
      <c r="V139" s="47">
        <v>0.83683199316871837</v>
      </c>
      <c r="W139" s="55">
        <v>2.0627300001204127</v>
      </c>
      <c r="X139" s="51">
        <v>0.90456151386646622</v>
      </c>
      <c r="Y139" s="51">
        <v>0.32188520178832236</v>
      </c>
      <c r="Z139" s="51">
        <v>0.36909565598765354</v>
      </c>
      <c r="AA139" s="51">
        <v>1.1260902864176479</v>
      </c>
      <c r="AB139" s="52">
        <f t="shared" si="0"/>
        <v>0.875</v>
      </c>
      <c r="AC139" s="53"/>
    </row>
    <row r="140" spans="1:29" ht="14.25" customHeight="1">
      <c r="A140" s="54" t="s">
        <v>280</v>
      </c>
      <c r="B140" s="46">
        <v>3.8312499999999998</v>
      </c>
      <c r="C140" s="46">
        <v>15.706250000000001</v>
      </c>
      <c r="D140" s="46">
        <v>19.9375</v>
      </c>
      <c r="E140" s="47">
        <v>1.288139356625374</v>
      </c>
      <c r="F140" s="55">
        <v>62.5</v>
      </c>
      <c r="G140" s="56">
        <v>0.37666666666666665</v>
      </c>
      <c r="H140" s="56">
        <v>4.0666666666666663E-2</v>
      </c>
      <c r="I140" s="46">
        <v>89.203539823008853</v>
      </c>
      <c r="J140" s="57">
        <v>0.11073274270948689</v>
      </c>
      <c r="K140" s="47">
        <v>3.9875000000000003</v>
      </c>
      <c r="L140" s="47">
        <v>4.7458333333333336</v>
      </c>
      <c r="M140" s="47">
        <v>6.3291666666666666</v>
      </c>
      <c r="N140" s="47">
        <v>1.3431101757120616</v>
      </c>
      <c r="O140" s="55">
        <v>87.5</v>
      </c>
      <c r="P140" s="56">
        <v>0.17666666666666667</v>
      </c>
      <c r="Q140" s="56">
        <v>0.04</v>
      </c>
      <c r="R140" s="46">
        <v>77.35849056603773</v>
      </c>
      <c r="S140" s="51">
        <v>0.22783625730994153</v>
      </c>
      <c r="T140" s="47">
        <v>0.46902654867256638</v>
      </c>
      <c r="U140" s="47">
        <v>0.98360655737704927</v>
      </c>
      <c r="V140" s="47">
        <v>0.86721323749625623</v>
      </c>
      <c r="W140" s="55">
        <v>2.0575328645808204</v>
      </c>
      <c r="X140" s="51">
        <v>1.0397462853938884</v>
      </c>
      <c r="Y140" s="51">
        <v>0.30522171763733963</v>
      </c>
      <c r="Z140" s="51">
        <v>0.31786288153399411</v>
      </c>
      <c r="AA140" s="51">
        <v>1.0562944685737565</v>
      </c>
      <c r="AB140" s="52">
        <f t="shared" si="0"/>
        <v>1.4</v>
      </c>
      <c r="AC140" s="53"/>
    </row>
    <row r="141" spans="1:29" ht="14.25" customHeight="1">
      <c r="A141" s="54" t="s">
        <v>281</v>
      </c>
      <c r="B141" s="46">
        <v>3.592857142857143</v>
      </c>
      <c r="C141" s="46">
        <v>10.742857142857142</v>
      </c>
      <c r="D141" s="46">
        <v>13.200000000000001</v>
      </c>
      <c r="E141" s="47">
        <v>1.2061607492033202</v>
      </c>
      <c r="F141" s="55">
        <v>100</v>
      </c>
      <c r="G141" s="56">
        <v>0.26333333333333336</v>
      </c>
      <c r="H141" s="56">
        <v>3.266666666666667E-2</v>
      </c>
      <c r="I141" s="46">
        <v>87.594936708860757</v>
      </c>
      <c r="J141" s="57">
        <v>0.13325358851674643</v>
      </c>
      <c r="K141" s="47">
        <v>1.5821428571428571</v>
      </c>
      <c r="L141" s="47">
        <v>1.5821428571428571</v>
      </c>
      <c r="M141" s="47">
        <v>4.8</v>
      </c>
      <c r="N141" s="47">
        <v>3.1034696881233885</v>
      </c>
      <c r="O141" s="55">
        <v>87.5</v>
      </c>
      <c r="P141" s="56">
        <v>0.10333333333333335</v>
      </c>
      <c r="Q141" s="56">
        <v>3.3666666666666671E-2</v>
      </c>
      <c r="R141" s="46">
        <v>67.419354838709694</v>
      </c>
      <c r="S141" s="51">
        <v>0.32515151515151519</v>
      </c>
      <c r="T141" s="47">
        <v>0.39240506329113922</v>
      </c>
      <c r="U141" s="47">
        <v>1.0306122448979591</v>
      </c>
      <c r="V141" s="47">
        <v>0.7696718254708188</v>
      </c>
      <c r="W141" s="55">
        <v>2.4400957510472772</v>
      </c>
      <c r="X141" s="51">
        <v>0.44623520312079634</v>
      </c>
      <c r="Y141" s="51">
        <v>0.15183278064058467</v>
      </c>
      <c r="Z141" s="51">
        <v>0.41611895273736965</v>
      </c>
      <c r="AA141" s="51">
        <v>2.7897441681836828</v>
      </c>
      <c r="AB141" s="52">
        <f t="shared" si="0"/>
        <v>0.875</v>
      </c>
      <c r="AC141" s="53"/>
    </row>
    <row r="142" spans="1:29" ht="14.25" customHeight="1">
      <c r="A142" s="54" t="s">
        <v>282</v>
      </c>
      <c r="B142" s="46">
        <v>3.5343749999999998</v>
      </c>
      <c r="C142" s="46">
        <v>12.4375</v>
      </c>
      <c r="D142" s="46">
        <v>16.90625</v>
      </c>
      <c r="E142" s="47">
        <v>1.3709047048720961</v>
      </c>
      <c r="F142" s="55">
        <v>100</v>
      </c>
      <c r="G142" s="56">
        <v>0.3066666666666667</v>
      </c>
      <c r="H142" s="56">
        <v>3.4333333333333334E-2</v>
      </c>
      <c r="I142" s="46">
        <v>88.804347826086953</v>
      </c>
      <c r="J142" s="57">
        <v>0.11157407407407409</v>
      </c>
      <c r="K142" s="47">
        <v>3.3035714285714288</v>
      </c>
      <c r="L142" s="47">
        <v>4.3642857142857139</v>
      </c>
      <c r="M142" s="47">
        <v>5.8357142857142863</v>
      </c>
      <c r="N142" s="47">
        <v>1.3434882897823801</v>
      </c>
      <c r="O142" s="55">
        <v>100</v>
      </c>
      <c r="P142" s="56">
        <v>0.16666666666666666</v>
      </c>
      <c r="Q142" s="56">
        <v>4.0333333333333332E-2</v>
      </c>
      <c r="R142" s="46">
        <v>75.8</v>
      </c>
      <c r="S142" s="51">
        <v>0.24220043572984751</v>
      </c>
      <c r="T142" s="47">
        <v>0.54347826086956508</v>
      </c>
      <c r="U142" s="47">
        <v>1.174757281553398</v>
      </c>
      <c r="V142" s="47">
        <v>0.85356181150550792</v>
      </c>
      <c r="W142" s="55">
        <v>2.17075909201855</v>
      </c>
      <c r="X142" s="51">
        <v>0.93760449921164213</v>
      </c>
      <c r="Y142" s="51">
        <v>0.36237216074172596</v>
      </c>
      <c r="Z142" s="51">
        <v>0.35356258296889498</v>
      </c>
      <c r="AA142" s="51">
        <v>0.99831713212317041</v>
      </c>
      <c r="AB142" s="52">
        <f t="shared" si="0"/>
        <v>1</v>
      </c>
      <c r="AC142" s="53"/>
    </row>
    <row r="143" spans="1:29" ht="14.25" customHeight="1">
      <c r="A143" s="54" t="s">
        <v>283</v>
      </c>
      <c r="B143" s="46">
        <v>4.0500000000000007</v>
      </c>
      <c r="C143" s="46">
        <v>15.983333333333334</v>
      </c>
      <c r="D143" s="46">
        <v>22.066666666666666</v>
      </c>
      <c r="E143" s="47">
        <v>1.3957323981994232</v>
      </c>
      <c r="F143" s="55">
        <v>75</v>
      </c>
      <c r="G143" s="56">
        <v>0.39666666666666667</v>
      </c>
      <c r="H143" s="56">
        <v>4.3666666666666666E-2</v>
      </c>
      <c r="I143" s="46">
        <v>88.991596638655452</v>
      </c>
      <c r="J143" s="57">
        <v>0.10988358587904816</v>
      </c>
      <c r="K143" s="47">
        <v>2.2583333333333333</v>
      </c>
      <c r="L143" s="47">
        <v>2.2583333333333333</v>
      </c>
      <c r="M143" s="47">
        <v>6.2166666666666668</v>
      </c>
      <c r="N143" s="47">
        <v>2.8062429908557629</v>
      </c>
      <c r="O143" s="55">
        <v>87.5</v>
      </c>
      <c r="P143" s="56">
        <v>0.11333333333333333</v>
      </c>
      <c r="Q143" s="56">
        <v>3.7666666666666661E-2</v>
      </c>
      <c r="R143" s="46">
        <v>66.764705882352942</v>
      </c>
      <c r="S143" s="51">
        <v>0.3327272727272727</v>
      </c>
      <c r="T143" s="47">
        <v>0.2857142857142857</v>
      </c>
      <c r="U143" s="47">
        <v>0.86259541984732813</v>
      </c>
      <c r="V143" s="47">
        <v>0.75023607176581686</v>
      </c>
      <c r="W143" s="55">
        <v>3.0279979495164513</v>
      </c>
      <c r="X143" s="51">
        <v>0.55841299621787421</v>
      </c>
      <c r="Y143" s="51">
        <v>0.14097875337494289</v>
      </c>
      <c r="Z143" s="51">
        <v>0.28483047167830777</v>
      </c>
      <c r="AA143" s="51">
        <v>1.9962939473367758</v>
      </c>
      <c r="AB143" s="52">
        <f t="shared" si="0"/>
        <v>1.1666666666666667</v>
      </c>
      <c r="AC143" s="53"/>
    </row>
    <row r="144" spans="1:29" ht="14.25" customHeight="1">
      <c r="A144" s="54" t="s">
        <v>284</v>
      </c>
      <c r="B144" s="46">
        <v>2.9083333333333332</v>
      </c>
      <c r="C144" s="46">
        <v>7.2666666666666666</v>
      </c>
      <c r="D144" s="46">
        <v>8.0124999999999993</v>
      </c>
      <c r="E144" s="47">
        <v>1.1197694723158709</v>
      </c>
      <c r="F144" s="55">
        <v>75</v>
      </c>
      <c r="G144" s="56">
        <v>0.39333333333333337</v>
      </c>
      <c r="H144" s="56">
        <v>2.4000000000000004E-2</v>
      </c>
      <c r="I144" s="46">
        <v>93.898305084745758</v>
      </c>
      <c r="J144" s="57">
        <v>0.10681818181818181</v>
      </c>
      <c r="K144" s="47">
        <v>2.2250000000000001</v>
      </c>
      <c r="L144" s="47">
        <v>2.5166666666666666</v>
      </c>
      <c r="M144" s="47">
        <v>2.9708333333333332</v>
      </c>
      <c r="N144" s="47">
        <v>1.2224999999999999</v>
      </c>
      <c r="O144" s="55">
        <v>87.5</v>
      </c>
      <c r="P144" s="56">
        <v>0.12333333333333334</v>
      </c>
      <c r="Q144" s="56">
        <v>3.2999999999999995E-2</v>
      </c>
      <c r="R144" s="46">
        <v>73.243243243243256</v>
      </c>
      <c r="S144" s="51">
        <v>0.26655677655677651</v>
      </c>
      <c r="T144" s="47">
        <v>0.3135593220338983</v>
      </c>
      <c r="U144" s="47">
        <v>1.3749999999999996</v>
      </c>
      <c r="V144" s="47">
        <v>0.78002731973851125</v>
      </c>
      <c r="W144" s="55">
        <v>2.4954251422336524</v>
      </c>
      <c r="X144" s="51">
        <v>0.76152914524018567</v>
      </c>
      <c r="Y144" s="51">
        <v>0.38910354264972036</v>
      </c>
      <c r="Z144" s="51">
        <v>0.40483753038351056</v>
      </c>
      <c r="AA144" s="51">
        <v>1.1234745947699802</v>
      </c>
      <c r="AB144" s="52">
        <f t="shared" si="0"/>
        <v>1.1666666666666667</v>
      </c>
      <c r="AC144" s="53"/>
    </row>
    <row r="145" spans="1:29" ht="14.25" customHeight="1">
      <c r="A145" s="54" t="s">
        <v>285</v>
      </c>
      <c r="B145" s="46">
        <v>3.45</v>
      </c>
      <c r="C145" s="46">
        <v>17.407142857142858</v>
      </c>
      <c r="D145" s="46">
        <v>20.417857142857144</v>
      </c>
      <c r="E145" s="47">
        <v>1.1727038112589332</v>
      </c>
      <c r="F145" s="55">
        <v>87.5</v>
      </c>
      <c r="G145" s="56">
        <v>0.40333333333333332</v>
      </c>
      <c r="H145" s="56">
        <v>5.3333333333333337E-2</v>
      </c>
      <c r="I145" s="46">
        <v>86.776859504132233</v>
      </c>
      <c r="J145" s="57">
        <v>0.13220762976860537</v>
      </c>
      <c r="K145" s="47">
        <v>1.7666666666666666</v>
      </c>
      <c r="L145" s="47">
        <v>2.0583333333333336</v>
      </c>
      <c r="M145" s="47">
        <v>3.1708333333333334</v>
      </c>
      <c r="N145" s="47">
        <v>1.8162710488449874</v>
      </c>
      <c r="O145" s="55">
        <v>75</v>
      </c>
      <c r="P145" s="56">
        <v>0.10333333333333333</v>
      </c>
      <c r="Q145" s="56">
        <v>3.5666666666666666E-2</v>
      </c>
      <c r="R145" s="46">
        <v>65.483870967741936</v>
      </c>
      <c r="S145" s="51">
        <v>0.35492424242424242</v>
      </c>
      <c r="T145" s="47">
        <v>0.256198347107438</v>
      </c>
      <c r="U145" s="47">
        <v>0.66874999999999996</v>
      </c>
      <c r="V145" s="47">
        <v>0.75462365591397851</v>
      </c>
      <c r="W145" s="55">
        <v>2.68459727358734</v>
      </c>
      <c r="X145" s="51">
        <v>0.51727022547455981</v>
      </c>
      <c r="Y145" s="51">
        <v>0.11788739371662307</v>
      </c>
      <c r="Z145" s="51">
        <v>0.15512571761214483</v>
      </c>
      <c r="AA145" s="51">
        <v>1.5473018650434338</v>
      </c>
      <c r="AB145" s="52">
        <f t="shared" si="0"/>
        <v>0.8571428571428571</v>
      </c>
      <c r="AC145" s="53"/>
    </row>
    <row r="146" spans="1:29" ht="14.25" customHeight="1">
      <c r="A146" s="54" t="s">
        <v>286</v>
      </c>
      <c r="B146" s="46">
        <v>4.0458333333333334</v>
      </c>
      <c r="C146" s="46">
        <v>16.891666666666666</v>
      </c>
      <c r="D146" s="46">
        <v>19.25</v>
      </c>
      <c r="E146" s="47">
        <v>1.149692674638596</v>
      </c>
      <c r="F146" s="55">
        <v>75</v>
      </c>
      <c r="G146" s="56">
        <v>0.41</v>
      </c>
      <c r="H146" s="56">
        <v>5.2333333333333336E-2</v>
      </c>
      <c r="I146" s="46">
        <v>87.235772357723576</v>
      </c>
      <c r="J146" s="57">
        <v>0.12772836066159399</v>
      </c>
      <c r="K146" s="47">
        <v>3.958333333333333</v>
      </c>
      <c r="L146" s="47">
        <v>4.8624999999999998</v>
      </c>
      <c r="M146" s="47">
        <v>7.5791666666666657</v>
      </c>
      <c r="N146" s="47">
        <v>1.5805545089510817</v>
      </c>
      <c r="O146" s="55">
        <v>87.5</v>
      </c>
      <c r="P146" s="56">
        <v>0.17666666666666667</v>
      </c>
      <c r="Q146" s="56">
        <v>4.3333333333333335E-2</v>
      </c>
      <c r="R146" s="46">
        <v>75.471698113207538</v>
      </c>
      <c r="S146" s="51">
        <v>0.24597953216374271</v>
      </c>
      <c r="T146" s="47">
        <v>0.43089430894308944</v>
      </c>
      <c r="U146" s="47">
        <v>0.82802547770700641</v>
      </c>
      <c r="V146" s="47">
        <v>0.86514621322688978</v>
      </c>
      <c r="W146" s="55">
        <v>1.9258019980029784</v>
      </c>
      <c r="X146" s="51">
        <v>0.97864359134382028</v>
      </c>
      <c r="Y146" s="51">
        <v>0.28660265946933983</v>
      </c>
      <c r="Z146" s="51">
        <v>0.39258732632515908</v>
      </c>
      <c r="AA146" s="51">
        <v>1.3774609187013442</v>
      </c>
      <c r="AB146" s="52">
        <f t="shared" si="0"/>
        <v>1.1666666666666667</v>
      </c>
      <c r="AC146" s="53"/>
    </row>
    <row r="147" spans="1:29" ht="14.25" customHeight="1">
      <c r="A147" s="54" t="s">
        <v>287</v>
      </c>
      <c r="B147" s="46">
        <v>3.6749999999999998</v>
      </c>
      <c r="C147" s="46">
        <v>14.324999999999999</v>
      </c>
      <c r="D147" s="46">
        <v>18.458333333333332</v>
      </c>
      <c r="E147" s="47">
        <v>1.2900573777770603</v>
      </c>
      <c r="F147" s="55">
        <v>87.5</v>
      </c>
      <c r="G147" s="56">
        <v>0.28666666666666668</v>
      </c>
      <c r="H147" s="56">
        <v>3.3333333333333333E-2</v>
      </c>
      <c r="I147" s="46">
        <v>88.372093023255815</v>
      </c>
      <c r="J147" s="57">
        <v>0.11692307692307695</v>
      </c>
      <c r="K147" s="47">
        <v>2.2333333333333334</v>
      </c>
      <c r="L147" s="47">
        <v>2.2333333333333334</v>
      </c>
      <c r="M147" s="47">
        <v>4.2166666666666668</v>
      </c>
      <c r="N147" s="47">
        <v>1.8785657861476237</v>
      </c>
      <c r="O147" s="55">
        <v>87.5</v>
      </c>
      <c r="P147" s="56">
        <v>0.14000000000000001</v>
      </c>
      <c r="Q147" s="56">
        <v>4.1333333333333333E-2</v>
      </c>
      <c r="R147" s="46">
        <v>70.476190476190482</v>
      </c>
      <c r="S147" s="51">
        <v>0.2947089947089947</v>
      </c>
      <c r="T147" s="47">
        <v>0.48837209302325585</v>
      </c>
      <c r="U147" s="47">
        <v>1.24</v>
      </c>
      <c r="V147" s="47">
        <v>0.7974937343358397</v>
      </c>
      <c r="W147" s="55">
        <v>2.5205374547479806</v>
      </c>
      <c r="X147" s="51">
        <v>0.60735735735735741</v>
      </c>
      <c r="Y147" s="51">
        <v>0.15554365931499184</v>
      </c>
      <c r="Z147" s="51">
        <v>0.22600658122114722</v>
      </c>
      <c r="AA147" s="51">
        <v>1.4576356154261552</v>
      </c>
      <c r="AB147" s="52">
        <f t="shared" si="0"/>
        <v>1</v>
      </c>
      <c r="AC147" s="53"/>
    </row>
    <row r="148" spans="1:29" ht="14.25" customHeight="1">
      <c r="A148" s="54" t="s">
        <v>288</v>
      </c>
      <c r="B148" s="46">
        <v>3.7750000000000004</v>
      </c>
      <c r="C148" s="46">
        <v>16.074999999999999</v>
      </c>
      <c r="D148" s="46">
        <v>17.5</v>
      </c>
      <c r="E148" s="47">
        <v>1.091447497044187</v>
      </c>
      <c r="F148" s="55">
        <v>87.5</v>
      </c>
      <c r="G148" s="56">
        <v>0.31666666666666665</v>
      </c>
      <c r="H148" s="56">
        <v>3.6666666666666667E-2</v>
      </c>
      <c r="I148" s="46">
        <v>88.421052631578945</v>
      </c>
      <c r="J148" s="57">
        <v>0.11573802541544477</v>
      </c>
      <c r="K148" s="47">
        <v>2.7571428571428571</v>
      </c>
      <c r="L148" s="47">
        <v>4.0142857142857142</v>
      </c>
      <c r="M148" s="47">
        <v>3.6107142857142853</v>
      </c>
      <c r="N148" s="47">
        <v>0.91003699335571708</v>
      </c>
      <c r="O148" s="55">
        <v>100</v>
      </c>
      <c r="P148" s="56">
        <v>0.13666666666666669</v>
      </c>
      <c r="Q148" s="56">
        <v>3.5000000000000003E-2</v>
      </c>
      <c r="R148" s="46">
        <v>74.390243902439025</v>
      </c>
      <c r="S148" s="51">
        <v>0.26041666666666669</v>
      </c>
      <c r="T148" s="47">
        <v>0.43157894736842112</v>
      </c>
      <c r="U148" s="47">
        <v>0.95454545454545459</v>
      </c>
      <c r="V148" s="47">
        <v>0.84131823461091759</v>
      </c>
      <c r="W148" s="55">
        <v>2.2500527871621623</v>
      </c>
      <c r="X148" s="51">
        <v>0.7340513445776603</v>
      </c>
      <c r="Y148" s="51">
        <v>0.24783688602752812</v>
      </c>
      <c r="Z148" s="51">
        <v>0.20907095867563927</v>
      </c>
      <c r="AA148" s="51">
        <v>0.83738472946424714</v>
      </c>
      <c r="AB148" s="52">
        <f t="shared" si="0"/>
        <v>1.1428571428571428</v>
      </c>
      <c r="AC148" s="53"/>
    </row>
    <row r="149" spans="1:29" ht="14.25" customHeight="1">
      <c r="A149" s="54" t="s">
        <v>289</v>
      </c>
      <c r="B149" s="46">
        <v>3.2625000000000002</v>
      </c>
      <c r="C149" s="46">
        <v>12.637499999999999</v>
      </c>
      <c r="D149" s="46">
        <v>18.324999999999999</v>
      </c>
      <c r="E149" s="47">
        <v>1.4714817972844356</v>
      </c>
      <c r="F149" s="55">
        <v>75</v>
      </c>
      <c r="G149" s="56">
        <v>0.26666666666666666</v>
      </c>
      <c r="H149" s="56">
        <v>3.3333333333333333E-2</v>
      </c>
      <c r="I149" s="46">
        <v>87.5</v>
      </c>
      <c r="J149" s="57">
        <v>0.12638888888888888</v>
      </c>
      <c r="K149" s="47">
        <v>3.4178571428571427</v>
      </c>
      <c r="L149" s="47">
        <v>3.875</v>
      </c>
      <c r="M149" s="47">
        <v>7.1107142857142858</v>
      </c>
      <c r="N149" s="47">
        <v>1.8359472336606486</v>
      </c>
      <c r="O149" s="55">
        <v>100</v>
      </c>
      <c r="P149" s="56">
        <v>0.14000000000000001</v>
      </c>
      <c r="Q149" s="56">
        <v>3.3000000000000002E-2</v>
      </c>
      <c r="R149" s="46">
        <v>76.428571428571431</v>
      </c>
      <c r="S149" s="51">
        <v>0.23571428571428568</v>
      </c>
      <c r="T149" s="47">
        <v>0.52500000000000002</v>
      </c>
      <c r="U149" s="47">
        <v>0.9900000000000001</v>
      </c>
      <c r="V149" s="47">
        <v>0.87346938775510208</v>
      </c>
      <c r="W149" s="55">
        <v>1.8649921507064362</v>
      </c>
      <c r="X149" s="51">
        <v>1.0504994790709077</v>
      </c>
      <c r="Y149" s="51">
        <v>0.31150563129310299</v>
      </c>
      <c r="Z149" s="51">
        <v>0.39180065965780253</v>
      </c>
      <c r="AA149" s="51">
        <v>1.2801099754388083</v>
      </c>
      <c r="AB149" s="52">
        <f t="shared" si="0"/>
        <v>1.3333333333333333</v>
      </c>
      <c r="AC149" s="53"/>
    </row>
    <row r="150" spans="1:29" ht="14.25" customHeight="1">
      <c r="A150" s="54" t="s">
        <v>290</v>
      </c>
      <c r="B150" s="46">
        <v>3.6500000000000004</v>
      </c>
      <c r="C150" s="46">
        <v>13.170833333333334</v>
      </c>
      <c r="D150" s="46">
        <v>17.020833333333332</v>
      </c>
      <c r="E150" s="47">
        <v>1.296353097335968</v>
      </c>
      <c r="F150" s="55">
        <v>87.5</v>
      </c>
      <c r="G150" s="56">
        <v>0.26</v>
      </c>
      <c r="H150" s="56">
        <v>2.9333333333333333E-2</v>
      </c>
      <c r="I150" s="46">
        <v>88.71794871794873</v>
      </c>
      <c r="J150" s="57">
        <v>0.11317948717948718</v>
      </c>
      <c r="K150" s="47">
        <v>3.8375000000000004</v>
      </c>
      <c r="L150" s="47">
        <v>4.5291666666666668</v>
      </c>
      <c r="M150" s="47">
        <v>7.0374999999999996</v>
      </c>
      <c r="N150" s="47">
        <v>1.5697921472685623</v>
      </c>
      <c r="O150" s="55">
        <v>87.5</v>
      </c>
      <c r="P150" s="56">
        <v>0.16333333333333333</v>
      </c>
      <c r="Q150" s="56">
        <v>3.6000000000000004E-2</v>
      </c>
      <c r="R150" s="46">
        <v>77.959183673469397</v>
      </c>
      <c r="S150" s="51">
        <v>0.22018518518518518</v>
      </c>
      <c r="T150" s="47">
        <v>0.62820512820512819</v>
      </c>
      <c r="U150" s="47">
        <v>1.2272727272727275</v>
      </c>
      <c r="V150" s="47">
        <v>0.87873068302465496</v>
      </c>
      <c r="W150" s="55">
        <v>1.9454513416905803</v>
      </c>
      <c r="X150" s="51">
        <v>1.0532404413983361</v>
      </c>
      <c r="Y150" s="51">
        <v>0.34909435180200465</v>
      </c>
      <c r="Z150" s="51">
        <v>0.42034841754953434</v>
      </c>
      <c r="AA150" s="51">
        <v>1.2113123926849954</v>
      </c>
      <c r="AB150" s="52">
        <f t="shared" si="0"/>
        <v>1</v>
      </c>
      <c r="AC150" s="53"/>
    </row>
    <row r="151" spans="1:29" ht="14.25" customHeight="1">
      <c r="A151" s="54" t="s">
        <v>291</v>
      </c>
      <c r="B151" s="46">
        <v>3.3562500000000002</v>
      </c>
      <c r="C151" s="46">
        <v>15.912499999999998</v>
      </c>
      <c r="D151" s="46">
        <v>18.981250000000003</v>
      </c>
      <c r="E151" s="47">
        <v>1.1942713969828549</v>
      </c>
      <c r="F151" s="55">
        <v>100</v>
      </c>
      <c r="G151" s="56">
        <v>0.36000000000000004</v>
      </c>
      <c r="H151" s="56">
        <v>4.5000000000000005E-2</v>
      </c>
      <c r="I151" s="46">
        <v>87.500000000000014</v>
      </c>
      <c r="J151" s="57">
        <v>0.12499713335626648</v>
      </c>
      <c r="K151" s="47">
        <v>3.5035714285714281</v>
      </c>
      <c r="L151" s="47">
        <v>4.7035714285714283</v>
      </c>
      <c r="M151" s="47">
        <v>6.4285714285714288</v>
      </c>
      <c r="N151" s="47">
        <v>1.437313746839338</v>
      </c>
      <c r="O151" s="55">
        <v>100</v>
      </c>
      <c r="P151" s="56">
        <v>0.16666666666666666</v>
      </c>
      <c r="Q151" s="56">
        <v>3.4666666666666665E-2</v>
      </c>
      <c r="R151" s="46">
        <v>79.2</v>
      </c>
      <c r="S151" s="51">
        <v>0.20625000000000002</v>
      </c>
      <c r="T151" s="47">
        <v>0.46296296296296291</v>
      </c>
      <c r="U151" s="47">
        <v>0.77037037037037026</v>
      </c>
      <c r="V151" s="47">
        <v>0.90514285714285703</v>
      </c>
      <c r="W151" s="55">
        <v>1.650037840565086</v>
      </c>
      <c r="X151" s="51">
        <v>1.0427918987362386</v>
      </c>
      <c r="Y151" s="51">
        <v>0.29356649539013968</v>
      </c>
      <c r="Z151" s="51">
        <v>0.34523584495506937</v>
      </c>
      <c r="AA151" s="51">
        <v>1.2376962362068804</v>
      </c>
      <c r="AB151" s="52">
        <f t="shared" si="0"/>
        <v>1</v>
      </c>
      <c r="AC151" s="53"/>
    </row>
    <row r="152" spans="1:29" ht="14.25" customHeight="1">
      <c r="A152" s="54" t="s">
        <v>292</v>
      </c>
      <c r="B152" s="46">
        <v>4.0062499999999996</v>
      </c>
      <c r="C152" s="46">
        <v>14.293749999999999</v>
      </c>
      <c r="D152" s="46">
        <v>18.193750000000001</v>
      </c>
      <c r="E152" s="47">
        <v>1.2723702424301404</v>
      </c>
      <c r="F152" s="55">
        <v>100</v>
      </c>
      <c r="G152" s="56">
        <v>0.27999999999999997</v>
      </c>
      <c r="H152" s="56">
        <v>3.1333333333333331E-2</v>
      </c>
      <c r="I152" s="46">
        <v>88.80952380952381</v>
      </c>
      <c r="J152" s="57">
        <v>0.11339682539682538</v>
      </c>
      <c r="K152" s="47">
        <v>2.8583333333333334</v>
      </c>
      <c r="L152" s="47">
        <v>3.791666666666667</v>
      </c>
      <c r="M152" s="47">
        <v>4.9416666666666664</v>
      </c>
      <c r="N152" s="47">
        <v>1.354233827638083</v>
      </c>
      <c r="O152" s="55">
        <v>100</v>
      </c>
      <c r="P152" s="56">
        <v>0.13</v>
      </c>
      <c r="Q152" s="56">
        <v>2.9000000000000001E-2</v>
      </c>
      <c r="R152" s="46">
        <v>77.692307692307693</v>
      </c>
      <c r="S152" s="51">
        <v>0.22276612276612276</v>
      </c>
      <c r="T152" s="47">
        <v>0.46428571428571436</v>
      </c>
      <c r="U152" s="47">
        <v>0.92553191489361708</v>
      </c>
      <c r="V152" s="47">
        <v>0.8748195504227676</v>
      </c>
      <c r="W152" s="55">
        <v>1.9644828855355172</v>
      </c>
      <c r="X152" s="51">
        <v>0.71123964915063553</v>
      </c>
      <c r="Y152" s="51">
        <v>0.26234934882580269</v>
      </c>
      <c r="Z152" s="51">
        <v>0.28317652247187997</v>
      </c>
      <c r="AA152" s="51">
        <v>1.1122692349709435</v>
      </c>
      <c r="AB152" s="52">
        <f t="shared" si="0"/>
        <v>1</v>
      </c>
      <c r="AC152" s="53"/>
    </row>
    <row r="153" spans="1:29" ht="14.25" customHeight="1">
      <c r="A153" s="54" t="s">
        <v>293</v>
      </c>
      <c r="B153" s="46">
        <v>3.34375</v>
      </c>
      <c r="C153" s="46">
        <v>13.362500000000001</v>
      </c>
      <c r="D153" s="46">
        <v>16.8125</v>
      </c>
      <c r="E153" s="47">
        <v>1.2584310418358839</v>
      </c>
      <c r="F153" s="55">
        <v>37.5</v>
      </c>
      <c r="G153" s="56">
        <v>0.24000000000000002</v>
      </c>
      <c r="H153" s="56">
        <v>2.7999999999999997E-2</v>
      </c>
      <c r="I153" s="46">
        <v>88.333333333333329</v>
      </c>
      <c r="J153" s="57">
        <v>0.12733073378234669</v>
      </c>
      <c r="K153" s="47">
        <v>3.0708333333333337</v>
      </c>
      <c r="L153" s="47">
        <v>4.5333333333333332</v>
      </c>
      <c r="M153" s="47">
        <v>7.229166666666667</v>
      </c>
      <c r="N153" s="47">
        <v>1.6042295692431563</v>
      </c>
      <c r="O153" s="55">
        <v>87.5</v>
      </c>
      <c r="P153" s="56">
        <v>0.17</v>
      </c>
      <c r="Q153" s="56">
        <v>3.666666666666666E-2</v>
      </c>
      <c r="R153" s="46">
        <v>78.431372549019613</v>
      </c>
      <c r="S153" s="51">
        <v>0.21469298245614032</v>
      </c>
      <c r="T153" s="47">
        <v>0.70833333333333337</v>
      </c>
      <c r="U153" s="47">
        <v>1.3095238095238093</v>
      </c>
      <c r="V153" s="47">
        <v>0.88790233074361835</v>
      </c>
      <c r="W153" s="55">
        <v>1.6861049652248659</v>
      </c>
      <c r="X153" s="51">
        <v>0.92019400352733682</v>
      </c>
      <c r="Y153" s="51">
        <v>0.34271238517331071</v>
      </c>
      <c r="Z153" s="51">
        <v>0.44808188791676923</v>
      </c>
      <c r="AA153" s="51">
        <v>1.2909441226239555</v>
      </c>
      <c r="AB153" s="52">
        <f t="shared" si="0"/>
        <v>2.3333333333333335</v>
      </c>
      <c r="AC153" s="53"/>
    </row>
    <row r="154" spans="1:29" ht="14.25" customHeight="1">
      <c r="A154" s="54" t="s">
        <v>294</v>
      </c>
      <c r="B154" s="46">
        <v>3.6349999999999998</v>
      </c>
      <c r="C154" s="46">
        <v>15.454999999999998</v>
      </c>
      <c r="D154" s="46">
        <v>19.405000000000001</v>
      </c>
      <c r="E154" s="47">
        <v>1.2660893287604951</v>
      </c>
      <c r="F154" s="55">
        <v>87.5</v>
      </c>
      <c r="G154" s="56">
        <v>0.42666666666666669</v>
      </c>
      <c r="H154" s="56">
        <v>4.4333333333333336E-2</v>
      </c>
      <c r="I154" s="46">
        <v>89.609375</v>
      </c>
      <c r="J154" s="57">
        <v>0.10623462150817775</v>
      </c>
      <c r="K154" s="47">
        <v>4.0049999999999999</v>
      </c>
      <c r="L154" s="47">
        <v>6.4349999999999987</v>
      </c>
      <c r="M154" s="47">
        <v>7.57</v>
      </c>
      <c r="N154" s="47">
        <v>1.2125667188293017</v>
      </c>
      <c r="O154" s="55">
        <v>75</v>
      </c>
      <c r="P154" s="56">
        <v>0.19333333333333336</v>
      </c>
      <c r="Q154" s="56">
        <v>4.6333333333333337E-2</v>
      </c>
      <c r="R154" s="46">
        <v>76.034482758620697</v>
      </c>
      <c r="S154" s="51">
        <v>0.23888888888888885</v>
      </c>
      <c r="T154" s="47">
        <v>0.453125</v>
      </c>
      <c r="U154" s="47">
        <v>1.0451127819548873</v>
      </c>
      <c r="V154" s="47">
        <v>0.84851035685295984</v>
      </c>
      <c r="W154" s="55">
        <v>2.2486914858589637</v>
      </c>
      <c r="X154" s="51">
        <v>1.1101660962624946</v>
      </c>
      <c r="Y154" s="51">
        <v>0.41329647520179841</v>
      </c>
      <c r="Z154" s="51">
        <v>0.39026350826252276</v>
      </c>
      <c r="AA154" s="51">
        <v>0.95442338128611137</v>
      </c>
      <c r="AB154" s="52">
        <f t="shared" si="0"/>
        <v>0.8571428571428571</v>
      </c>
      <c r="AC154" s="53"/>
    </row>
    <row r="155" spans="1:29" ht="14.25" customHeight="1">
      <c r="A155" s="54" t="s">
        <v>295</v>
      </c>
      <c r="B155" s="46">
        <v>3.6892857142857141</v>
      </c>
      <c r="C155" s="46">
        <v>16.799999999999997</v>
      </c>
      <c r="D155" s="46">
        <v>22.239285714285714</v>
      </c>
      <c r="E155" s="47">
        <v>1.325360863095238</v>
      </c>
      <c r="F155" s="55">
        <v>87.5</v>
      </c>
      <c r="G155" s="56">
        <v>0.42666666666666669</v>
      </c>
      <c r="H155" s="56">
        <v>4.1666666666666664E-2</v>
      </c>
      <c r="I155" s="46">
        <v>90.234375</v>
      </c>
      <c r="J155" s="57">
        <v>9.8355569618028091E-2</v>
      </c>
      <c r="K155" s="47">
        <v>3.0249999999999999</v>
      </c>
      <c r="L155" s="47">
        <v>4.0374999999999996</v>
      </c>
      <c r="M155" s="47">
        <v>6.7124999999999995</v>
      </c>
      <c r="N155" s="47">
        <v>1.6866578962542145</v>
      </c>
      <c r="O155" s="55">
        <v>100</v>
      </c>
      <c r="P155" s="56">
        <v>0.15666666666666665</v>
      </c>
      <c r="Q155" s="56">
        <v>3.9666666666666663E-2</v>
      </c>
      <c r="R155" s="46">
        <v>74.680851063829792</v>
      </c>
      <c r="S155" s="51">
        <v>0.25346405228758168</v>
      </c>
      <c r="T155" s="47">
        <v>0.36718749999999994</v>
      </c>
      <c r="U155" s="47">
        <v>0.95199999999999996</v>
      </c>
      <c r="V155" s="47">
        <v>0.82763194252555961</v>
      </c>
      <c r="W155" s="55">
        <v>2.5770177863025965</v>
      </c>
      <c r="X155" s="51">
        <v>0.81892610695802182</v>
      </c>
      <c r="Y155" s="51">
        <v>0.23946035879629629</v>
      </c>
      <c r="Z155" s="51">
        <v>0.30243095630669531</v>
      </c>
      <c r="AA155" s="51">
        <v>1.2762656693027945</v>
      </c>
      <c r="AB155" s="52">
        <f t="shared" si="0"/>
        <v>1.1428571428571428</v>
      </c>
      <c r="AC155" s="53"/>
    </row>
    <row r="156" spans="1:29" ht="14.25" customHeight="1">
      <c r="A156" s="54" t="s">
        <v>296</v>
      </c>
      <c r="B156" s="46">
        <v>3.625</v>
      </c>
      <c r="C156" s="46">
        <v>12.75625</v>
      </c>
      <c r="D156" s="46">
        <v>18.262500000000003</v>
      </c>
      <c r="E156" s="47">
        <v>1.4456085996128967</v>
      </c>
      <c r="F156" s="55">
        <v>87.5</v>
      </c>
      <c r="G156" s="56">
        <v>0.25333333333333335</v>
      </c>
      <c r="H156" s="56">
        <v>2.9000000000000001E-2</v>
      </c>
      <c r="I156" s="46">
        <v>88.55263157894737</v>
      </c>
      <c r="J156" s="57">
        <v>0.11886494252873564</v>
      </c>
      <c r="K156" s="47">
        <v>3.6124999999999998</v>
      </c>
      <c r="L156" s="47">
        <v>7.7833333333333332</v>
      </c>
      <c r="M156" s="47">
        <v>7.4958333333333336</v>
      </c>
      <c r="N156" s="47">
        <v>0.97599277962693298</v>
      </c>
      <c r="O156" s="55">
        <v>75</v>
      </c>
      <c r="P156" s="56">
        <v>0.18666666666666668</v>
      </c>
      <c r="Q156" s="56">
        <v>3.8666666666666662E-2</v>
      </c>
      <c r="R156" s="46">
        <v>79.285714285714292</v>
      </c>
      <c r="S156" s="51">
        <v>0.20784313725490197</v>
      </c>
      <c r="T156" s="47">
        <v>0.73684210526315785</v>
      </c>
      <c r="U156" s="47">
        <v>1.333333333333333</v>
      </c>
      <c r="V156" s="47">
        <v>0.89535130545531738</v>
      </c>
      <c r="W156" s="55">
        <v>1.7485654965479482</v>
      </c>
      <c r="X156" s="51">
        <v>0.998343515037594</v>
      </c>
      <c r="Y156" s="51">
        <v>0.62659771848686974</v>
      </c>
      <c r="Z156" s="51">
        <v>0.41442004039565306</v>
      </c>
      <c r="AA156" s="51">
        <v>0.68006450943759422</v>
      </c>
      <c r="AB156" s="52">
        <f t="shared" si="0"/>
        <v>0.8571428571428571</v>
      </c>
      <c r="AC156" s="53"/>
    </row>
    <row r="157" spans="1:29" ht="14.25" customHeight="1">
      <c r="A157" s="54" t="s">
        <v>297</v>
      </c>
      <c r="B157" s="46">
        <v>3.7949999999999999</v>
      </c>
      <c r="C157" s="46">
        <v>15.984999999999999</v>
      </c>
      <c r="D157" s="46">
        <v>21.17</v>
      </c>
      <c r="E157" s="47">
        <v>1.3278712802122139</v>
      </c>
      <c r="F157" s="55">
        <v>75</v>
      </c>
      <c r="G157" s="56">
        <v>0.35333333333333333</v>
      </c>
      <c r="H157" s="56">
        <v>3.6999999999999998E-2</v>
      </c>
      <c r="I157" s="46">
        <v>89.528301886792462</v>
      </c>
      <c r="J157" s="57">
        <v>0.10587808172914555</v>
      </c>
      <c r="K157" s="47">
        <v>3.5749999999999997</v>
      </c>
      <c r="L157" s="47">
        <v>6.8821428571428571</v>
      </c>
      <c r="M157" s="47">
        <v>8.6464285714285705</v>
      </c>
      <c r="N157" s="47">
        <v>1.2560536558242981</v>
      </c>
      <c r="O157" s="55">
        <v>87.5</v>
      </c>
      <c r="P157" s="56">
        <v>0.18000000000000002</v>
      </c>
      <c r="Q157" s="56">
        <v>0.04</v>
      </c>
      <c r="R157" s="46">
        <v>77.777777777777786</v>
      </c>
      <c r="S157" s="51">
        <v>0.22206169017314528</v>
      </c>
      <c r="T157" s="47">
        <v>0.50943396226415105</v>
      </c>
      <c r="U157" s="47">
        <v>1.0810810810810811</v>
      </c>
      <c r="V157" s="47">
        <v>0.86875073176443041</v>
      </c>
      <c r="W157" s="55">
        <v>2.0973339009032816</v>
      </c>
      <c r="X157" s="51">
        <v>0.9444040293153565</v>
      </c>
      <c r="Y157" s="51">
        <v>0.43268979861239026</v>
      </c>
      <c r="Z157" s="51">
        <v>0.41358564445129603</v>
      </c>
      <c r="AA157" s="51">
        <v>0.94954831105066595</v>
      </c>
      <c r="AB157" s="52">
        <f t="shared" si="0"/>
        <v>1.1666666666666667</v>
      </c>
      <c r="AC157" s="53"/>
    </row>
    <row r="158" spans="1:29" ht="14.25" customHeight="1">
      <c r="A158" s="54" t="s">
        <v>298</v>
      </c>
      <c r="B158" s="46">
        <v>3.041666666666667</v>
      </c>
      <c r="C158" s="46">
        <v>14.041666666666666</v>
      </c>
      <c r="D158" s="46">
        <v>17.508333333333333</v>
      </c>
      <c r="E158" s="47">
        <v>1.2455824040491528</v>
      </c>
      <c r="F158" s="55">
        <v>75</v>
      </c>
      <c r="G158" s="56">
        <v>0.31666666666666665</v>
      </c>
      <c r="H158" s="56">
        <v>3.4666666666666672E-2</v>
      </c>
      <c r="I158" s="46">
        <v>89.052631578947356</v>
      </c>
      <c r="J158" s="57">
        <v>0.10959925442684064</v>
      </c>
      <c r="K158" s="47">
        <v>2.9214285714285717</v>
      </c>
      <c r="L158" s="47">
        <v>6.5178571428571432</v>
      </c>
      <c r="M158" s="47">
        <v>7.0678571428571431</v>
      </c>
      <c r="N158" s="47">
        <v>1.0904446685122429</v>
      </c>
      <c r="O158" s="55">
        <v>87.5</v>
      </c>
      <c r="P158" s="56">
        <v>0.17666666666666667</v>
      </c>
      <c r="Q158" s="56">
        <v>3.5000000000000003E-2</v>
      </c>
      <c r="R158" s="46">
        <v>80.188679245283012</v>
      </c>
      <c r="S158" s="51">
        <v>0.1984770955165692</v>
      </c>
      <c r="T158" s="47">
        <v>0.55789473684210533</v>
      </c>
      <c r="U158" s="47">
        <v>1.0096153846153846</v>
      </c>
      <c r="V158" s="47">
        <v>0.90046389223426559</v>
      </c>
      <c r="W158" s="55">
        <v>1.8109347235482887</v>
      </c>
      <c r="X158" s="51">
        <v>0.95913673756019269</v>
      </c>
      <c r="Y158" s="51">
        <v>0.46255531721972609</v>
      </c>
      <c r="Z158" s="51">
        <v>0.40801759452975261</v>
      </c>
      <c r="AA158" s="51">
        <v>0.88419623048326723</v>
      </c>
      <c r="AB158" s="52">
        <f t="shared" si="0"/>
        <v>1.1666666666666667</v>
      </c>
      <c r="AC158" s="53"/>
    </row>
    <row r="159" spans="1:29" ht="14.25" customHeight="1">
      <c r="A159" s="54" t="s">
        <v>299</v>
      </c>
      <c r="B159" s="46">
        <v>3.2428571428571429</v>
      </c>
      <c r="C159" s="46">
        <v>12.721428571428572</v>
      </c>
      <c r="D159" s="46">
        <v>17.760714285714286</v>
      </c>
      <c r="E159" s="47">
        <v>1.3936261210979966</v>
      </c>
      <c r="F159" s="55">
        <v>100</v>
      </c>
      <c r="G159" s="56">
        <v>0.33666666666666667</v>
      </c>
      <c r="H159" s="56">
        <v>3.5000000000000003E-2</v>
      </c>
      <c r="I159" s="46">
        <v>89.603960396039597</v>
      </c>
      <c r="J159" s="57">
        <v>0.10360360360360361</v>
      </c>
      <c r="K159" s="47">
        <v>3.2357142857142858</v>
      </c>
      <c r="L159" s="47">
        <v>6.5285714285714285</v>
      </c>
      <c r="M159" s="47">
        <v>6.4607142857142854</v>
      </c>
      <c r="N159" s="47">
        <v>1.0073831085933136</v>
      </c>
      <c r="O159" s="55">
        <v>87.5</v>
      </c>
      <c r="P159" s="56">
        <v>0.15000000000000002</v>
      </c>
      <c r="Q159" s="56">
        <v>3.1E-2</v>
      </c>
      <c r="R159" s="46">
        <v>79.333333333333329</v>
      </c>
      <c r="S159" s="51">
        <v>0.20682539682539683</v>
      </c>
      <c r="T159" s="47">
        <v>0.44554455445544561</v>
      </c>
      <c r="U159" s="47">
        <v>0.88571428571428568</v>
      </c>
      <c r="V159" s="47">
        <v>0.88537753222836102</v>
      </c>
      <c r="W159" s="55">
        <v>1.9963146997929604</v>
      </c>
      <c r="X159" s="51">
        <v>0.99821282321282334</v>
      </c>
      <c r="Y159" s="51">
        <v>0.51328094930310131</v>
      </c>
      <c r="Z159" s="51">
        <v>0.36590599259889617</v>
      </c>
      <c r="AA159" s="51">
        <v>0.7234491982550405</v>
      </c>
      <c r="AB159" s="52">
        <f t="shared" si="0"/>
        <v>0.875</v>
      </c>
      <c r="AC159" s="53"/>
    </row>
    <row r="160" spans="1:29" ht="14.25" customHeight="1">
      <c r="A160" s="54" t="s">
        <v>300</v>
      </c>
      <c r="B160" s="46">
        <v>2.585</v>
      </c>
      <c r="C160" s="46">
        <v>10.715</v>
      </c>
      <c r="D160" s="46">
        <v>16.695</v>
      </c>
      <c r="E160" s="47">
        <v>1.59568943901872</v>
      </c>
      <c r="F160" s="55">
        <v>87.5</v>
      </c>
      <c r="G160" s="56">
        <v>0.22666666666666668</v>
      </c>
      <c r="H160" s="56">
        <v>2.5333333333333333E-2</v>
      </c>
      <c r="I160" s="46">
        <v>88.82352941176471</v>
      </c>
      <c r="J160" s="57">
        <v>0.12311451988871343</v>
      </c>
      <c r="K160" s="47">
        <v>3.145833333333333</v>
      </c>
      <c r="L160" s="47">
        <v>4.9541666666666666</v>
      </c>
      <c r="M160" s="47">
        <v>5.1875</v>
      </c>
      <c r="N160" s="47">
        <v>1.0735907320058513</v>
      </c>
      <c r="O160" s="55">
        <v>87.5</v>
      </c>
      <c r="P160" s="56">
        <v>0.13333333333333333</v>
      </c>
      <c r="Q160" s="56">
        <v>3.1666666666666669E-2</v>
      </c>
      <c r="R160" s="46">
        <v>76.25</v>
      </c>
      <c r="S160" s="51">
        <v>0.23827838827838824</v>
      </c>
      <c r="T160" s="47">
        <v>0.58823529411764697</v>
      </c>
      <c r="U160" s="47">
        <v>1.2500000000000002</v>
      </c>
      <c r="V160" s="47">
        <v>0.85844370860927144</v>
      </c>
      <c r="W160" s="55">
        <v>1.9354206838785106</v>
      </c>
      <c r="X160" s="51">
        <v>1.2164690601157684</v>
      </c>
      <c r="Y160" s="51">
        <v>0.45852084035397744</v>
      </c>
      <c r="Z160" s="51">
        <v>0.31571674098848013</v>
      </c>
      <c r="AA160" s="51">
        <v>0.67401144944931313</v>
      </c>
      <c r="AB160" s="52">
        <f t="shared" si="0"/>
        <v>1</v>
      </c>
      <c r="AC160" s="53"/>
    </row>
    <row r="161" spans="1:29" ht="14.25" customHeight="1">
      <c r="A161" s="54" t="s">
        <v>301</v>
      </c>
      <c r="B161" s="46">
        <v>3.4178571428571427</v>
      </c>
      <c r="C161" s="46">
        <v>12.682142857142857</v>
      </c>
      <c r="D161" s="46">
        <v>20.353571428571428</v>
      </c>
      <c r="E161" s="47">
        <v>1.5912070715555742</v>
      </c>
      <c r="F161" s="55">
        <v>87.5</v>
      </c>
      <c r="G161" s="56">
        <v>0.26333333333333336</v>
      </c>
      <c r="H161" s="56">
        <v>3.2333333333333332E-2</v>
      </c>
      <c r="I161" s="46">
        <v>87.721518987341767</v>
      </c>
      <c r="J161" s="57">
        <v>0.12487373737373737</v>
      </c>
      <c r="K161" s="47">
        <v>3.3781249999999998</v>
      </c>
      <c r="L161" s="47">
        <v>5.4593750000000005</v>
      </c>
      <c r="M161" s="47">
        <v>5.5031249999999998</v>
      </c>
      <c r="N161" s="47">
        <v>1.0532038087698465</v>
      </c>
      <c r="O161" s="55">
        <v>100</v>
      </c>
      <c r="P161" s="56">
        <v>0.15000000000000002</v>
      </c>
      <c r="Q161" s="56">
        <v>3.0333333333333334E-2</v>
      </c>
      <c r="R161" s="46">
        <v>79.777777777777786</v>
      </c>
      <c r="S161" s="51">
        <v>0.20304487179487177</v>
      </c>
      <c r="T161" s="47">
        <v>0.569620253164557</v>
      </c>
      <c r="U161" s="47">
        <v>0.93814432989690721</v>
      </c>
      <c r="V161" s="47">
        <v>0.9094436427769762</v>
      </c>
      <c r="W161" s="55">
        <v>1.6260014000155556</v>
      </c>
      <c r="X161" s="51">
        <v>0.98074726512226507</v>
      </c>
      <c r="Y161" s="51">
        <v>0.42884088999957998</v>
      </c>
      <c r="Z161" s="51">
        <v>0.28184881854506277</v>
      </c>
      <c r="AA161" s="51">
        <v>0.6805169369376316</v>
      </c>
      <c r="AB161" s="52">
        <f t="shared" si="0"/>
        <v>1.1428571428571428</v>
      </c>
      <c r="AC161" s="53"/>
    </row>
    <row r="162" spans="1:29" ht="14.25" customHeight="1">
      <c r="A162" s="54" t="s">
        <v>302</v>
      </c>
      <c r="B162" s="46">
        <v>3.1500000000000004</v>
      </c>
      <c r="C162" s="46">
        <v>6.9875000000000007</v>
      </c>
      <c r="D162" s="46">
        <v>8.0416666666666679</v>
      </c>
      <c r="E162" s="47">
        <v>1.1255843852267415</v>
      </c>
      <c r="F162" s="55">
        <v>87.5</v>
      </c>
      <c r="G162" s="56">
        <v>0.10333333333333333</v>
      </c>
      <c r="H162" s="56">
        <v>2.1666666666666667E-2</v>
      </c>
      <c r="I162" s="46">
        <v>79.032258064516128</v>
      </c>
      <c r="J162" s="57">
        <v>0.21407407407407408</v>
      </c>
      <c r="K162" s="47">
        <v>3.415</v>
      </c>
      <c r="L162" s="47">
        <v>6.18</v>
      </c>
      <c r="M162" s="47">
        <v>6.6950000000000003</v>
      </c>
      <c r="N162" s="47">
        <v>1.1889153905484102</v>
      </c>
      <c r="O162" s="55">
        <v>62.5</v>
      </c>
      <c r="P162" s="56">
        <v>0.14333333333333334</v>
      </c>
      <c r="Q162" s="56">
        <v>3.1333333333333331E-2</v>
      </c>
      <c r="R162" s="46">
        <v>78.139534883720941</v>
      </c>
      <c r="S162" s="51">
        <v>0.22119658119658117</v>
      </c>
      <c r="T162" s="47">
        <v>1.3870967741935485</v>
      </c>
      <c r="U162" s="47">
        <v>1.4461538461538459</v>
      </c>
      <c r="V162" s="47">
        <v>0.98870431893687727</v>
      </c>
      <c r="W162" s="55">
        <v>1.0332712270428532</v>
      </c>
      <c r="X162" s="51">
        <v>1.0918686868686867</v>
      </c>
      <c r="Y162" s="51">
        <v>0.85915614773258531</v>
      </c>
      <c r="Z162" s="51">
        <v>0.90257010582010577</v>
      </c>
      <c r="AA162" s="51">
        <v>1.1757004145296215</v>
      </c>
      <c r="AB162" s="52">
        <f t="shared" si="0"/>
        <v>0.7142857142857143</v>
      </c>
      <c r="AC162" s="53"/>
    </row>
    <row r="163" spans="1:29" ht="14.25" customHeight="1">
      <c r="A163" s="54" t="s">
        <v>303</v>
      </c>
      <c r="B163" s="46">
        <v>3.6958333333333333</v>
      </c>
      <c r="C163" s="46">
        <v>14.520833333333334</v>
      </c>
      <c r="D163" s="46">
        <v>19.891666666666666</v>
      </c>
      <c r="E163" s="47">
        <v>1.3767249119214904</v>
      </c>
      <c r="F163" s="55">
        <v>87.5</v>
      </c>
      <c r="G163" s="56">
        <v>0.31</v>
      </c>
      <c r="H163" s="56">
        <v>3.2000000000000001E-2</v>
      </c>
      <c r="I163" s="46">
        <v>89.677419354838719</v>
      </c>
      <c r="J163" s="57">
        <v>0.10334051724137931</v>
      </c>
      <c r="K163" s="47">
        <v>2.7041666666666666</v>
      </c>
      <c r="L163" s="47">
        <v>4.5999999999999996</v>
      </c>
      <c r="M163" s="47">
        <v>5.7208333333333332</v>
      </c>
      <c r="N163" s="47">
        <v>1.2415665064102563</v>
      </c>
      <c r="O163" s="55">
        <v>75</v>
      </c>
      <c r="P163" s="56">
        <v>0.14333333333333334</v>
      </c>
      <c r="Q163" s="56">
        <v>2.8666666666666663E-2</v>
      </c>
      <c r="R163" s="46">
        <v>80</v>
      </c>
      <c r="S163" s="51">
        <v>0.20291666666666666</v>
      </c>
      <c r="T163" s="47">
        <v>0.4623655913978495</v>
      </c>
      <c r="U163" s="47">
        <v>0.89583333333333326</v>
      </c>
      <c r="V163" s="47">
        <v>0.89208633093525169</v>
      </c>
      <c r="W163" s="55">
        <v>1.9635731664928744</v>
      </c>
      <c r="X163" s="51">
        <v>0.73007776910061173</v>
      </c>
      <c r="Y163" s="51">
        <v>0.31694470703084376</v>
      </c>
      <c r="Z163" s="51">
        <v>0.28537529252183158</v>
      </c>
      <c r="AA163" s="51">
        <v>0.89908693707872178</v>
      </c>
      <c r="AB163" s="52">
        <f t="shared" si="0"/>
        <v>0.8571428571428571</v>
      </c>
      <c r="AC163" s="53"/>
    </row>
    <row r="164" spans="1:29" ht="14.25" customHeight="1">
      <c r="A164" s="54" t="s">
        <v>304</v>
      </c>
      <c r="B164" s="46">
        <v>3.53125</v>
      </c>
      <c r="C164" s="46">
        <v>14.856249999999999</v>
      </c>
      <c r="D164" s="46">
        <v>21.903124999999999</v>
      </c>
      <c r="E164" s="47">
        <v>1.4849968394765647</v>
      </c>
      <c r="F164" s="55">
        <v>100</v>
      </c>
      <c r="G164" s="56">
        <v>0.38666666666666671</v>
      </c>
      <c r="H164" s="56">
        <v>3.6666666666666674E-2</v>
      </c>
      <c r="I164" s="46">
        <v>90.517241379310349</v>
      </c>
      <c r="J164" s="57">
        <v>9.4780701754385951E-2</v>
      </c>
      <c r="K164" s="47">
        <v>2.9708333333333332</v>
      </c>
      <c r="L164" s="47">
        <v>3.4958333333333336</v>
      </c>
      <c r="M164" s="47">
        <v>4.541666666666667</v>
      </c>
      <c r="N164" s="47">
        <v>1.3254771315640883</v>
      </c>
      <c r="O164" s="55">
        <v>75</v>
      </c>
      <c r="P164" s="56">
        <v>0.10333333333333333</v>
      </c>
      <c r="Q164" s="56">
        <v>3.2000000000000001E-2</v>
      </c>
      <c r="R164" s="46">
        <v>69.032258064516128</v>
      </c>
      <c r="S164" s="51">
        <v>0.30909090909090908</v>
      </c>
      <c r="T164" s="47">
        <v>0.26724137931034481</v>
      </c>
      <c r="U164" s="47">
        <v>0.87272727272727257</v>
      </c>
      <c r="V164" s="47">
        <v>0.7626420890937019</v>
      </c>
      <c r="W164" s="55">
        <v>3.261116486475117</v>
      </c>
      <c r="X164" s="51">
        <v>0.83897541947077547</v>
      </c>
      <c r="Y164" s="51">
        <v>0.23199950199355546</v>
      </c>
      <c r="Z164" s="51">
        <v>0.2059594498525385</v>
      </c>
      <c r="AA164" s="51">
        <v>0.91889404330528934</v>
      </c>
      <c r="AB164" s="52">
        <f t="shared" si="0"/>
        <v>0.75</v>
      </c>
      <c r="AC164" s="53"/>
    </row>
    <row r="165" spans="1:29" ht="14.25" customHeight="1">
      <c r="A165" s="54" t="s">
        <v>305</v>
      </c>
      <c r="B165" s="46">
        <v>3.3678571428571429</v>
      </c>
      <c r="C165" s="46">
        <v>13.432142857142857</v>
      </c>
      <c r="D165" s="46">
        <v>16.267857142857142</v>
      </c>
      <c r="E165" s="47">
        <v>1.2135021235186019</v>
      </c>
      <c r="F165" s="55">
        <v>100</v>
      </c>
      <c r="G165" s="56">
        <v>0.3</v>
      </c>
      <c r="H165" s="56">
        <v>3.0666666666666665E-2</v>
      </c>
      <c r="I165" s="46">
        <v>89.777777777777771</v>
      </c>
      <c r="J165" s="57">
        <v>0.10222222222222221</v>
      </c>
      <c r="K165" s="47">
        <v>2.1833333333333331</v>
      </c>
      <c r="L165" s="47">
        <v>2.8541666666666665</v>
      </c>
      <c r="M165" s="47">
        <v>5.3791666666666664</v>
      </c>
      <c r="N165" s="47">
        <v>2.1523796390145016</v>
      </c>
      <c r="O165" s="55">
        <v>75</v>
      </c>
      <c r="P165" s="56">
        <v>0.13500000000000001</v>
      </c>
      <c r="Q165" s="56">
        <v>3.15E-2</v>
      </c>
      <c r="R165" s="46">
        <v>76.666666666666671</v>
      </c>
      <c r="S165" s="51">
        <v>0.23516483516483516</v>
      </c>
      <c r="T165" s="47">
        <v>0.45000000000000007</v>
      </c>
      <c r="U165" s="47">
        <v>1.0271739130434783</v>
      </c>
      <c r="V165" s="47">
        <v>0.85396039603960405</v>
      </c>
      <c r="W165" s="55">
        <v>2.2999999999999998</v>
      </c>
      <c r="X165" s="51">
        <v>0.65400027311364517</v>
      </c>
      <c r="Y165" s="51">
        <v>0.20731914466258514</v>
      </c>
      <c r="Z165" s="51">
        <v>0.32969578174812725</v>
      </c>
      <c r="AA165" s="51">
        <v>1.7488993970808058</v>
      </c>
      <c r="AB165" s="52">
        <f t="shared" si="0"/>
        <v>0.75</v>
      </c>
      <c r="AC165" s="53"/>
    </row>
    <row r="166" spans="1:29" ht="14.25" customHeight="1">
      <c r="A166" s="54" t="s">
        <v>306</v>
      </c>
      <c r="B166" s="46">
        <v>3.4083333333333332</v>
      </c>
      <c r="C166" s="46">
        <v>14.108333333333334</v>
      </c>
      <c r="D166" s="46">
        <v>19.841666666666669</v>
      </c>
      <c r="E166" s="47">
        <v>1.4027482499536559</v>
      </c>
      <c r="F166" s="55">
        <v>87.5</v>
      </c>
      <c r="G166" s="56">
        <v>0.28999999999999998</v>
      </c>
      <c r="H166" s="56">
        <v>2.9333333333333333E-2</v>
      </c>
      <c r="I166" s="46">
        <v>89.885057471264375</v>
      </c>
      <c r="J166" s="57">
        <v>0.1008536155202822</v>
      </c>
      <c r="K166" s="47">
        <v>3.5321428571428575</v>
      </c>
      <c r="L166" s="47">
        <v>5.5928571428571425</v>
      </c>
      <c r="M166" s="47">
        <v>6.5321428571428575</v>
      </c>
      <c r="N166" s="47">
        <v>1.1698556736669261</v>
      </c>
      <c r="O166" s="55">
        <v>100</v>
      </c>
      <c r="P166" s="56">
        <v>0.15</v>
      </c>
      <c r="Q166" s="56">
        <v>3.1333333333333331E-2</v>
      </c>
      <c r="R166" s="46">
        <v>79.111111111111114</v>
      </c>
      <c r="S166" s="51">
        <v>0.21285067873303168</v>
      </c>
      <c r="T166" s="47">
        <v>0.51724137931034486</v>
      </c>
      <c r="U166" s="47">
        <v>1.0681818181818181</v>
      </c>
      <c r="V166" s="47">
        <v>0.88013640238704172</v>
      </c>
      <c r="W166" s="55">
        <v>2.1104913059881949</v>
      </c>
      <c r="X166" s="51">
        <v>1.0366017316017315</v>
      </c>
      <c r="Y166" s="51">
        <v>0.39741890191279539</v>
      </c>
      <c r="Z166" s="51">
        <v>0.33204170328573945</v>
      </c>
      <c r="AA166" s="51">
        <v>0.84197814246858993</v>
      </c>
      <c r="AB166" s="52">
        <f t="shared" si="0"/>
        <v>1.1428571428571428</v>
      </c>
      <c r="AC166" s="53"/>
    </row>
    <row r="167" spans="1:29" ht="14.25" customHeight="1">
      <c r="A167" s="54" t="s">
        <v>307</v>
      </c>
      <c r="B167" s="46">
        <v>3.8285714285714287</v>
      </c>
      <c r="C167" s="46">
        <v>14.925000000000001</v>
      </c>
      <c r="D167" s="46">
        <v>18.335714285714285</v>
      </c>
      <c r="E167" s="47">
        <v>1.2321694310327536</v>
      </c>
      <c r="F167" s="55">
        <v>100</v>
      </c>
      <c r="G167" s="56">
        <v>0.33</v>
      </c>
      <c r="H167" s="56">
        <v>3.4666666666666672E-2</v>
      </c>
      <c r="I167" s="46">
        <v>89.494949494949495</v>
      </c>
      <c r="J167" s="57">
        <v>0.10633467385413993</v>
      </c>
      <c r="K167" s="47">
        <v>3.6892857142857141</v>
      </c>
      <c r="L167" s="47">
        <v>6.2892857142857146</v>
      </c>
      <c r="M167" s="47">
        <v>7.8571428571428577</v>
      </c>
      <c r="N167" s="47">
        <v>1.3280693947414521</v>
      </c>
      <c r="O167" s="55">
        <v>87.5</v>
      </c>
      <c r="P167" s="56">
        <v>0.18000000000000002</v>
      </c>
      <c r="Q167" s="56">
        <v>3.5333333333333335E-2</v>
      </c>
      <c r="R167" s="46">
        <v>80.370370370370381</v>
      </c>
      <c r="S167" s="51">
        <v>0.19757481940144481</v>
      </c>
      <c r="T167" s="47">
        <v>0.54545454545454553</v>
      </c>
      <c r="U167" s="47">
        <v>1.0192307692307692</v>
      </c>
      <c r="V167" s="47">
        <v>0.89804364183596697</v>
      </c>
      <c r="W167" s="55">
        <v>1.8580469779073161</v>
      </c>
      <c r="X167" s="51">
        <v>0.97143798230754763</v>
      </c>
      <c r="Y167" s="51">
        <v>0.41671348740226022</v>
      </c>
      <c r="Z167" s="51">
        <v>0.42840881272949816</v>
      </c>
      <c r="AA167" s="51">
        <v>1.0729176326111529</v>
      </c>
      <c r="AB167" s="52">
        <f t="shared" si="0"/>
        <v>0.875</v>
      </c>
      <c r="AC167" s="53"/>
    </row>
    <row r="168" spans="1:29" ht="14.25" customHeight="1">
      <c r="A168" s="54" t="s">
        <v>308</v>
      </c>
      <c r="B168" s="46">
        <v>3.4535714285714283</v>
      </c>
      <c r="C168" s="46">
        <v>15.257142857142856</v>
      </c>
      <c r="D168" s="46">
        <v>19.342857142857142</v>
      </c>
      <c r="E168" s="47">
        <v>1.2736197907554772</v>
      </c>
      <c r="F168" s="55">
        <v>87.5</v>
      </c>
      <c r="G168" s="56">
        <v>0.30000000000000004</v>
      </c>
      <c r="H168" s="56">
        <v>3.266666666666667E-2</v>
      </c>
      <c r="I168" s="46">
        <v>89.111111111111114</v>
      </c>
      <c r="J168" s="57">
        <v>0.10845773000945413</v>
      </c>
      <c r="K168" s="47">
        <v>3.3071428571428569</v>
      </c>
      <c r="L168" s="47">
        <v>5.4035714285714285</v>
      </c>
      <c r="M168" s="47">
        <v>5.9607142857142854</v>
      </c>
      <c r="N168" s="47">
        <v>1.1154796504656941</v>
      </c>
      <c r="O168" s="55">
        <v>100</v>
      </c>
      <c r="P168" s="56">
        <v>0.17333333333333334</v>
      </c>
      <c r="Q168" s="56">
        <v>3.5333333333333335E-2</v>
      </c>
      <c r="R168" s="46">
        <v>79.615384615384627</v>
      </c>
      <c r="S168" s="51">
        <v>0.2072514619883041</v>
      </c>
      <c r="T168" s="47">
        <v>0.57777777777777772</v>
      </c>
      <c r="U168" s="47">
        <v>1.0816326530612244</v>
      </c>
      <c r="V168" s="47">
        <v>0.89343947822750824</v>
      </c>
      <c r="W168" s="55">
        <v>1.9108961802006941</v>
      </c>
      <c r="X168" s="51">
        <v>0.96730668756530824</v>
      </c>
      <c r="Y168" s="51">
        <v>0.35557470628333854</v>
      </c>
      <c r="Z168" s="51">
        <v>0.30730767377366996</v>
      </c>
      <c r="AA168" s="51">
        <v>0.88797682712318082</v>
      </c>
      <c r="AB168" s="52">
        <f t="shared" si="0"/>
        <v>1.1428571428571428</v>
      </c>
      <c r="AC168" s="53"/>
    </row>
    <row r="169" spans="1:29" ht="14.25" customHeight="1">
      <c r="A169" s="54" t="s">
        <v>309</v>
      </c>
      <c r="B169" s="46">
        <v>3.2300000000000004</v>
      </c>
      <c r="C169" s="46">
        <v>13.41</v>
      </c>
      <c r="D169" s="46">
        <v>19.515000000000001</v>
      </c>
      <c r="E169" s="47">
        <v>1.4629834602818597</v>
      </c>
      <c r="F169" s="55">
        <v>75</v>
      </c>
      <c r="G169" s="56">
        <v>0.33666666666666667</v>
      </c>
      <c r="H169" s="56">
        <v>3.4333333333333334E-2</v>
      </c>
      <c r="I169" s="46">
        <v>89.801980198019805</v>
      </c>
      <c r="J169" s="57">
        <v>0.10173160173160173</v>
      </c>
      <c r="K169" s="47">
        <v>3.395833333333333</v>
      </c>
      <c r="L169" s="47">
        <v>5.2541666666666664</v>
      </c>
      <c r="M169" s="47">
        <v>8.1791666666666671</v>
      </c>
      <c r="N169" s="47">
        <v>1.6313444293283001</v>
      </c>
      <c r="O169" s="55">
        <v>75</v>
      </c>
      <c r="P169" s="56">
        <v>0.15333333333333332</v>
      </c>
      <c r="Q169" s="56">
        <v>3.6000000000000004E-2</v>
      </c>
      <c r="R169" s="46">
        <v>76.521739130434767</v>
      </c>
      <c r="S169" s="51">
        <v>0.23569444444444443</v>
      </c>
      <c r="T169" s="47">
        <v>0.45544554455445541</v>
      </c>
      <c r="U169" s="47">
        <v>1.0485436893203886</v>
      </c>
      <c r="V169" s="47">
        <v>0.85211638943483037</v>
      </c>
      <c r="W169" s="55">
        <v>2.3168262411347516</v>
      </c>
      <c r="X169" s="51">
        <v>1.0517114829614831</v>
      </c>
      <c r="Y169" s="51">
        <v>0.39316286762383984</v>
      </c>
      <c r="Z169" s="51">
        <v>0.41888800388245062</v>
      </c>
      <c r="AA169" s="51">
        <v>1.1137499181493689</v>
      </c>
      <c r="AB169" s="52">
        <f t="shared" si="0"/>
        <v>1</v>
      </c>
      <c r="AC169" s="53"/>
    </row>
    <row r="170" spans="1:29" ht="14.25" customHeight="1">
      <c r="A170" s="54" t="s">
        <v>310</v>
      </c>
      <c r="B170" s="46">
        <v>3.5583333333333336</v>
      </c>
      <c r="C170" s="46">
        <v>13.929166666666667</v>
      </c>
      <c r="D170" s="46">
        <v>18.95</v>
      </c>
      <c r="E170" s="47">
        <v>1.3582024396580379</v>
      </c>
      <c r="F170" s="55">
        <v>87.5</v>
      </c>
      <c r="G170" s="56">
        <v>0.34999999999999992</v>
      </c>
      <c r="H170" s="56">
        <v>3.6666666666666674E-2</v>
      </c>
      <c r="I170" s="46">
        <v>89.523809523809518</v>
      </c>
      <c r="J170" s="57">
        <v>0.10497406497406497</v>
      </c>
      <c r="K170" s="47">
        <v>3.3821428571428571</v>
      </c>
      <c r="L170" s="47">
        <v>4.9321428571428569</v>
      </c>
      <c r="M170" s="47">
        <v>6.2857142857142856</v>
      </c>
      <c r="N170" s="47">
        <v>1.3207408277996513</v>
      </c>
      <c r="O170" s="55">
        <v>100</v>
      </c>
      <c r="P170" s="56">
        <v>0.14333333333333334</v>
      </c>
      <c r="Q170" s="56">
        <v>2.7999999999999997E-2</v>
      </c>
      <c r="R170" s="46">
        <v>80.465116279069775</v>
      </c>
      <c r="S170" s="51">
        <v>0.19480311355311353</v>
      </c>
      <c r="T170" s="47">
        <v>0.40952380952380962</v>
      </c>
      <c r="U170" s="47">
        <v>0.76363636363636345</v>
      </c>
      <c r="V170" s="47">
        <v>0.89881246907471568</v>
      </c>
      <c r="W170" s="55">
        <v>1.8557261129331502</v>
      </c>
      <c r="X170" s="51">
        <v>0.95088803088803076</v>
      </c>
      <c r="Y170" s="51">
        <v>0.35385237150657778</v>
      </c>
      <c r="Z170" s="51">
        <v>0.33992503204949553</v>
      </c>
      <c r="AA170" s="51">
        <v>1.001631733597828</v>
      </c>
      <c r="AB170" s="52">
        <f t="shared" si="0"/>
        <v>1.1428571428571428</v>
      </c>
      <c r="AC170" s="53"/>
    </row>
    <row r="171" spans="1:29" ht="14.25" customHeight="1">
      <c r="A171" s="54" t="s">
        <v>311</v>
      </c>
      <c r="B171" s="46">
        <v>3.6875</v>
      </c>
      <c r="C171" s="46">
        <v>13.729166666666668</v>
      </c>
      <c r="D171" s="46">
        <v>19.116666666666667</v>
      </c>
      <c r="E171" s="47">
        <v>1.394541666016506</v>
      </c>
      <c r="F171" s="55">
        <v>75</v>
      </c>
      <c r="G171" s="56">
        <v>0.28999999999999998</v>
      </c>
      <c r="H171" s="56">
        <v>3.2333333333333332E-2</v>
      </c>
      <c r="I171" s="46">
        <v>88.850574712643677</v>
      </c>
      <c r="J171" s="57">
        <v>0.11394301994301996</v>
      </c>
      <c r="K171" s="47">
        <v>3.5350000000000001</v>
      </c>
      <c r="L171" s="47">
        <v>3.8449999999999998</v>
      </c>
      <c r="M171" s="47">
        <v>7.3900000000000006</v>
      </c>
      <c r="N171" s="47">
        <v>1.9662906242693476</v>
      </c>
      <c r="O171" s="55">
        <v>87.5</v>
      </c>
      <c r="P171" s="56">
        <v>0.16666666666666666</v>
      </c>
      <c r="Q171" s="56">
        <v>3.5999999999999997E-2</v>
      </c>
      <c r="R171" s="46">
        <v>78.399999999999991</v>
      </c>
      <c r="S171" s="51">
        <v>0.21697626418988647</v>
      </c>
      <c r="T171" s="47">
        <v>0.57471264367816088</v>
      </c>
      <c r="U171" s="47">
        <v>1.1134020618556701</v>
      </c>
      <c r="V171" s="47">
        <v>0.88238033635187574</v>
      </c>
      <c r="W171" s="55">
        <v>1.9042523561196714</v>
      </c>
      <c r="X171" s="51">
        <v>0.96033600250149542</v>
      </c>
      <c r="Y171" s="51">
        <v>0.28196979658449567</v>
      </c>
      <c r="Z171" s="51">
        <v>0.38657116657792912</v>
      </c>
      <c r="AA171" s="51">
        <v>1.4270560415025972</v>
      </c>
      <c r="AB171" s="52">
        <f t="shared" si="0"/>
        <v>1.1666666666666667</v>
      </c>
      <c r="AC171" s="53"/>
    </row>
    <row r="172" spans="1:29" ht="14.25" customHeight="1">
      <c r="A172" s="54" t="s">
        <v>312</v>
      </c>
      <c r="B172" s="46">
        <v>3.4392857142857141</v>
      </c>
      <c r="C172" s="46">
        <v>12.139285714285714</v>
      </c>
      <c r="D172" s="46">
        <v>20.428571428571427</v>
      </c>
      <c r="E172" s="47">
        <v>1.6798558114475282</v>
      </c>
      <c r="F172" s="55">
        <v>100</v>
      </c>
      <c r="G172" s="56">
        <v>0.27666666666666667</v>
      </c>
      <c r="H172" s="56">
        <v>2.9666666666666664E-2</v>
      </c>
      <c r="I172" s="46">
        <v>89.277108433734938</v>
      </c>
      <c r="J172" s="57">
        <v>0.10835748792270532</v>
      </c>
      <c r="K172" s="47">
        <v>2.7250000000000001</v>
      </c>
      <c r="L172" s="47">
        <v>3.1821428571428569</v>
      </c>
      <c r="M172" s="47">
        <v>3.6464285714285714</v>
      </c>
      <c r="N172" s="47">
        <v>1.1562921727395412</v>
      </c>
      <c r="O172" s="55">
        <v>87.5</v>
      </c>
      <c r="P172" s="56">
        <v>0.12</v>
      </c>
      <c r="Q172" s="56">
        <v>2.9666666666666664E-2</v>
      </c>
      <c r="R172" s="46">
        <v>75.277777777777771</v>
      </c>
      <c r="S172" s="51">
        <v>0.2450854700854701</v>
      </c>
      <c r="T172" s="47">
        <v>0.4337349397590361</v>
      </c>
      <c r="U172" s="47">
        <v>1</v>
      </c>
      <c r="V172" s="47">
        <v>0.84319238266606678</v>
      </c>
      <c r="W172" s="55">
        <v>2.2618231077883331</v>
      </c>
      <c r="X172" s="51">
        <v>0.79139468937263058</v>
      </c>
      <c r="Y172" s="51">
        <v>0.26057375283728484</v>
      </c>
      <c r="Z172" s="51">
        <v>0.17869591437641866</v>
      </c>
      <c r="AA172" s="51">
        <v>0.69423036335866839</v>
      </c>
      <c r="AB172" s="52">
        <f t="shared" si="0"/>
        <v>0.875</v>
      </c>
      <c r="AC172" s="53"/>
    </row>
    <row r="173" spans="1:29" ht="14.25" customHeight="1">
      <c r="A173" s="54" t="s">
        <v>313</v>
      </c>
      <c r="B173" s="46">
        <v>3.2750000000000004</v>
      </c>
      <c r="C173" s="46">
        <v>11.916666666666668</v>
      </c>
      <c r="D173" s="46">
        <v>16.454166666666666</v>
      </c>
      <c r="E173" s="47">
        <v>1.3883588018605812</v>
      </c>
      <c r="F173" s="55">
        <v>100</v>
      </c>
      <c r="G173" s="56">
        <v>0.20333333333333334</v>
      </c>
      <c r="H173" s="56">
        <v>0.03</v>
      </c>
      <c r="I173" s="46">
        <v>85.245901639344268</v>
      </c>
      <c r="J173" s="57">
        <v>0.15077928607340371</v>
      </c>
      <c r="K173" s="47">
        <v>1.9541666666666666</v>
      </c>
      <c r="L173" s="47">
        <v>2.2458333333333331</v>
      </c>
      <c r="M173" s="47">
        <v>3.4375</v>
      </c>
      <c r="N173" s="47">
        <v>1.7047327621379029</v>
      </c>
      <c r="O173" s="55">
        <v>75</v>
      </c>
      <c r="P173" s="56">
        <v>0.12</v>
      </c>
      <c r="Q173" s="56">
        <v>2.5999999999999999E-2</v>
      </c>
      <c r="R173" s="46">
        <v>78.333333333333329</v>
      </c>
      <c r="S173" s="51">
        <v>0.22</v>
      </c>
      <c r="T173" s="47">
        <v>0.5901639344262295</v>
      </c>
      <c r="U173" s="47">
        <v>0.8666666666666667</v>
      </c>
      <c r="V173" s="47">
        <v>0.91891025641025625</v>
      </c>
      <c r="W173" s="55">
        <v>1.44</v>
      </c>
      <c r="X173" s="51">
        <v>0.58277409754224274</v>
      </c>
      <c r="Y173" s="51">
        <v>0.18062260013111478</v>
      </c>
      <c r="Z173" s="51">
        <v>0.21569906593424479</v>
      </c>
      <c r="AA173" s="51">
        <v>1.2289742901207208</v>
      </c>
      <c r="AB173" s="52">
        <f t="shared" si="0"/>
        <v>0.75</v>
      </c>
      <c r="AC173" s="53"/>
    </row>
    <row r="174" spans="1:29" ht="14.25" customHeight="1">
      <c r="A174" s="54" t="s">
        <v>314</v>
      </c>
      <c r="B174" s="46">
        <v>3.7150000000000003</v>
      </c>
      <c r="C174" s="46">
        <v>16.965</v>
      </c>
      <c r="D174" s="46">
        <v>15.379999999999999</v>
      </c>
      <c r="E174" s="47">
        <v>0.93106468311711144</v>
      </c>
      <c r="F174" s="55">
        <v>75</v>
      </c>
      <c r="G174" s="56">
        <v>0.35000000000000003</v>
      </c>
      <c r="H174" s="56">
        <v>4.0666666666666663E-2</v>
      </c>
      <c r="I174" s="46">
        <v>88.38095238095238</v>
      </c>
      <c r="J174" s="57">
        <v>0.12018140589569161</v>
      </c>
      <c r="K174" s="47">
        <v>3.6678571428571427</v>
      </c>
      <c r="L174" s="47">
        <v>4.8178571428571431</v>
      </c>
      <c r="M174" s="47">
        <v>6.3535714285714295</v>
      </c>
      <c r="N174" s="47">
        <v>1.3186742424242426</v>
      </c>
      <c r="O174" s="55">
        <v>87.5</v>
      </c>
      <c r="P174" s="56">
        <v>0.16333333333333333</v>
      </c>
      <c r="Q174" s="56">
        <v>4.4333333333333336E-2</v>
      </c>
      <c r="R174" s="46">
        <v>72.857142857142847</v>
      </c>
      <c r="S174" s="51">
        <v>0.27078703703703705</v>
      </c>
      <c r="T174" s="47">
        <v>0.46666666666666662</v>
      </c>
      <c r="U174" s="47">
        <v>1.0901639344262297</v>
      </c>
      <c r="V174" s="47">
        <v>0.82435344827586199</v>
      </c>
      <c r="W174" s="55">
        <v>2.2531525157232704</v>
      </c>
      <c r="X174" s="51">
        <v>0.98698651673288151</v>
      </c>
      <c r="Y174" s="51">
        <v>0.28968398692073827</v>
      </c>
      <c r="Z174" s="51">
        <v>0.41296519880775029</v>
      </c>
      <c r="AA174" s="51">
        <v>1.4590561253191729</v>
      </c>
      <c r="AB174" s="52">
        <f t="shared" si="0"/>
        <v>1.1666666666666667</v>
      </c>
      <c r="AC174" s="53"/>
    </row>
    <row r="175" spans="1:29" ht="14.25" customHeight="1">
      <c r="A175" s="54" t="s">
        <v>315</v>
      </c>
      <c r="B175" s="46">
        <v>3.4333333333333336</v>
      </c>
      <c r="C175" s="46">
        <v>14.120833333333334</v>
      </c>
      <c r="D175" s="46">
        <v>15.470833333333333</v>
      </c>
      <c r="E175" s="47">
        <v>1.0999268797301269</v>
      </c>
      <c r="F175" s="55">
        <v>87.5</v>
      </c>
      <c r="G175" s="56">
        <v>0.3</v>
      </c>
      <c r="H175" s="56">
        <v>3.833333333333333E-2</v>
      </c>
      <c r="I175" s="46">
        <v>87.222222222222229</v>
      </c>
      <c r="J175" s="57">
        <v>0.12798132183908048</v>
      </c>
      <c r="K175" s="47">
        <v>3.333333333333333</v>
      </c>
      <c r="L175" s="47">
        <v>4.4041666666666668</v>
      </c>
      <c r="M175" s="47">
        <v>5.6624999999999996</v>
      </c>
      <c r="N175" s="47">
        <v>1.4182711960272123</v>
      </c>
      <c r="O175" s="55">
        <v>87.5</v>
      </c>
      <c r="P175" s="56">
        <v>0.11</v>
      </c>
      <c r="Q175" s="56">
        <v>3.3666666666666671E-2</v>
      </c>
      <c r="R175" s="46">
        <v>69.393939393939391</v>
      </c>
      <c r="S175" s="51">
        <v>0.32861111111111113</v>
      </c>
      <c r="T175" s="47">
        <v>0.3666666666666667</v>
      </c>
      <c r="U175" s="47">
        <v>0.87826086956521754</v>
      </c>
      <c r="V175" s="47">
        <v>0.79559930515344524</v>
      </c>
      <c r="W175" s="55">
        <v>2.5676489849377861</v>
      </c>
      <c r="X175" s="51">
        <v>0.981401808028741</v>
      </c>
      <c r="Y175" s="51">
        <v>0.31196919094780956</v>
      </c>
      <c r="Z175" s="51">
        <v>0.36601779764112746</v>
      </c>
      <c r="AA175" s="51">
        <v>1.2852377712560945</v>
      </c>
      <c r="AB175" s="52">
        <f t="shared" si="0"/>
        <v>1</v>
      </c>
      <c r="AC175" s="53"/>
    </row>
    <row r="176" spans="1:29" ht="14.25" customHeight="1">
      <c r="A176" s="54" t="s">
        <v>316</v>
      </c>
      <c r="B176" s="46">
        <v>3.8791666666666664</v>
      </c>
      <c r="C176" s="46">
        <v>13.720833333333335</v>
      </c>
      <c r="D176" s="46">
        <v>17.158333333333331</v>
      </c>
      <c r="E176" s="47">
        <v>1.249333613380089</v>
      </c>
      <c r="F176" s="55">
        <v>87.5</v>
      </c>
      <c r="G176" s="56">
        <v>0.25333333333333335</v>
      </c>
      <c r="H176" s="56">
        <v>3.1E-2</v>
      </c>
      <c r="I176" s="46">
        <v>87.76315789473685</v>
      </c>
      <c r="J176" s="57">
        <v>0.12492737147909565</v>
      </c>
      <c r="K176" s="47">
        <v>4.125</v>
      </c>
      <c r="L176" s="47">
        <v>5.7468749999999993</v>
      </c>
      <c r="M176" s="47">
        <v>7.1656249999999995</v>
      </c>
      <c r="N176" s="47">
        <v>1.2811667319749216</v>
      </c>
      <c r="O176" s="55">
        <v>100</v>
      </c>
      <c r="P176" s="56">
        <v>0.17</v>
      </c>
      <c r="Q176" s="56">
        <v>3.8666666666666662E-2</v>
      </c>
      <c r="R176" s="46">
        <v>77.254901960784323</v>
      </c>
      <c r="S176" s="51">
        <v>0.22819444444444445</v>
      </c>
      <c r="T176" s="47">
        <v>0.67105263157894735</v>
      </c>
      <c r="U176" s="47">
        <v>1.247311827956989</v>
      </c>
      <c r="V176" s="47">
        <v>0.88026574947820213</v>
      </c>
      <c r="W176" s="55">
        <v>1.8266168714085904</v>
      </c>
      <c r="X176" s="51">
        <v>1.0641677977103741</v>
      </c>
      <c r="Y176" s="51">
        <v>0.41671879131124501</v>
      </c>
      <c r="Z176" s="51">
        <v>0.42333200657435122</v>
      </c>
      <c r="AA176" s="51">
        <v>1.0319870272600229</v>
      </c>
      <c r="AB176" s="52">
        <f t="shared" si="0"/>
        <v>1.1428571428571428</v>
      </c>
      <c r="AC176" s="53"/>
    </row>
    <row r="177" spans="1:29" ht="14.25" customHeight="1">
      <c r="A177" s="54" t="s">
        <v>317</v>
      </c>
      <c r="B177" s="46">
        <v>3.7321428571428572</v>
      </c>
      <c r="C177" s="46">
        <v>15.178571428571429</v>
      </c>
      <c r="D177" s="46">
        <v>17.828571428571429</v>
      </c>
      <c r="E177" s="47">
        <v>1.1863620716258023</v>
      </c>
      <c r="F177" s="55">
        <v>87.5</v>
      </c>
      <c r="G177" s="56">
        <v>0.32666666666666666</v>
      </c>
      <c r="H177" s="56">
        <v>3.7666666666666661E-2</v>
      </c>
      <c r="I177" s="46">
        <v>88.469387755102034</v>
      </c>
      <c r="J177" s="57">
        <v>0.11549981353902922</v>
      </c>
      <c r="K177" s="47">
        <v>2.6392857142857142</v>
      </c>
      <c r="L177" s="47">
        <v>3.2107142857142854</v>
      </c>
      <c r="M177" s="47">
        <v>5.3892857142857142</v>
      </c>
      <c r="N177" s="47">
        <v>1.9656521739130435</v>
      </c>
      <c r="O177" s="55">
        <v>100</v>
      </c>
      <c r="P177" s="56">
        <v>0.12333333333333334</v>
      </c>
      <c r="Q177" s="56">
        <v>3.833333333333333E-2</v>
      </c>
      <c r="R177" s="46">
        <v>68.918918918918919</v>
      </c>
      <c r="S177" s="51">
        <v>0.32294117647058823</v>
      </c>
      <c r="T177" s="47">
        <v>0.3775510204081633</v>
      </c>
      <c r="U177" s="47">
        <v>1.0176991150442478</v>
      </c>
      <c r="V177" s="47">
        <v>0.77901430842607322</v>
      </c>
      <c r="W177" s="55">
        <v>2.7960320157699758</v>
      </c>
      <c r="X177" s="51">
        <v>0.70243517447464809</v>
      </c>
      <c r="Y177" s="51">
        <v>0.20533411583121641</v>
      </c>
      <c r="Z177" s="51">
        <v>0.3011383611536893</v>
      </c>
      <c r="AA177" s="51">
        <v>1.6487067209906152</v>
      </c>
      <c r="AB177" s="52">
        <f t="shared" si="0"/>
        <v>1.1428571428571428</v>
      </c>
      <c r="AC177" s="53"/>
    </row>
    <row r="178" spans="1:29" ht="14.25" customHeight="1">
      <c r="A178" s="54" t="s">
        <v>318</v>
      </c>
      <c r="B178" s="46">
        <v>3.7583333333333333</v>
      </c>
      <c r="C178" s="46">
        <v>15.366666666666667</v>
      </c>
      <c r="D178" s="46">
        <v>19.941666666666666</v>
      </c>
      <c r="E178" s="47">
        <v>1.2972958753614665</v>
      </c>
      <c r="F178" s="55">
        <v>87.5</v>
      </c>
      <c r="G178" s="56">
        <v>0.36000000000000004</v>
      </c>
      <c r="H178" s="56">
        <v>3.8666666666666676E-2</v>
      </c>
      <c r="I178" s="46">
        <v>89.259259259259267</v>
      </c>
      <c r="J178" s="57">
        <v>0.10778735507088648</v>
      </c>
      <c r="K178" s="47">
        <v>3.5850000000000004</v>
      </c>
      <c r="L178" s="47">
        <v>4.53</v>
      </c>
      <c r="M178" s="47">
        <v>6.64</v>
      </c>
      <c r="N178" s="47">
        <v>1.543051325007615</v>
      </c>
      <c r="O178" s="55">
        <v>87.5</v>
      </c>
      <c r="P178" s="56">
        <v>0.16666666666666666</v>
      </c>
      <c r="Q178" s="56">
        <v>4.5733333333333327E-2</v>
      </c>
      <c r="R178" s="46">
        <v>72.56</v>
      </c>
      <c r="S178" s="51">
        <v>0.27642701525054464</v>
      </c>
      <c r="T178" s="47">
        <v>0.46296296296296291</v>
      </c>
      <c r="U178" s="47">
        <v>1.1827586206896548</v>
      </c>
      <c r="V178" s="47">
        <v>0.81291286307053934</v>
      </c>
      <c r="W178" s="55">
        <v>2.5645588489368913</v>
      </c>
      <c r="X178" s="51">
        <v>0.95746756770196018</v>
      </c>
      <c r="Y178" s="51">
        <v>0.29463072167728649</v>
      </c>
      <c r="Z178" s="51">
        <v>0.33395208175754804</v>
      </c>
      <c r="AA178" s="51">
        <v>1.1877864278224735</v>
      </c>
      <c r="AB178" s="52">
        <f t="shared" si="0"/>
        <v>1</v>
      </c>
      <c r="AC178" s="53"/>
    </row>
    <row r="179" spans="1:29" ht="14.25" customHeight="1">
      <c r="A179" s="54" t="s">
        <v>319</v>
      </c>
      <c r="B179" s="46">
        <v>3.4785714285714286</v>
      </c>
      <c r="C179" s="46">
        <v>16.507142857142856</v>
      </c>
      <c r="D179" s="46">
        <v>19.910714285714285</v>
      </c>
      <c r="E179" s="47">
        <v>1.2066622776658655</v>
      </c>
      <c r="F179" s="55">
        <v>100</v>
      </c>
      <c r="G179" s="56">
        <v>0.35666666666666669</v>
      </c>
      <c r="H179" s="56">
        <v>3.7666666666666668E-2</v>
      </c>
      <c r="I179" s="46">
        <v>89.43925233644859</v>
      </c>
      <c r="J179" s="57">
        <v>0.10567517278043594</v>
      </c>
      <c r="K179" s="47">
        <v>3.7642857142857142</v>
      </c>
      <c r="L179" s="47">
        <v>4.4357142857142859</v>
      </c>
      <c r="M179" s="47">
        <v>6.8535714285714295</v>
      </c>
      <c r="N179" s="47">
        <v>1.571160026299224</v>
      </c>
      <c r="O179" s="55">
        <v>87.5</v>
      </c>
      <c r="P179" s="56">
        <v>0.17666666666666667</v>
      </c>
      <c r="Q179" s="56">
        <v>4.3333333333333335E-2</v>
      </c>
      <c r="R179" s="46">
        <v>75.471698113207538</v>
      </c>
      <c r="S179" s="51">
        <v>0.24573529411764702</v>
      </c>
      <c r="T179" s="47">
        <v>0.49532710280373826</v>
      </c>
      <c r="U179" s="47">
        <v>1.1504424778761062</v>
      </c>
      <c r="V179" s="47">
        <v>0.84383194337651068</v>
      </c>
      <c r="W179" s="55">
        <v>2.3253834145908394</v>
      </c>
      <c r="X179" s="51">
        <v>1.0856568030481073</v>
      </c>
      <c r="Y179" s="51">
        <v>0.27115815820220845</v>
      </c>
      <c r="Z179" s="51">
        <v>0.34388045793829419</v>
      </c>
      <c r="AA179" s="51">
        <v>1.3027925151435538</v>
      </c>
      <c r="AB179" s="52">
        <f t="shared" si="0"/>
        <v>0.875</v>
      </c>
      <c r="AC179" s="53"/>
    </row>
    <row r="180" spans="1:29" ht="14.25" customHeight="1">
      <c r="A180" s="54" t="s">
        <v>320</v>
      </c>
      <c r="B180" s="46">
        <v>4.0166666666666666</v>
      </c>
      <c r="C180" s="46">
        <v>15.4</v>
      </c>
      <c r="D180" s="46">
        <v>19.666666666666668</v>
      </c>
      <c r="E180" s="47">
        <v>1.2794726483097225</v>
      </c>
      <c r="F180" s="55">
        <v>87.5</v>
      </c>
      <c r="G180" s="56">
        <v>0.38000000000000006</v>
      </c>
      <c r="H180" s="56">
        <v>3.8666666666666669E-2</v>
      </c>
      <c r="I180" s="46">
        <v>89.824561403508767</v>
      </c>
      <c r="J180" s="57">
        <v>0.10181857081728712</v>
      </c>
      <c r="K180" s="47">
        <v>2.9571428571428573</v>
      </c>
      <c r="L180" s="47">
        <v>4.0857142857142854</v>
      </c>
      <c r="M180" s="47">
        <v>6.4178571428571427</v>
      </c>
      <c r="N180" s="47">
        <v>1.5805296394623887</v>
      </c>
      <c r="O180" s="55">
        <v>100</v>
      </c>
      <c r="P180" s="56">
        <v>0.15333333333333335</v>
      </c>
      <c r="Q180" s="56">
        <v>3.9666666666666663E-2</v>
      </c>
      <c r="R180" s="46">
        <v>74.130434782608702</v>
      </c>
      <c r="S180" s="51">
        <v>0.26058201058201053</v>
      </c>
      <c r="T180" s="47">
        <v>0.40350877192982454</v>
      </c>
      <c r="U180" s="47">
        <v>1.0258620689655171</v>
      </c>
      <c r="V180" s="47">
        <v>0.82528023097826098</v>
      </c>
      <c r="W180" s="55">
        <v>2.5592778261406117</v>
      </c>
      <c r="X180" s="51">
        <v>0.73563913962144056</v>
      </c>
      <c r="Y180" s="51">
        <v>0.26508207349925617</v>
      </c>
      <c r="Z180" s="51">
        <v>0.3272292610504326</v>
      </c>
      <c r="AA180" s="51">
        <v>1.2363293531271793</v>
      </c>
      <c r="AB180" s="52">
        <f t="shared" si="0"/>
        <v>1.1428571428571428</v>
      </c>
      <c r="AC180" s="53"/>
    </row>
    <row r="181" spans="1:29" ht="14.25" customHeight="1">
      <c r="A181" s="54" t="s">
        <v>321</v>
      </c>
      <c r="B181" s="46">
        <v>3.6035714285714282</v>
      </c>
      <c r="C181" s="46">
        <v>15.899999999999999</v>
      </c>
      <c r="D181" s="46">
        <v>20.207142857142856</v>
      </c>
      <c r="E181" s="47">
        <v>1.2720945813087483</v>
      </c>
      <c r="F181" s="55">
        <v>100</v>
      </c>
      <c r="G181" s="56">
        <v>0.32333333333333331</v>
      </c>
      <c r="H181" s="56">
        <v>3.4000000000000002E-2</v>
      </c>
      <c r="I181" s="46">
        <v>89.484536082474236</v>
      </c>
      <c r="J181" s="57">
        <v>0.10504940512200041</v>
      </c>
      <c r="K181" s="47">
        <v>2.0700000000000003</v>
      </c>
      <c r="L181" s="47">
        <v>2.34</v>
      </c>
      <c r="M181" s="47">
        <v>1.5349999999999999</v>
      </c>
      <c r="N181" s="47">
        <v>0.56461627140974957</v>
      </c>
      <c r="O181" s="55">
        <v>62.5</v>
      </c>
      <c r="P181" s="56">
        <v>0.10500000000000001</v>
      </c>
      <c r="Q181" s="56">
        <v>3.4500000000000003E-2</v>
      </c>
      <c r="R181" s="46">
        <v>67.142857142857153</v>
      </c>
      <c r="S181" s="51">
        <v>0.35192307692307689</v>
      </c>
      <c r="T181" s="47">
        <v>0.32474226804123718</v>
      </c>
      <c r="U181" s="47">
        <v>1.0147058823529411</v>
      </c>
      <c r="V181" s="47">
        <v>0.75032916392363402</v>
      </c>
      <c r="W181" s="55">
        <v>3.3500720590884523</v>
      </c>
      <c r="X181" s="51">
        <v>0.56927224791406683</v>
      </c>
      <c r="Y181" s="51">
        <v>0.14578101466417737</v>
      </c>
      <c r="Z181" s="51">
        <v>7.502956496037122E-2</v>
      </c>
      <c r="AA181" s="51">
        <v>0.44290388179184581</v>
      </c>
      <c r="AB181" s="52">
        <f t="shared" si="0"/>
        <v>0.625</v>
      </c>
      <c r="AC181" s="53"/>
    </row>
    <row r="182" spans="1:29" ht="14.25" customHeight="1">
      <c r="A182" s="54" t="s">
        <v>322</v>
      </c>
      <c r="B182" s="46">
        <v>3.6150000000000002</v>
      </c>
      <c r="C182" s="46">
        <v>12.315000000000001</v>
      </c>
      <c r="D182" s="46">
        <v>13.899999999999999</v>
      </c>
      <c r="E182" s="47">
        <v>1.1350000809467238</v>
      </c>
      <c r="F182" s="55">
        <v>87.5</v>
      </c>
      <c r="G182" s="56">
        <v>0.25333333333333335</v>
      </c>
      <c r="H182" s="56">
        <v>3.1333333333333331E-2</v>
      </c>
      <c r="I182" s="46">
        <v>87.631578947368425</v>
      </c>
      <c r="J182" s="57">
        <v>0.12768959435626104</v>
      </c>
      <c r="K182" s="47">
        <v>4.3666666666666671</v>
      </c>
      <c r="L182" s="47">
        <v>5.0916666666666668</v>
      </c>
      <c r="M182" s="47">
        <v>6.2666666666666666</v>
      </c>
      <c r="N182" s="47">
        <v>1.2391256131927775</v>
      </c>
      <c r="O182" s="55">
        <v>100</v>
      </c>
      <c r="P182" s="56">
        <v>0.18333333333333335</v>
      </c>
      <c r="Q182" s="56">
        <v>4.0666666666666663E-2</v>
      </c>
      <c r="R182" s="46">
        <v>77.818181818181827</v>
      </c>
      <c r="S182" s="51">
        <v>0.2219298245614035</v>
      </c>
      <c r="T182" s="47">
        <v>0.72368421052631582</v>
      </c>
      <c r="U182" s="47">
        <v>1.2978723404255319</v>
      </c>
      <c r="V182" s="47">
        <v>0.88801528801528806</v>
      </c>
      <c r="W182" s="55">
        <v>1.7380415818551902</v>
      </c>
      <c r="X182" s="51">
        <v>1.2122996064885108</v>
      </c>
      <c r="Y182" s="51">
        <v>0.42752894391083263</v>
      </c>
      <c r="Z182" s="51">
        <v>0.47081694647526645</v>
      </c>
      <c r="AA182" s="51">
        <v>1.0978462425797662</v>
      </c>
      <c r="AB182" s="52">
        <f t="shared" si="0"/>
        <v>1.1428571428571428</v>
      </c>
      <c r="AC182" s="53"/>
    </row>
    <row r="183" spans="1:29" ht="14.25" customHeight="1">
      <c r="A183" s="54" t="s">
        <v>323</v>
      </c>
      <c r="B183" s="46">
        <v>3.2549999999999999</v>
      </c>
      <c r="C183" s="46">
        <v>12.025</v>
      </c>
      <c r="D183" s="46">
        <v>13.149999999999999</v>
      </c>
      <c r="E183" s="47">
        <v>1.2018678479143596</v>
      </c>
      <c r="F183" s="55">
        <v>87.5</v>
      </c>
      <c r="G183" s="56">
        <v>0.34499999999999997</v>
      </c>
      <c r="H183" s="56">
        <v>3.85E-2</v>
      </c>
      <c r="I183" s="46">
        <v>88.840579710144922</v>
      </c>
      <c r="J183" s="57">
        <v>0.11375</v>
      </c>
      <c r="K183" s="47">
        <v>3.2928571428571431</v>
      </c>
      <c r="L183" s="47">
        <v>4.121428571428571</v>
      </c>
      <c r="M183" s="47">
        <v>4.7249999999999996</v>
      </c>
      <c r="N183" s="47">
        <v>1.1905491698595148</v>
      </c>
      <c r="O183" s="55">
        <v>100</v>
      </c>
      <c r="P183" s="56">
        <v>0.15666666666666665</v>
      </c>
      <c r="Q183" s="56">
        <v>4.3333333333333335E-2</v>
      </c>
      <c r="R183" s="46">
        <v>72.340425531914889</v>
      </c>
      <c r="S183" s="51">
        <v>0.2776190476190476</v>
      </c>
      <c r="T183" s="47">
        <v>0.45410628019323668</v>
      </c>
      <c r="U183" s="47">
        <v>1.1255411255411256</v>
      </c>
      <c r="V183" s="47">
        <v>0.81427232654194581</v>
      </c>
      <c r="W183" s="55">
        <v>2.4406070120355832</v>
      </c>
      <c r="X183" s="51">
        <v>1.0159192111959288</v>
      </c>
      <c r="Y183" s="51">
        <v>0.47839147286821704</v>
      </c>
      <c r="Z183" s="51">
        <v>0.46714576686383569</v>
      </c>
      <c r="AA183" s="51">
        <v>1.0083131699424359</v>
      </c>
      <c r="AB183" s="52">
        <f t="shared" si="0"/>
        <v>1.1428571428571428</v>
      </c>
      <c r="AC183" s="53"/>
    </row>
    <row r="184" spans="1:29" ht="14.25" customHeight="1">
      <c r="A184" s="54" t="s">
        <v>324</v>
      </c>
      <c r="B184" s="46">
        <v>3.5149999999999997</v>
      </c>
      <c r="C184" s="46">
        <v>13.55</v>
      </c>
      <c r="D184" s="46">
        <v>19.420000000000002</v>
      </c>
      <c r="E184" s="47">
        <v>1.4391903212035035</v>
      </c>
      <c r="F184" s="55">
        <v>87.5</v>
      </c>
      <c r="G184" s="56">
        <v>0.27666666666666667</v>
      </c>
      <c r="H184" s="56">
        <v>3.0666666666666665E-2</v>
      </c>
      <c r="I184" s="46">
        <v>88.915662650602414</v>
      </c>
      <c r="J184" s="57">
        <v>0.11068253968253967</v>
      </c>
      <c r="K184" s="47">
        <v>3.4708333333333332</v>
      </c>
      <c r="L184" s="47">
        <v>3.8291666666666666</v>
      </c>
      <c r="M184" s="47">
        <v>5.9708333333333332</v>
      </c>
      <c r="N184" s="47">
        <v>1.5711046341236767</v>
      </c>
      <c r="O184" s="55">
        <v>100</v>
      </c>
      <c r="P184" s="56">
        <v>0.1466666666666667</v>
      </c>
      <c r="Q184" s="56">
        <v>3.4666666666666672E-2</v>
      </c>
      <c r="R184" s="46">
        <v>76.36363636363636</v>
      </c>
      <c r="S184" s="51">
        <v>0.23853695324283555</v>
      </c>
      <c r="T184" s="47">
        <v>0.53012048192771088</v>
      </c>
      <c r="U184" s="47">
        <v>1.1304347826086958</v>
      </c>
      <c r="V184" s="47">
        <v>0.85883222468588316</v>
      </c>
      <c r="W184" s="55">
        <v>2.1551452824177026</v>
      </c>
      <c r="X184" s="51">
        <v>0.99331701419241136</v>
      </c>
      <c r="Y184" s="51">
        <v>0.28363553579815792</v>
      </c>
      <c r="Z184" s="51">
        <v>0.30780057113558967</v>
      </c>
      <c r="AA184" s="51">
        <v>1.1072597958181649</v>
      </c>
      <c r="AB184" s="52">
        <f t="shared" si="0"/>
        <v>1.1428571428571428</v>
      </c>
      <c r="AC184" s="53"/>
    </row>
    <row r="185" spans="1:29" ht="14.25" customHeight="1">
      <c r="A185" s="54" t="s">
        <v>325</v>
      </c>
      <c r="B185" s="46">
        <v>3.5437500000000002</v>
      </c>
      <c r="C185" s="46">
        <v>13.803125</v>
      </c>
      <c r="D185" s="46">
        <v>18.528124999999999</v>
      </c>
      <c r="E185" s="47">
        <v>1.3504752299611273</v>
      </c>
      <c r="F185" s="55">
        <v>100</v>
      </c>
      <c r="G185" s="56">
        <v>0.29666666666666669</v>
      </c>
      <c r="H185" s="56">
        <v>3.1666666666666669E-2</v>
      </c>
      <c r="I185" s="46">
        <v>89.325842696629209</v>
      </c>
      <c r="J185" s="57">
        <v>0.10683333333333334</v>
      </c>
      <c r="K185" s="47">
        <v>2.3650000000000002</v>
      </c>
      <c r="L185" s="47">
        <v>2.5449999999999999</v>
      </c>
      <c r="M185" s="47">
        <v>5.2949999999999999</v>
      </c>
      <c r="N185" s="47">
        <v>2.0633936322383351</v>
      </c>
      <c r="O185" s="55">
        <v>87.5</v>
      </c>
      <c r="P185" s="56">
        <v>0.11</v>
      </c>
      <c r="Q185" s="56">
        <v>3.7333333333333329E-2</v>
      </c>
      <c r="R185" s="46">
        <v>66.060606060606062</v>
      </c>
      <c r="S185" s="51">
        <v>0.34316239316239311</v>
      </c>
      <c r="T185" s="47">
        <v>0.37078651685393255</v>
      </c>
      <c r="U185" s="47">
        <v>1.1789473684210523</v>
      </c>
      <c r="V185" s="47">
        <v>0.73954640747093581</v>
      </c>
      <c r="W185" s="55">
        <v>3.212128485139405</v>
      </c>
      <c r="X185" s="51">
        <v>0.66867645932394126</v>
      </c>
      <c r="Y185" s="51">
        <v>0.18501552663046317</v>
      </c>
      <c r="Z185" s="51">
        <v>0.28168147395129717</v>
      </c>
      <c r="AA185" s="51">
        <v>1.5183971866219805</v>
      </c>
      <c r="AB185" s="52">
        <f t="shared" si="0"/>
        <v>0.875</v>
      </c>
      <c r="AC185" s="53"/>
    </row>
    <row r="186" spans="1:29" ht="14.25" customHeight="1">
      <c r="A186" s="54" t="s">
        <v>326</v>
      </c>
      <c r="B186" s="46">
        <v>3.1000000000000005</v>
      </c>
      <c r="C186" s="46">
        <v>11.9125</v>
      </c>
      <c r="D186" s="46">
        <v>15.904166666666665</v>
      </c>
      <c r="E186" s="47">
        <v>1.3353396607528532</v>
      </c>
      <c r="F186" s="55">
        <v>87.5</v>
      </c>
      <c r="G186" s="56">
        <v>0.23666666666666666</v>
      </c>
      <c r="H186" s="56">
        <v>2.8999999999999998E-2</v>
      </c>
      <c r="I186" s="46">
        <v>87.74647887323944</v>
      </c>
      <c r="J186" s="57">
        <v>0.1233397190293742</v>
      </c>
      <c r="K186" s="47">
        <v>2.17</v>
      </c>
      <c r="L186" s="47">
        <v>2.5299999999999998</v>
      </c>
      <c r="M186" s="47">
        <v>4.09</v>
      </c>
      <c r="N186" s="47">
        <v>1.8311017748472462</v>
      </c>
      <c r="O186" s="55">
        <v>75</v>
      </c>
      <c r="P186" s="56">
        <v>0.11</v>
      </c>
      <c r="Q186" s="56">
        <v>3.3000000000000002E-2</v>
      </c>
      <c r="R186" s="46">
        <v>70</v>
      </c>
      <c r="S186" s="51">
        <v>0.30583333333333329</v>
      </c>
      <c r="T186" s="47">
        <v>0.46478873239436619</v>
      </c>
      <c r="U186" s="47">
        <v>1.1379310344827587</v>
      </c>
      <c r="V186" s="47">
        <v>0.797752808988764</v>
      </c>
      <c r="W186" s="55">
        <v>2.4796013461040638</v>
      </c>
      <c r="X186" s="51">
        <v>0.71714473362658848</v>
      </c>
      <c r="Y186" s="51">
        <v>0.20728867742343021</v>
      </c>
      <c r="Z186" s="51">
        <v>0.25717870977854929</v>
      </c>
      <c r="AA186" s="51">
        <v>1.3825144847959514</v>
      </c>
      <c r="AB186" s="52">
        <f t="shared" si="0"/>
        <v>0.8571428571428571</v>
      </c>
      <c r="AC186" s="53"/>
    </row>
    <row r="187" spans="1:29" ht="14.25" customHeight="1">
      <c r="A187" s="54" t="s">
        <v>327</v>
      </c>
      <c r="B187" s="46">
        <v>2.9299999999999997</v>
      </c>
      <c r="C187" s="46">
        <v>14.260000000000002</v>
      </c>
      <c r="D187" s="46">
        <v>17.63</v>
      </c>
      <c r="E187" s="47">
        <v>1.2390834936339437</v>
      </c>
      <c r="F187" s="55">
        <v>62.5</v>
      </c>
      <c r="G187" s="56">
        <v>0.31666666666666665</v>
      </c>
      <c r="H187" s="56">
        <v>4.0333333333333332E-2</v>
      </c>
      <c r="I187" s="46">
        <v>87.26315789473685</v>
      </c>
      <c r="J187" s="57">
        <v>0.12752016129032259</v>
      </c>
      <c r="K187" s="47">
        <v>2.4916666666666667</v>
      </c>
      <c r="L187" s="47">
        <v>2.4916666666666667</v>
      </c>
      <c r="M187" s="47">
        <v>4.7125000000000004</v>
      </c>
      <c r="N187" s="47">
        <v>1.9449606124134424</v>
      </c>
      <c r="O187" s="55">
        <v>75</v>
      </c>
      <c r="P187" s="56">
        <v>0.10000000000000002</v>
      </c>
      <c r="Q187" s="56">
        <v>2.7666666666666669E-2</v>
      </c>
      <c r="R187" s="46">
        <v>72.333333333333329</v>
      </c>
      <c r="S187" s="51">
        <v>0.2812820512820513</v>
      </c>
      <c r="T187" s="47">
        <v>0.31578947368421062</v>
      </c>
      <c r="U187" s="47">
        <v>0.68595041322314054</v>
      </c>
      <c r="V187" s="47">
        <v>0.82891033373542411</v>
      </c>
      <c r="W187" s="55">
        <v>2.2057849396979829</v>
      </c>
      <c r="X187" s="51">
        <v>0.84108115468409594</v>
      </c>
      <c r="Y187" s="51">
        <v>0.1729341579747263</v>
      </c>
      <c r="Z187" s="51">
        <v>0.26752908041594714</v>
      </c>
      <c r="AA187" s="51">
        <v>1.5669271447190911</v>
      </c>
      <c r="AB187" s="52">
        <f t="shared" si="0"/>
        <v>1.2</v>
      </c>
      <c r="AC187" s="53"/>
    </row>
    <row r="188" spans="1:29" ht="14.25" customHeight="1">
      <c r="A188" s="54" t="s">
        <v>328</v>
      </c>
      <c r="B188" s="46">
        <v>3.7625000000000002</v>
      </c>
      <c r="C188" s="46">
        <v>16.618750000000002</v>
      </c>
      <c r="D188" s="46">
        <v>21.712499999999999</v>
      </c>
      <c r="E188" s="47">
        <v>1.3081176555882164</v>
      </c>
      <c r="F188" s="55">
        <v>100</v>
      </c>
      <c r="G188" s="56">
        <v>0.29333333333333339</v>
      </c>
      <c r="H188" s="56">
        <v>3.5333333333333335E-2</v>
      </c>
      <c r="I188" s="46">
        <v>87.954545454545467</v>
      </c>
      <c r="J188" s="57">
        <v>0.12019764957264957</v>
      </c>
      <c r="K188" s="47">
        <v>2.1708333333333334</v>
      </c>
      <c r="L188" s="47">
        <v>2.2583333333333333</v>
      </c>
      <c r="M188" s="47">
        <v>3.9166666666666665</v>
      </c>
      <c r="N188" s="47">
        <v>1.7356178242047808</v>
      </c>
      <c r="O188" s="55">
        <v>100</v>
      </c>
      <c r="P188" s="56">
        <v>9.6666666666666679E-2</v>
      </c>
      <c r="Q188" s="56">
        <v>3.5333333333333335E-2</v>
      </c>
      <c r="R188" s="46">
        <v>63.448275862068968</v>
      </c>
      <c r="S188" s="51">
        <v>0.36632996632996634</v>
      </c>
      <c r="T188" s="47">
        <v>0.32954545454545453</v>
      </c>
      <c r="U188" s="47">
        <v>1</v>
      </c>
      <c r="V188" s="47">
        <v>0.72137574623540934</v>
      </c>
      <c r="W188" s="55">
        <v>3.0477298652046443</v>
      </c>
      <c r="X188" s="51">
        <v>0.57596582912011896</v>
      </c>
      <c r="Y188" s="51">
        <v>0.13570645268063264</v>
      </c>
      <c r="Z188" s="51">
        <v>0.18037161869602239</v>
      </c>
      <c r="AA188" s="51">
        <v>1.3406232406742067</v>
      </c>
      <c r="AB188" s="52">
        <f t="shared" si="0"/>
        <v>1</v>
      </c>
      <c r="AC188" s="53"/>
    </row>
    <row r="189" spans="1:29" ht="14.25" customHeight="1">
      <c r="A189" s="54" t="s">
        <v>329</v>
      </c>
      <c r="B189" s="46">
        <v>3.6124999999999998</v>
      </c>
      <c r="C189" s="46">
        <v>14.887499999999999</v>
      </c>
      <c r="D189" s="46">
        <v>19.387499999999999</v>
      </c>
      <c r="E189" s="47">
        <v>1.3016461965267099</v>
      </c>
      <c r="F189" s="55">
        <v>100</v>
      </c>
      <c r="G189" s="56">
        <v>0.31333333333333341</v>
      </c>
      <c r="H189" s="56">
        <v>3.4666666666666665E-2</v>
      </c>
      <c r="I189" s="46">
        <v>88.936170212765958</v>
      </c>
      <c r="J189" s="57">
        <v>0.11035518584538191</v>
      </c>
      <c r="K189" s="47">
        <v>2.375</v>
      </c>
      <c r="L189" s="47">
        <v>2.5178571428571432</v>
      </c>
      <c r="M189" s="47">
        <v>4.3178571428571431</v>
      </c>
      <c r="N189" s="47">
        <v>1.744823545629997</v>
      </c>
      <c r="O189" s="55">
        <v>100</v>
      </c>
      <c r="P189" s="56">
        <v>0.13</v>
      </c>
      <c r="Q189" s="56">
        <v>0.04</v>
      </c>
      <c r="R189" s="46">
        <v>69.230769230769226</v>
      </c>
      <c r="S189" s="51">
        <v>0.31142676767676769</v>
      </c>
      <c r="T189" s="47">
        <v>0.41489361702127653</v>
      </c>
      <c r="U189" s="47">
        <v>1.153846153846154</v>
      </c>
      <c r="V189" s="47">
        <v>0.77843209422156789</v>
      </c>
      <c r="W189" s="55">
        <v>2.8220401722951758</v>
      </c>
      <c r="X189" s="51">
        <v>0.65509531270400845</v>
      </c>
      <c r="Y189" s="51">
        <v>0.16887606714810646</v>
      </c>
      <c r="Z189" s="51">
        <v>0.22208011763861302</v>
      </c>
      <c r="AA189" s="51">
        <v>1.3522742993560608</v>
      </c>
      <c r="AB189" s="52">
        <f t="shared" si="0"/>
        <v>1</v>
      </c>
      <c r="AC189" s="53"/>
    </row>
    <row r="190" spans="1:29" ht="14.25" customHeight="1">
      <c r="A190" s="54" t="s">
        <v>330</v>
      </c>
      <c r="B190" s="46">
        <v>3.6321428571428576</v>
      </c>
      <c r="C190" s="46">
        <v>17.946428571428569</v>
      </c>
      <c r="D190" s="46">
        <v>20.864285714285714</v>
      </c>
      <c r="E190" s="47">
        <v>1.1620163312206593</v>
      </c>
      <c r="F190" s="55">
        <v>100</v>
      </c>
      <c r="G190" s="56">
        <v>0.28333333333333333</v>
      </c>
      <c r="H190" s="56">
        <v>3.1E-2</v>
      </c>
      <c r="I190" s="46">
        <v>89.058823529411754</v>
      </c>
      <c r="J190" s="57">
        <v>0.11002155172413793</v>
      </c>
      <c r="K190" s="47">
        <v>3.9</v>
      </c>
      <c r="L190" s="47">
        <v>5.6416666666666657</v>
      </c>
      <c r="M190" s="47">
        <v>6.1541666666666668</v>
      </c>
      <c r="N190" s="47">
        <v>1.1123072989021165</v>
      </c>
      <c r="O190" s="55">
        <v>100</v>
      </c>
      <c r="P190" s="56">
        <v>0.18666666666666668</v>
      </c>
      <c r="Q190" s="56">
        <v>4.4333333333333329E-2</v>
      </c>
      <c r="R190" s="46">
        <v>76.25</v>
      </c>
      <c r="S190" s="51">
        <v>0.24130096483037655</v>
      </c>
      <c r="T190" s="47">
        <v>0.65882352941176481</v>
      </c>
      <c r="U190" s="47">
        <v>1.4301075268817203</v>
      </c>
      <c r="V190" s="47">
        <v>0.85617569352708067</v>
      </c>
      <c r="W190" s="55">
        <v>2.1932154296042063</v>
      </c>
      <c r="X190" s="51">
        <v>1.0837763180282864</v>
      </c>
      <c r="Y190" s="51">
        <v>0.31454794638264005</v>
      </c>
      <c r="Z190" s="51">
        <v>0.29511170966400885</v>
      </c>
      <c r="AA190" s="51">
        <v>0.95390352745292806</v>
      </c>
      <c r="AB190" s="52">
        <f t="shared" si="0"/>
        <v>1</v>
      </c>
      <c r="AC190" s="53"/>
    </row>
    <row r="191" spans="1:29" ht="14.25" customHeight="1">
      <c r="A191" s="54" t="s">
        <v>331</v>
      </c>
      <c r="B191" s="46">
        <v>3.66</v>
      </c>
      <c r="C191" s="46">
        <v>14.379999999999999</v>
      </c>
      <c r="D191" s="46">
        <v>20.310000000000002</v>
      </c>
      <c r="E191" s="47">
        <v>1.4222604296382066</v>
      </c>
      <c r="F191" s="55">
        <v>87.5</v>
      </c>
      <c r="G191" s="56">
        <v>0.26</v>
      </c>
      <c r="H191" s="56">
        <v>2.9666666666666664E-2</v>
      </c>
      <c r="I191" s="46">
        <v>88.589743589743591</v>
      </c>
      <c r="J191" s="57">
        <v>0.11371406371406372</v>
      </c>
      <c r="K191" s="47">
        <v>2.4583333333333335</v>
      </c>
      <c r="L191" s="47">
        <v>2.4583333333333335</v>
      </c>
      <c r="M191" s="47">
        <v>5.3833333333333337</v>
      </c>
      <c r="N191" s="47">
        <v>2.9262849665023571</v>
      </c>
      <c r="O191" s="55">
        <v>87.5</v>
      </c>
      <c r="P191" s="56">
        <v>0.11499999999999999</v>
      </c>
      <c r="Q191" s="56">
        <v>2.8499999999999998E-2</v>
      </c>
      <c r="R191" s="46">
        <v>75.217391304347828</v>
      </c>
      <c r="S191" s="51">
        <v>0.24924242424242424</v>
      </c>
      <c r="T191" s="47">
        <v>0.44230769230769224</v>
      </c>
      <c r="U191" s="47">
        <v>0.9606741573033708</v>
      </c>
      <c r="V191" s="47">
        <v>0.84905304221984523</v>
      </c>
      <c r="W191" s="55">
        <v>2.1918346429791593</v>
      </c>
      <c r="X191" s="51">
        <v>0.65281367295256199</v>
      </c>
      <c r="Y191" s="51">
        <v>0.17369568434181926</v>
      </c>
      <c r="Z191" s="51">
        <v>0.26630137475129834</v>
      </c>
      <c r="AA191" s="51">
        <v>2.0500598905488339</v>
      </c>
      <c r="AB191" s="52">
        <f t="shared" si="0"/>
        <v>1</v>
      </c>
      <c r="AC191" s="53"/>
    </row>
    <row r="192" spans="1:29" ht="14.25" customHeight="1">
      <c r="A192" s="54" t="s">
        <v>332</v>
      </c>
      <c r="B192" s="46">
        <v>3.3875000000000002</v>
      </c>
      <c r="C192" s="46">
        <v>12.995833333333334</v>
      </c>
      <c r="D192" s="46">
        <v>16.008333333333333</v>
      </c>
      <c r="E192" s="47">
        <v>1.2205387281359388</v>
      </c>
      <c r="F192" s="55">
        <v>100</v>
      </c>
      <c r="G192" s="56">
        <v>0.26333333333333336</v>
      </c>
      <c r="H192" s="56">
        <v>3.0666666666666665E-2</v>
      </c>
      <c r="I192" s="46">
        <v>88.35443037974683</v>
      </c>
      <c r="J192" s="57">
        <v>0.11936507936507935</v>
      </c>
      <c r="K192" s="47">
        <v>3.8166666666666664</v>
      </c>
      <c r="L192" s="47">
        <v>5.6916666666666664</v>
      </c>
      <c r="M192" s="47">
        <v>7.2833333333333332</v>
      </c>
      <c r="N192" s="47">
        <v>1.2860534934367345</v>
      </c>
      <c r="O192" s="55">
        <v>100</v>
      </c>
      <c r="P192" s="56">
        <v>0.15000000000000002</v>
      </c>
      <c r="Q192" s="56">
        <v>3.3666666666666664E-2</v>
      </c>
      <c r="R192" s="46">
        <v>77.555555555555557</v>
      </c>
      <c r="S192" s="51">
        <v>0.22667483660130716</v>
      </c>
      <c r="T192" s="47">
        <v>0.569620253164557</v>
      </c>
      <c r="U192" s="47">
        <v>1.0978260869565217</v>
      </c>
      <c r="V192" s="47">
        <v>0.87777777777777788</v>
      </c>
      <c r="W192" s="55">
        <v>1.8990046151439299</v>
      </c>
      <c r="X192" s="51">
        <v>1.1334164378282026</v>
      </c>
      <c r="Y192" s="51">
        <v>0.45955081731534764</v>
      </c>
      <c r="Z192" s="51">
        <v>0.48517509633746142</v>
      </c>
      <c r="AA192" s="51">
        <v>1.0565335940278493</v>
      </c>
      <c r="AB192" s="52">
        <f t="shared" si="0"/>
        <v>1</v>
      </c>
      <c r="AC192" s="53"/>
    </row>
    <row r="193" spans="1:29" ht="14.25" customHeight="1">
      <c r="A193" s="54" t="s">
        <v>333</v>
      </c>
      <c r="B193" s="46">
        <v>3.8650000000000002</v>
      </c>
      <c r="C193" s="46">
        <v>16.96</v>
      </c>
      <c r="D193" s="46">
        <v>18.324999999999999</v>
      </c>
      <c r="E193" s="47">
        <v>1.0968030725807736</v>
      </c>
      <c r="F193" s="55">
        <v>75</v>
      </c>
      <c r="G193" s="56">
        <v>0.3133333333333333</v>
      </c>
      <c r="H193" s="56">
        <v>3.5666666666666666E-2</v>
      </c>
      <c r="I193" s="46">
        <v>88.617021276595736</v>
      </c>
      <c r="J193" s="57">
        <v>0.11426270991488384</v>
      </c>
      <c r="K193" s="47">
        <v>3.8062500000000004</v>
      </c>
      <c r="L193" s="47">
        <v>5.8843750000000004</v>
      </c>
      <c r="M193" s="47">
        <v>7.5</v>
      </c>
      <c r="N193" s="47">
        <v>1.2879686061268374</v>
      </c>
      <c r="O193" s="55">
        <v>100</v>
      </c>
      <c r="P193" s="56">
        <v>0.18666666666666668</v>
      </c>
      <c r="Q193" s="56">
        <v>4.0333333333333332E-2</v>
      </c>
      <c r="R193" s="46">
        <v>78.392857142857139</v>
      </c>
      <c r="S193" s="51">
        <v>0.21611111111111111</v>
      </c>
      <c r="T193" s="47">
        <v>0.59574468085106391</v>
      </c>
      <c r="U193" s="47">
        <v>1.1308411214953271</v>
      </c>
      <c r="V193" s="47">
        <v>0.88462527868290175</v>
      </c>
      <c r="W193" s="55">
        <v>1.8913529293336016</v>
      </c>
      <c r="X193" s="51">
        <v>0.98299335908800112</v>
      </c>
      <c r="Y193" s="51">
        <v>0.34647184126075881</v>
      </c>
      <c r="Z193" s="51">
        <v>0.40781272351574338</v>
      </c>
      <c r="AA193" s="51">
        <v>1.1713496688411396</v>
      </c>
      <c r="AB193" s="52">
        <f t="shared" si="0"/>
        <v>1.3333333333333333</v>
      </c>
      <c r="AC193" s="53"/>
    </row>
    <row r="194" spans="1:29" ht="14.25" customHeight="1">
      <c r="A194" s="54" t="s">
        <v>334</v>
      </c>
      <c r="B194" s="46">
        <v>3.3964285714285714</v>
      </c>
      <c r="C194" s="46">
        <v>12.310714285714287</v>
      </c>
      <c r="D194" s="46">
        <v>15.289285714285713</v>
      </c>
      <c r="E194" s="47">
        <v>1.2438815501670091</v>
      </c>
      <c r="F194" s="55">
        <v>87.5</v>
      </c>
      <c r="G194" s="56">
        <v>0.29333333333333333</v>
      </c>
      <c r="H194" s="56">
        <v>3.3000000000000002E-2</v>
      </c>
      <c r="I194" s="46">
        <v>88.75</v>
      </c>
      <c r="J194" s="57">
        <v>0.11354033631332483</v>
      </c>
      <c r="K194" s="47">
        <v>4.257142857142858</v>
      </c>
      <c r="L194" s="47">
        <v>5.375</v>
      </c>
      <c r="M194" s="47">
        <v>7.1500000000000012</v>
      </c>
      <c r="N194" s="47">
        <v>1.3389057002111191</v>
      </c>
      <c r="O194" s="55">
        <v>100</v>
      </c>
      <c r="P194" s="56">
        <v>0.17</v>
      </c>
      <c r="Q194" s="56">
        <v>3.9E-2</v>
      </c>
      <c r="R194" s="46">
        <v>77.058823529411754</v>
      </c>
      <c r="S194" s="51">
        <v>0.22915305010893247</v>
      </c>
      <c r="T194" s="47">
        <v>0.57954545454545459</v>
      </c>
      <c r="U194" s="47">
        <v>1.1818181818181817</v>
      </c>
      <c r="V194" s="47">
        <v>0.86826843413421695</v>
      </c>
      <c r="W194" s="55">
        <v>2.018252345814477</v>
      </c>
      <c r="X194" s="51">
        <v>1.2606679861588699</v>
      </c>
      <c r="Y194" s="51">
        <v>0.44349990290485697</v>
      </c>
      <c r="Z194" s="51">
        <v>0.48361741390981394</v>
      </c>
      <c r="AA194" s="51">
        <v>1.0858893568959158</v>
      </c>
      <c r="AB194" s="52">
        <f t="shared" si="0"/>
        <v>1.1428571428571428</v>
      </c>
      <c r="AC194" s="53"/>
    </row>
    <row r="195" spans="1:29" ht="14.25" customHeight="1">
      <c r="A195" s="54" t="s">
        <v>335</v>
      </c>
      <c r="B195" s="46">
        <v>3.45</v>
      </c>
      <c r="C195" s="46">
        <v>15.521875</v>
      </c>
      <c r="D195" s="46">
        <v>17.471875000000001</v>
      </c>
      <c r="E195" s="47">
        <v>1.125329240079123</v>
      </c>
      <c r="F195" s="55">
        <v>100</v>
      </c>
      <c r="G195" s="56">
        <v>0.39333333333333331</v>
      </c>
      <c r="H195" s="56">
        <v>4.0333333333333332E-2</v>
      </c>
      <c r="I195" s="46">
        <v>89.745762711864401</v>
      </c>
      <c r="J195" s="57">
        <v>0.10288864252278886</v>
      </c>
      <c r="K195" s="47">
        <v>2.4550000000000001</v>
      </c>
      <c r="L195" s="47">
        <v>3.8949999999999996</v>
      </c>
      <c r="M195" s="47">
        <v>4.83</v>
      </c>
      <c r="N195" s="47">
        <v>1.2613823352761231</v>
      </c>
      <c r="O195" s="55">
        <v>75</v>
      </c>
      <c r="P195" s="56">
        <v>0.1466666666666667</v>
      </c>
      <c r="Q195" s="56">
        <v>3.6333333333333336E-2</v>
      </c>
      <c r="R195" s="46">
        <v>75.227272727272734</v>
      </c>
      <c r="S195" s="51">
        <v>0.24873015873015869</v>
      </c>
      <c r="T195" s="47">
        <v>0.37288135593220351</v>
      </c>
      <c r="U195" s="47">
        <v>0.90082644628099184</v>
      </c>
      <c r="V195" s="47">
        <v>0.83822645720662725</v>
      </c>
      <c r="W195" s="55">
        <v>2.4174695343566937</v>
      </c>
      <c r="X195" s="51">
        <v>0.71378499034749043</v>
      </c>
      <c r="Y195" s="51">
        <v>0.25061209806837659</v>
      </c>
      <c r="Z195" s="51">
        <v>0.28164019402641699</v>
      </c>
      <c r="AA195" s="51">
        <v>1.1357241793682558</v>
      </c>
      <c r="AB195" s="52">
        <f t="shared" si="0"/>
        <v>0.75</v>
      </c>
      <c r="AC195" s="53"/>
    </row>
    <row r="196" spans="1:29" ht="14.25" customHeight="1">
      <c r="A196" s="54" t="s">
        <v>336</v>
      </c>
      <c r="B196" s="46">
        <v>3.3400000000000003</v>
      </c>
      <c r="C196" s="46">
        <v>13.89</v>
      </c>
      <c r="D196" s="46">
        <v>17.085000000000001</v>
      </c>
      <c r="E196" s="47">
        <v>1.249078490046412</v>
      </c>
      <c r="F196" s="55">
        <v>75</v>
      </c>
      <c r="G196" s="56">
        <v>0.27333333333333332</v>
      </c>
      <c r="H196" s="56">
        <v>3.1333333333333331E-2</v>
      </c>
      <c r="I196" s="46">
        <v>88.536585365853654</v>
      </c>
      <c r="J196" s="57">
        <v>0.12074074074074075</v>
      </c>
      <c r="K196" s="47">
        <v>3.7458333333333336</v>
      </c>
      <c r="L196" s="47">
        <v>5.7833333333333332</v>
      </c>
      <c r="M196" s="47">
        <v>6.6166666666666663</v>
      </c>
      <c r="N196" s="47">
        <v>1.1917470093692488</v>
      </c>
      <c r="O196" s="55">
        <v>100</v>
      </c>
      <c r="P196" s="56">
        <v>0.17</v>
      </c>
      <c r="Q196" s="56">
        <v>3.4000000000000002E-2</v>
      </c>
      <c r="R196" s="46">
        <v>80</v>
      </c>
      <c r="S196" s="51">
        <v>0.19874999999999998</v>
      </c>
      <c r="T196" s="47">
        <v>0.62195121951219523</v>
      </c>
      <c r="U196" s="47">
        <v>1.0851063829787235</v>
      </c>
      <c r="V196" s="47">
        <v>0.90358126721763088</v>
      </c>
      <c r="W196" s="55">
        <v>1.6460889570552144</v>
      </c>
      <c r="X196" s="51">
        <v>1.1228056227765366</v>
      </c>
      <c r="Y196" s="51">
        <v>0.43825244156904325</v>
      </c>
      <c r="Z196" s="51">
        <v>0.3933384486078626</v>
      </c>
      <c r="AA196" s="51">
        <v>0.96594253250535023</v>
      </c>
      <c r="AB196" s="52">
        <f t="shared" si="0"/>
        <v>1.3333333333333333</v>
      </c>
      <c r="AC196" s="53"/>
    </row>
    <row r="197" spans="1:29" ht="14.25" customHeight="1">
      <c r="A197" s="54" t="s">
        <v>337</v>
      </c>
      <c r="B197" s="46">
        <v>3.43</v>
      </c>
      <c r="C197" s="46">
        <v>12.614999999999998</v>
      </c>
      <c r="D197" s="46">
        <v>20.200000000000003</v>
      </c>
      <c r="E197" s="47">
        <v>1.6001226494242144</v>
      </c>
      <c r="F197" s="55">
        <v>62.5</v>
      </c>
      <c r="G197" s="56">
        <v>0.25333333333333335</v>
      </c>
      <c r="H197" s="56">
        <v>3.1E-2</v>
      </c>
      <c r="I197" s="46">
        <v>87.76315789473685</v>
      </c>
      <c r="J197" s="57">
        <v>0.12248536903709319</v>
      </c>
      <c r="K197" s="47">
        <v>3.8964285714285714</v>
      </c>
      <c r="L197" s="47">
        <v>4.6107142857142858</v>
      </c>
      <c r="M197" s="47">
        <v>6.9892857142857139</v>
      </c>
      <c r="N197" s="47">
        <v>1.5524308706560617</v>
      </c>
      <c r="O197" s="55">
        <v>100</v>
      </c>
      <c r="P197" s="56">
        <v>0.15666666666666665</v>
      </c>
      <c r="Q197" s="56">
        <v>3.5000000000000003E-2</v>
      </c>
      <c r="R197" s="46">
        <v>77.659574468085097</v>
      </c>
      <c r="S197" s="51">
        <v>0.22375</v>
      </c>
      <c r="T197" s="47">
        <v>0.61842105263157887</v>
      </c>
      <c r="U197" s="47">
        <v>1.1290322580645162</v>
      </c>
      <c r="V197" s="47">
        <v>0.88487671058087958</v>
      </c>
      <c r="W197" s="55">
        <v>1.8267487926026502</v>
      </c>
      <c r="X197" s="51">
        <v>1.1310623821311734</v>
      </c>
      <c r="Y197" s="51">
        <v>0.36442222220550391</v>
      </c>
      <c r="Z197" s="51">
        <v>0.35291150989781939</v>
      </c>
      <c r="AA197" s="51">
        <v>0.9700016058783465</v>
      </c>
      <c r="AB197" s="52">
        <f t="shared" si="0"/>
        <v>1.6</v>
      </c>
      <c r="AC197" s="53"/>
    </row>
    <row r="198" spans="1:29" ht="14.25" customHeight="1">
      <c r="A198" s="54" t="s">
        <v>338</v>
      </c>
      <c r="B198" s="46">
        <v>3.5187499999999998</v>
      </c>
      <c r="C198" s="46">
        <v>11.549999999999999</v>
      </c>
      <c r="D198" s="46">
        <v>13.637499999999999</v>
      </c>
      <c r="E198" s="47">
        <v>1.1841063365581417</v>
      </c>
      <c r="F198" s="55">
        <v>62.5</v>
      </c>
      <c r="G198" s="56">
        <v>0.21</v>
      </c>
      <c r="H198" s="56">
        <v>2.4333333333333335E-2</v>
      </c>
      <c r="I198" s="46">
        <v>88.412698412698404</v>
      </c>
      <c r="J198" s="57">
        <v>0.13945868945868947</v>
      </c>
      <c r="K198" s="47">
        <v>3.5</v>
      </c>
      <c r="L198" s="47">
        <v>5.1875</v>
      </c>
      <c r="M198" s="47">
        <v>5.6250000000000009</v>
      </c>
      <c r="N198" s="47">
        <v>1.0837585447522717</v>
      </c>
      <c r="O198" s="55">
        <v>75</v>
      </c>
      <c r="P198" s="56">
        <v>0.15</v>
      </c>
      <c r="Q198" s="56">
        <v>3.4333333333333334E-2</v>
      </c>
      <c r="R198" s="46">
        <v>77.111111111111114</v>
      </c>
      <c r="S198" s="51">
        <v>0.23019841269841268</v>
      </c>
      <c r="T198" s="47">
        <v>0.7142857142857143</v>
      </c>
      <c r="U198" s="47">
        <v>1.4109589041095889</v>
      </c>
      <c r="V198" s="47">
        <v>0.8721723518850989</v>
      </c>
      <c r="W198" s="55">
        <v>1.6506566467240622</v>
      </c>
      <c r="X198" s="51">
        <v>0.99016955411369278</v>
      </c>
      <c r="Y198" s="51">
        <v>0.54334606840226929</v>
      </c>
      <c r="Z198" s="51">
        <v>0.51301204156463576</v>
      </c>
      <c r="AA198" s="51">
        <v>0.91865559172253008</v>
      </c>
      <c r="AB198" s="52">
        <f t="shared" si="0"/>
        <v>1.2</v>
      </c>
      <c r="AC198" s="53"/>
    </row>
    <row r="199" spans="1:29" ht="14.25" customHeight="1">
      <c r="A199" s="54" t="s">
        <v>339</v>
      </c>
      <c r="B199" s="46">
        <v>3.3499999999999996</v>
      </c>
      <c r="C199" s="46">
        <v>13.366666666666667</v>
      </c>
      <c r="D199" s="46">
        <v>18.387499999999999</v>
      </c>
      <c r="E199" s="47">
        <v>1.3839946665444098</v>
      </c>
      <c r="F199" s="55">
        <v>87.5</v>
      </c>
      <c r="G199" s="56">
        <v>0.23666666666666666</v>
      </c>
      <c r="H199" s="56">
        <v>2.9666666666666664E-2</v>
      </c>
      <c r="I199" s="46">
        <v>87.464788732394368</v>
      </c>
      <c r="J199" s="57">
        <v>0.12450918964076857</v>
      </c>
      <c r="K199" s="47">
        <v>2.1750000000000003</v>
      </c>
      <c r="L199" s="47">
        <v>2.7450000000000001</v>
      </c>
      <c r="M199" s="47">
        <v>2.67</v>
      </c>
      <c r="N199" s="47">
        <v>1.2127705627705629</v>
      </c>
      <c r="O199" s="55">
        <v>62.5</v>
      </c>
      <c r="P199" s="56">
        <v>0.13500000000000001</v>
      </c>
      <c r="Q199" s="56">
        <v>3.15E-2</v>
      </c>
      <c r="R199" s="46">
        <v>76.666666666666671</v>
      </c>
      <c r="S199" s="51">
        <v>0.23500000000000001</v>
      </c>
      <c r="T199" s="47">
        <v>0.57042253521126762</v>
      </c>
      <c r="U199" s="47">
        <v>1.0617977528089888</v>
      </c>
      <c r="V199" s="47">
        <v>0.87654320987654322</v>
      </c>
      <c r="W199" s="55">
        <v>1.8874108865218489</v>
      </c>
      <c r="X199" s="51">
        <v>0.6727323914823915</v>
      </c>
      <c r="Y199" s="51">
        <v>0.20526040711534937</v>
      </c>
      <c r="Z199" s="51">
        <v>0.14252159855832935</v>
      </c>
      <c r="AA199" s="51">
        <v>0.89854878667265381</v>
      </c>
      <c r="AB199" s="52">
        <f t="shared" si="0"/>
        <v>0.7142857142857143</v>
      </c>
      <c r="AC199" s="53"/>
    </row>
    <row r="200" spans="1:29" ht="14.25" customHeight="1">
      <c r="A200" s="54" t="s">
        <v>340</v>
      </c>
      <c r="B200" s="46">
        <v>4.1500000000000004</v>
      </c>
      <c r="C200" s="46">
        <v>15.085714285714285</v>
      </c>
      <c r="D200" s="46">
        <v>19.832142857142856</v>
      </c>
      <c r="E200" s="47">
        <v>1.3301773230061342</v>
      </c>
      <c r="F200" s="55">
        <v>100</v>
      </c>
      <c r="G200" s="56">
        <v>0.30333333333333329</v>
      </c>
      <c r="H200" s="56">
        <v>3.2000000000000001E-2</v>
      </c>
      <c r="I200" s="46">
        <v>89.45054945054946</v>
      </c>
      <c r="J200" s="57">
        <v>0.10712301587301588</v>
      </c>
      <c r="K200" s="47">
        <v>2.5125000000000002</v>
      </c>
      <c r="L200" s="47">
        <v>3.5333333333333332</v>
      </c>
      <c r="M200" s="47">
        <v>6.5083333333333337</v>
      </c>
      <c r="N200" s="47">
        <v>2.046727826791118</v>
      </c>
      <c r="O200" s="55">
        <v>75</v>
      </c>
      <c r="P200" s="56">
        <v>0.14000000000000001</v>
      </c>
      <c r="Q200" s="56">
        <v>2.7333333333333334E-2</v>
      </c>
      <c r="R200" s="46">
        <v>80.476190476190482</v>
      </c>
      <c r="S200" s="51">
        <v>0.20421888053466999</v>
      </c>
      <c r="T200" s="47">
        <v>0.46153846153846168</v>
      </c>
      <c r="U200" s="47">
        <v>0.85416666666666663</v>
      </c>
      <c r="V200" s="47">
        <v>0.89967239967239965</v>
      </c>
      <c r="W200" s="55">
        <v>1.9063959212719701</v>
      </c>
      <c r="X200" s="51">
        <v>0.60795795795795793</v>
      </c>
      <c r="Y200" s="51">
        <v>0.24276320634091808</v>
      </c>
      <c r="Z200" s="51">
        <v>0.32383169264424394</v>
      </c>
      <c r="AA200" s="51">
        <v>1.5717354647921569</v>
      </c>
      <c r="AB200" s="52">
        <f t="shared" si="0"/>
        <v>0.75</v>
      </c>
      <c r="AC200" s="53"/>
    </row>
    <row r="201" spans="1:29" ht="14.25" customHeight="1">
      <c r="A201" s="54" t="s">
        <v>341</v>
      </c>
      <c r="B201" s="46">
        <v>3.6849999999999996</v>
      </c>
      <c r="C201" s="46">
        <v>15.254999999999999</v>
      </c>
      <c r="D201" s="46">
        <v>17.925000000000001</v>
      </c>
      <c r="E201" s="47">
        <v>1.1818078751096484</v>
      </c>
      <c r="F201" s="55">
        <v>75</v>
      </c>
      <c r="G201" s="56">
        <v>0.29333333333333333</v>
      </c>
      <c r="H201" s="56">
        <v>3.266666666666667E-2</v>
      </c>
      <c r="I201" s="46">
        <v>88.86363636363636</v>
      </c>
      <c r="J201" s="57">
        <v>0.11165671047391479</v>
      </c>
      <c r="K201" s="47">
        <v>2.9249999999999998</v>
      </c>
      <c r="L201" s="47">
        <v>4.1916666666666664</v>
      </c>
      <c r="M201" s="47">
        <v>4.416666666666667</v>
      </c>
      <c r="N201" s="47">
        <v>1.0333563898098688</v>
      </c>
      <c r="O201" s="55">
        <v>62.5</v>
      </c>
      <c r="P201" s="56">
        <v>0.14000000000000001</v>
      </c>
      <c r="Q201" s="56">
        <v>2.8666666666666663E-2</v>
      </c>
      <c r="R201" s="46">
        <v>79.523809523809533</v>
      </c>
      <c r="S201" s="51">
        <v>0.20753205128205124</v>
      </c>
      <c r="T201" s="47">
        <v>0.47727272727272729</v>
      </c>
      <c r="U201" s="47">
        <v>0.87755102040816302</v>
      </c>
      <c r="V201" s="47">
        <v>0.89489708927049094</v>
      </c>
      <c r="W201" s="55">
        <v>1.8586616997868195</v>
      </c>
      <c r="X201" s="51">
        <v>0.80711764305514311</v>
      </c>
      <c r="Y201" s="51">
        <v>0.27390634374067074</v>
      </c>
      <c r="Z201" s="51">
        <v>0.24761673076838667</v>
      </c>
      <c r="AA201" s="51">
        <v>0.88969824671924669</v>
      </c>
      <c r="AB201" s="52">
        <f t="shared" si="0"/>
        <v>0.83333333333333337</v>
      </c>
      <c r="AC201" s="53"/>
    </row>
    <row r="202" spans="1:29" ht="14.25" customHeight="1">
      <c r="A202" s="54" t="s">
        <v>342</v>
      </c>
      <c r="B202" s="46">
        <v>3.6449999999999996</v>
      </c>
      <c r="C202" s="46">
        <v>15.995000000000001</v>
      </c>
      <c r="D202" s="46">
        <v>18.064999999999998</v>
      </c>
      <c r="E202" s="47">
        <v>1.1337962367462024</v>
      </c>
      <c r="F202" s="55">
        <v>75</v>
      </c>
      <c r="G202" s="56">
        <v>0.37333333333333329</v>
      </c>
      <c r="H202" s="56">
        <v>4.1333333333333333E-2</v>
      </c>
      <c r="I202" s="46">
        <v>88.928571428571416</v>
      </c>
      <c r="J202" s="57">
        <v>0.1111111111111111</v>
      </c>
      <c r="K202" s="47">
        <v>2.3449999999999998</v>
      </c>
      <c r="L202" s="47">
        <v>2.7349999999999999</v>
      </c>
      <c r="M202" s="47">
        <v>2.83</v>
      </c>
      <c r="N202" s="47">
        <v>1.0989876385336743</v>
      </c>
      <c r="O202" s="55">
        <v>87.5</v>
      </c>
      <c r="P202" s="56">
        <v>0.11333333333333333</v>
      </c>
      <c r="Q202" s="56">
        <v>3.4333333333333334E-2</v>
      </c>
      <c r="R202" s="46">
        <v>69.705882352941174</v>
      </c>
      <c r="S202" s="51">
        <v>0.30962962962962964</v>
      </c>
      <c r="T202" s="47">
        <v>0.3035714285714286</v>
      </c>
      <c r="U202" s="47">
        <v>0.83064516129032262</v>
      </c>
      <c r="V202" s="47">
        <v>0.78384124734231053</v>
      </c>
      <c r="W202" s="55">
        <v>2.7866666666666671</v>
      </c>
      <c r="X202" s="51">
        <v>0.63712909912280835</v>
      </c>
      <c r="Y202" s="51">
        <v>0.16726498083226224</v>
      </c>
      <c r="Z202" s="51">
        <v>0.1566929593878523</v>
      </c>
      <c r="AA202" s="51">
        <v>0.96888671213696076</v>
      </c>
      <c r="AB202" s="52">
        <f t="shared" si="0"/>
        <v>1.1666666666666667</v>
      </c>
      <c r="AC202" s="53"/>
    </row>
    <row r="203" spans="1:29" ht="14.25" customHeight="1">
      <c r="A203" s="54" t="s">
        <v>343</v>
      </c>
      <c r="B203" s="46">
        <v>3.9714285714285715</v>
      </c>
      <c r="C203" s="46">
        <v>16.932142857142857</v>
      </c>
      <c r="D203" s="46">
        <v>19.571428571428569</v>
      </c>
      <c r="E203" s="47">
        <v>1.1585776589461116</v>
      </c>
      <c r="F203" s="55">
        <v>100</v>
      </c>
      <c r="G203" s="56">
        <v>0.37333333333333335</v>
      </c>
      <c r="H203" s="56">
        <v>3.6333333333333336E-2</v>
      </c>
      <c r="I203" s="46">
        <v>90.267857142857139</v>
      </c>
      <c r="J203" s="57">
        <v>9.725806451612902E-2</v>
      </c>
      <c r="K203" s="47">
        <v>2.7071428571428573</v>
      </c>
      <c r="L203" s="47">
        <v>3.6892857142857145</v>
      </c>
      <c r="M203" s="47">
        <v>4.3035714285714288</v>
      </c>
      <c r="N203" s="47">
        <v>1.1931308091591342</v>
      </c>
      <c r="O203" s="55">
        <v>100</v>
      </c>
      <c r="P203" s="56">
        <v>0.11</v>
      </c>
      <c r="Q203" s="56">
        <v>2.8999999999999998E-2</v>
      </c>
      <c r="R203" s="46">
        <v>73.636363636363626</v>
      </c>
      <c r="S203" s="51">
        <v>0.26363636363636367</v>
      </c>
      <c r="T203" s="47">
        <v>0.29464285714285715</v>
      </c>
      <c r="U203" s="47">
        <v>0.79816513761467878</v>
      </c>
      <c r="V203" s="47">
        <v>0.8157539789587267</v>
      </c>
      <c r="W203" s="55">
        <v>2.7106889793456963</v>
      </c>
      <c r="X203" s="51">
        <v>0.68445936583450728</v>
      </c>
      <c r="Y203" s="51">
        <v>0.21782581090865605</v>
      </c>
      <c r="Z203" s="51">
        <v>0.21977632905467959</v>
      </c>
      <c r="AA203" s="51">
        <v>1.0201926813753635</v>
      </c>
      <c r="AB203" s="52">
        <f t="shared" si="0"/>
        <v>1</v>
      </c>
      <c r="AC203" s="53"/>
    </row>
    <row r="204" spans="1:29" ht="14.25" customHeight="1">
      <c r="A204" s="54" t="s">
        <v>344</v>
      </c>
      <c r="B204" s="46">
        <v>3.4785714285714286</v>
      </c>
      <c r="C204" s="46">
        <v>15.267857142857142</v>
      </c>
      <c r="D204" s="46">
        <v>22.05</v>
      </c>
      <c r="E204" s="47">
        <v>1.4450448090506189</v>
      </c>
      <c r="F204" s="55">
        <v>100</v>
      </c>
      <c r="G204" s="56">
        <v>0.31666666666666671</v>
      </c>
      <c r="H204" s="56">
        <v>3.0666666666666665E-2</v>
      </c>
      <c r="I204" s="46">
        <v>90.315789473684205</v>
      </c>
      <c r="J204" s="57">
        <v>9.66980731686614E-2</v>
      </c>
      <c r="K204" s="47">
        <v>3.3357142857142854</v>
      </c>
      <c r="L204" s="47">
        <v>5.2928571428571427</v>
      </c>
      <c r="M204" s="47">
        <v>6.1214285714285719</v>
      </c>
      <c r="N204" s="47">
        <v>1.1654147518617581</v>
      </c>
      <c r="O204" s="55">
        <v>87.5</v>
      </c>
      <c r="P204" s="56">
        <v>0.14000000000000001</v>
      </c>
      <c r="Q204" s="56">
        <v>2.8333333333333335E-2</v>
      </c>
      <c r="R204" s="46">
        <v>79.761904761904773</v>
      </c>
      <c r="S204" s="51">
        <v>0.20664906988436402</v>
      </c>
      <c r="T204" s="47">
        <v>0.44210526315789472</v>
      </c>
      <c r="U204" s="47">
        <v>0.92391304347826098</v>
      </c>
      <c r="V204" s="47">
        <v>0.88314463314463332</v>
      </c>
      <c r="W204" s="55">
        <v>2.1370546807476236</v>
      </c>
      <c r="X204" s="51">
        <v>0.95887627017334154</v>
      </c>
      <c r="Y204" s="51">
        <v>0.34747875596630934</v>
      </c>
      <c r="Z204" s="51">
        <v>0.27770625911098823</v>
      </c>
      <c r="AA204" s="51">
        <v>0.80710750404613207</v>
      </c>
      <c r="AB204" s="52">
        <f t="shared" si="0"/>
        <v>0.875</v>
      </c>
      <c r="AC204" s="53"/>
    </row>
    <row r="205" spans="1:29" ht="14.25" customHeight="1">
      <c r="A205" s="54" t="s">
        <v>345</v>
      </c>
      <c r="B205" s="46">
        <v>3.5625</v>
      </c>
      <c r="C205" s="46">
        <v>15.295833333333334</v>
      </c>
      <c r="D205" s="46">
        <v>21.029166666666665</v>
      </c>
      <c r="E205" s="47">
        <v>1.3759577343703375</v>
      </c>
      <c r="F205" s="55">
        <v>100</v>
      </c>
      <c r="G205" s="56">
        <v>0.33666666666666667</v>
      </c>
      <c r="H205" s="56">
        <v>3.0666666666666665E-2</v>
      </c>
      <c r="I205" s="46">
        <v>90.89108910891089</v>
      </c>
      <c r="J205" s="57">
        <v>9.1197691197691208E-2</v>
      </c>
      <c r="K205" s="47">
        <v>3.3187499999999996</v>
      </c>
      <c r="L205" s="47">
        <v>3.6625000000000001</v>
      </c>
      <c r="M205" s="47">
        <v>4.3218750000000004</v>
      </c>
      <c r="N205" s="47">
        <v>1.2033118895299024</v>
      </c>
      <c r="O205" s="55">
        <v>100</v>
      </c>
      <c r="P205" s="56">
        <v>0.12666666666666668</v>
      </c>
      <c r="Q205" s="56">
        <v>3.1333333333333331E-2</v>
      </c>
      <c r="R205" s="46">
        <v>75.26315789473685</v>
      </c>
      <c r="S205" s="51">
        <v>0.24722222222222223</v>
      </c>
      <c r="T205" s="47">
        <v>0.37623762376237624</v>
      </c>
      <c r="U205" s="47">
        <v>1.0217391304347825</v>
      </c>
      <c r="V205" s="47">
        <v>0.82805870886366251</v>
      </c>
      <c r="W205" s="55">
        <v>2.7108386075949364</v>
      </c>
      <c r="X205" s="51">
        <v>0.93146532036450502</v>
      </c>
      <c r="Y205" s="51">
        <v>0.23893118797748375</v>
      </c>
      <c r="Z205" s="51">
        <v>0.20472872347790083</v>
      </c>
      <c r="AA205" s="51">
        <v>0.86790888217918161</v>
      </c>
      <c r="AB205" s="52">
        <f t="shared" si="0"/>
        <v>1</v>
      </c>
      <c r="AC205" s="53"/>
    </row>
    <row r="206" spans="1:29" ht="14.25" customHeight="1">
      <c r="A206" s="54" t="s">
        <v>346</v>
      </c>
      <c r="B206" s="46">
        <v>3.8343750000000001</v>
      </c>
      <c r="C206" s="46">
        <v>15.559374999999999</v>
      </c>
      <c r="D206" s="46">
        <v>18.028124999999999</v>
      </c>
      <c r="E206" s="47">
        <v>1.1595123467443442</v>
      </c>
      <c r="F206" s="55">
        <v>100</v>
      </c>
      <c r="G206" s="56">
        <v>0.34666666666666668</v>
      </c>
      <c r="H206" s="56">
        <v>3.3000000000000002E-2</v>
      </c>
      <c r="I206" s="46">
        <v>90.480769230769226</v>
      </c>
      <c r="J206" s="57">
        <v>9.5431158165537044E-2</v>
      </c>
      <c r="K206" s="47">
        <v>3.5642857142857141</v>
      </c>
      <c r="L206" s="47">
        <v>6.1178571428571429</v>
      </c>
      <c r="M206" s="47">
        <v>6.1857142857142859</v>
      </c>
      <c r="N206" s="47">
        <v>1.0303674094013155</v>
      </c>
      <c r="O206" s="55">
        <v>87.5</v>
      </c>
      <c r="P206" s="56">
        <v>0.17</v>
      </c>
      <c r="Q206" s="56">
        <v>3.3000000000000002E-2</v>
      </c>
      <c r="R206" s="46">
        <v>80.588235294117652</v>
      </c>
      <c r="S206" s="51">
        <v>0.19387254901960782</v>
      </c>
      <c r="T206" s="47">
        <v>0.49038461538461542</v>
      </c>
      <c r="U206" s="47">
        <v>1</v>
      </c>
      <c r="V206" s="47">
        <v>0.89066700006251187</v>
      </c>
      <c r="W206" s="55">
        <v>2.031543499485903</v>
      </c>
      <c r="X206" s="51">
        <v>0.93693280610241747</v>
      </c>
      <c r="Y206" s="51">
        <v>0.39337000896936691</v>
      </c>
      <c r="Z206" s="51">
        <v>0.34447567159697617</v>
      </c>
      <c r="AA206" s="51">
        <v>0.88920867040688711</v>
      </c>
      <c r="AB206" s="52">
        <f t="shared" si="0"/>
        <v>0.875</v>
      </c>
      <c r="AC206" s="53"/>
    </row>
    <row r="207" spans="1:29" ht="14.25" customHeight="1">
      <c r="A207" s="54" t="s">
        <v>347</v>
      </c>
      <c r="B207" s="46">
        <v>2.5062500000000001</v>
      </c>
      <c r="C207" s="46">
        <v>4.8499999999999996</v>
      </c>
      <c r="D207" s="46">
        <v>6.0437500000000002</v>
      </c>
      <c r="E207" s="47">
        <v>1.2489254385964912</v>
      </c>
      <c r="F207" s="55">
        <v>62.5</v>
      </c>
      <c r="G207" s="56">
        <v>0.18000000000000002</v>
      </c>
      <c r="H207" s="56">
        <v>2.2499999999999999E-2</v>
      </c>
      <c r="I207" s="46">
        <v>87.500000000000014</v>
      </c>
      <c r="J207" s="57">
        <v>0.14074074074074075</v>
      </c>
      <c r="K207" s="47">
        <v>3.0333333333333332</v>
      </c>
      <c r="L207" s="47">
        <v>3.9083333333333332</v>
      </c>
      <c r="M207" s="47">
        <v>5.0291666666666668</v>
      </c>
      <c r="N207" s="47">
        <v>1.3282967032967032</v>
      </c>
      <c r="O207" s="55">
        <v>75</v>
      </c>
      <c r="P207" s="56">
        <v>0.11666666666666665</v>
      </c>
      <c r="Q207" s="56">
        <v>2.8333333333333335E-2</v>
      </c>
      <c r="R207" s="46">
        <v>75.714285714285708</v>
      </c>
      <c r="S207" s="51">
        <v>0.24777777777777779</v>
      </c>
      <c r="T207" s="47">
        <v>0.64814814814814803</v>
      </c>
      <c r="U207" s="47">
        <v>1.2592592592592593</v>
      </c>
      <c r="V207" s="47">
        <v>0.86530612244897942</v>
      </c>
      <c r="W207" s="55">
        <v>1.7605263157894737</v>
      </c>
      <c r="X207" s="51">
        <v>1.4199159021406729</v>
      </c>
      <c r="Y207" s="51">
        <v>0.84119853128131505</v>
      </c>
      <c r="Z207" s="51">
        <v>0.88661007891583588</v>
      </c>
      <c r="AA207" s="51">
        <v>1.0795342774509442</v>
      </c>
      <c r="AB207" s="52">
        <f t="shared" si="0"/>
        <v>1.2</v>
      </c>
      <c r="AC207" s="53"/>
    </row>
    <row r="208" spans="1:29" ht="14.25" customHeight="1">
      <c r="A208" s="54" t="s">
        <v>348</v>
      </c>
      <c r="B208" s="46">
        <v>3.3583333333333334</v>
      </c>
      <c r="C208" s="46">
        <v>12.824999999999999</v>
      </c>
      <c r="D208" s="46">
        <v>9.6708333333333343</v>
      </c>
      <c r="E208" s="47">
        <v>0.77603106049367732</v>
      </c>
      <c r="F208" s="55">
        <v>100</v>
      </c>
      <c r="G208" s="56">
        <v>0.24333333333333332</v>
      </c>
      <c r="H208" s="56">
        <v>3.266666666666667E-2</v>
      </c>
      <c r="I208" s="46">
        <v>86.575342465753423</v>
      </c>
      <c r="J208" s="57">
        <v>0.13754208754208755</v>
      </c>
      <c r="K208" s="47">
        <v>2.854166666666667</v>
      </c>
      <c r="L208" s="47">
        <v>3.1791666666666671</v>
      </c>
      <c r="M208" s="47">
        <v>5.416666666666667</v>
      </c>
      <c r="N208" s="47">
        <v>1.7253994818465848</v>
      </c>
      <c r="O208" s="55">
        <v>100</v>
      </c>
      <c r="P208" s="56">
        <v>0.14333333333333334</v>
      </c>
      <c r="Q208" s="56">
        <v>3.9333333333333331E-2</v>
      </c>
      <c r="R208" s="46">
        <v>72.558139534883722</v>
      </c>
      <c r="S208" s="51">
        <v>0.27736111111111111</v>
      </c>
      <c r="T208" s="47">
        <v>0.58904109589041098</v>
      </c>
      <c r="U208" s="47">
        <v>1.204081632653061</v>
      </c>
      <c r="V208" s="47">
        <v>0.83809243450103033</v>
      </c>
      <c r="W208" s="55">
        <v>2.0165544675642595</v>
      </c>
      <c r="X208" s="51">
        <v>0.85008116883116891</v>
      </c>
      <c r="Y208" s="51">
        <v>0.25095940209842077</v>
      </c>
      <c r="Z208" s="51">
        <v>0.65199153292577516</v>
      </c>
      <c r="AA208" s="51">
        <v>2.5837805056601897</v>
      </c>
      <c r="AB208" s="52">
        <f t="shared" si="0"/>
        <v>1</v>
      </c>
      <c r="AC208" s="53"/>
    </row>
    <row r="209" spans="1:29" ht="14.25" customHeight="1">
      <c r="A209" s="54" t="s">
        <v>349</v>
      </c>
      <c r="B209" s="46">
        <v>2.915</v>
      </c>
      <c r="C209" s="46">
        <v>14.934999999999999</v>
      </c>
      <c r="D209" s="46">
        <v>20.330000000000002</v>
      </c>
      <c r="E209" s="47">
        <v>1.3593175411603076</v>
      </c>
      <c r="F209" s="55">
        <v>87.5</v>
      </c>
      <c r="G209" s="56">
        <v>0.32333333333333331</v>
      </c>
      <c r="H209" s="56">
        <v>3.266666666666667E-2</v>
      </c>
      <c r="I209" s="46">
        <v>89.896907216494839</v>
      </c>
      <c r="J209" s="57">
        <v>0.10388189588189589</v>
      </c>
      <c r="K209" s="47">
        <v>3.6142857142857139</v>
      </c>
      <c r="L209" s="47">
        <v>5.5892857142857144</v>
      </c>
      <c r="M209" s="47">
        <v>7.0642857142857141</v>
      </c>
      <c r="N209" s="47">
        <v>1.2768647246099247</v>
      </c>
      <c r="O209" s="55">
        <v>100</v>
      </c>
      <c r="P209" s="56">
        <v>0.15333333333333335</v>
      </c>
      <c r="Q209" s="56">
        <v>3.3666666666666671E-2</v>
      </c>
      <c r="R209" s="46">
        <v>78.043478260869563</v>
      </c>
      <c r="S209" s="51">
        <v>0.22053571428571428</v>
      </c>
      <c r="T209" s="47">
        <v>0.47422680412371143</v>
      </c>
      <c r="U209" s="47">
        <v>1.0306122448979591</v>
      </c>
      <c r="V209" s="47">
        <v>0.86814419625049866</v>
      </c>
      <c r="W209" s="55">
        <v>2.1229465674793131</v>
      </c>
      <c r="X209" s="51">
        <v>1.2403929089556969</v>
      </c>
      <c r="Y209" s="51">
        <v>0.37448847507868677</v>
      </c>
      <c r="Z209" s="51">
        <v>0.35438533235927844</v>
      </c>
      <c r="AA209" s="51">
        <v>0.94784738808190916</v>
      </c>
      <c r="AB209" s="52">
        <f t="shared" si="0"/>
        <v>1.1428571428571428</v>
      </c>
      <c r="AC209" s="53"/>
    </row>
    <row r="210" spans="1:29" ht="14.25" customHeight="1">
      <c r="A210" s="54" t="s">
        <v>350</v>
      </c>
      <c r="B210" s="46">
        <v>3.4249999999999998</v>
      </c>
      <c r="C210" s="46">
        <v>13.850000000000001</v>
      </c>
      <c r="D210" s="46">
        <v>20.55833333333333</v>
      </c>
      <c r="E210" s="47">
        <v>1.493467286202125</v>
      </c>
      <c r="F210" s="55">
        <v>87.5</v>
      </c>
      <c r="G210" s="56">
        <v>0.27666666666666667</v>
      </c>
      <c r="H210" s="56">
        <v>2.9333333333333333E-2</v>
      </c>
      <c r="I210" s="46">
        <v>89.397590361445793</v>
      </c>
      <c r="J210" s="57">
        <v>0.10649193548387097</v>
      </c>
      <c r="K210" s="47">
        <v>3.7450000000000001</v>
      </c>
      <c r="L210" s="47">
        <v>4.5649999999999995</v>
      </c>
      <c r="M210" s="47">
        <v>5.92</v>
      </c>
      <c r="N210" s="47">
        <v>1.2994505494505493</v>
      </c>
      <c r="O210" s="55">
        <v>87.5</v>
      </c>
      <c r="P210" s="56">
        <v>0.13333333333333333</v>
      </c>
      <c r="Q210" s="56">
        <v>3.4666666666666665E-2</v>
      </c>
      <c r="R210" s="46">
        <v>74</v>
      </c>
      <c r="S210" s="51">
        <v>0.25782051282051283</v>
      </c>
      <c r="T210" s="47">
        <v>0.48192771084337349</v>
      </c>
      <c r="U210" s="47">
        <v>1.1818181818181819</v>
      </c>
      <c r="V210" s="47">
        <v>0.82776280323450124</v>
      </c>
      <c r="W210" s="55">
        <v>2.4210332139146984</v>
      </c>
      <c r="X210" s="51">
        <v>1.0930481283422462</v>
      </c>
      <c r="Y210" s="51">
        <v>0.33601945715648091</v>
      </c>
      <c r="Z210" s="51">
        <v>0.29132695199400394</v>
      </c>
      <c r="AA210" s="51">
        <v>0.88725762833049515</v>
      </c>
      <c r="AB210" s="52">
        <f t="shared" si="0"/>
        <v>1</v>
      </c>
      <c r="AC210" s="53"/>
    </row>
    <row r="211" spans="1:29" ht="14.25" customHeight="1">
      <c r="A211" s="54" t="s">
        <v>351</v>
      </c>
      <c r="B211" s="46">
        <v>3.6708333333333334</v>
      </c>
      <c r="C211" s="46">
        <v>16.841666666666669</v>
      </c>
      <c r="D211" s="46">
        <v>19.954166666666666</v>
      </c>
      <c r="E211" s="47">
        <v>1.1902175279033584</v>
      </c>
      <c r="F211" s="55">
        <v>75</v>
      </c>
      <c r="G211" s="56">
        <v>0.33</v>
      </c>
      <c r="H211" s="56">
        <v>3.1666666666666669E-2</v>
      </c>
      <c r="I211" s="46">
        <v>90.404040404040401</v>
      </c>
      <c r="J211" s="57">
        <v>9.6147872009940974E-2</v>
      </c>
      <c r="K211" s="47">
        <v>3.4875000000000003</v>
      </c>
      <c r="L211" s="47">
        <v>5.6583333333333332</v>
      </c>
      <c r="M211" s="47">
        <v>7.1208333333333336</v>
      </c>
      <c r="N211" s="47">
        <v>1.2958050745820531</v>
      </c>
      <c r="O211" s="55">
        <v>100</v>
      </c>
      <c r="P211" s="56">
        <v>0.15333333333333332</v>
      </c>
      <c r="Q211" s="56">
        <v>3.5333333333333335E-2</v>
      </c>
      <c r="R211" s="46">
        <v>76.956521739130437</v>
      </c>
      <c r="S211" s="51">
        <v>0.22939814814814816</v>
      </c>
      <c r="T211" s="47">
        <v>0.46464646464646459</v>
      </c>
      <c r="U211" s="47">
        <v>1.1157894736842104</v>
      </c>
      <c r="V211" s="47">
        <v>0.85125091085742055</v>
      </c>
      <c r="W211" s="55">
        <v>2.3858889786393824</v>
      </c>
      <c r="X211" s="51">
        <v>0.95022624434389136</v>
      </c>
      <c r="Y211" s="51">
        <v>0.33813552773104599</v>
      </c>
      <c r="Z211" s="51">
        <v>0.35654702077468359</v>
      </c>
      <c r="AA211" s="51">
        <v>1.1053299633551481</v>
      </c>
      <c r="AB211" s="52">
        <f t="shared" si="0"/>
        <v>1.3333333333333333</v>
      </c>
      <c r="AC211" s="53"/>
    </row>
    <row r="212" spans="1:29" ht="14.25" customHeight="1">
      <c r="A212" s="54" t="s">
        <v>352</v>
      </c>
      <c r="B212" s="46">
        <v>3.5125000000000002</v>
      </c>
      <c r="C212" s="46">
        <v>16.558333333333334</v>
      </c>
      <c r="D212" s="46">
        <v>18.862500000000001</v>
      </c>
      <c r="E212" s="47">
        <v>1.1391212133720305</v>
      </c>
      <c r="F212" s="55">
        <v>87.5</v>
      </c>
      <c r="G212" s="56">
        <v>0.3833333333333333</v>
      </c>
      <c r="H212" s="56">
        <v>4.0333333333333332E-2</v>
      </c>
      <c r="I212" s="46">
        <v>89.478260869565219</v>
      </c>
      <c r="J212" s="57">
        <v>0.10392996856025154</v>
      </c>
      <c r="K212" s="47">
        <v>3.208333333333333</v>
      </c>
      <c r="L212" s="47">
        <v>3.9666666666666668</v>
      </c>
      <c r="M212" s="47">
        <v>5.479166666666667</v>
      </c>
      <c r="N212" s="47">
        <v>1.3996030591888602</v>
      </c>
      <c r="O212" s="55">
        <v>100</v>
      </c>
      <c r="P212" s="56">
        <v>0.14000000000000001</v>
      </c>
      <c r="Q212" s="56">
        <v>3.9333333333333331E-2</v>
      </c>
      <c r="R212" s="46">
        <v>71.904761904761898</v>
      </c>
      <c r="S212" s="51">
        <v>0.28106227106227105</v>
      </c>
      <c r="T212" s="47">
        <v>0.36521739130434788</v>
      </c>
      <c r="U212" s="47">
        <v>0.97520661157024791</v>
      </c>
      <c r="V212" s="47">
        <v>0.80360035170530786</v>
      </c>
      <c r="W212" s="55">
        <v>2.7043428854626299</v>
      </c>
      <c r="X212" s="51">
        <v>0.9127143473257332</v>
      </c>
      <c r="Y212" s="51">
        <v>0.23902664636055626</v>
      </c>
      <c r="Z212" s="51">
        <v>0.29095113277533935</v>
      </c>
      <c r="AA212" s="51">
        <v>1.2263585289477197</v>
      </c>
      <c r="AB212" s="52">
        <f t="shared" si="0"/>
        <v>1.1428571428571428</v>
      </c>
      <c r="AC212" s="53"/>
    </row>
    <row r="213" spans="1:29" ht="14.25" customHeight="1">
      <c r="A213" s="54" t="s">
        <v>353</v>
      </c>
      <c r="B213" s="46">
        <v>3.4</v>
      </c>
      <c r="C213" s="46">
        <v>14.887499999999999</v>
      </c>
      <c r="D213" s="46">
        <v>17.329166666666666</v>
      </c>
      <c r="E213" s="47">
        <v>1.180736680023645</v>
      </c>
      <c r="F213" s="55">
        <v>100</v>
      </c>
      <c r="G213" s="56">
        <v>0.26333333333333336</v>
      </c>
      <c r="H213" s="56">
        <v>3.8333333333333337E-2</v>
      </c>
      <c r="I213" s="46">
        <v>85.443037974683548</v>
      </c>
      <c r="J213" s="57">
        <v>0.15219607843137253</v>
      </c>
      <c r="K213" s="47">
        <v>3.2791666666666668</v>
      </c>
      <c r="L213" s="47">
        <v>5.5041666666666664</v>
      </c>
      <c r="M213" s="47">
        <v>7.0041666666666664</v>
      </c>
      <c r="N213" s="47">
        <v>1.3358477515832874</v>
      </c>
      <c r="O213" s="55">
        <v>100</v>
      </c>
      <c r="P213" s="56">
        <v>0.16333333333333333</v>
      </c>
      <c r="Q213" s="56">
        <v>3.4666666666666672E-2</v>
      </c>
      <c r="R213" s="46">
        <v>78.775510204081627</v>
      </c>
      <c r="S213" s="51">
        <v>0.21430127606598193</v>
      </c>
      <c r="T213" s="47">
        <v>0.62025316455696189</v>
      </c>
      <c r="U213" s="47">
        <v>0.90434782608695652</v>
      </c>
      <c r="V213" s="47">
        <v>0.92196523053665902</v>
      </c>
      <c r="W213" s="55">
        <v>1.4080604327963255</v>
      </c>
      <c r="X213" s="51">
        <v>0.98404919322181728</v>
      </c>
      <c r="Y213" s="51">
        <v>0.36887398148754424</v>
      </c>
      <c r="Z213" s="51">
        <v>0.40752789281516727</v>
      </c>
      <c r="AA213" s="51">
        <v>1.1336258736917217</v>
      </c>
      <c r="AB213" s="52">
        <f t="shared" si="0"/>
        <v>1</v>
      </c>
      <c r="AC213" s="53"/>
    </row>
    <row r="214" spans="1:29" ht="14.25" customHeight="1">
      <c r="A214" s="54" t="s">
        <v>354</v>
      </c>
      <c r="B214" s="46">
        <v>3.0041666666666664</v>
      </c>
      <c r="C214" s="46">
        <v>13.3375</v>
      </c>
      <c r="D214" s="46">
        <v>16.991666666666667</v>
      </c>
      <c r="E214" s="47">
        <v>1.2820630310608168</v>
      </c>
      <c r="F214" s="55">
        <v>87.5</v>
      </c>
      <c r="G214" s="56">
        <v>0.18333333333333335</v>
      </c>
      <c r="H214" s="56">
        <v>2.4333333333333335E-2</v>
      </c>
      <c r="I214" s="46">
        <v>86.72727272727272</v>
      </c>
      <c r="J214" s="57">
        <v>0.13346405228758171</v>
      </c>
      <c r="K214" s="47">
        <v>2.5124999999999997</v>
      </c>
      <c r="L214" s="47">
        <v>3.1333333333333333</v>
      </c>
      <c r="M214" s="47">
        <v>4.145833333333333</v>
      </c>
      <c r="N214" s="47">
        <v>1.39971099554811</v>
      </c>
      <c r="O214" s="55">
        <v>87.5</v>
      </c>
      <c r="P214" s="56">
        <v>0.12666666666666668</v>
      </c>
      <c r="Q214" s="56">
        <v>3.3666666666666671E-2</v>
      </c>
      <c r="R214" s="46">
        <v>73.421052631578945</v>
      </c>
      <c r="S214" s="51">
        <v>0.26762626262626266</v>
      </c>
      <c r="T214" s="47">
        <v>0.69090909090909092</v>
      </c>
      <c r="U214" s="47">
        <v>1.3835616438356164</v>
      </c>
      <c r="V214" s="47">
        <v>0.84657398212512414</v>
      </c>
      <c r="W214" s="55">
        <v>2.0052310568960912</v>
      </c>
      <c r="X214" s="51">
        <v>0.85178790669122151</v>
      </c>
      <c r="Y214" s="51">
        <v>0.24827054331396661</v>
      </c>
      <c r="Z214" s="51">
        <v>0.24899280740333518</v>
      </c>
      <c r="AA214" s="51">
        <v>1.0987150704089992</v>
      </c>
      <c r="AB214" s="52">
        <f t="shared" si="0"/>
        <v>1</v>
      </c>
      <c r="AC214" s="53"/>
    </row>
    <row r="215" spans="1:29" ht="14.25" customHeight="1">
      <c r="A215" s="54" t="s">
        <v>355</v>
      </c>
      <c r="B215" s="46">
        <v>3.3812499999999996</v>
      </c>
      <c r="C215" s="46">
        <v>13.784375000000001</v>
      </c>
      <c r="D215" s="46">
        <v>19.074999999999999</v>
      </c>
      <c r="E215" s="47">
        <v>1.3996368731293138</v>
      </c>
      <c r="F215" s="55">
        <v>100</v>
      </c>
      <c r="G215" s="56">
        <v>0.30666666666666664</v>
      </c>
      <c r="H215" s="56">
        <v>3.6000000000000004E-2</v>
      </c>
      <c r="I215" s="46">
        <v>88.260869565217376</v>
      </c>
      <c r="J215" s="57">
        <v>0.11690700104493208</v>
      </c>
      <c r="K215" s="47">
        <v>2.9083333333333332</v>
      </c>
      <c r="L215" s="47">
        <v>4.8624999999999998</v>
      </c>
      <c r="M215" s="47">
        <v>5.7958333333333334</v>
      </c>
      <c r="N215" s="47">
        <v>1.1981709170313843</v>
      </c>
      <c r="O215" s="55">
        <v>100</v>
      </c>
      <c r="P215" s="56">
        <v>0.13666666666666669</v>
      </c>
      <c r="Q215" s="56">
        <v>3.1333333333333331E-2</v>
      </c>
      <c r="R215" s="46">
        <v>77.073170731707336</v>
      </c>
      <c r="S215" s="51">
        <v>0.23021978021978021</v>
      </c>
      <c r="T215" s="47">
        <v>0.44565217391304357</v>
      </c>
      <c r="U215" s="47">
        <v>0.87037037037037024</v>
      </c>
      <c r="V215" s="47">
        <v>0.87324282109816209</v>
      </c>
      <c r="W215" s="55">
        <v>1.9692557174680878</v>
      </c>
      <c r="X215" s="51">
        <v>0.86273206914344691</v>
      </c>
      <c r="Y215" s="51">
        <v>0.35233895302669349</v>
      </c>
      <c r="Z215" s="51">
        <v>0.30056523558404596</v>
      </c>
      <c r="AA215" s="51">
        <v>0.86660926662423232</v>
      </c>
      <c r="AB215" s="52">
        <f t="shared" si="0"/>
        <v>1</v>
      </c>
      <c r="AC215" s="53"/>
    </row>
    <row r="216" spans="1:29" ht="14.25" customHeight="1">
      <c r="A216" s="54" t="s">
        <v>356</v>
      </c>
      <c r="B216" s="46">
        <v>3.2625000000000002</v>
      </c>
      <c r="C216" s="46">
        <v>11.487500000000001</v>
      </c>
      <c r="D216" s="46">
        <v>8.6000000000000014</v>
      </c>
      <c r="E216" s="47">
        <v>0.73040697041350244</v>
      </c>
      <c r="F216" s="55">
        <v>75</v>
      </c>
      <c r="G216" s="56">
        <v>0.31000000000000005</v>
      </c>
      <c r="H216" s="56">
        <v>3.9E-2</v>
      </c>
      <c r="I216" s="46">
        <v>87.41935483870968</v>
      </c>
      <c r="J216" s="57">
        <v>0.12636554621848739</v>
      </c>
      <c r="K216" s="47">
        <v>2.0333333333333332</v>
      </c>
      <c r="L216" s="47">
        <v>2.0333333333333332</v>
      </c>
      <c r="M216" s="47">
        <v>3.0333333333333332</v>
      </c>
      <c r="N216" s="47">
        <v>1.5500410396716824</v>
      </c>
      <c r="O216" s="55">
        <v>87.5</v>
      </c>
      <c r="P216" s="56">
        <v>0.12</v>
      </c>
      <c r="Q216" s="56">
        <v>4.0999999999999995E-2</v>
      </c>
      <c r="R216" s="46">
        <v>65.833333333333329</v>
      </c>
      <c r="S216" s="51">
        <v>0.34055944055944054</v>
      </c>
      <c r="T216" s="47">
        <v>0.38709677419354832</v>
      </c>
      <c r="U216" s="47">
        <v>1.0512820512820511</v>
      </c>
      <c r="V216" s="47">
        <v>0.75307503075030746</v>
      </c>
      <c r="W216" s="55">
        <v>2.695033976829488</v>
      </c>
      <c r="X216" s="51">
        <v>0.63867438867438864</v>
      </c>
      <c r="Y216" s="51">
        <v>0.18659869824288852</v>
      </c>
      <c r="Z216" s="51">
        <v>0.41880657035524294</v>
      </c>
      <c r="AA216" s="51">
        <v>2.1927499102993329</v>
      </c>
      <c r="AB216" s="52">
        <f t="shared" si="0"/>
        <v>1.1666666666666667</v>
      </c>
      <c r="AC216" s="53"/>
    </row>
    <row r="217" spans="1:29" ht="14.25" customHeight="1">
      <c r="A217" s="54" t="s">
        <v>357</v>
      </c>
      <c r="B217" s="46">
        <v>3.3875000000000002</v>
      </c>
      <c r="C217" s="46">
        <v>7.7624999999999993</v>
      </c>
      <c r="D217" s="46">
        <v>11.750000000000002</v>
      </c>
      <c r="E217" s="47">
        <v>1.4858716802261225</v>
      </c>
      <c r="F217" s="55">
        <v>75</v>
      </c>
      <c r="G217" s="56">
        <v>0.2</v>
      </c>
      <c r="H217" s="56">
        <v>2.5000000000000001E-2</v>
      </c>
      <c r="I217" s="46">
        <v>87.5</v>
      </c>
      <c r="J217" s="57">
        <v>0.13020833333333334</v>
      </c>
      <c r="K217" s="47">
        <v>3.3041666666666671</v>
      </c>
      <c r="L217" s="47">
        <v>3.6833333333333331</v>
      </c>
      <c r="M217" s="47">
        <v>6.3375000000000004</v>
      </c>
      <c r="N217" s="47">
        <v>1.7361857290158831</v>
      </c>
      <c r="O217" s="55">
        <v>100</v>
      </c>
      <c r="P217" s="56">
        <v>0.15000000000000002</v>
      </c>
      <c r="Q217" s="56">
        <v>3.266666666666667E-2</v>
      </c>
      <c r="R217" s="46">
        <v>78.222222222222214</v>
      </c>
      <c r="S217" s="51">
        <v>0.21839285714285714</v>
      </c>
      <c r="T217" s="47">
        <v>0.75000000000000011</v>
      </c>
      <c r="U217" s="47">
        <v>1.3066666666666666</v>
      </c>
      <c r="V217" s="47">
        <v>0.89396825396825386</v>
      </c>
      <c r="W217" s="55">
        <v>1.6772571428571428</v>
      </c>
      <c r="X217" s="51">
        <v>0.98269230769230764</v>
      </c>
      <c r="Y217" s="51">
        <v>0.51070223582392904</v>
      </c>
      <c r="Z217" s="51">
        <v>0.62248774509803928</v>
      </c>
      <c r="AA217" s="51">
        <v>1.1804763555796096</v>
      </c>
      <c r="AB217" s="52">
        <f t="shared" si="0"/>
        <v>1.3333333333333333</v>
      </c>
      <c r="AC217" s="53"/>
    </row>
    <row r="218" spans="1:29" ht="14.25" customHeight="1">
      <c r="A218" s="54" t="s">
        <v>358</v>
      </c>
      <c r="B218" s="46">
        <v>3.67</v>
      </c>
      <c r="C218" s="46">
        <v>14.954999999999998</v>
      </c>
      <c r="D218" s="46">
        <v>13.989999999999998</v>
      </c>
      <c r="E218" s="47">
        <v>0.94525227992969929</v>
      </c>
      <c r="F218" s="55">
        <v>87.5</v>
      </c>
      <c r="G218" s="56">
        <v>0.27333333333333332</v>
      </c>
      <c r="H218" s="56">
        <v>3.5666666666666666E-2</v>
      </c>
      <c r="I218" s="46">
        <v>86.951219512195124</v>
      </c>
      <c r="J218" s="57">
        <v>0.13165638588330467</v>
      </c>
      <c r="K218" s="47">
        <v>2.7708333333333335</v>
      </c>
      <c r="L218" s="47">
        <v>2.8583333333333334</v>
      </c>
      <c r="M218" s="47">
        <v>4.2749999999999995</v>
      </c>
      <c r="N218" s="47">
        <v>1.5110423116615068</v>
      </c>
      <c r="O218" s="55">
        <v>87.5</v>
      </c>
      <c r="P218" s="56">
        <v>0.14333333333333334</v>
      </c>
      <c r="Q218" s="56">
        <v>4.1666666666666664E-2</v>
      </c>
      <c r="R218" s="46">
        <v>70.930232558139537</v>
      </c>
      <c r="S218" s="51">
        <v>0.29517345399698341</v>
      </c>
      <c r="T218" s="47">
        <v>0.52439024390243905</v>
      </c>
      <c r="U218" s="47">
        <v>1.1682242990654206</v>
      </c>
      <c r="V218" s="47">
        <v>0.81574741511464821</v>
      </c>
      <c r="W218" s="55">
        <v>2.2419987607636003</v>
      </c>
      <c r="X218" s="51">
        <v>0.7534321456735249</v>
      </c>
      <c r="Y218" s="51">
        <v>0.19118386819999722</v>
      </c>
      <c r="Z218" s="51">
        <v>0.30898609670728544</v>
      </c>
      <c r="AA218" s="51">
        <v>1.6124119534801693</v>
      </c>
      <c r="AB218" s="52">
        <f t="shared" si="0"/>
        <v>1</v>
      </c>
      <c r="AC218" s="53"/>
    </row>
    <row r="219" spans="1:29" ht="14.25" customHeight="1">
      <c r="A219" s="54" t="s">
        <v>359</v>
      </c>
      <c r="B219" s="46">
        <v>4.0916666666666668</v>
      </c>
      <c r="C219" s="46">
        <v>19.595833333333331</v>
      </c>
      <c r="D219" s="46">
        <v>21.4375</v>
      </c>
      <c r="E219" s="47">
        <v>1.0933886044023409</v>
      </c>
      <c r="F219" s="55">
        <v>75</v>
      </c>
      <c r="G219" s="56">
        <v>0.38666666666666671</v>
      </c>
      <c r="H219" s="56">
        <v>4.1000000000000002E-2</v>
      </c>
      <c r="I219" s="46">
        <v>89.396551724137936</v>
      </c>
      <c r="J219" s="57">
        <v>0.10656898656898657</v>
      </c>
      <c r="K219" s="47">
        <v>2.2625000000000002</v>
      </c>
      <c r="L219" s="47">
        <v>2.35</v>
      </c>
      <c r="M219" s="47">
        <v>4.5750000000000002</v>
      </c>
      <c r="N219" s="47">
        <v>2.4261977518280036</v>
      </c>
      <c r="O219" s="55">
        <v>87.5</v>
      </c>
      <c r="P219" s="56">
        <v>0.13</v>
      </c>
      <c r="Q219" s="56">
        <v>3.7500000000000006E-2</v>
      </c>
      <c r="R219" s="46">
        <v>71.153846153846146</v>
      </c>
      <c r="S219" s="51">
        <v>0.30947712418300655</v>
      </c>
      <c r="T219" s="47">
        <v>0.33620689655172409</v>
      </c>
      <c r="U219" s="47">
        <v>0.91463414634146356</v>
      </c>
      <c r="V219" s="47">
        <v>0.7959350196572953</v>
      </c>
      <c r="W219" s="55">
        <v>2.9040073866393485</v>
      </c>
      <c r="X219" s="51">
        <v>0.54035523300229182</v>
      </c>
      <c r="Y219" s="51">
        <v>0.11843498525096501</v>
      </c>
      <c r="Z219" s="51">
        <v>0.21415492487689633</v>
      </c>
      <c r="AA219" s="51">
        <v>2.1977940003755343</v>
      </c>
      <c r="AB219" s="52">
        <f t="shared" si="0"/>
        <v>1.1666666666666667</v>
      </c>
      <c r="AC219" s="53"/>
    </row>
    <row r="220" spans="1:29" ht="14.25" customHeight="1">
      <c r="A220" s="54" t="s">
        <v>360</v>
      </c>
      <c r="B220" s="46">
        <v>4.0178571428571432</v>
      </c>
      <c r="C220" s="46">
        <v>18.253571428571426</v>
      </c>
      <c r="D220" s="46">
        <v>21.992857142857144</v>
      </c>
      <c r="E220" s="47">
        <v>1.2058671661158944</v>
      </c>
      <c r="F220" s="55">
        <v>100</v>
      </c>
      <c r="G220" s="56">
        <v>0.37666666666666665</v>
      </c>
      <c r="H220" s="56">
        <v>3.5333333333333335E-2</v>
      </c>
      <c r="I220" s="46">
        <v>90.619469026548671</v>
      </c>
      <c r="J220" s="57">
        <v>9.3751451800232297E-2</v>
      </c>
      <c r="K220" s="47">
        <v>3.7281249999999995</v>
      </c>
      <c r="L220" s="47">
        <v>6.7718749999999996</v>
      </c>
      <c r="M220" s="47">
        <v>8.3187499999999996</v>
      </c>
      <c r="N220" s="47">
        <v>1.242921633941094</v>
      </c>
      <c r="O220" s="55">
        <v>100</v>
      </c>
      <c r="P220" s="56">
        <v>0.14333333333333334</v>
      </c>
      <c r="Q220" s="56">
        <v>3.2000000000000001E-2</v>
      </c>
      <c r="R220" s="46">
        <v>77.674418604651166</v>
      </c>
      <c r="S220" s="51">
        <v>0.22285714285714284</v>
      </c>
      <c r="T220" s="47">
        <v>0.38053097345132747</v>
      </c>
      <c r="U220" s="47">
        <v>0.90566037735849059</v>
      </c>
      <c r="V220" s="47">
        <v>0.85714934593023262</v>
      </c>
      <c r="W220" s="55">
        <v>2.3771060455896924</v>
      </c>
      <c r="X220" s="51">
        <v>0.92789492180636091</v>
      </c>
      <c r="Y220" s="51">
        <v>0.37024797825490968</v>
      </c>
      <c r="Z220" s="51">
        <v>0.37900842496574072</v>
      </c>
      <c r="AA220" s="51">
        <v>1.0308922680169035</v>
      </c>
      <c r="AB220" s="52">
        <f t="shared" si="0"/>
        <v>1</v>
      </c>
      <c r="AC220" s="53"/>
    </row>
    <row r="221" spans="1:29" ht="14.25" customHeight="1">
      <c r="A221" s="54" t="s">
        <v>361</v>
      </c>
      <c r="B221" s="46">
        <v>3.9875000000000003</v>
      </c>
      <c r="C221" s="46">
        <v>16.708333333333332</v>
      </c>
      <c r="D221" s="46">
        <v>18.708333333333332</v>
      </c>
      <c r="E221" s="47">
        <v>1.1289529065133992</v>
      </c>
      <c r="F221" s="55">
        <v>100</v>
      </c>
      <c r="G221" s="56">
        <v>0.3</v>
      </c>
      <c r="H221" s="56">
        <v>3.266666666666667E-2</v>
      </c>
      <c r="I221" s="46">
        <v>89.111111111111114</v>
      </c>
      <c r="J221" s="57">
        <v>0.10893214682981091</v>
      </c>
      <c r="K221" s="47">
        <v>3.6178571428571429</v>
      </c>
      <c r="L221" s="47">
        <v>4.3107142857142851</v>
      </c>
      <c r="M221" s="47">
        <v>5.5642857142857149</v>
      </c>
      <c r="N221" s="47">
        <v>1.3107843137254904</v>
      </c>
      <c r="O221" s="55">
        <v>100</v>
      </c>
      <c r="P221" s="56">
        <v>0.14333333333333334</v>
      </c>
      <c r="Q221" s="56">
        <v>3.6000000000000004E-2</v>
      </c>
      <c r="R221" s="46">
        <v>74.883720930232556</v>
      </c>
      <c r="S221" s="51">
        <v>0.25666666666666665</v>
      </c>
      <c r="T221" s="47">
        <v>0.4777777777777778</v>
      </c>
      <c r="U221" s="47">
        <v>1.1020408163265307</v>
      </c>
      <c r="V221" s="47">
        <v>0.84034100794525313</v>
      </c>
      <c r="W221" s="55">
        <v>2.3562068143912316</v>
      </c>
      <c r="X221" s="51">
        <v>0.90656385461302103</v>
      </c>
      <c r="Y221" s="51">
        <v>0.25838599504377724</v>
      </c>
      <c r="Z221" s="51">
        <v>0.29789990079914042</v>
      </c>
      <c r="AA221" s="51">
        <v>1.1731919186705588</v>
      </c>
      <c r="AB221" s="52">
        <f t="shared" si="0"/>
        <v>1</v>
      </c>
      <c r="AC221" s="53"/>
    </row>
    <row r="222" spans="1:29" ht="14.25" customHeight="1">
      <c r="A222" s="54" t="s">
        <v>362</v>
      </c>
      <c r="B222" s="46">
        <v>3.895</v>
      </c>
      <c r="C222" s="46">
        <v>10.975</v>
      </c>
      <c r="D222" s="46">
        <v>11.77</v>
      </c>
      <c r="E222" s="47">
        <v>1.0216102657279127</v>
      </c>
      <c r="F222" s="55">
        <v>87.5</v>
      </c>
      <c r="G222" s="56">
        <v>0.38</v>
      </c>
      <c r="H222" s="56">
        <v>0.04</v>
      </c>
      <c r="I222" s="46">
        <v>89.473684210526315</v>
      </c>
      <c r="J222" s="57">
        <v>0.10526680526680526</v>
      </c>
      <c r="K222" s="47">
        <v>3.6541666666666668</v>
      </c>
      <c r="L222" s="47">
        <v>5.25</v>
      </c>
      <c r="M222" s="47">
        <v>5.2750000000000004</v>
      </c>
      <c r="N222" s="47">
        <v>1.0162545787545787</v>
      </c>
      <c r="O222" s="55">
        <v>100</v>
      </c>
      <c r="P222" s="56">
        <v>0.16666666666666666</v>
      </c>
      <c r="Q222" s="56">
        <v>4.4999999999999991E-2</v>
      </c>
      <c r="R222" s="46">
        <v>73.000000000000014</v>
      </c>
      <c r="S222" s="51">
        <v>0.27013121037888838</v>
      </c>
      <c r="T222" s="47">
        <v>0.43859649122807015</v>
      </c>
      <c r="U222" s="47">
        <v>1.1249999999999998</v>
      </c>
      <c r="V222" s="47">
        <v>0.81588235294117661</v>
      </c>
      <c r="W222" s="55">
        <v>2.5661575811503354</v>
      </c>
      <c r="X222" s="51">
        <v>0.93791476249389827</v>
      </c>
      <c r="Y222" s="51">
        <v>0.56114938467879649</v>
      </c>
      <c r="Z222" s="51">
        <v>0.61760913546394935</v>
      </c>
      <c r="AA222" s="51">
        <v>1.0203165296570769</v>
      </c>
      <c r="AB222" s="52">
        <f t="shared" si="0"/>
        <v>1.1428571428571428</v>
      </c>
      <c r="AC222" s="53"/>
    </row>
    <row r="223" spans="1:29" ht="14.25" customHeight="1">
      <c r="A223" s="54" t="s">
        <v>363</v>
      </c>
      <c r="B223" s="46">
        <v>3.6437499999999998</v>
      </c>
      <c r="C223" s="46">
        <v>16.256250000000001</v>
      </c>
      <c r="D223" s="46">
        <v>16.425000000000001</v>
      </c>
      <c r="E223" s="47">
        <v>1.0011168499020162</v>
      </c>
      <c r="F223" s="55">
        <v>75</v>
      </c>
      <c r="G223" s="56">
        <v>0.33333333333333331</v>
      </c>
      <c r="H223" s="56">
        <v>3.5999999999999997E-2</v>
      </c>
      <c r="I223" s="46">
        <v>89.2</v>
      </c>
      <c r="J223" s="57">
        <v>0.10873429564287625</v>
      </c>
      <c r="K223" s="47">
        <v>3.5416666666666665</v>
      </c>
      <c r="L223" s="47">
        <v>5.9625000000000004</v>
      </c>
      <c r="M223" s="47">
        <v>6.2749999999999995</v>
      </c>
      <c r="N223" s="47">
        <v>1.0635959628606688</v>
      </c>
      <c r="O223" s="55">
        <v>87.5</v>
      </c>
      <c r="P223" s="56">
        <v>0.17</v>
      </c>
      <c r="Q223" s="56">
        <v>3.5999999999999997E-2</v>
      </c>
      <c r="R223" s="46">
        <v>78.82352941176471</v>
      </c>
      <c r="S223" s="51">
        <v>0.21176470588235294</v>
      </c>
      <c r="T223" s="47">
        <v>0.51000000000000012</v>
      </c>
      <c r="U223" s="47">
        <v>1</v>
      </c>
      <c r="V223" s="47">
        <v>0.88367185439198104</v>
      </c>
      <c r="W223" s="55">
        <v>1.947542903831067</v>
      </c>
      <c r="X223" s="51">
        <v>0.97752551502551499</v>
      </c>
      <c r="Y223" s="51">
        <v>0.36748409838243601</v>
      </c>
      <c r="Z223" s="51">
        <v>0.40782909035295223</v>
      </c>
      <c r="AA223" s="51">
        <v>1.1010294344706386</v>
      </c>
      <c r="AB223" s="52">
        <f t="shared" si="0"/>
        <v>1.1666666666666667</v>
      </c>
      <c r="AC223" s="53"/>
    </row>
    <row r="224" spans="1:29" ht="14.25" customHeight="1">
      <c r="A224" s="54" t="s">
        <v>364</v>
      </c>
      <c r="B224" s="46">
        <v>3.9649999999999999</v>
      </c>
      <c r="C224" s="46">
        <v>17.224999999999998</v>
      </c>
      <c r="D224" s="46">
        <v>17.47</v>
      </c>
      <c r="E224" s="47">
        <v>1.0108769043007879</v>
      </c>
      <c r="F224" s="55">
        <v>62.5</v>
      </c>
      <c r="G224" s="56">
        <v>0.33666666666666667</v>
      </c>
      <c r="H224" s="56">
        <v>3.3333333333333333E-2</v>
      </c>
      <c r="I224" s="46">
        <v>90.099009900990097</v>
      </c>
      <c r="J224" s="57">
        <v>0.10163794810853634</v>
      </c>
      <c r="K224" s="47">
        <v>3.6821428571428569</v>
      </c>
      <c r="L224" s="47">
        <v>5.3607142857142858</v>
      </c>
      <c r="M224" s="47">
        <v>6.6571428571428566</v>
      </c>
      <c r="N224" s="47">
        <v>1.2846276161034715</v>
      </c>
      <c r="O224" s="55">
        <v>100</v>
      </c>
      <c r="P224" s="56">
        <v>0.17333333333333334</v>
      </c>
      <c r="Q224" s="56">
        <v>3.7999999999999999E-2</v>
      </c>
      <c r="R224" s="46">
        <v>78.07692307692308</v>
      </c>
      <c r="S224" s="51">
        <v>0.21938997821350761</v>
      </c>
      <c r="T224" s="47">
        <v>0.51485148514851486</v>
      </c>
      <c r="U224" s="47">
        <v>1.1399999999999999</v>
      </c>
      <c r="V224" s="47">
        <v>0.86656804733727821</v>
      </c>
      <c r="W224" s="55">
        <v>2.15854395229651</v>
      </c>
      <c r="X224" s="51">
        <v>0.93453503266035698</v>
      </c>
      <c r="Y224" s="51">
        <v>0.31206183792412295</v>
      </c>
      <c r="Z224" s="51">
        <v>0.40044693228867756</v>
      </c>
      <c r="AA224" s="51">
        <v>1.2812249069243853</v>
      </c>
      <c r="AB224" s="52">
        <f t="shared" si="0"/>
        <v>1.6</v>
      </c>
      <c r="AC224" s="53"/>
    </row>
    <row r="225" spans="1:29" ht="14.25" customHeight="1">
      <c r="A225" s="54" t="s">
        <v>365</v>
      </c>
      <c r="B225" s="46">
        <v>3.609375</v>
      </c>
      <c r="C225" s="46">
        <v>15.428125000000001</v>
      </c>
      <c r="D225" s="46">
        <v>16.40625</v>
      </c>
      <c r="E225" s="47">
        <v>1.0668727005695275</v>
      </c>
      <c r="F225" s="55">
        <v>100</v>
      </c>
      <c r="G225" s="56">
        <v>0.33</v>
      </c>
      <c r="H225" s="56">
        <v>3.5000000000000003E-2</v>
      </c>
      <c r="I225" s="46">
        <v>89.393939393939405</v>
      </c>
      <c r="J225" s="57">
        <v>0.10607210626185959</v>
      </c>
      <c r="K225" s="47">
        <v>3.7607142857142857</v>
      </c>
      <c r="L225" s="47">
        <v>6.3892857142857142</v>
      </c>
      <c r="M225" s="47">
        <v>6.3714285714285719</v>
      </c>
      <c r="N225" s="47">
        <v>1.0147723967422921</v>
      </c>
      <c r="O225" s="55">
        <v>100</v>
      </c>
      <c r="P225" s="56">
        <v>0.16</v>
      </c>
      <c r="Q225" s="56">
        <v>3.833333333333333E-2</v>
      </c>
      <c r="R225" s="46">
        <v>76.041666666666671</v>
      </c>
      <c r="S225" s="51">
        <v>0.23958333333333334</v>
      </c>
      <c r="T225" s="47">
        <v>0.48484848484848486</v>
      </c>
      <c r="U225" s="47">
        <v>1.0952380952380951</v>
      </c>
      <c r="V225" s="47">
        <v>0.85063559322033888</v>
      </c>
      <c r="W225" s="55">
        <v>2.2586836612999401</v>
      </c>
      <c r="X225" s="51">
        <v>1.0412232372283918</v>
      </c>
      <c r="Y225" s="51">
        <v>0.42232290701991815</v>
      </c>
      <c r="Z225" s="51">
        <v>0.39125962497667999</v>
      </c>
      <c r="AA225" s="51">
        <v>0.96813273554261414</v>
      </c>
      <c r="AB225" s="52">
        <f t="shared" si="0"/>
        <v>1</v>
      </c>
      <c r="AC225" s="53"/>
    </row>
    <row r="226" spans="1:29" ht="14.25" customHeight="1">
      <c r="A226" s="54" t="s">
        <v>366</v>
      </c>
      <c r="B226" s="46">
        <v>4.0916666666666668</v>
      </c>
      <c r="C226" s="46">
        <v>15.125</v>
      </c>
      <c r="D226" s="46">
        <v>18.4375</v>
      </c>
      <c r="E226" s="47">
        <v>1.2209646774159835</v>
      </c>
      <c r="F226" s="55">
        <v>87.5</v>
      </c>
      <c r="G226" s="56">
        <v>0.28999999999999998</v>
      </c>
      <c r="H226" s="56">
        <v>2.9333333333333333E-2</v>
      </c>
      <c r="I226" s="46">
        <v>89.885057471264375</v>
      </c>
      <c r="J226" s="57">
        <v>0.10119321291735084</v>
      </c>
      <c r="K226" s="47">
        <v>3.4071428571428575</v>
      </c>
      <c r="L226" s="47">
        <v>4.2892857142857146</v>
      </c>
      <c r="M226" s="47">
        <v>4.1607142857142856</v>
      </c>
      <c r="N226" s="47">
        <v>0.99826652735562305</v>
      </c>
      <c r="O226" s="55">
        <v>100</v>
      </c>
      <c r="P226" s="56">
        <v>0.15333333333333335</v>
      </c>
      <c r="Q226" s="56">
        <v>3.2333333333333332E-2</v>
      </c>
      <c r="R226" s="46">
        <v>78.913043478260875</v>
      </c>
      <c r="S226" s="51">
        <v>0.21016806722689074</v>
      </c>
      <c r="T226" s="47">
        <v>0.52873563218390818</v>
      </c>
      <c r="U226" s="47">
        <v>1.1022727272727273</v>
      </c>
      <c r="V226" s="47">
        <v>0.8779328366507283</v>
      </c>
      <c r="W226" s="55">
        <v>2.0768988469468272</v>
      </c>
      <c r="X226" s="51">
        <v>0.8362283549783549</v>
      </c>
      <c r="Y226" s="51">
        <v>0.2864245812638011</v>
      </c>
      <c r="Z226" s="51">
        <v>0.22373698618580423</v>
      </c>
      <c r="AA226" s="51">
        <v>0.81771140098957629</v>
      </c>
      <c r="AB226" s="52">
        <f t="shared" si="0"/>
        <v>1.1428571428571428</v>
      </c>
      <c r="AC226" s="53"/>
    </row>
    <row r="227" spans="1:29" ht="14.25" customHeight="1">
      <c r="A227" s="54" t="s">
        <v>367</v>
      </c>
      <c r="B227" s="46">
        <v>3.7149999999999999</v>
      </c>
      <c r="C227" s="46">
        <v>16.79</v>
      </c>
      <c r="D227" s="46">
        <v>18.704999999999998</v>
      </c>
      <c r="E227" s="47">
        <v>1.1132609379472853</v>
      </c>
      <c r="F227" s="55">
        <v>75</v>
      </c>
      <c r="G227" s="56">
        <v>0.32333333333333336</v>
      </c>
      <c r="H227" s="56">
        <v>3.4333333333333334E-2</v>
      </c>
      <c r="I227" s="46">
        <v>89.381443298969074</v>
      </c>
      <c r="J227" s="57">
        <v>0.10620417732310315</v>
      </c>
      <c r="K227" s="47">
        <v>3.0142857142857142</v>
      </c>
      <c r="L227" s="47">
        <v>3.0142857142857142</v>
      </c>
      <c r="M227" s="47">
        <v>4.9892857142857148</v>
      </c>
      <c r="N227" s="47">
        <v>1.6711230752369994</v>
      </c>
      <c r="O227" s="55">
        <v>100</v>
      </c>
      <c r="P227" s="56">
        <v>0.11666666666666665</v>
      </c>
      <c r="Q227" s="56">
        <v>3.6000000000000004E-2</v>
      </c>
      <c r="R227" s="46">
        <v>69.142857142857139</v>
      </c>
      <c r="S227" s="51">
        <v>0.30743589743589744</v>
      </c>
      <c r="T227" s="47">
        <v>0.36082474226804118</v>
      </c>
      <c r="U227" s="47">
        <v>1.0485436893203886</v>
      </c>
      <c r="V227" s="47">
        <v>0.77357060471247319</v>
      </c>
      <c r="W227" s="55">
        <v>2.8947627596661332</v>
      </c>
      <c r="X227" s="51">
        <v>0.80864820055757369</v>
      </c>
      <c r="Y227" s="51">
        <v>0.18106621459311614</v>
      </c>
      <c r="Z227" s="51">
        <v>0.26746392911567907</v>
      </c>
      <c r="AA227" s="51">
        <v>1.5087229680004761</v>
      </c>
      <c r="AB227" s="52">
        <f t="shared" si="0"/>
        <v>1.3333333333333333</v>
      </c>
      <c r="AC227" s="53"/>
    </row>
    <row r="228" spans="1:29" ht="14.25" customHeight="1">
      <c r="A228" s="54" t="s">
        <v>368</v>
      </c>
      <c r="B228" s="46">
        <v>3.6849999999999996</v>
      </c>
      <c r="C228" s="46">
        <v>16.52</v>
      </c>
      <c r="D228" s="46">
        <v>20.509999999999998</v>
      </c>
      <c r="E228" s="47">
        <v>1.2431512335885166</v>
      </c>
      <c r="F228" s="55">
        <v>87.5</v>
      </c>
      <c r="G228" s="56">
        <v>0.34</v>
      </c>
      <c r="H228" s="56">
        <v>3.5333333333333335E-2</v>
      </c>
      <c r="I228" s="46">
        <v>89.607843137254903</v>
      </c>
      <c r="J228" s="57">
        <v>0.10452380952380952</v>
      </c>
      <c r="K228" s="47">
        <v>2.875</v>
      </c>
      <c r="L228" s="47">
        <v>3.0550000000000002</v>
      </c>
      <c r="M228" s="47">
        <v>3.5999999999999996</v>
      </c>
      <c r="N228" s="47">
        <v>1.164912001696353</v>
      </c>
      <c r="O228" s="55">
        <v>75</v>
      </c>
      <c r="P228" s="56">
        <v>0.16500000000000001</v>
      </c>
      <c r="Q228" s="56">
        <v>4.3499999999999997E-2</v>
      </c>
      <c r="R228" s="46">
        <v>73.63636363636364</v>
      </c>
      <c r="S228" s="51">
        <v>0.26397058823529407</v>
      </c>
      <c r="T228" s="47">
        <v>0.48529411764705882</v>
      </c>
      <c r="U228" s="47">
        <v>1.2311320754716979</v>
      </c>
      <c r="V228" s="47">
        <v>0.82176248259399243</v>
      </c>
      <c r="W228" s="55">
        <v>2.5254589307249091</v>
      </c>
      <c r="X228" s="51">
        <v>0.77808283305607118</v>
      </c>
      <c r="Y228" s="51">
        <v>0.18590398587036916</v>
      </c>
      <c r="Z228" s="51">
        <v>0.17648445988291897</v>
      </c>
      <c r="AA228" s="51">
        <v>0.94056241309535904</v>
      </c>
      <c r="AB228" s="52">
        <f t="shared" si="0"/>
        <v>0.8571428571428571</v>
      </c>
      <c r="AC228" s="53"/>
    </row>
    <row r="229" spans="1:29" ht="14.25" customHeight="1">
      <c r="A229" s="54" t="s">
        <v>369</v>
      </c>
      <c r="B229" s="46">
        <v>4.4000000000000004</v>
      </c>
      <c r="C229" s="46">
        <v>18.675000000000001</v>
      </c>
      <c r="D229" s="46">
        <v>19.024999999999999</v>
      </c>
      <c r="E229" s="47">
        <v>1.0227599939301624</v>
      </c>
      <c r="F229" s="55">
        <v>87.5</v>
      </c>
      <c r="G229" s="56">
        <v>0.41</v>
      </c>
      <c r="H229" s="56">
        <v>4.1666666666666664E-2</v>
      </c>
      <c r="I229" s="46">
        <v>89.837398373983731</v>
      </c>
      <c r="J229" s="57">
        <v>0.10239694844346008</v>
      </c>
      <c r="K229" s="47">
        <v>3.0250000000000004</v>
      </c>
      <c r="L229" s="47">
        <v>3.3791666666666664</v>
      </c>
      <c r="M229" s="47">
        <v>5.979166666666667</v>
      </c>
      <c r="N229" s="47">
        <v>1.7619444444444443</v>
      </c>
      <c r="O229" s="55">
        <v>87.5</v>
      </c>
      <c r="P229" s="56">
        <v>0.16333333333333333</v>
      </c>
      <c r="Q229" s="56">
        <v>4.2000000000000003E-2</v>
      </c>
      <c r="R229" s="46">
        <v>74.285714285714278</v>
      </c>
      <c r="S229" s="51">
        <v>0.25751633986928102</v>
      </c>
      <c r="T229" s="47">
        <v>0.3983739837398374</v>
      </c>
      <c r="U229" s="47">
        <v>1.0080000000000002</v>
      </c>
      <c r="V229" s="47">
        <v>0.82689075630252096</v>
      </c>
      <c r="W229" s="55">
        <v>2.5148829509452844</v>
      </c>
      <c r="X229" s="51">
        <v>0.6864062148526624</v>
      </c>
      <c r="Y229" s="51">
        <v>0.1813896112796759</v>
      </c>
      <c r="Z229" s="51">
        <v>0.31824093746131538</v>
      </c>
      <c r="AA229" s="51">
        <v>1.7731276853842517</v>
      </c>
      <c r="AB229" s="52">
        <f t="shared" si="0"/>
        <v>1</v>
      </c>
      <c r="AC229" s="53"/>
    </row>
    <row r="230" spans="1:29" ht="14.25" customHeight="1">
      <c r="A230" s="54" t="s">
        <v>370</v>
      </c>
      <c r="B230" s="46">
        <v>3.8892857142857142</v>
      </c>
      <c r="C230" s="46">
        <v>14.742857142857142</v>
      </c>
      <c r="D230" s="46">
        <v>18.499999999999996</v>
      </c>
      <c r="E230" s="47">
        <v>1.2536985832185135</v>
      </c>
      <c r="F230" s="55">
        <v>87.5</v>
      </c>
      <c r="G230" s="56">
        <v>0.35333333333333333</v>
      </c>
      <c r="H230" s="56">
        <v>3.9666666666666663E-2</v>
      </c>
      <c r="I230" s="46">
        <v>88.773584905660371</v>
      </c>
      <c r="J230" s="57">
        <v>0.11230936819172115</v>
      </c>
      <c r="K230" s="47">
        <v>2.0428571428571427</v>
      </c>
      <c r="L230" s="47">
        <v>2.0428571428571427</v>
      </c>
      <c r="M230" s="47">
        <v>4.5892857142857144</v>
      </c>
      <c r="N230" s="47">
        <v>2.2054924242424243</v>
      </c>
      <c r="O230" s="55">
        <v>100</v>
      </c>
      <c r="P230" s="56">
        <v>0.12</v>
      </c>
      <c r="Q230" s="56">
        <v>3.6666666666666674E-2</v>
      </c>
      <c r="R230" s="46">
        <v>69.444444444444429</v>
      </c>
      <c r="S230" s="51">
        <v>0.30555555555555558</v>
      </c>
      <c r="T230" s="47">
        <v>0.33962264150943394</v>
      </c>
      <c r="U230" s="47">
        <v>0.92436974789915993</v>
      </c>
      <c r="V230" s="47">
        <v>0.78226473019246656</v>
      </c>
      <c r="W230" s="55">
        <v>2.7206595538312319</v>
      </c>
      <c r="X230" s="51">
        <v>0.52350018051989733</v>
      </c>
      <c r="Y230" s="51">
        <v>0.1377572500770245</v>
      </c>
      <c r="Z230" s="51">
        <v>0.24299727024719267</v>
      </c>
      <c r="AA230" s="51">
        <v>1.7485364854274186</v>
      </c>
      <c r="AB230" s="52">
        <f t="shared" si="0"/>
        <v>1.1428571428571428</v>
      </c>
      <c r="AC230" s="53"/>
    </row>
    <row r="231" spans="1:29" ht="14.25" customHeight="1">
      <c r="A231" s="54" t="s">
        <v>371</v>
      </c>
      <c r="B231" s="46">
        <v>3.9450000000000003</v>
      </c>
      <c r="C231" s="46">
        <v>13.425000000000001</v>
      </c>
      <c r="D231" s="46">
        <v>14.04</v>
      </c>
      <c r="E231" s="47">
        <v>1.0624832531214921</v>
      </c>
      <c r="F231" s="55">
        <v>75</v>
      </c>
      <c r="G231" s="56">
        <v>0.27</v>
      </c>
      <c r="H231" s="56">
        <v>3.2000000000000001E-2</v>
      </c>
      <c r="I231" s="46">
        <v>88.148148148148152</v>
      </c>
      <c r="J231" s="57">
        <v>0.1182983682983683</v>
      </c>
      <c r="K231" s="47">
        <v>2.71875</v>
      </c>
      <c r="L231" s="47">
        <v>2.90625</v>
      </c>
      <c r="M231" s="47">
        <v>5.0687500000000005</v>
      </c>
      <c r="N231" s="47">
        <v>1.8281296963801019</v>
      </c>
      <c r="O231" s="55">
        <v>75</v>
      </c>
      <c r="P231" s="56">
        <v>0.14666666666666667</v>
      </c>
      <c r="Q231" s="56">
        <v>3.5333333333333335E-2</v>
      </c>
      <c r="R231" s="46">
        <v>75.909090909090921</v>
      </c>
      <c r="S231" s="51">
        <v>0.24544159544159541</v>
      </c>
      <c r="T231" s="47">
        <v>0.54320987654320985</v>
      </c>
      <c r="U231" s="47">
        <v>1.1041666666666667</v>
      </c>
      <c r="V231" s="47">
        <v>0.861153552330023</v>
      </c>
      <c r="W231" s="55">
        <v>2.0747673782156539</v>
      </c>
      <c r="X231" s="51">
        <v>0.69472519128271881</v>
      </c>
      <c r="Y231" s="51">
        <v>0.22814314901140284</v>
      </c>
      <c r="Z231" s="51">
        <v>0.36617254375318953</v>
      </c>
      <c r="AA231" s="51">
        <v>1.7771731791197527</v>
      </c>
      <c r="AB231" s="52">
        <f t="shared" si="0"/>
        <v>1</v>
      </c>
      <c r="AC231" s="53"/>
    </row>
    <row r="232" spans="1:29" ht="14.25" customHeight="1">
      <c r="A232" s="54" t="s">
        <v>372</v>
      </c>
      <c r="B232" s="46">
        <v>3.53125</v>
      </c>
      <c r="C232" s="46">
        <v>10.75</v>
      </c>
      <c r="D232" s="46">
        <v>14.275000000000002</v>
      </c>
      <c r="E232" s="47">
        <v>1.295927141282387</v>
      </c>
      <c r="F232" s="55">
        <v>62.5</v>
      </c>
      <c r="G232" s="56">
        <v>0.22999999999999998</v>
      </c>
      <c r="H232" s="56">
        <v>2.6666666666666668E-2</v>
      </c>
      <c r="I232" s="46">
        <v>88.405797101449267</v>
      </c>
      <c r="J232" s="57">
        <v>0.12566137566137567</v>
      </c>
      <c r="K232" s="47">
        <v>3.0187500000000003</v>
      </c>
      <c r="L232" s="47">
        <v>4.1124999999999998</v>
      </c>
      <c r="M232" s="47">
        <v>3.2875000000000001</v>
      </c>
      <c r="N232" s="47">
        <v>0.7962775383911791</v>
      </c>
      <c r="O232" s="55">
        <v>50</v>
      </c>
      <c r="P232" s="56">
        <v>0.12666666666666668</v>
      </c>
      <c r="Q232" s="56">
        <v>3.4000000000000002E-2</v>
      </c>
      <c r="R232" s="46">
        <v>73.15789473684211</v>
      </c>
      <c r="S232" s="51">
        <v>0.29166666666666663</v>
      </c>
      <c r="T232" s="47">
        <v>0.55072463768115953</v>
      </c>
      <c r="U232" s="47">
        <v>1.2749999999999999</v>
      </c>
      <c r="V232" s="47">
        <v>0.82752372735116497</v>
      </c>
      <c r="W232" s="55">
        <v>2.3210526315789468</v>
      </c>
      <c r="X232" s="51">
        <v>0.86022002319849222</v>
      </c>
      <c r="Y232" s="51">
        <v>0.38763233956577836</v>
      </c>
      <c r="Z232" s="51">
        <v>0.23905872961460509</v>
      </c>
      <c r="AA232" s="51">
        <v>0.61863114388927376</v>
      </c>
      <c r="AB232" s="52">
        <f t="shared" si="0"/>
        <v>0.8</v>
      </c>
      <c r="AC232" s="53"/>
    </row>
    <row r="233" spans="1:29" ht="14.25" customHeight="1">
      <c r="A233" s="54" t="s">
        <v>373</v>
      </c>
      <c r="B233" s="46">
        <v>3.9406249999999998</v>
      </c>
      <c r="C233" s="46">
        <v>16.653124999999999</v>
      </c>
      <c r="D233" s="46">
        <v>19.175000000000001</v>
      </c>
      <c r="E233" s="47">
        <v>1.1513565577899443</v>
      </c>
      <c r="F233" s="55">
        <v>100</v>
      </c>
      <c r="G233" s="56">
        <v>0.39333333333333331</v>
      </c>
      <c r="H233" s="56">
        <v>4.7333333333333338E-2</v>
      </c>
      <c r="I233" s="46">
        <v>87.966101694915253</v>
      </c>
      <c r="J233" s="57">
        <v>0.12055177029503089</v>
      </c>
      <c r="K233" s="47">
        <v>3.0958333333333332</v>
      </c>
      <c r="L233" s="47">
        <v>4.729166666666667</v>
      </c>
      <c r="M233" s="47">
        <v>6.333333333333333</v>
      </c>
      <c r="N233" s="47">
        <v>1.3715440543029438</v>
      </c>
      <c r="O233" s="55">
        <v>100</v>
      </c>
      <c r="P233" s="56">
        <v>0.16333333333333333</v>
      </c>
      <c r="Q233" s="56">
        <v>3.6666666666666674E-2</v>
      </c>
      <c r="R233" s="46">
        <v>77.551020408163254</v>
      </c>
      <c r="S233" s="51">
        <v>0.22421296296296298</v>
      </c>
      <c r="T233" s="47">
        <v>0.4152542372881356</v>
      </c>
      <c r="U233" s="47">
        <v>0.77464788732394374</v>
      </c>
      <c r="V233" s="47">
        <v>0.88160119539145121</v>
      </c>
      <c r="W233" s="55">
        <v>1.8598894268764212</v>
      </c>
      <c r="X233" s="51">
        <v>0.7987981265380647</v>
      </c>
      <c r="Y233" s="51">
        <v>0.28763904576176674</v>
      </c>
      <c r="Z233" s="51">
        <v>0.33551439466073607</v>
      </c>
      <c r="AA233" s="51">
        <v>1.2201876499522173</v>
      </c>
      <c r="AB233" s="52">
        <f t="shared" si="0"/>
        <v>1</v>
      </c>
      <c r="AC233" s="53"/>
    </row>
    <row r="234" spans="1:29" ht="14.25" customHeight="1">
      <c r="A234" s="54" t="s">
        <v>374</v>
      </c>
      <c r="B234" s="46">
        <v>3.3449999999999998</v>
      </c>
      <c r="C234" s="46">
        <v>13.23</v>
      </c>
      <c r="D234" s="46">
        <v>14.07</v>
      </c>
      <c r="E234" s="47">
        <v>1.1486142251695703</v>
      </c>
      <c r="F234" s="55">
        <v>87.5</v>
      </c>
      <c r="G234" s="56">
        <v>0.29333333333333333</v>
      </c>
      <c r="H234" s="56">
        <v>3.8666666666666662E-2</v>
      </c>
      <c r="I234" s="46">
        <v>86.818181818181813</v>
      </c>
      <c r="J234" s="57">
        <v>0.15064599483204136</v>
      </c>
      <c r="K234" s="47">
        <v>3.3821428571428576</v>
      </c>
      <c r="L234" s="47">
        <v>4.8964285714285714</v>
      </c>
      <c r="M234" s="47">
        <v>4.7357142857142858</v>
      </c>
      <c r="N234" s="47">
        <v>0.90725434209572631</v>
      </c>
      <c r="O234" s="55">
        <v>100</v>
      </c>
      <c r="P234" s="56">
        <v>0.13</v>
      </c>
      <c r="Q234" s="56">
        <v>3.5666666666666673E-2</v>
      </c>
      <c r="R234" s="46">
        <v>72.564102564102555</v>
      </c>
      <c r="S234" s="51">
        <v>0.27692307692307688</v>
      </c>
      <c r="T234" s="47">
        <v>0.44318181818181818</v>
      </c>
      <c r="U234" s="47">
        <v>0.92241379310344851</v>
      </c>
      <c r="V234" s="47">
        <v>0.83581688817290911</v>
      </c>
      <c r="W234" s="55">
        <v>1.8382372344636491</v>
      </c>
      <c r="X234" s="51">
        <v>1.0584408882638481</v>
      </c>
      <c r="Y234" s="51">
        <v>0.39012754831319907</v>
      </c>
      <c r="Z234" s="51">
        <v>0.31190346870853791</v>
      </c>
      <c r="AA234" s="51">
        <v>0.87048275144244713</v>
      </c>
      <c r="AB234" s="52">
        <f t="shared" si="0"/>
        <v>1.1428571428571428</v>
      </c>
      <c r="AC234" s="53"/>
    </row>
    <row r="235" spans="1:29" ht="14.25" customHeight="1">
      <c r="A235" s="54" t="s">
        <v>375</v>
      </c>
      <c r="B235" s="46">
        <v>3.8178571428571431</v>
      </c>
      <c r="C235" s="46">
        <v>16.439285714285713</v>
      </c>
      <c r="D235" s="46">
        <v>20.553571428571431</v>
      </c>
      <c r="E235" s="47">
        <v>1.2595210846760605</v>
      </c>
      <c r="F235" s="55">
        <v>100</v>
      </c>
      <c r="G235" s="56">
        <v>0.39999999999999997</v>
      </c>
      <c r="H235" s="56">
        <v>4.1666666666666664E-2</v>
      </c>
      <c r="I235" s="46">
        <v>89.583333333333329</v>
      </c>
      <c r="J235" s="57">
        <v>0.10412545412545411</v>
      </c>
      <c r="K235" s="47">
        <v>2.9178571428571427</v>
      </c>
      <c r="L235" s="47">
        <v>4.1857142857142859</v>
      </c>
      <c r="M235" s="47">
        <v>5.2035714285714283</v>
      </c>
      <c r="N235" s="47">
        <v>1.244781843329561</v>
      </c>
      <c r="O235" s="55">
        <v>100</v>
      </c>
      <c r="P235" s="56">
        <v>0.16</v>
      </c>
      <c r="Q235" s="56">
        <v>4.5666666666666668E-2</v>
      </c>
      <c r="R235" s="46">
        <v>71.458333333333329</v>
      </c>
      <c r="S235" s="51">
        <v>0.28541666666666665</v>
      </c>
      <c r="T235" s="47">
        <v>0.4</v>
      </c>
      <c r="U235" s="47">
        <v>1.0960000000000001</v>
      </c>
      <c r="V235" s="47">
        <v>0.79767441860465116</v>
      </c>
      <c r="W235" s="55">
        <v>2.7410844837496349</v>
      </c>
      <c r="X235" s="51">
        <v>0.77117176481154037</v>
      </c>
      <c r="Y235" s="51">
        <v>0.2556505093746208</v>
      </c>
      <c r="Z235" s="51">
        <v>0.25684108028069269</v>
      </c>
      <c r="AA235" s="51">
        <v>1.0143863917318794</v>
      </c>
      <c r="AB235" s="52">
        <f t="shared" si="0"/>
        <v>1</v>
      </c>
      <c r="AC235" s="53"/>
    </row>
    <row r="236" spans="1:29" ht="14.25" customHeight="1">
      <c r="A236" s="54" t="s">
        <v>376</v>
      </c>
      <c r="B236" s="46">
        <v>3.7535714285714286</v>
      </c>
      <c r="C236" s="46">
        <v>16.517857142857142</v>
      </c>
      <c r="D236" s="46">
        <v>19.282142857142858</v>
      </c>
      <c r="E236" s="47">
        <v>1.1705168621172972</v>
      </c>
      <c r="F236" s="55">
        <v>100</v>
      </c>
      <c r="G236" s="56">
        <v>0.41</v>
      </c>
      <c r="H236" s="56">
        <v>4.0333333333333332E-2</v>
      </c>
      <c r="I236" s="46">
        <v>90.162601626016254</v>
      </c>
      <c r="J236" s="57">
        <v>9.8639455782312924E-2</v>
      </c>
      <c r="K236" s="47">
        <v>3.1</v>
      </c>
      <c r="L236" s="47">
        <v>6.0958333333333332</v>
      </c>
      <c r="M236" s="47">
        <v>6.3208333333333329</v>
      </c>
      <c r="N236" s="47">
        <v>1.0435920647149461</v>
      </c>
      <c r="O236" s="55">
        <v>100</v>
      </c>
      <c r="P236" s="56">
        <v>0.16333333333333333</v>
      </c>
      <c r="Q236" s="56">
        <v>3.6666666666666667E-2</v>
      </c>
      <c r="R236" s="46">
        <v>77.551020408163254</v>
      </c>
      <c r="S236" s="51">
        <v>0.22458333333333336</v>
      </c>
      <c r="T236" s="47">
        <v>0.3983739837398374</v>
      </c>
      <c r="U236" s="47">
        <v>0.90909090909090917</v>
      </c>
      <c r="V236" s="47">
        <v>0.86012403157836614</v>
      </c>
      <c r="W236" s="55">
        <v>2.2768103448275863</v>
      </c>
      <c r="X236" s="51">
        <v>0.82534396497811136</v>
      </c>
      <c r="Y236" s="51">
        <v>0.37735242020740856</v>
      </c>
      <c r="Z236" s="51">
        <v>0.33171892022953681</v>
      </c>
      <c r="AA236" s="51">
        <v>0.89513503680377204</v>
      </c>
      <c r="AB236" s="52">
        <f t="shared" si="0"/>
        <v>1</v>
      </c>
      <c r="AC236" s="53"/>
    </row>
    <row r="237" spans="1:29" ht="14.25" customHeight="1">
      <c r="A237" s="54" t="s">
        <v>377</v>
      </c>
      <c r="B237" s="46">
        <v>4.1750000000000007</v>
      </c>
      <c r="C237" s="46">
        <v>16.320833333333333</v>
      </c>
      <c r="D237" s="46">
        <v>21.354166666666668</v>
      </c>
      <c r="E237" s="47">
        <v>1.3087205930647836</v>
      </c>
      <c r="F237" s="55">
        <v>75</v>
      </c>
      <c r="G237" s="56">
        <v>0.3666666666666667</v>
      </c>
      <c r="H237" s="56">
        <v>4.1666666666666664E-2</v>
      </c>
      <c r="I237" s="46">
        <v>88.63636363636364</v>
      </c>
      <c r="J237" s="57">
        <v>0.11362460204565468</v>
      </c>
      <c r="K237" s="47">
        <v>3.6964285714285712</v>
      </c>
      <c r="L237" s="47">
        <v>5.3571428571428568</v>
      </c>
      <c r="M237" s="47">
        <v>6.7142857142857135</v>
      </c>
      <c r="N237" s="47">
        <v>1.2641988430393882</v>
      </c>
      <c r="O237" s="55">
        <v>100</v>
      </c>
      <c r="P237" s="56">
        <v>0.15666666666666668</v>
      </c>
      <c r="Q237" s="56">
        <v>3.4666666666666672E-2</v>
      </c>
      <c r="R237" s="46">
        <v>77.872340425531902</v>
      </c>
      <c r="S237" s="51">
        <v>0.22365079365079363</v>
      </c>
      <c r="T237" s="47">
        <v>0.42727272727272725</v>
      </c>
      <c r="U237" s="47">
        <v>0.83200000000000018</v>
      </c>
      <c r="V237" s="47">
        <v>0.87855973813420607</v>
      </c>
      <c r="W237" s="55">
        <v>1.9683307102886936</v>
      </c>
      <c r="X237" s="51">
        <v>0.88598418857565187</v>
      </c>
      <c r="Y237" s="51">
        <v>0.32797793141202675</v>
      </c>
      <c r="Z237" s="51">
        <v>0.31424343059337934</v>
      </c>
      <c r="AA237" s="51">
        <v>0.96816711204704198</v>
      </c>
      <c r="AB237" s="52">
        <f t="shared" si="0"/>
        <v>1.3333333333333333</v>
      </c>
      <c r="AC237" s="53"/>
    </row>
    <row r="238" spans="1:29" ht="14.25" customHeight="1">
      <c r="A238" s="54" t="s">
        <v>378</v>
      </c>
      <c r="B238" s="46">
        <v>3.109375</v>
      </c>
      <c r="C238" s="46">
        <v>12.771875</v>
      </c>
      <c r="D238" s="46">
        <v>16.0625</v>
      </c>
      <c r="E238" s="47">
        <v>1.2701088549873467</v>
      </c>
      <c r="F238" s="55">
        <v>100</v>
      </c>
      <c r="G238" s="56">
        <v>0.24666666666666667</v>
      </c>
      <c r="H238" s="56">
        <v>2.4333333333333335E-2</v>
      </c>
      <c r="I238" s="46">
        <v>90.13513513513513</v>
      </c>
      <c r="J238" s="57">
        <v>9.8951048951048948E-2</v>
      </c>
      <c r="K238" s="47">
        <v>2.7607142857142861</v>
      </c>
      <c r="L238" s="47">
        <v>4.3</v>
      </c>
      <c r="M238" s="47">
        <v>6.2821428571428575</v>
      </c>
      <c r="N238" s="47">
        <v>1.4301900005285135</v>
      </c>
      <c r="O238" s="55">
        <v>87.5</v>
      </c>
      <c r="P238" s="56">
        <v>0.16666666666666666</v>
      </c>
      <c r="Q238" s="56">
        <v>3.9666666666666663E-2</v>
      </c>
      <c r="R238" s="46">
        <v>76.2</v>
      </c>
      <c r="S238" s="51">
        <v>0.239281045751634</v>
      </c>
      <c r="T238" s="47">
        <v>0.67567567567567566</v>
      </c>
      <c r="U238" s="47">
        <v>1.6301369863013695</v>
      </c>
      <c r="V238" s="47">
        <v>0.84539730134932545</v>
      </c>
      <c r="W238" s="55">
        <v>2.4181759393981386</v>
      </c>
      <c r="X238" s="51">
        <v>0.88717856417209873</v>
      </c>
      <c r="Y238" s="51">
        <v>0.33892850833213961</v>
      </c>
      <c r="Z238" s="51">
        <v>0.38875516624405104</v>
      </c>
      <c r="AA238" s="51">
        <v>1.1167233679648412</v>
      </c>
      <c r="AB238" s="52">
        <f t="shared" si="0"/>
        <v>0.875</v>
      </c>
      <c r="AC238" s="53"/>
    </row>
    <row r="239" spans="1:29" ht="14.25" customHeight="1">
      <c r="A239" s="54" t="s">
        <v>379</v>
      </c>
      <c r="B239" s="46">
        <v>4.5166666666666666</v>
      </c>
      <c r="C239" s="46">
        <v>16.545833333333334</v>
      </c>
      <c r="D239" s="46">
        <v>20.274999999999999</v>
      </c>
      <c r="E239" s="47">
        <v>1.2244691313920388</v>
      </c>
      <c r="F239" s="55">
        <v>100</v>
      </c>
      <c r="G239" s="56">
        <v>0.3</v>
      </c>
      <c r="H239" s="56">
        <v>3.3666666666666671E-2</v>
      </c>
      <c r="I239" s="46">
        <v>88.777777777777771</v>
      </c>
      <c r="J239" s="57">
        <v>0.11221264367816092</v>
      </c>
      <c r="K239" s="47">
        <v>3.85</v>
      </c>
      <c r="L239" s="47">
        <v>5.382142857142858</v>
      </c>
      <c r="M239" s="47">
        <v>6.9749999999999996</v>
      </c>
      <c r="N239" s="47">
        <v>1.3416650356922442</v>
      </c>
      <c r="O239" s="55">
        <v>100</v>
      </c>
      <c r="P239" s="56">
        <v>0.14333333333333334</v>
      </c>
      <c r="Q239" s="56">
        <v>3.3666666666666671E-2</v>
      </c>
      <c r="R239" s="46">
        <v>76.511627906976742</v>
      </c>
      <c r="S239" s="51">
        <v>0.23640109890109892</v>
      </c>
      <c r="T239" s="47">
        <v>0.4777777777777778</v>
      </c>
      <c r="U239" s="47">
        <v>1</v>
      </c>
      <c r="V239" s="47">
        <v>0.86183310533515733</v>
      </c>
      <c r="W239" s="55">
        <v>2.1067242616538393</v>
      </c>
      <c r="X239" s="51">
        <v>0.85338061465721049</v>
      </c>
      <c r="Y239" s="51">
        <v>0.32445553620984363</v>
      </c>
      <c r="Z239" s="51">
        <v>0.34436986172452749</v>
      </c>
      <c r="AA239" s="51">
        <v>1.0992809835572774</v>
      </c>
      <c r="AB239" s="52">
        <f t="shared" si="0"/>
        <v>1</v>
      </c>
      <c r="AC239" s="53"/>
    </row>
    <row r="240" spans="1:29" ht="14.25" customHeight="1">
      <c r="A240" s="54" t="s">
        <v>380</v>
      </c>
      <c r="B240" s="46">
        <v>3.7500000000000004</v>
      </c>
      <c r="C240" s="46">
        <v>13.425000000000001</v>
      </c>
      <c r="D240" s="46">
        <v>16.358333333333334</v>
      </c>
      <c r="E240" s="47">
        <v>1.2186239426314891</v>
      </c>
      <c r="F240" s="55">
        <v>87.5</v>
      </c>
      <c r="G240" s="56">
        <v>0.39333333333333337</v>
      </c>
      <c r="H240" s="56">
        <v>3.0666666666666665E-2</v>
      </c>
      <c r="I240" s="46">
        <v>92.20338983050847</v>
      </c>
      <c r="J240" s="57">
        <v>7.8464178464178469E-2</v>
      </c>
      <c r="K240" s="47">
        <v>3.4857142857142858</v>
      </c>
      <c r="L240" s="47">
        <v>5.9142857142857146</v>
      </c>
      <c r="M240" s="47">
        <v>6.128571428571429</v>
      </c>
      <c r="N240" s="47">
        <v>1.0492500832955385</v>
      </c>
      <c r="O240" s="55">
        <v>100</v>
      </c>
      <c r="P240" s="56">
        <v>0.15333333333333332</v>
      </c>
      <c r="Q240" s="56">
        <v>3.3666666666666671E-2</v>
      </c>
      <c r="R240" s="46">
        <v>78.043478260869563</v>
      </c>
      <c r="S240" s="51">
        <v>0.22136752136752136</v>
      </c>
      <c r="T240" s="47">
        <v>0.38983050847457623</v>
      </c>
      <c r="U240" s="47">
        <v>1.097826086956522</v>
      </c>
      <c r="V240" s="47">
        <v>0.84642742966751916</v>
      </c>
      <c r="W240" s="55">
        <v>2.8212558354712534</v>
      </c>
      <c r="X240" s="51">
        <v>0.92843659986517124</v>
      </c>
      <c r="Y240" s="51">
        <v>0.43947179864629649</v>
      </c>
      <c r="Z240" s="51">
        <v>0.3763900584390798</v>
      </c>
      <c r="AA240" s="51">
        <v>0.86535528020503838</v>
      </c>
      <c r="AB240" s="52">
        <f t="shared" si="0"/>
        <v>1.1428571428571428</v>
      </c>
      <c r="AC240" s="53"/>
    </row>
    <row r="241" spans="1:29" ht="14.25" customHeight="1">
      <c r="A241" s="54" t="s">
        <v>381</v>
      </c>
      <c r="B241" s="46">
        <v>3.8250000000000002</v>
      </c>
      <c r="C241" s="46">
        <v>14.850000000000001</v>
      </c>
      <c r="D241" s="46">
        <v>18.006250000000001</v>
      </c>
      <c r="E241" s="47">
        <v>1.2142544733065024</v>
      </c>
      <c r="F241" s="55">
        <v>100</v>
      </c>
      <c r="G241" s="56">
        <v>0.34333333333333327</v>
      </c>
      <c r="H241" s="56">
        <v>3.6000000000000004E-2</v>
      </c>
      <c r="I241" s="46">
        <v>89.514563106796103</v>
      </c>
      <c r="J241" s="57">
        <v>0.10490410052910054</v>
      </c>
      <c r="K241" s="47">
        <v>3.5291666666666668</v>
      </c>
      <c r="L241" s="47">
        <v>5.0166666666666666</v>
      </c>
      <c r="M241" s="47">
        <v>5.8583333333333334</v>
      </c>
      <c r="N241" s="47">
        <v>1.2136913454557594</v>
      </c>
      <c r="O241" s="55">
        <v>100</v>
      </c>
      <c r="P241" s="56">
        <v>0.15666666666666668</v>
      </c>
      <c r="Q241" s="56">
        <v>3.7666666666666661E-2</v>
      </c>
      <c r="R241" s="46">
        <v>75.957446808510639</v>
      </c>
      <c r="S241" s="51">
        <v>0.24026610644257698</v>
      </c>
      <c r="T241" s="47">
        <v>0.45631067961165062</v>
      </c>
      <c r="U241" s="47">
        <v>1.0462962962962961</v>
      </c>
      <c r="V241" s="47">
        <v>0.84854848386947901</v>
      </c>
      <c r="W241" s="55">
        <v>2.2903404655371582</v>
      </c>
      <c r="X241" s="51">
        <v>0.93383002690278227</v>
      </c>
      <c r="Y241" s="51">
        <v>0.33428263825083793</v>
      </c>
      <c r="Z241" s="51">
        <v>0.33044231672601498</v>
      </c>
      <c r="AA241" s="51">
        <v>0.99935882519531949</v>
      </c>
      <c r="AB241" s="52">
        <f t="shared" si="0"/>
        <v>1</v>
      </c>
      <c r="AC241" s="53"/>
    </row>
    <row r="242" spans="1:29" ht="14.25" customHeight="1">
      <c r="A242" s="54" t="s">
        <v>382</v>
      </c>
      <c r="B242" s="46">
        <v>3.7249999999999996</v>
      </c>
      <c r="C242" s="46">
        <v>17.478124999999999</v>
      </c>
      <c r="D242" s="46">
        <v>20.303125000000001</v>
      </c>
      <c r="E242" s="47">
        <v>1.1642470432653662</v>
      </c>
      <c r="F242" s="55">
        <v>100</v>
      </c>
      <c r="G242" s="56">
        <v>0.44999999999999996</v>
      </c>
      <c r="H242" s="56">
        <v>4.4666666666666667E-2</v>
      </c>
      <c r="I242" s="46">
        <v>90.074074074074076</v>
      </c>
      <c r="J242" s="57">
        <v>9.9484672304439747E-2</v>
      </c>
      <c r="K242" s="47">
        <v>2.9812500000000002</v>
      </c>
      <c r="L242" s="47">
        <v>4.9781250000000004</v>
      </c>
      <c r="M242" s="47">
        <v>5.35</v>
      </c>
      <c r="N242" s="47">
        <v>1.1098136869346302</v>
      </c>
      <c r="O242" s="55">
        <v>100</v>
      </c>
      <c r="P242" s="56">
        <v>0.16333333333333333</v>
      </c>
      <c r="Q242" s="56">
        <v>0.04</v>
      </c>
      <c r="R242" s="46">
        <v>75.510204081632651</v>
      </c>
      <c r="S242" s="51">
        <v>0.24496732026143789</v>
      </c>
      <c r="T242" s="47">
        <v>0.36296296296296299</v>
      </c>
      <c r="U242" s="47">
        <v>0.89552238805970152</v>
      </c>
      <c r="V242" s="47">
        <v>0.83831229860365197</v>
      </c>
      <c r="W242" s="55">
        <v>2.462362438223618</v>
      </c>
      <c r="X242" s="51">
        <v>0.79874517374517373</v>
      </c>
      <c r="Y242" s="51">
        <v>0.28494034009449376</v>
      </c>
      <c r="Z242" s="51">
        <v>0.26241125410802535</v>
      </c>
      <c r="AA242" s="51">
        <v>0.96048255195003085</v>
      </c>
      <c r="AB242" s="52">
        <f t="shared" si="0"/>
        <v>1</v>
      </c>
      <c r="AC242" s="53"/>
    </row>
    <row r="243" spans="1:29" ht="14.25" customHeight="1">
      <c r="A243" s="54" t="s">
        <v>383</v>
      </c>
      <c r="B243" s="46">
        <v>3.9035714285714285</v>
      </c>
      <c r="C243" s="46">
        <v>16.792857142857144</v>
      </c>
      <c r="D243" s="46">
        <v>17.067857142857143</v>
      </c>
      <c r="E243" s="47">
        <v>1.0182180397270935</v>
      </c>
      <c r="F243" s="55">
        <v>100</v>
      </c>
      <c r="G243" s="56">
        <v>0.38000000000000006</v>
      </c>
      <c r="H243" s="56">
        <v>4.2333333333333334E-2</v>
      </c>
      <c r="I243" s="46">
        <v>88.859649122807014</v>
      </c>
      <c r="J243" s="57">
        <v>0.11194082767895348</v>
      </c>
      <c r="K243" s="47">
        <v>3.0750000000000002</v>
      </c>
      <c r="L243" s="47">
        <v>4.0464285714285717</v>
      </c>
      <c r="M243" s="47">
        <v>4.5035714285714281</v>
      </c>
      <c r="N243" s="47">
        <v>1.1683242514497167</v>
      </c>
      <c r="O243" s="55">
        <v>100</v>
      </c>
      <c r="P243" s="56">
        <v>0.15666666666666665</v>
      </c>
      <c r="Q243" s="56">
        <v>4.7333333333333338E-2</v>
      </c>
      <c r="R243" s="46">
        <v>69.78723404255318</v>
      </c>
      <c r="S243" s="51">
        <v>0.30222222222222223</v>
      </c>
      <c r="T243" s="47">
        <v>0.41228070175438586</v>
      </c>
      <c r="U243" s="47">
        <v>1.1181102362204725</v>
      </c>
      <c r="V243" s="47">
        <v>0.78536472663880186</v>
      </c>
      <c r="W243" s="55">
        <v>2.6998390889961628</v>
      </c>
      <c r="X243" s="51">
        <v>0.7887573429621485</v>
      </c>
      <c r="Y243" s="51">
        <v>0.24059933320165533</v>
      </c>
      <c r="Z243" s="51">
        <v>0.26746786959221225</v>
      </c>
      <c r="AA243" s="51">
        <v>1.1690492521429134</v>
      </c>
      <c r="AB243" s="52">
        <f t="shared" si="0"/>
        <v>1</v>
      </c>
      <c r="AC243" s="53"/>
    </row>
    <row r="244" spans="1:29" ht="14.25" customHeight="1">
      <c r="A244" s="54" t="s">
        <v>384</v>
      </c>
      <c r="B244" s="46">
        <v>3.3400000000000003</v>
      </c>
      <c r="C244" s="46">
        <v>12.714999999999998</v>
      </c>
      <c r="D244" s="46">
        <v>17.314999999999998</v>
      </c>
      <c r="E244" s="47">
        <v>1.3733866425350867</v>
      </c>
      <c r="F244" s="55">
        <v>87.5</v>
      </c>
      <c r="G244" s="56">
        <v>0.30333333333333329</v>
      </c>
      <c r="H244" s="56">
        <v>0.03</v>
      </c>
      <c r="I244" s="46">
        <v>90.109890109890117</v>
      </c>
      <c r="J244" s="57">
        <v>0.1012617554858934</v>
      </c>
      <c r="K244" s="47">
        <v>2.1</v>
      </c>
      <c r="L244" s="47">
        <v>3.7500000000000009</v>
      </c>
      <c r="M244" s="47">
        <v>4.3149999999999995</v>
      </c>
      <c r="N244" s="47">
        <v>1.1293816875895188</v>
      </c>
      <c r="O244" s="55">
        <v>75</v>
      </c>
      <c r="P244" s="56">
        <v>0.15000000000000002</v>
      </c>
      <c r="Q244" s="56">
        <v>2.8999999999999998E-2</v>
      </c>
      <c r="R244" s="46">
        <v>80.666666666666671</v>
      </c>
      <c r="S244" s="51">
        <v>0.19864253393665157</v>
      </c>
      <c r="T244" s="47">
        <v>0.49450549450549464</v>
      </c>
      <c r="U244" s="47">
        <v>0.96666666666666667</v>
      </c>
      <c r="V244" s="47">
        <v>0.89520325203252027</v>
      </c>
      <c r="W244" s="55">
        <v>1.9616738124229351</v>
      </c>
      <c r="X244" s="51">
        <v>0.64146691222036312</v>
      </c>
      <c r="Y244" s="51">
        <v>0.34491359881137196</v>
      </c>
      <c r="Z244" s="51">
        <v>0.27398994182200587</v>
      </c>
      <c r="AA244" s="51">
        <v>0.82398520286221921</v>
      </c>
      <c r="AB244" s="52">
        <f t="shared" si="0"/>
        <v>0.8571428571428571</v>
      </c>
      <c r="AC244" s="53"/>
    </row>
    <row r="245" spans="1:29" ht="14.25" customHeight="1">
      <c r="A245" s="54" t="s">
        <v>385</v>
      </c>
      <c r="B245" s="46">
        <v>4.2208333333333332</v>
      </c>
      <c r="C245" s="46">
        <v>19.029166666666665</v>
      </c>
      <c r="D245" s="46">
        <v>20.895833333333329</v>
      </c>
      <c r="E245" s="47">
        <v>1.1079939222173079</v>
      </c>
      <c r="F245" s="55">
        <v>100</v>
      </c>
      <c r="G245" s="56">
        <v>0.35333333333333333</v>
      </c>
      <c r="H245" s="56">
        <v>3.6666666666666674E-2</v>
      </c>
      <c r="I245" s="46">
        <v>89.622641509433947</v>
      </c>
      <c r="J245" s="57">
        <v>0.10393625192012289</v>
      </c>
      <c r="K245" s="47">
        <v>3.5208333333333339</v>
      </c>
      <c r="L245" s="47">
        <v>6.6666666666666661</v>
      </c>
      <c r="M245" s="47">
        <v>6.791666666666667</v>
      </c>
      <c r="N245" s="47">
        <v>1.0540811181934189</v>
      </c>
      <c r="O245" s="55">
        <v>87.5</v>
      </c>
      <c r="P245" s="56">
        <v>0.14333333333333334</v>
      </c>
      <c r="Q245" s="56">
        <v>3.1333333333333331E-2</v>
      </c>
      <c r="R245" s="46">
        <v>78.139534883720941</v>
      </c>
      <c r="S245" s="51">
        <v>0.21991758241758244</v>
      </c>
      <c r="T245" s="47">
        <v>0.40566037735849059</v>
      </c>
      <c r="U245" s="47">
        <v>0.85454545454545427</v>
      </c>
      <c r="V245" s="47">
        <v>0.87187270501836012</v>
      </c>
      <c r="W245" s="55">
        <v>2.1158890988929788</v>
      </c>
      <c r="X245" s="51">
        <v>0.85202699123176906</v>
      </c>
      <c r="Y245" s="51">
        <v>0.35172449059165617</v>
      </c>
      <c r="Z245" s="51">
        <v>0.32387862770176234</v>
      </c>
      <c r="AA245" s="51">
        <v>0.96759028531170466</v>
      </c>
      <c r="AB245" s="52">
        <f t="shared" si="0"/>
        <v>0.875</v>
      </c>
      <c r="AC245" s="53"/>
    </row>
    <row r="246" spans="1:29" ht="14.25" customHeight="1">
      <c r="A246" s="54" t="s">
        <v>386</v>
      </c>
      <c r="B246" s="46">
        <v>3.7625000000000002</v>
      </c>
      <c r="C246" s="46">
        <v>15.315625000000001</v>
      </c>
      <c r="D246" s="46">
        <v>19.315625000000001</v>
      </c>
      <c r="E246" s="47">
        <v>1.2642556281633104</v>
      </c>
      <c r="F246" s="55">
        <v>100</v>
      </c>
      <c r="G246" s="56">
        <v>0.3133333333333333</v>
      </c>
      <c r="H246" s="56">
        <v>3.1333333333333331E-2</v>
      </c>
      <c r="I246" s="46">
        <v>90</v>
      </c>
      <c r="J246" s="57">
        <v>0.10010775862068966</v>
      </c>
      <c r="K246" s="47">
        <v>3.7249999999999996</v>
      </c>
      <c r="L246" s="47">
        <v>6.9285714285714288</v>
      </c>
      <c r="M246" s="47">
        <v>6.5928571428571425</v>
      </c>
      <c r="N246" s="47">
        <v>0.96144198148467597</v>
      </c>
      <c r="O246" s="55">
        <v>100</v>
      </c>
      <c r="P246" s="56">
        <v>0.19333333333333336</v>
      </c>
      <c r="Q246" s="56">
        <v>3.5666666666666666E-2</v>
      </c>
      <c r="R246" s="46">
        <v>81.551724137931032</v>
      </c>
      <c r="S246" s="51">
        <v>0.18454469507101087</v>
      </c>
      <c r="T246" s="47">
        <v>0.61702127659574479</v>
      </c>
      <c r="U246" s="47">
        <v>1.1382978723404256</v>
      </c>
      <c r="V246" s="47">
        <v>0.9061302681992337</v>
      </c>
      <c r="W246" s="55">
        <v>1.8434604631420677</v>
      </c>
      <c r="X246" s="51">
        <v>0.98822451064852856</v>
      </c>
      <c r="Y246" s="51">
        <v>0.45022290333329545</v>
      </c>
      <c r="Z246" s="51">
        <v>0.34018744302761872</v>
      </c>
      <c r="AA246" s="51">
        <v>0.76253587251789468</v>
      </c>
      <c r="AB246" s="52">
        <f t="shared" si="0"/>
        <v>1</v>
      </c>
      <c r="AC246" s="53"/>
    </row>
    <row r="247" spans="1:29" ht="14.25" customHeight="1">
      <c r="A247" s="54" t="s">
        <v>387</v>
      </c>
      <c r="B247" s="46">
        <v>3.6499999999999995</v>
      </c>
      <c r="C247" s="46">
        <v>14.510714285714286</v>
      </c>
      <c r="D247" s="46">
        <v>20.310714285714287</v>
      </c>
      <c r="E247" s="47">
        <v>1.4074631536135944</v>
      </c>
      <c r="F247" s="55">
        <v>100</v>
      </c>
      <c r="G247" s="56">
        <v>0.38666666666666671</v>
      </c>
      <c r="H247" s="56">
        <v>3.7333333333333336E-2</v>
      </c>
      <c r="I247" s="46">
        <v>90.344827586206904</v>
      </c>
      <c r="J247" s="57">
        <v>9.6780434280434272E-2</v>
      </c>
      <c r="K247" s="47">
        <v>3.4416666666666664</v>
      </c>
      <c r="L247" s="47">
        <v>5.3958333333333339</v>
      </c>
      <c r="M247" s="47">
        <v>6.3583333333333334</v>
      </c>
      <c r="N247" s="47">
        <v>1.1985888248731613</v>
      </c>
      <c r="O247" s="55">
        <v>87.5</v>
      </c>
      <c r="P247" s="56">
        <v>0.17</v>
      </c>
      <c r="Q247" s="56">
        <v>3.9E-2</v>
      </c>
      <c r="R247" s="46">
        <v>77.058823529411754</v>
      </c>
      <c r="S247" s="51">
        <v>0.22926198257080607</v>
      </c>
      <c r="T247" s="47">
        <v>0.43965517241379309</v>
      </c>
      <c r="U247" s="47">
        <v>1.044642857142857</v>
      </c>
      <c r="V247" s="47">
        <v>0.85294117647058809</v>
      </c>
      <c r="W247" s="55">
        <v>2.3688877227652108</v>
      </c>
      <c r="X247" s="51">
        <v>0.94596516398600516</v>
      </c>
      <c r="Y247" s="51">
        <v>0.37301412556963687</v>
      </c>
      <c r="Z247" s="51">
        <v>0.31342838532309852</v>
      </c>
      <c r="AA247" s="51">
        <v>0.86049362978711041</v>
      </c>
      <c r="AB247" s="52">
        <f t="shared" si="0"/>
        <v>0.875</v>
      </c>
      <c r="AC247" s="53"/>
    </row>
    <row r="248" spans="1:29" ht="14.25" customHeight="1">
      <c r="A248" s="54" t="s">
        <v>388</v>
      </c>
      <c r="B248" s="46">
        <v>3.54</v>
      </c>
      <c r="C248" s="46">
        <v>13.75</v>
      </c>
      <c r="D248" s="46">
        <v>14.880000000000003</v>
      </c>
      <c r="E248" s="47">
        <v>1.1119436478407232</v>
      </c>
      <c r="F248" s="55">
        <v>100</v>
      </c>
      <c r="G248" s="56">
        <v>0.23333333333333331</v>
      </c>
      <c r="H248" s="56">
        <v>3.2000000000000001E-2</v>
      </c>
      <c r="I248" s="46">
        <v>86.285714285714292</v>
      </c>
      <c r="J248" s="57">
        <v>0.1365967365967366</v>
      </c>
      <c r="K248" s="47">
        <v>3.3333333333333335</v>
      </c>
      <c r="L248" s="47">
        <v>3.8875000000000002</v>
      </c>
      <c r="M248" s="47">
        <v>6.6</v>
      </c>
      <c r="N248" s="47">
        <v>1.7997156974621515</v>
      </c>
      <c r="O248" s="55">
        <v>100</v>
      </c>
      <c r="P248" s="56">
        <v>0.18333333333333335</v>
      </c>
      <c r="Q248" s="56">
        <v>4.2000000000000003E-2</v>
      </c>
      <c r="R248" s="46">
        <v>77.090909090909093</v>
      </c>
      <c r="S248" s="51">
        <v>0.23331032896250289</v>
      </c>
      <c r="T248" s="47">
        <v>0.78571428571428581</v>
      </c>
      <c r="U248" s="47">
        <v>1.3125</v>
      </c>
      <c r="V248" s="47">
        <v>0.89343768813967483</v>
      </c>
      <c r="W248" s="55">
        <v>1.7080227154422141</v>
      </c>
      <c r="X248" s="51">
        <v>0.93636801541425818</v>
      </c>
      <c r="Y248" s="51">
        <v>0.27895777111719255</v>
      </c>
      <c r="Z248" s="51">
        <v>0.4520936873538256</v>
      </c>
      <c r="AA248" s="51">
        <v>1.651612566119482</v>
      </c>
      <c r="AB248" s="52">
        <f t="shared" si="0"/>
        <v>1</v>
      </c>
      <c r="AC248" s="53"/>
    </row>
    <row r="249" spans="1:29" ht="14.25" customHeight="1">
      <c r="A249" s="54" t="s">
        <v>389</v>
      </c>
      <c r="B249" s="46">
        <v>3.7249999999999996</v>
      </c>
      <c r="C249" s="46">
        <v>14.832142857142857</v>
      </c>
      <c r="D249" s="46">
        <v>20.432142857142857</v>
      </c>
      <c r="E249" s="47">
        <v>1.3741957034898455</v>
      </c>
      <c r="F249" s="55">
        <v>100</v>
      </c>
      <c r="G249" s="56">
        <v>0.35666666666666663</v>
      </c>
      <c r="H249" s="56">
        <v>3.9666666666666663E-2</v>
      </c>
      <c r="I249" s="46">
        <v>88.878504672897179</v>
      </c>
      <c r="J249" s="57">
        <v>0.11672473867595819</v>
      </c>
      <c r="K249" s="47">
        <v>2.8083333333333331</v>
      </c>
      <c r="L249" s="47">
        <v>3.1583333333333337</v>
      </c>
      <c r="M249" s="47">
        <v>5.9250000000000007</v>
      </c>
      <c r="N249" s="47">
        <v>1.9234169199594731</v>
      </c>
      <c r="O249" s="55">
        <v>100</v>
      </c>
      <c r="P249" s="56">
        <v>0.14000000000000001</v>
      </c>
      <c r="Q249" s="56">
        <v>3.5000000000000003E-2</v>
      </c>
      <c r="R249" s="46">
        <v>75</v>
      </c>
      <c r="S249" s="51">
        <v>0.2524828113063407</v>
      </c>
      <c r="T249" s="47">
        <v>0.39252336448598141</v>
      </c>
      <c r="U249" s="47">
        <v>0.88235294117647078</v>
      </c>
      <c r="V249" s="47">
        <v>0.84384858044164057</v>
      </c>
      <c r="W249" s="55">
        <v>2.1630616968632772</v>
      </c>
      <c r="X249" s="51">
        <v>0.75108470792465332</v>
      </c>
      <c r="Y249" s="51">
        <v>0.21009525494314629</v>
      </c>
      <c r="Z249" s="51">
        <v>0.29483883030349706</v>
      </c>
      <c r="AA249" s="51">
        <v>1.4037511334815778</v>
      </c>
      <c r="AB249" s="52">
        <f t="shared" si="0"/>
        <v>1</v>
      </c>
      <c r="AC249" s="53"/>
    </row>
    <row r="250" spans="1:29" ht="14.25" customHeight="1">
      <c r="A250" s="54" t="s">
        <v>390</v>
      </c>
      <c r="B250" s="46">
        <v>3.5666666666666664</v>
      </c>
      <c r="C250" s="46">
        <v>14.316666666666666</v>
      </c>
      <c r="D250" s="46">
        <v>19.358333333333334</v>
      </c>
      <c r="E250" s="47">
        <v>1.3525088530289509</v>
      </c>
      <c r="F250" s="55">
        <v>100</v>
      </c>
      <c r="G250" s="56">
        <v>0.36333333333333334</v>
      </c>
      <c r="H250" s="56">
        <v>3.7999999999999999E-2</v>
      </c>
      <c r="I250" s="46">
        <v>89.541284403669735</v>
      </c>
      <c r="J250" s="57">
        <v>0.10471464019851116</v>
      </c>
      <c r="K250" s="47">
        <v>3.229166666666667</v>
      </c>
      <c r="L250" s="47">
        <v>6.0166666666666666</v>
      </c>
      <c r="M250" s="47">
        <v>5.5916666666666659</v>
      </c>
      <c r="N250" s="47">
        <v>0.93526049973418401</v>
      </c>
      <c r="O250" s="55">
        <v>100</v>
      </c>
      <c r="P250" s="56">
        <v>0.17</v>
      </c>
      <c r="Q250" s="56">
        <v>3.7666666666666661E-2</v>
      </c>
      <c r="R250" s="46">
        <v>77.843137254901976</v>
      </c>
      <c r="S250" s="51">
        <v>0.22080610021786493</v>
      </c>
      <c r="T250" s="47">
        <v>0.46788990825688076</v>
      </c>
      <c r="U250" s="47">
        <v>0.99122807017543846</v>
      </c>
      <c r="V250" s="47">
        <v>0.8693547090967535</v>
      </c>
      <c r="W250" s="55">
        <v>2.1086459333601795</v>
      </c>
      <c r="X250" s="51">
        <v>0.91030310150375926</v>
      </c>
      <c r="Y250" s="51">
        <v>0.41968936415342489</v>
      </c>
      <c r="Z250" s="51">
        <v>0.29060170293762866</v>
      </c>
      <c r="AA250" s="51">
        <v>0.69756442945869201</v>
      </c>
      <c r="AB250" s="52">
        <f t="shared" si="0"/>
        <v>1</v>
      </c>
      <c r="AC250" s="53"/>
    </row>
    <row r="251" spans="1:29" ht="14.25" customHeight="1">
      <c r="A251" s="54" t="s">
        <v>391</v>
      </c>
      <c r="B251" s="46">
        <v>3.91</v>
      </c>
      <c r="C251" s="46">
        <v>15.965</v>
      </c>
      <c r="D251" s="46">
        <v>19.28</v>
      </c>
      <c r="E251" s="47">
        <v>1.2128627321377474</v>
      </c>
      <c r="F251" s="55">
        <v>100</v>
      </c>
      <c r="G251" s="56">
        <v>0.35000000000000003</v>
      </c>
      <c r="H251" s="56">
        <v>3.4000000000000002E-2</v>
      </c>
      <c r="I251" s="46">
        <v>90.285714285714292</v>
      </c>
      <c r="J251" s="57">
        <v>9.7363882729736395E-2</v>
      </c>
      <c r="K251" s="47">
        <v>3.0791666666666666</v>
      </c>
      <c r="L251" s="47">
        <v>5.916666666666667</v>
      </c>
      <c r="M251" s="47">
        <v>7.2041666666666666</v>
      </c>
      <c r="N251" s="47">
        <v>1.3081772403617935</v>
      </c>
      <c r="O251" s="55">
        <v>87.5</v>
      </c>
      <c r="P251" s="56">
        <v>0.16333333333333333</v>
      </c>
      <c r="Q251" s="56">
        <v>3.1333333333333331E-2</v>
      </c>
      <c r="R251" s="46">
        <v>80.816326530612244</v>
      </c>
      <c r="S251" s="51">
        <v>0.19301378446115289</v>
      </c>
      <c r="T251" s="47">
        <v>0.46666666666666662</v>
      </c>
      <c r="U251" s="47">
        <v>0.92156862745098023</v>
      </c>
      <c r="V251" s="47">
        <v>0.89511754068716087</v>
      </c>
      <c r="W251" s="55">
        <v>1.9823961313963046</v>
      </c>
      <c r="X251" s="51">
        <v>0.79328447190604301</v>
      </c>
      <c r="Y251" s="51">
        <v>0.37505781776891273</v>
      </c>
      <c r="Z251" s="51">
        <v>0.37647470658671567</v>
      </c>
      <c r="AA251" s="51">
        <v>1.0770391717531564</v>
      </c>
      <c r="AB251" s="52">
        <f t="shared" si="0"/>
        <v>0.875</v>
      </c>
      <c r="AC251" s="53"/>
    </row>
    <row r="252" spans="1:29" ht="14.25" customHeight="1">
      <c r="A252" s="54" t="s">
        <v>392</v>
      </c>
      <c r="B252" s="46">
        <v>3.6900000000000004</v>
      </c>
      <c r="C252" s="46">
        <v>16.435000000000002</v>
      </c>
      <c r="D252" s="46">
        <v>15.975000000000001</v>
      </c>
      <c r="E252" s="47">
        <v>0.97091644979800884</v>
      </c>
      <c r="F252" s="55">
        <v>87.5</v>
      </c>
      <c r="G252" s="56">
        <v>0.36999999999999994</v>
      </c>
      <c r="H252" s="56">
        <v>3.9333333333333331E-2</v>
      </c>
      <c r="I252" s="46">
        <v>89.369369369369366</v>
      </c>
      <c r="J252" s="57">
        <v>0.10662046662046661</v>
      </c>
      <c r="K252" s="47">
        <v>2.6958333333333333</v>
      </c>
      <c r="L252" s="47">
        <v>4.0083333333333337</v>
      </c>
      <c r="M252" s="47">
        <v>3.9833333333333334</v>
      </c>
      <c r="N252" s="47">
        <v>1.0272222222222223</v>
      </c>
      <c r="O252" s="55">
        <v>100</v>
      </c>
      <c r="P252" s="56">
        <v>0.14000000000000001</v>
      </c>
      <c r="Q252" s="56">
        <v>3.3000000000000002E-2</v>
      </c>
      <c r="R252" s="46">
        <v>76.428571428571431</v>
      </c>
      <c r="S252" s="51">
        <v>0.23700396825396827</v>
      </c>
      <c r="T252" s="47">
        <v>0.37837837837837845</v>
      </c>
      <c r="U252" s="47">
        <v>0.83898305084745772</v>
      </c>
      <c r="V252" s="47">
        <v>0.85519873271889402</v>
      </c>
      <c r="W252" s="55">
        <v>2.2228749860720791</v>
      </c>
      <c r="X252" s="51">
        <v>0.73051124895387187</v>
      </c>
      <c r="Y252" s="51">
        <v>0.24412952478612915</v>
      </c>
      <c r="Z252" s="51">
        <v>0.25259668332165447</v>
      </c>
      <c r="AA252" s="51">
        <v>1.0675754450042176</v>
      </c>
      <c r="AB252" s="52">
        <f t="shared" si="0"/>
        <v>1.1428571428571428</v>
      </c>
      <c r="AC252" s="53"/>
    </row>
    <row r="253" spans="1:29" ht="14.25" customHeight="1">
      <c r="A253" s="54" t="s">
        <v>393</v>
      </c>
      <c r="B253" s="46">
        <v>3.5593750000000002</v>
      </c>
      <c r="C253" s="46">
        <v>15.165625</v>
      </c>
      <c r="D253" s="46">
        <v>17.712500000000002</v>
      </c>
      <c r="E253" s="47">
        <v>1.1755400432751704</v>
      </c>
      <c r="F253" s="55">
        <v>100</v>
      </c>
      <c r="G253" s="56">
        <v>0.3666666666666667</v>
      </c>
      <c r="H253" s="56">
        <v>3.6666666666666667E-2</v>
      </c>
      <c r="I253" s="46">
        <v>90</v>
      </c>
      <c r="J253" s="57">
        <v>0.10025575447570334</v>
      </c>
      <c r="K253" s="47">
        <v>2.6642857142857141</v>
      </c>
      <c r="L253" s="47">
        <v>2.9178571428571427</v>
      </c>
      <c r="M253" s="47">
        <v>4.1214285714285719</v>
      </c>
      <c r="N253" s="47">
        <v>1.4324453307568612</v>
      </c>
      <c r="O253" s="55">
        <v>100</v>
      </c>
      <c r="P253" s="56">
        <v>0.13333333333333333</v>
      </c>
      <c r="Q253" s="56">
        <v>3.4999999999999996E-2</v>
      </c>
      <c r="R253" s="46">
        <v>73.75</v>
      </c>
      <c r="S253" s="51">
        <v>0.26017094017094017</v>
      </c>
      <c r="T253" s="47">
        <v>0.36363636363636359</v>
      </c>
      <c r="U253" s="47">
        <v>0.95454545454545447</v>
      </c>
      <c r="V253" s="47">
        <v>0.81944444444444442</v>
      </c>
      <c r="W253" s="55">
        <v>2.5950723879295303</v>
      </c>
      <c r="X253" s="51">
        <v>0.74880654964688564</v>
      </c>
      <c r="Y253" s="51">
        <v>0.1926363546297046</v>
      </c>
      <c r="Z253" s="51">
        <v>0.23217332052905112</v>
      </c>
      <c r="AA253" s="51">
        <v>1.2423508621765837</v>
      </c>
      <c r="AB253" s="52">
        <f t="shared" si="0"/>
        <v>1</v>
      </c>
      <c r="AC253" s="53"/>
    </row>
    <row r="254" spans="1:29" ht="14.25" customHeight="1">
      <c r="A254" s="54" t="s">
        <v>394</v>
      </c>
      <c r="B254" s="46">
        <v>3.4541666666666671</v>
      </c>
      <c r="C254" s="46">
        <v>14.258333333333333</v>
      </c>
      <c r="D254" s="46">
        <v>14.766666666666666</v>
      </c>
      <c r="E254" s="47">
        <v>1.0354250963740015</v>
      </c>
      <c r="F254" s="55">
        <v>100</v>
      </c>
      <c r="G254" s="56">
        <v>0.32</v>
      </c>
      <c r="H254" s="56">
        <v>3.6333333333333336E-2</v>
      </c>
      <c r="I254" s="46">
        <v>88.645833333333329</v>
      </c>
      <c r="J254" s="57">
        <v>0.11402116402116402</v>
      </c>
      <c r="K254" s="47">
        <v>3.1392857142857147</v>
      </c>
      <c r="L254" s="47">
        <v>3.8607142857142858</v>
      </c>
      <c r="M254" s="47">
        <v>4.55</v>
      </c>
      <c r="N254" s="47">
        <v>1.2038007020749681</v>
      </c>
      <c r="O254" s="55">
        <v>100</v>
      </c>
      <c r="P254" s="56">
        <v>0.13</v>
      </c>
      <c r="Q254" s="56">
        <v>3.7000000000000005E-2</v>
      </c>
      <c r="R254" s="46">
        <v>71.538461538461533</v>
      </c>
      <c r="S254" s="51">
        <v>0.28611111111111115</v>
      </c>
      <c r="T254" s="47">
        <v>0.40625</v>
      </c>
      <c r="U254" s="47">
        <v>1.0183486238532111</v>
      </c>
      <c r="V254" s="47">
        <v>0.80701437223176353</v>
      </c>
      <c r="W254" s="55">
        <v>2.509280742459397</v>
      </c>
      <c r="X254" s="51">
        <v>0.90357469412635516</v>
      </c>
      <c r="Y254" s="51">
        <v>0.26802761091082261</v>
      </c>
      <c r="Z254" s="51">
        <v>0.31549044150584193</v>
      </c>
      <c r="AA254" s="51">
        <v>1.1835417209323151</v>
      </c>
      <c r="AB254" s="52">
        <f t="shared" si="0"/>
        <v>1</v>
      </c>
      <c r="AC254" s="53"/>
    </row>
    <row r="255" spans="1:29" ht="14.25" customHeight="1">
      <c r="A255" s="54" t="s">
        <v>395</v>
      </c>
      <c r="B255" s="46">
        <v>3.6416666666666666</v>
      </c>
      <c r="C255" s="46">
        <v>16.662499999999998</v>
      </c>
      <c r="D255" s="46">
        <v>18.591666666666669</v>
      </c>
      <c r="E255" s="47">
        <v>1.1222785690215726</v>
      </c>
      <c r="F255" s="55">
        <v>87.5</v>
      </c>
      <c r="G255" s="56">
        <v>0.41666666666666669</v>
      </c>
      <c r="H255" s="56">
        <v>4.1666666666666664E-2</v>
      </c>
      <c r="I255" s="46">
        <v>89.999999999999986</v>
      </c>
      <c r="J255" s="57">
        <v>9.9961285327138993E-2</v>
      </c>
      <c r="K255" s="47">
        <v>2.5083333333333333</v>
      </c>
      <c r="L255" s="47">
        <v>3.4708333333333332</v>
      </c>
      <c r="M255" s="47">
        <v>6.8416666666666668</v>
      </c>
      <c r="N255" s="47">
        <v>2.3544221479004088</v>
      </c>
      <c r="O255" s="55">
        <v>87.5</v>
      </c>
      <c r="P255" s="56">
        <v>0.15333333333333332</v>
      </c>
      <c r="Q255" s="56">
        <v>3.5333333333333335E-2</v>
      </c>
      <c r="R255" s="46">
        <v>76.956521739130437</v>
      </c>
      <c r="S255" s="51">
        <v>0.24405594405594408</v>
      </c>
      <c r="T255" s="47">
        <v>0.36799999999999994</v>
      </c>
      <c r="U255" s="47">
        <v>0.84800000000000009</v>
      </c>
      <c r="V255" s="47">
        <v>0.85507246376811608</v>
      </c>
      <c r="W255" s="55">
        <v>2.4415046611018725</v>
      </c>
      <c r="X255" s="51">
        <v>0.68450276748869765</v>
      </c>
      <c r="Y255" s="51">
        <v>0.2080858055201335</v>
      </c>
      <c r="Z255" s="51">
        <v>0.36986660344582817</v>
      </c>
      <c r="AA255" s="51">
        <v>2.0927276235753398</v>
      </c>
      <c r="AB255" s="52">
        <f t="shared" si="0"/>
        <v>1</v>
      </c>
      <c r="AC255" s="53"/>
    </row>
    <row r="256" spans="1:29" ht="14.25" customHeight="1">
      <c r="A256" s="54" t="s">
        <v>396</v>
      </c>
      <c r="B256" s="46">
        <v>3.42</v>
      </c>
      <c r="C256" s="46">
        <v>13.885000000000002</v>
      </c>
      <c r="D256" s="46">
        <v>15.209999999999999</v>
      </c>
      <c r="E256" s="47">
        <v>1.0972172651664227</v>
      </c>
      <c r="F256" s="55">
        <v>100</v>
      </c>
      <c r="G256" s="56">
        <v>0.31</v>
      </c>
      <c r="H256" s="56">
        <v>3.4333333333333334E-2</v>
      </c>
      <c r="I256" s="46">
        <v>88.924731182795696</v>
      </c>
      <c r="J256" s="57">
        <v>0.11090998977539579</v>
      </c>
      <c r="K256" s="47">
        <v>2.6333333333333337</v>
      </c>
      <c r="L256" s="47">
        <v>4.7625000000000002</v>
      </c>
      <c r="M256" s="47">
        <v>4.354166666666667</v>
      </c>
      <c r="N256" s="47">
        <v>0.9411148044201243</v>
      </c>
      <c r="O256" s="55">
        <v>87.5</v>
      </c>
      <c r="P256" s="56">
        <v>0.11666666666666665</v>
      </c>
      <c r="Q256" s="56">
        <v>3.0333333333333334E-2</v>
      </c>
      <c r="R256" s="46">
        <v>74</v>
      </c>
      <c r="S256" s="51">
        <v>0.25990675990675993</v>
      </c>
      <c r="T256" s="47">
        <v>0.37634408602150532</v>
      </c>
      <c r="U256" s="47">
        <v>0.88349514563106801</v>
      </c>
      <c r="V256" s="47">
        <v>0.83216444981862159</v>
      </c>
      <c r="W256" s="55">
        <v>2.3434026135346153</v>
      </c>
      <c r="X256" s="51">
        <v>0.77405834446777377</v>
      </c>
      <c r="Y256" s="51">
        <v>0.34309331095463852</v>
      </c>
      <c r="Z256" s="51">
        <v>0.29735937440922849</v>
      </c>
      <c r="AA256" s="51">
        <v>0.87667422163547903</v>
      </c>
      <c r="AB256" s="52">
        <f t="shared" si="0"/>
        <v>0.875</v>
      </c>
      <c r="AC256" s="53"/>
    </row>
    <row r="257" spans="1:29" ht="14.25" customHeight="1">
      <c r="A257" s="54" t="s">
        <v>397</v>
      </c>
      <c r="B257" s="46">
        <v>3.4607142857142859</v>
      </c>
      <c r="C257" s="46">
        <v>13.850000000000001</v>
      </c>
      <c r="D257" s="46">
        <v>15.435714285714287</v>
      </c>
      <c r="E257" s="47">
        <v>1.116102770140381</v>
      </c>
      <c r="F257" s="55">
        <v>100</v>
      </c>
      <c r="G257" s="56">
        <v>0.35000000000000003</v>
      </c>
      <c r="H257" s="56">
        <v>3.7666666666666675E-2</v>
      </c>
      <c r="I257" s="46">
        <v>89.238095238095241</v>
      </c>
      <c r="J257" s="57">
        <v>0.107666447759327</v>
      </c>
      <c r="K257" s="47">
        <v>3.1749999999999998</v>
      </c>
      <c r="L257" s="47">
        <v>5.3535714285714286</v>
      </c>
      <c r="M257" s="47">
        <v>7.2892857142857155</v>
      </c>
      <c r="N257" s="47">
        <v>1.4370620544259203</v>
      </c>
      <c r="O257" s="55">
        <v>100</v>
      </c>
      <c r="P257" s="56">
        <v>0.16</v>
      </c>
      <c r="Q257" s="56">
        <v>3.5000000000000003E-2</v>
      </c>
      <c r="R257" s="46">
        <v>78.125</v>
      </c>
      <c r="S257" s="51">
        <v>0.21824346405228759</v>
      </c>
      <c r="T257" s="47">
        <v>0.45714285714285713</v>
      </c>
      <c r="U257" s="47">
        <v>0.92920353982300874</v>
      </c>
      <c r="V257" s="47">
        <v>0.8754669156883671</v>
      </c>
      <c r="W257" s="55">
        <v>2.0270331992390029</v>
      </c>
      <c r="X257" s="51">
        <v>0.91756854256854259</v>
      </c>
      <c r="Y257" s="51">
        <v>0.38362484062152202</v>
      </c>
      <c r="Z257" s="51">
        <v>0.47768900815446891</v>
      </c>
      <c r="AA257" s="51">
        <v>1.3049920826584316</v>
      </c>
      <c r="AB257" s="52">
        <f t="shared" si="0"/>
        <v>1</v>
      </c>
      <c r="AC257" s="53"/>
    </row>
    <row r="258" spans="1:29" ht="14.25" customHeight="1">
      <c r="A258" s="54" t="s">
        <v>398</v>
      </c>
      <c r="B258" s="46">
        <v>3.4428571428571431</v>
      </c>
      <c r="C258" s="46">
        <v>10.496428571428572</v>
      </c>
      <c r="D258" s="46">
        <v>7.8535714285714295</v>
      </c>
      <c r="E258" s="47">
        <v>0.74191440334733016</v>
      </c>
      <c r="F258" s="55">
        <v>100</v>
      </c>
      <c r="G258" s="56">
        <v>0.18333333333333335</v>
      </c>
      <c r="H258" s="56">
        <v>3.1333333333333331E-2</v>
      </c>
      <c r="I258" s="46">
        <v>82.909090909090907</v>
      </c>
      <c r="J258" s="57">
        <v>0.1725198412698413</v>
      </c>
      <c r="K258" s="47">
        <v>2.8499999999999996</v>
      </c>
      <c r="L258" s="47">
        <v>6.375</v>
      </c>
      <c r="M258" s="47">
        <v>5.6392857142857142</v>
      </c>
      <c r="N258" s="47">
        <v>0.88670812755319806</v>
      </c>
      <c r="O258" s="55">
        <v>100</v>
      </c>
      <c r="P258" s="56">
        <v>0.17666666666666667</v>
      </c>
      <c r="Q258" s="56">
        <v>3.8666666666666669E-2</v>
      </c>
      <c r="R258" s="46">
        <v>78.113207547169822</v>
      </c>
      <c r="S258" s="51">
        <v>0.21862745098039219</v>
      </c>
      <c r="T258" s="47">
        <v>0.96363636363636351</v>
      </c>
      <c r="U258" s="47">
        <v>1.2340425531914896</v>
      </c>
      <c r="V258" s="47">
        <v>0.94215491559086406</v>
      </c>
      <c r="W258" s="55">
        <v>1.2672597503636303</v>
      </c>
      <c r="X258" s="51">
        <v>0.83142233142233146</v>
      </c>
      <c r="Y258" s="51">
        <v>0.62220156198814736</v>
      </c>
      <c r="Z258" s="51">
        <v>0.76025402767158956</v>
      </c>
      <c r="AA258" s="51">
        <v>1.2058613197253754</v>
      </c>
      <c r="AB258" s="52">
        <f t="shared" si="0"/>
        <v>1</v>
      </c>
      <c r="AC258" s="53"/>
    </row>
    <row r="259" spans="1:29" ht="14.25" customHeight="1">
      <c r="A259" s="54" t="s">
        <v>399</v>
      </c>
      <c r="B259" s="46">
        <v>3.4000000000000004</v>
      </c>
      <c r="C259" s="46">
        <v>15.483333333333334</v>
      </c>
      <c r="D259" s="46">
        <v>16.570833333333333</v>
      </c>
      <c r="E259" s="47">
        <v>1.0678334405687235</v>
      </c>
      <c r="F259" s="55">
        <v>87.5</v>
      </c>
      <c r="G259" s="56">
        <v>0.38999999999999996</v>
      </c>
      <c r="H259" s="56">
        <v>4.766666666666667E-2</v>
      </c>
      <c r="I259" s="46">
        <v>87.777777777777771</v>
      </c>
      <c r="J259" s="57">
        <v>0.12239946713630924</v>
      </c>
      <c r="K259" s="47">
        <v>2.4214285714285713</v>
      </c>
      <c r="L259" s="47">
        <v>3.8607142857142858</v>
      </c>
      <c r="M259" s="47">
        <v>4.9035714285714285</v>
      </c>
      <c r="N259" s="47">
        <v>1.2974028716216215</v>
      </c>
      <c r="O259" s="55">
        <v>100</v>
      </c>
      <c r="P259" s="56">
        <v>0.13333333333333333</v>
      </c>
      <c r="Q259" s="56">
        <v>3.6666666666666674E-2</v>
      </c>
      <c r="R259" s="46">
        <v>72.499999999999986</v>
      </c>
      <c r="S259" s="51">
        <v>0.27770979020979025</v>
      </c>
      <c r="T259" s="47">
        <v>0.34188034188034189</v>
      </c>
      <c r="U259" s="47">
        <v>0.76923076923076938</v>
      </c>
      <c r="V259" s="47">
        <v>0.82594936708860744</v>
      </c>
      <c r="W259" s="55">
        <v>2.2688807125321948</v>
      </c>
      <c r="X259" s="51">
        <v>0.71792725260732471</v>
      </c>
      <c r="Y259" s="51">
        <v>0.25180899015947494</v>
      </c>
      <c r="Z259" s="51">
        <v>0.30260430025041152</v>
      </c>
      <c r="AA259" s="51">
        <v>1.2142428138693684</v>
      </c>
      <c r="AB259" s="52">
        <f t="shared" si="0"/>
        <v>1.1428571428571428</v>
      </c>
      <c r="AC259" s="53"/>
    </row>
    <row r="260" spans="1:29" ht="14.25" customHeight="1">
      <c r="A260" s="54" t="s">
        <v>400</v>
      </c>
      <c r="B260" s="46">
        <v>3.7071428571428573</v>
      </c>
      <c r="C260" s="46">
        <v>15.625</v>
      </c>
      <c r="D260" s="46">
        <v>17.614285714285714</v>
      </c>
      <c r="E260" s="47">
        <v>1.1284631532342599</v>
      </c>
      <c r="F260" s="55">
        <v>87.5</v>
      </c>
      <c r="G260" s="56">
        <v>0.43333333333333335</v>
      </c>
      <c r="H260" s="56">
        <v>4.3666666666666666E-2</v>
      </c>
      <c r="I260" s="46">
        <v>89.92307692307692</v>
      </c>
      <c r="J260" s="57">
        <v>0.1011923583662714</v>
      </c>
      <c r="K260" s="47">
        <v>3.21</v>
      </c>
      <c r="L260" s="47">
        <v>5.43</v>
      </c>
      <c r="M260" s="47">
        <v>6.7299999999999995</v>
      </c>
      <c r="N260" s="47">
        <v>1.2504402653426427</v>
      </c>
      <c r="O260" s="55">
        <v>75</v>
      </c>
      <c r="P260" s="56">
        <v>0.1466666666666667</v>
      </c>
      <c r="Q260" s="56">
        <v>3.7333333333333336E-2</v>
      </c>
      <c r="R260" s="46">
        <v>74.545454545454547</v>
      </c>
      <c r="S260" s="51">
        <v>0.25364316239316237</v>
      </c>
      <c r="T260" s="47">
        <v>0.33846153846153854</v>
      </c>
      <c r="U260" s="47">
        <v>0.85496183206106879</v>
      </c>
      <c r="V260" s="47">
        <v>0.82899136791352368</v>
      </c>
      <c r="W260" s="55">
        <v>2.5065446293393694</v>
      </c>
      <c r="X260" s="51">
        <v>0.86746179377758326</v>
      </c>
      <c r="Y260" s="51">
        <v>0.34683291077093026</v>
      </c>
      <c r="Z260" s="51">
        <v>0.38977994841925256</v>
      </c>
      <c r="AA260" s="51">
        <v>1.1167666468692512</v>
      </c>
      <c r="AB260" s="52">
        <f t="shared" si="0"/>
        <v>0.8571428571428571</v>
      </c>
      <c r="AC260" s="53"/>
    </row>
    <row r="261" spans="1:29" ht="14.25" customHeight="1">
      <c r="A261" s="54" t="s">
        <v>401</v>
      </c>
      <c r="B261" s="46">
        <v>3.6124999999999998</v>
      </c>
      <c r="C261" s="46">
        <v>17.1875</v>
      </c>
      <c r="D261" s="46">
        <v>18.574999999999999</v>
      </c>
      <c r="E261" s="47">
        <v>1.0828198515094196</v>
      </c>
      <c r="F261" s="55">
        <v>100</v>
      </c>
      <c r="G261" s="56">
        <v>0.47</v>
      </c>
      <c r="H261" s="56">
        <v>5.0666666666666665E-2</v>
      </c>
      <c r="I261" s="46">
        <v>89.21985815602838</v>
      </c>
      <c r="J261" s="57">
        <v>0.10791202844774274</v>
      </c>
      <c r="K261" s="47">
        <v>3.5458333333333334</v>
      </c>
      <c r="L261" s="47">
        <v>5.0791666666666666</v>
      </c>
      <c r="M261" s="47">
        <v>7.7208333333333332</v>
      </c>
      <c r="N261" s="47">
        <v>1.5542006007597489</v>
      </c>
      <c r="O261" s="55">
        <v>100</v>
      </c>
      <c r="P261" s="56">
        <v>0.19666666666666668</v>
      </c>
      <c r="Q261" s="56">
        <v>3.9E-2</v>
      </c>
      <c r="R261" s="46">
        <v>80.169491525423737</v>
      </c>
      <c r="S261" s="51">
        <v>0.19857978279030911</v>
      </c>
      <c r="T261" s="47">
        <v>0.41843971631205679</v>
      </c>
      <c r="U261" s="47">
        <v>0.76973684210526316</v>
      </c>
      <c r="V261" s="47">
        <v>0.89856107353614834</v>
      </c>
      <c r="W261" s="55">
        <v>1.8402006305207481</v>
      </c>
      <c r="X261" s="51">
        <v>0.98044783914349121</v>
      </c>
      <c r="Y261" s="51">
        <v>0.29480975880225851</v>
      </c>
      <c r="Z261" s="51">
        <v>0.41590277297952283</v>
      </c>
      <c r="AA261" s="51">
        <v>1.4414344158969332</v>
      </c>
      <c r="AB261" s="52">
        <f t="shared" si="0"/>
        <v>1</v>
      </c>
      <c r="AC261" s="53"/>
    </row>
    <row r="262" spans="1:29" ht="14.25" customHeight="1">
      <c r="A262" s="54" t="s">
        <v>402</v>
      </c>
      <c r="B262" s="46">
        <v>3.5999999999999996</v>
      </c>
      <c r="C262" s="46">
        <v>16.660714285714285</v>
      </c>
      <c r="D262" s="46">
        <v>17.399999999999999</v>
      </c>
      <c r="E262" s="47">
        <v>1.0467209165684628</v>
      </c>
      <c r="F262" s="55">
        <v>87.5</v>
      </c>
      <c r="G262" s="56">
        <v>0.38333333333333336</v>
      </c>
      <c r="H262" s="56">
        <v>3.6999999999999998E-2</v>
      </c>
      <c r="I262" s="46">
        <v>90.34782608695653</v>
      </c>
      <c r="J262" s="57">
        <v>9.6891996891996901E-2</v>
      </c>
      <c r="K262" s="47">
        <v>2.5874999999999999</v>
      </c>
      <c r="L262" s="47">
        <v>2.8791666666666669</v>
      </c>
      <c r="M262" s="47">
        <v>4.8666666666666663</v>
      </c>
      <c r="N262" s="47">
        <v>1.7975324286025725</v>
      </c>
      <c r="O262" s="55">
        <v>87.5</v>
      </c>
      <c r="P262" s="56">
        <v>0.10999999999999999</v>
      </c>
      <c r="Q262" s="56">
        <v>3.1666666666666669E-2</v>
      </c>
      <c r="R262" s="46">
        <v>71.212121212121204</v>
      </c>
      <c r="S262" s="51">
        <v>0.29259259259259257</v>
      </c>
      <c r="T262" s="47">
        <v>0.28695652173913039</v>
      </c>
      <c r="U262" s="47">
        <v>0.855855855855856</v>
      </c>
      <c r="V262" s="47">
        <v>0.78819960918132215</v>
      </c>
      <c r="W262" s="55">
        <v>3.0197808072707826</v>
      </c>
      <c r="X262" s="51">
        <v>0.71843629343629345</v>
      </c>
      <c r="Y262" s="51">
        <v>0.17297700389598486</v>
      </c>
      <c r="Z262" s="51">
        <v>0.27722178864580904</v>
      </c>
      <c r="AA262" s="51">
        <v>1.6916845899547055</v>
      </c>
      <c r="AB262" s="52">
        <f t="shared" si="0"/>
        <v>1</v>
      </c>
      <c r="AC262" s="53"/>
    </row>
    <row r="263" spans="1:29" ht="14.25" customHeight="1">
      <c r="A263" s="54" t="s">
        <v>403</v>
      </c>
      <c r="B263" s="46">
        <v>3.5214285714285714</v>
      </c>
      <c r="C263" s="46">
        <v>15.553571428571429</v>
      </c>
      <c r="D263" s="46">
        <v>17.314285714285717</v>
      </c>
      <c r="E263" s="47">
        <v>1.1146873098133399</v>
      </c>
      <c r="F263" s="55">
        <v>87.5</v>
      </c>
      <c r="G263" s="56">
        <v>0.32666666666666666</v>
      </c>
      <c r="H263" s="56">
        <v>3.5000000000000003E-2</v>
      </c>
      <c r="I263" s="46">
        <v>89.285714285714278</v>
      </c>
      <c r="J263" s="57">
        <v>0.10736683725298525</v>
      </c>
      <c r="K263" s="47">
        <v>3.4607142857142854</v>
      </c>
      <c r="L263" s="47">
        <v>4.8392857142857144</v>
      </c>
      <c r="M263" s="47">
        <v>6.6714285714285708</v>
      </c>
      <c r="N263" s="47">
        <v>1.4339344177586104</v>
      </c>
      <c r="O263" s="55">
        <v>100</v>
      </c>
      <c r="P263" s="56">
        <v>0.12666666666666668</v>
      </c>
      <c r="Q263" s="56">
        <v>2.6666666666666661E-2</v>
      </c>
      <c r="R263" s="46">
        <v>78.947368421052644</v>
      </c>
      <c r="S263" s="51">
        <v>0.2074925074925075</v>
      </c>
      <c r="T263" s="47">
        <v>0.38775510204081637</v>
      </c>
      <c r="U263" s="47">
        <v>0.76190476190476164</v>
      </c>
      <c r="V263" s="47">
        <v>0.88421052631578967</v>
      </c>
      <c r="W263" s="55">
        <v>1.9325567633476912</v>
      </c>
      <c r="X263" s="51">
        <v>0.98392145702902667</v>
      </c>
      <c r="Y263" s="51">
        <v>0.30899297654504232</v>
      </c>
      <c r="Z263" s="51">
        <v>0.38431080607015522</v>
      </c>
      <c r="AA263" s="51">
        <v>1.2772009099839765</v>
      </c>
      <c r="AB263" s="52">
        <f t="shared" si="0"/>
        <v>1.1428571428571428</v>
      </c>
      <c r="AC263" s="53"/>
    </row>
    <row r="264" spans="1:29" ht="14.25" customHeight="1">
      <c r="A264" s="54" t="s">
        <v>404</v>
      </c>
      <c r="B264" s="46">
        <v>3.3625000000000003</v>
      </c>
      <c r="C264" s="46">
        <v>14.824999999999999</v>
      </c>
      <c r="D264" s="46">
        <v>15.666666666666668</v>
      </c>
      <c r="E264" s="47">
        <v>1.0549408159951317</v>
      </c>
      <c r="F264" s="55">
        <v>87.5</v>
      </c>
      <c r="G264" s="56">
        <v>0.38000000000000006</v>
      </c>
      <c r="H264" s="56">
        <v>3.833333333333333E-2</v>
      </c>
      <c r="I264" s="46">
        <v>89.912280701754383</v>
      </c>
      <c r="J264" s="57">
        <v>0.10222378827029989</v>
      </c>
      <c r="K264" s="47">
        <v>2.9249999999999998</v>
      </c>
      <c r="L264" s="47">
        <v>4.25</v>
      </c>
      <c r="M264" s="47">
        <v>4.8624999999999998</v>
      </c>
      <c r="N264" s="47">
        <v>1.1412878787878786</v>
      </c>
      <c r="O264" s="55">
        <v>87.5</v>
      </c>
      <c r="P264" s="56">
        <v>0.11666666666666665</v>
      </c>
      <c r="Q264" s="56">
        <v>3.1E-2</v>
      </c>
      <c r="R264" s="46">
        <v>73.428571428571416</v>
      </c>
      <c r="S264" s="51">
        <v>0.26792207792207789</v>
      </c>
      <c r="T264" s="47">
        <v>0.30701754385964902</v>
      </c>
      <c r="U264" s="47">
        <v>0.80869565217391315</v>
      </c>
      <c r="V264" s="47">
        <v>0.81666898954703826</v>
      </c>
      <c r="W264" s="55">
        <v>2.6209366963943754</v>
      </c>
      <c r="X264" s="51">
        <v>0.87143350930115637</v>
      </c>
      <c r="Y264" s="51">
        <v>0.28735190203896305</v>
      </c>
      <c r="Z264" s="51">
        <v>0.31213566288113526</v>
      </c>
      <c r="AA264" s="51">
        <v>1.0875151985612106</v>
      </c>
      <c r="AB264" s="52">
        <f t="shared" si="0"/>
        <v>1</v>
      </c>
      <c r="AC264" s="53"/>
    </row>
    <row r="265" spans="1:29" ht="14.25" customHeight="1">
      <c r="A265" s="54" t="s">
        <v>405</v>
      </c>
      <c r="B265" s="46">
        <v>3.2357142857142858</v>
      </c>
      <c r="C265" s="46">
        <v>16.735714285714284</v>
      </c>
      <c r="D265" s="46">
        <v>15.524999999999999</v>
      </c>
      <c r="E265" s="47">
        <v>0.93515411422772521</v>
      </c>
      <c r="F265" s="55">
        <v>100</v>
      </c>
      <c r="G265" s="56">
        <v>0.38999999999999996</v>
      </c>
      <c r="H265" s="56">
        <v>4.1666666666666664E-2</v>
      </c>
      <c r="I265" s="46">
        <v>89.316239316239304</v>
      </c>
      <c r="J265" s="57">
        <v>0.10649258280837227</v>
      </c>
      <c r="K265" s="47">
        <v>2.7666666666666666</v>
      </c>
      <c r="L265" s="47">
        <v>3.3458333333333332</v>
      </c>
      <c r="M265" s="47">
        <v>6.5041666666666673</v>
      </c>
      <c r="N265" s="47">
        <v>2.031790043811359</v>
      </c>
      <c r="O265" s="55">
        <v>100</v>
      </c>
      <c r="P265" s="56">
        <v>0.15666666666666668</v>
      </c>
      <c r="Q265" s="56">
        <v>3.8333333333333337E-2</v>
      </c>
      <c r="R265" s="46">
        <v>75.531914893617028</v>
      </c>
      <c r="S265" s="51">
        <v>0.24436090225563908</v>
      </c>
      <c r="T265" s="47">
        <v>0.40170940170940178</v>
      </c>
      <c r="U265" s="47">
        <v>0.92000000000000015</v>
      </c>
      <c r="V265" s="47">
        <v>0.84566832943092762</v>
      </c>
      <c r="W265" s="55">
        <v>2.2946283751550425</v>
      </c>
      <c r="X265" s="51">
        <v>0.86040373882263932</v>
      </c>
      <c r="Y265" s="51">
        <v>0.20186094090194501</v>
      </c>
      <c r="Z265" s="51">
        <v>0.41978572643771955</v>
      </c>
      <c r="AA265" s="51">
        <v>2.1685452832608809</v>
      </c>
      <c r="AB265" s="52">
        <f t="shared" si="0"/>
        <v>1</v>
      </c>
      <c r="AC265" s="53"/>
    </row>
    <row r="266" spans="1:29" ht="14.25" customHeight="1">
      <c r="A266" s="54" t="s">
        <v>406</v>
      </c>
      <c r="B266" s="46">
        <v>3.5550000000000002</v>
      </c>
      <c r="C266" s="46">
        <v>14.094999999999999</v>
      </c>
      <c r="D266" s="46">
        <v>16.565000000000001</v>
      </c>
      <c r="E266" s="47">
        <v>1.2047629576744949</v>
      </c>
      <c r="F266" s="55">
        <v>100</v>
      </c>
      <c r="G266" s="56">
        <v>0.38999999999999996</v>
      </c>
      <c r="H266" s="56">
        <v>4.6333333333333337E-2</v>
      </c>
      <c r="I266" s="46">
        <v>88.119658119658112</v>
      </c>
      <c r="J266" s="57">
        <v>0.12393039076095554</v>
      </c>
      <c r="K266" s="47">
        <v>3.4214285714285717</v>
      </c>
      <c r="L266" s="47">
        <v>5.05</v>
      </c>
      <c r="M266" s="47">
        <v>5.628571428571429</v>
      </c>
      <c r="N266" s="47">
        <v>1.1476963546036782</v>
      </c>
      <c r="O266" s="55">
        <v>100</v>
      </c>
      <c r="P266" s="56">
        <v>0.15666666666666668</v>
      </c>
      <c r="Q266" s="56">
        <v>3.7333333333333329E-2</v>
      </c>
      <c r="R266" s="46">
        <v>76.170212765957444</v>
      </c>
      <c r="S266" s="51">
        <v>0.23785714285714285</v>
      </c>
      <c r="T266" s="47">
        <v>0.40170940170940178</v>
      </c>
      <c r="U266" s="47">
        <v>0.80575539568345311</v>
      </c>
      <c r="V266" s="47">
        <v>0.86439523701426013</v>
      </c>
      <c r="W266" s="55">
        <v>1.9192801813716229</v>
      </c>
      <c r="X266" s="51">
        <v>0.95821965438045864</v>
      </c>
      <c r="Y266" s="51">
        <v>0.35971270612729145</v>
      </c>
      <c r="Z266" s="51">
        <v>0.34038095719041628</v>
      </c>
      <c r="AA266" s="51">
        <v>0.95879117611987685</v>
      </c>
      <c r="AB266" s="52">
        <f t="shared" si="0"/>
        <v>1</v>
      </c>
      <c r="AC266" s="53"/>
    </row>
    <row r="267" spans="1:29" ht="14.25" customHeight="1">
      <c r="A267" s="54" t="s">
        <v>407</v>
      </c>
      <c r="B267" s="46">
        <v>3.62</v>
      </c>
      <c r="C267" s="46">
        <v>16.36</v>
      </c>
      <c r="D267" s="46">
        <v>15.959999999999999</v>
      </c>
      <c r="E267" s="47">
        <v>0.97496481956197145</v>
      </c>
      <c r="F267" s="55">
        <v>87.5</v>
      </c>
      <c r="G267" s="56">
        <v>0.37666666666666671</v>
      </c>
      <c r="H267" s="56">
        <v>4.3333333333333335E-2</v>
      </c>
      <c r="I267" s="46">
        <v>88.495575221238937</v>
      </c>
      <c r="J267" s="57">
        <v>0.1159839387951563</v>
      </c>
      <c r="K267" s="47">
        <v>3.0964285714285715</v>
      </c>
      <c r="L267" s="47">
        <v>5.6785714285714288</v>
      </c>
      <c r="M267" s="47">
        <v>5.7035714285714292</v>
      </c>
      <c r="N267" s="47">
        <v>1.0889513108614233</v>
      </c>
      <c r="O267" s="55">
        <v>100</v>
      </c>
      <c r="P267" s="56">
        <v>0.15333333333333332</v>
      </c>
      <c r="Q267" s="56">
        <v>3.266666666666667E-2</v>
      </c>
      <c r="R267" s="46">
        <v>78.695652173913032</v>
      </c>
      <c r="S267" s="51">
        <v>0.22074074074074077</v>
      </c>
      <c r="T267" s="47">
        <v>0.40707964601769903</v>
      </c>
      <c r="U267" s="47">
        <v>0.75384615384615394</v>
      </c>
      <c r="V267" s="47">
        <v>0.88926086956521733</v>
      </c>
      <c r="W267" s="55">
        <v>1.9032009348346024</v>
      </c>
      <c r="X267" s="51">
        <v>0.85794633420331756</v>
      </c>
      <c r="Y267" s="51">
        <v>0.35387304569577704</v>
      </c>
      <c r="Z267" s="51">
        <v>0.36019978887939286</v>
      </c>
      <c r="AA267" s="51">
        <v>1.117247155001049</v>
      </c>
      <c r="AB267" s="52">
        <f t="shared" si="0"/>
        <v>1.1428571428571428</v>
      </c>
      <c r="AC267" s="53"/>
    </row>
    <row r="268" spans="1:29" ht="14.25" customHeight="1">
      <c r="A268" s="54" t="s">
        <v>408</v>
      </c>
      <c r="B268" s="46">
        <v>3.2958333333333334</v>
      </c>
      <c r="C268" s="46">
        <v>15.604166666666668</v>
      </c>
      <c r="D268" s="46">
        <v>15.945833333333333</v>
      </c>
      <c r="E268" s="47">
        <v>1.0252798774804683</v>
      </c>
      <c r="F268" s="55">
        <v>87.5</v>
      </c>
      <c r="G268" s="56">
        <v>0.37666666666666665</v>
      </c>
      <c r="H268" s="56">
        <v>4.0333333333333332E-2</v>
      </c>
      <c r="I268" s="46">
        <v>89.292035398230084</v>
      </c>
      <c r="J268" s="57">
        <v>0.1073809523809524</v>
      </c>
      <c r="K268" s="47">
        <v>3.3892857142857142</v>
      </c>
      <c r="L268" s="47">
        <v>6.7321428571428568</v>
      </c>
      <c r="M268" s="47">
        <v>6.3321428571428573</v>
      </c>
      <c r="N268" s="47">
        <v>0.94474319578577692</v>
      </c>
      <c r="O268" s="55">
        <v>100</v>
      </c>
      <c r="P268" s="56">
        <v>0.15</v>
      </c>
      <c r="Q268" s="56">
        <v>3.2000000000000001E-2</v>
      </c>
      <c r="R268" s="46">
        <v>78.666666666666657</v>
      </c>
      <c r="S268" s="51">
        <v>0.21343101343101342</v>
      </c>
      <c r="T268" s="47">
        <v>0.39823008849557523</v>
      </c>
      <c r="U268" s="47">
        <v>0.79338842975206614</v>
      </c>
      <c r="V268" s="47">
        <v>0.88100429468120245</v>
      </c>
      <c r="W268" s="55">
        <v>1.9876058900449141</v>
      </c>
      <c r="X268" s="51">
        <v>1.0290329849060067</v>
      </c>
      <c r="Y268" s="51">
        <v>0.43274150174047432</v>
      </c>
      <c r="Z268" s="51">
        <v>0.40469245151918787</v>
      </c>
      <c r="AA268" s="51">
        <v>0.94892359657491654</v>
      </c>
      <c r="AB268" s="52">
        <f t="shared" si="0"/>
        <v>1.1428571428571428</v>
      </c>
      <c r="AC268" s="53"/>
    </row>
    <row r="269" spans="1:29" ht="14.25" customHeight="1">
      <c r="A269" s="54" t="s">
        <v>409</v>
      </c>
      <c r="B269" s="46">
        <v>3.95</v>
      </c>
      <c r="C269" s="46">
        <v>17.203571428571429</v>
      </c>
      <c r="D269" s="46">
        <v>19.046428571428574</v>
      </c>
      <c r="E269" s="47">
        <v>1.1074040864868575</v>
      </c>
      <c r="F269" s="55">
        <v>87.5</v>
      </c>
      <c r="G269" s="56">
        <v>0.38999999999999996</v>
      </c>
      <c r="H269" s="56">
        <v>3.9E-2</v>
      </c>
      <c r="I269" s="46">
        <v>90</v>
      </c>
      <c r="J269" s="57">
        <v>9.9740829009121693E-2</v>
      </c>
      <c r="K269" s="47">
        <v>3.5374999999999996</v>
      </c>
      <c r="L269" s="47">
        <v>5.140625</v>
      </c>
      <c r="M269" s="47">
        <v>6.1656249999999995</v>
      </c>
      <c r="N269" s="47">
        <v>1.2304741546747882</v>
      </c>
      <c r="O269" s="55">
        <v>100</v>
      </c>
      <c r="P269" s="56">
        <v>0.16333333333333333</v>
      </c>
      <c r="Q269" s="56">
        <v>3.6333333333333336E-2</v>
      </c>
      <c r="R269" s="46">
        <v>77.755102040816325</v>
      </c>
      <c r="S269" s="51">
        <v>0.22261437908496731</v>
      </c>
      <c r="T269" s="47">
        <v>0.41880341880341881</v>
      </c>
      <c r="U269" s="47">
        <v>0.93162393162393164</v>
      </c>
      <c r="V269" s="47">
        <v>0.86394557823129248</v>
      </c>
      <c r="W269" s="55">
        <v>2.2319283015444795</v>
      </c>
      <c r="X269" s="51">
        <v>0.89294985775248925</v>
      </c>
      <c r="Y269" s="51">
        <v>0.29806787197151585</v>
      </c>
      <c r="Z269" s="51">
        <v>0.32456812893096315</v>
      </c>
      <c r="AA269" s="51">
        <v>1.1142109787557517</v>
      </c>
      <c r="AB269" s="52">
        <f t="shared" si="0"/>
        <v>1.1428571428571428</v>
      </c>
      <c r="AC269" s="53"/>
    </row>
    <row r="270" spans="1:29" ht="14.25" customHeight="1">
      <c r="A270" s="54" t="s">
        <v>410</v>
      </c>
      <c r="B270" s="46">
        <v>3.7583333333333329</v>
      </c>
      <c r="C270" s="46">
        <v>16.458333333333332</v>
      </c>
      <c r="D270" s="46">
        <v>18.649999999999999</v>
      </c>
      <c r="E270" s="47">
        <v>1.1370761850998137</v>
      </c>
      <c r="F270" s="55">
        <v>75</v>
      </c>
      <c r="G270" s="56">
        <v>0.42666666666666669</v>
      </c>
      <c r="H270" s="56">
        <v>4.3666666666666666E-2</v>
      </c>
      <c r="I270" s="46">
        <v>89.765625</v>
      </c>
      <c r="J270" s="57">
        <v>0.1009018531228552</v>
      </c>
      <c r="K270" s="47">
        <v>2.7666666666666666</v>
      </c>
      <c r="L270" s="47">
        <v>3.4583333333333335</v>
      </c>
      <c r="M270" s="47">
        <v>5.020833333333333</v>
      </c>
      <c r="N270" s="47">
        <v>1.4743753858620157</v>
      </c>
      <c r="O270" s="55">
        <v>87.5</v>
      </c>
      <c r="P270" s="56">
        <v>0.13</v>
      </c>
      <c r="Q270" s="56">
        <v>3.5666666666666673E-2</v>
      </c>
      <c r="R270" s="46">
        <v>72.564102564102555</v>
      </c>
      <c r="S270" s="51">
        <v>0.27420357420357416</v>
      </c>
      <c r="T270" s="47">
        <v>0.3046875</v>
      </c>
      <c r="U270" s="47">
        <v>0.81679389312977113</v>
      </c>
      <c r="V270" s="47">
        <v>0.80837294414317906</v>
      </c>
      <c r="W270" s="55">
        <v>2.7175276342022356</v>
      </c>
      <c r="X270" s="51">
        <v>0.73912948843919846</v>
      </c>
      <c r="Y270" s="51">
        <v>0.20962908837566188</v>
      </c>
      <c r="Z270" s="51">
        <v>0.2698306057707956</v>
      </c>
      <c r="AA270" s="51">
        <v>1.2906334109485535</v>
      </c>
      <c r="AB270" s="52">
        <f t="shared" si="0"/>
        <v>1.1666666666666667</v>
      </c>
      <c r="AC270" s="53"/>
    </row>
    <row r="271" spans="1:29" ht="14.25" customHeight="1">
      <c r="A271" s="54" t="s">
        <v>411</v>
      </c>
      <c r="B271" s="46">
        <v>3.3928571428571432</v>
      </c>
      <c r="C271" s="46">
        <v>15.357142857142858</v>
      </c>
      <c r="D271" s="46">
        <v>15.960714285714285</v>
      </c>
      <c r="E271" s="47">
        <v>1.039203969088327</v>
      </c>
      <c r="F271" s="55">
        <v>87.5</v>
      </c>
      <c r="G271" s="56">
        <v>0.37666666666666671</v>
      </c>
      <c r="H271" s="56">
        <v>3.9666666666666663E-2</v>
      </c>
      <c r="I271" s="46">
        <v>89.469026548672559</v>
      </c>
      <c r="J271" s="57">
        <v>0.10486314760508308</v>
      </c>
      <c r="K271" s="47">
        <v>2.1458333333333335</v>
      </c>
      <c r="L271" s="47">
        <v>2.2041666666666666</v>
      </c>
      <c r="M271" s="47">
        <v>4.0999999999999996</v>
      </c>
      <c r="N271" s="47">
        <v>1.8688016528925622</v>
      </c>
      <c r="O271" s="55">
        <v>87.5</v>
      </c>
      <c r="P271" s="56">
        <v>0.13333333333333333</v>
      </c>
      <c r="Q271" s="56">
        <v>4.6000000000000006E-2</v>
      </c>
      <c r="R271" s="46">
        <v>65.499999999999986</v>
      </c>
      <c r="S271" s="51">
        <v>0.34735042735042737</v>
      </c>
      <c r="T271" s="47">
        <v>0.35398230088495569</v>
      </c>
      <c r="U271" s="47">
        <v>1.1596638655462188</v>
      </c>
      <c r="V271" s="47">
        <v>0.7320969337289811</v>
      </c>
      <c r="W271" s="55">
        <v>3.3124165665764362</v>
      </c>
      <c r="X271" s="51">
        <v>0.63385312891236989</v>
      </c>
      <c r="Y271" s="51">
        <v>0.1439831073308597</v>
      </c>
      <c r="Z271" s="51">
        <v>0.26023851958266742</v>
      </c>
      <c r="AA271" s="51">
        <v>1.8008406135988473</v>
      </c>
      <c r="AB271" s="52">
        <f t="shared" si="0"/>
        <v>1</v>
      </c>
      <c r="AC271" s="53"/>
    </row>
    <row r="272" spans="1:29" ht="14.25" customHeight="1">
      <c r="A272" s="54" t="s">
        <v>412</v>
      </c>
      <c r="B272" s="46">
        <v>3.7450000000000001</v>
      </c>
      <c r="C272" s="46">
        <v>18.13</v>
      </c>
      <c r="D272" s="46">
        <v>17.799999999999997</v>
      </c>
      <c r="E272" s="47">
        <v>0.98506105324613213</v>
      </c>
      <c r="F272" s="55">
        <v>62.5</v>
      </c>
      <c r="G272" s="56">
        <v>0.35666666666666669</v>
      </c>
      <c r="H272" s="56">
        <v>3.833333333333333E-2</v>
      </c>
      <c r="I272" s="46">
        <v>89.252336448598129</v>
      </c>
      <c r="J272" s="57">
        <v>0.10729913017838714</v>
      </c>
      <c r="K272" s="47">
        <v>2.8899999999999997</v>
      </c>
      <c r="L272" s="47">
        <v>4.1149999999999993</v>
      </c>
      <c r="M272" s="47">
        <v>3.9350000000000001</v>
      </c>
      <c r="N272" s="47">
        <v>0.96622876866209251</v>
      </c>
      <c r="O272" s="55">
        <v>87.5</v>
      </c>
      <c r="P272" s="56">
        <v>0.13</v>
      </c>
      <c r="Q272" s="56">
        <v>3.5333333333333335E-2</v>
      </c>
      <c r="R272" s="46">
        <v>72.820512820512832</v>
      </c>
      <c r="S272" s="51">
        <v>0.27179487179487177</v>
      </c>
      <c r="T272" s="47">
        <v>0.3644859813084112</v>
      </c>
      <c r="U272" s="47">
        <v>0.92173913043478273</v>
      </c>
      <c r="V272" s="47">
        <v>0.81589475097328512</v>
      </c>
      <c r="W272" s="55">
        <v>2.5330575498888654</v>
      </c>
      <c r="X272" s="51">
        <v>0.77594206337223093</v>
      </c>
      <c r="Y272" s="51">
        <v>0.22776892353393685</v>
      </c>
      <c r="Z272" s="51">
        <v>0.22145721318998055</v>
      </c>
      <c r="AA272" s="51">
        <v>0.9874666860756327</v>
      </c>
      <c r="AB272" s="52">
        <f t="shared" si="0"/>
        <v>1.4</v>
      </c>
      <c r="AC272" s="53"/>
    </row>
    <row r="273" spans="1:29" ht="14.25" customHeight="1">
      <c r="A273" s="54" t="s">
        <v>413</v>
      </c>
      <c r="B273" s="46">
        <v>3.583333333333333</v>
      </c>
      <c r="C273" s="46">
        <v>15.537500000000001</v>
      </c>
      <c r="D273" s="46">
        <v>17.541666666666668</v>
      </c>
      <c r="E273" s="47">
        <v>1.1336254353681063</v>
      </c>
      <c r="F273" s="55">
        <v>100</v>
      </c>
      <c r="G273" s="56">
        <v>0.31333333333333335</v>
      </c>
      <c r="H273" s="56">
        <v>3.7999999999999999E-2</v>
      </c>
      <c r="I273" s="46">
        <v>87.872340425531931</v>
      </c>
      <c r="J273" s="57">
        <v>0.12120551924473492</v>
      </c>
      <c r="K273" s="47">
        <v>3.5249999999999999</v>
      </c>
      <c r="L273" s="47">
        <v>5.7649999999999997</v>
      </c>
      <c r="M273" s="47">
        <v>6.1949999999999994</v>
      </c>
      <c r="N273" s="47">
        <v>1.1443030262939113</v>
      </c>
      <c r="O273" s="55">
        <v>100</v>
      </c>
      <c r="P273" s="56">
        <v>0.16666666666666666</v>
      </c>
      <c r="Q273" s="56">
        <v>3.7999999999999999E-2</v>
      </c>
      <c r="R273" s="46">
        <v>77.199999999999989</v>
      </c>
      <c r="S273" s="51">
        <v>0.22962962962962963</v>
      </c>
      <c r="T273" s="47">
        <v>0.53191489361702127</v>
      </c>
      <c r="U273" s="47">
        <v>1</v>
      </c>
      <c r="V273" s="47">
        <v>0.87854721549636772</v>
      </c>
      <c r="W273" s="55">
        <v>1.8945476333133613</v>
      </c>
      <c r="X273" s="51">
        <v>0.98579194894380806</v>
      </c>
      <c r="Y273" s="51">
        <v>0.36947326831691651</v>
      </c>
      <c r="Z273" s="51">
        <v>0.35355870927876287</v>
      </c>
      <c r="AA273" s="51">
        <v>0.9975450595471429</v>
      </c>
      <c r="AB273" s="52">
        <f t="shared" si="0"/>
        <v>1</v>
      </c>
      <c r="AC273" s="53"/>
    </row>
    <row r="274" spans="1:29" ht="14.25" customHeight="1">
      <c r="A274" s="54" t="s">
        <v>414</v>
      </c>
      <c r="B274" s="46">
        <v>4.0312499999999991</v>
      </c>
      <c r="C274" s="46">
        <v>18.521875000000001</v>
      </c>
      <c r="D274" s="46">
        <v>18.071874999999999</v>
      </c>
      <c r="E274" s="47">
        <v>0.97597281841571693</v>
      </c>
      <c r="F274" s="55">
        <v>100</v>
      </c>
      <c r="G274" s="56">
        <v>0.4433333333333333</v>
      </c>
      <c r="H274" s="56">
        <v>4.3666666666666666E-2</v>
      </c>
      <c r="I274" s="46">
        <v>90.15037593984961</v>
      </c>
      <c r="J274" s="57">
        <v>9.8376623376623382E-2</v>
      </c>
      <c r="K274" s="47">
        <v>3.2749999999999999</v>
      </c>
      <c r="L274" s="47">
        <v>4.0250000000000004</v>
      </c>
      <c r="M274" s="47">
        <v>3.9949999999999997</v>
      </c>
      <c r="N274" s="47">
        <v>0.96676533144275079</v>
      </c>
      <c r="O274" s="55">
        <v>62.5</v>
      </c>
      <c r="P274" s="56">
        <v>0.10333333333333333</v>
      </c>
      <c r="Q274" s="56">
        <v>3.6999999999999998E-2</v>
      </c>
      <c r="R274" s="46">
        <v>64.193548387096769</v>
      </c>
      <c r="S274" s="51">
        <v>0.35527065527065527</v>
      </c>
      <c r="T274" s="47">
        <v>0.23308270676691731</v>
      </c>
      <c r="U274" s="47">
        <v>0.84732824427480913</v>
      </c>
      <c r="V274" s="47">
        <v>0.71207188786354225</v>
      </c>
      <c r="W274" s="55">
        <v>3.6113320733782777</v>
      </c>
      <c r="X274" s="51">
        <v>0.81421935591688221</v>
      </c>
      <c r="Y274" s="51">
        <v>0.21678540994957041</v>
      </c>
      <c r="Z274" s="51">
        <v>0.21760837640516414</v>
      </c>
      <c r="AA274" s="51">
        <v>0.99083092325805766</v>
      </c>
      <c r="AB274" s="52">
        <f t="shared" si="0"/>
        <v>0.625</v>
      </c>
      <c r="AC274" s="53"/>
    </row>
    <row r="275" spans="1:29" ht="14.25" customHeight="1">
      <c r="A275" s="54" t="s">
        <v>415</v>
      </c>
      <c r="B275" s="46">
        <v>3.9187499999999997</v>
      </c>
      <c r="C275" s="46">
        <v>16.346875000000001</v>
      </c>
      <c r="D275" s="46">
        <v>15.234375</v>
      </c>
      <c r="E275" s="47">
        <v>0.93705964191501534</v>
      </c>
      <c r="F275" s="55">
        <v>100</v>
      </c>
      <c r="G275" s="56">
        <v>0.32666666666666666</v>
      </c>
      <c r="H275" s="56">
        <v>3.5999999999999997E-2</v>
      </c>
      <c r="I275" s="46">
        <v>88.979591836734713</v>
      </c>
      <c r="J275" s="57">
        <v>0.10962081128747796</v>
      </c>
      <c r="K275" s="47">
        <v>2.5964285714285715</v>
      </c>
      <c r="L275" s="47">
        <v>2.6535714285714285</v>
      </c>
      <c r="M275" s="47">
        <v>2.95</v>
      </c>
      <c r="N275" s="47">
        <v>1.1564430720313075</v>
      </c>
      <c r="O275" s="55">
        <v>100</v>
      </c>
      <c r="P275" s="56">
        <v>0.13333333333333333</v>
      </c>
      <c r="Q275" s="56">
        <v>4.0333333333333332E-2</v>
      </c>
      <c r="R275" s="46">
        <v>69.75</v>
      </c>
      <c r="S275" s="51">
        <v>0.30512265512265507</v>
      </c>
      <c r="T275" s="47">
        <v>0.40816326530612246</v>
      </c>
      <c r="U275" s="47">
        <v>1.1203703703703705</v>
      </c>
      <c r="V275" s="47">
        <v>0.78388761467889889</v>
      </c>
      <c r="W275" s="55">
        <v>2.7834373011752138</v>
      </c>
      <c r="X275" s="51">
        <v>0.66467048331051826</v>
      </c>
      <c r="Y275" s="51">
        <v>0.16142691166837722</v>
      </c>
      <c r="Z275" s="51">
        <v>0.19177520981230531</v>
      </c>
      <c r="AA275" s="51">
        <v>1.2097065663795117</v>
      </c>
      <c r="AB275" s="52">
        <f t="shared" si="0"/>
        <v>1</v>
      </c>
      <c r="AC275" s="53"/>
    </row>
    <row r="276" spans="1:29" ht="14.25" customHeight="1">
      <c r="A276" s="54" t="s">
        <v>416</v>
      </c>
      <c r="B276" s="46">
        <v>3.333333333333333</v>
      </c>
      <c r="C276" s="46">
        <v>15.608333333333334</v>
      </c>
      <c r="D276" s="46">
        <v>17.270833333333332</v>
      </c>
      <c r="E276" s="47">
        <v>1.1088768764687147</v>
      </c>
      <c r="F276" s="55">
        <v>100</v>
      </c>
      <c r="G276" s="56">
        <v>0.28666666666666668</v>
      </c>
      <c r="H276" s="56">
        <v>3.4999999999999996E-2</v>
      </c>
      <c r="I276" s="46">
        <v>87.79069767441861</v>
      </c>
      <c r="J276" s="57">
        <v>0.12249228395061727</v>
      </c>
      <c r="K276" s="47">
        <v>3.2071428571428569</v>
      </c>
      <c r="L276" s="47">
        <v>4.5607142857142859</v>
      </c>
      <c r="M276" s="47">
        <v>4.0642857142857141</v>
      </c>
      <c r="N276" s="47">
        <v>0.92155820903212504</v>
      </c>
      <c r="O276" s="55">
        <v>100</v>
      </c>
      <c r="P276" s="56">
        <v>0.14666666666666667</v>
      </c>
      <c r="Q276" s="56">
        <v>3.7333333333333336E-2</v>
      </c>
      <c r="R276" s="46">
        <v>74.545454545454547</v>
      </c>
      <c r="S276" s="51">
        <v>0.25461538461538463</v>
      </c>
      <c r="T276" s="47">
        <v>0.51162790697674421</v>
      </c>
      <c r="U276" s="47">
        <v>1.0666666666666669</v>
      </c>
      <c r="V276" s="47">
        <v>0.84912703190848882</v>
      </c>
      <c r="W276" s="55">
        <v>2.0786238643246522</v>
      </c>
      <c r="X276" s="51">
        <v>0.96442230908250326</v>
      </c>
      <c r="Y276" s="51">
        <v>0.29224337542179346</v>
      </c>
      <c r="Z276" s="51">
        <v>0.23605889498801436</v>
      </c>
      <c r="AA276" s="51">
        <v>0.85179246079149484</v>
      </c>
      <c r="AB276" s="52">
        <f t="shared" si="0"/>
        <v>1</v>
      </c>
      <c r="AC276" s="53"/>
    </row>
    <row r="277" spans="1:29" ht="14.25" customHeight="1">
      <c r="A277" s="54" t="s">
        <v>417</v>
      </c>
      <c r="B277" s="46">
        <v>3.6656250000000004</v>
      </c>
      <c r="C277" s="46">
        <v>16.868749999999999</v>
      </c>
      <c r="D277" s="46">
        <v>19.896875000000001</v>
      </c>
      <c r="E277" s="47">
        <v>1.179824872868813</v>
      </c>
      <c r="F277" s="55">
        <v>100</v>
      </c>
      <c r="G277" s="56">
        <v>0.40333333333333332</v>
      </c>
      <c r="H277" s="56">
        <v>4.4000000000000004E-2</v>
      </c>
      <c r="I277" s="46">
        <v>89.090909090909093</v>
      </c>
      <c r="J277" s="57">
        <v>0.10889113026468611</v>
      </c>
      <c r="K277" s="47">
        <v>3.3035714285714284</v>
      </c>
      <c r="L277" s="47">
        <v>4.9749999999999996</v>
      </c>
      <c r="M277" s="47">
        <v>7.1892857142857141</v>
      </c>
      <c r="N277" s="47">
        <v>1.4723590585659552</v>
      </c>
      <c r="O277" s="55">
        <v>100</v>
      </c>
      <c r="P277" s="56">
        <v>0.16666666666666666</v>
      </c>
      <c r="Q277" s="56">
        <v>4.0666666666666663E-2</v>
      </c>
      <c r="R277" s="46">
        <v>75.599999999999994</v>
      </c>
      <c r="S277" s="51">
        <v>0.24294117647058822</v>
      </c>
      <c r="T277" s="47">
        <v>0.41322314049586778</v>
      </c>
      <c r="U277" s="47">
        <v>0.92424242424242409</v>
      </c>
      <c r="V277" s="47">
        <v>0.84857142857142853</v>
      </c>
      <c r="W277" s="55">
        <v>2.2310465129718207</v>
      </c>
      <c r="X277" s="51">
        <v>0.90227285652559597</v>
      </c>
      <c r="Y277" s="51">
        <v>0.29436401244220101</v>
      </c>
      <c r="Z277" s="51">
        <v>0.36081868893355162</v>
      </c>
      <c r="AA277" s="51">
        <v>1.2489065595111066</v>
      </c>
      <c r="AB277" s="52">
        <f t="shared" si="0"/>
        <v>1</v>
      </c>
      <c r="AC277" s="53"/>
    </row>
    <row r="278" spans="1:29" ht="14.25" customHeight="1">
      <c r="A278" s="54" t="s">
        <v>418</v>
      </c>
      <c r="B278" s="46">
        <v>3.375</v>
      </c>
      <c r="C278" s="46">
        <v>14.991666666666667</v>
      </c>
      <c r="D278" s="46">
        <v>17.808333333333334</v>
      </c>
      <c r="E278" s="47">
        <v>1.186606052608286</v>
      </c>
      <c r="F278" s="55">
        <v>100</v>
      </c>
      <c r="G278" s="56">
        <v>0.38666666666666671</v>
      </c>
      <c r="H278" s="56">
        <v>3.9333333333333331E-2</v>
      </c>
      <c r="I278" s="46">
        <v>89.827586206896541</v>
      </c>
      <c r="J278" s="57">
        <v>0.10188596491228069</v>
      </c>
      <c r="K278" s="47">
        <v>3.0833333333333335</v>
      </c>
      <c r="L278" s="47">
        <v>5.2458333333333336</v>
      </c>
      <c r="M278" s="47">
        <v>5.9833333333333334</v>
      </c>
      <c r="N278" s="47">
        <v>1.1621727805299722</v>
      </c>
      <c r="O278" s="55">
        <v>75</v>
      </c>
      <c r="P278" s="56">
        <v>0.14000000000000001</v>
      </c>
      <c r="Q278" s="56">
        <v>3.3333333333333333E-2</v>
      </c>
      <c r="R278" s="46">
        <v>76.190476190476204</v>
      </c>
      <c r="S278" s="51">
        <v>0.23888888888888893</v>
      </c>
      <c r="T278" s="47">
        <v>0.36206896551724138</v>
      </c>
      <c r="U278" s="47">
        <v>0.84745762711864414</v>
      </c>
      <c r="V278" s="47">
        <v>0.84818572342564691</v>
      </c>
      <c r="W278" s="55">
        <v>2.3446692495336499</v>
      </c>
      <c r="X278" s="51">
        <v>0.91441868004367999</v>
      </c>
      <c r="Y278" s="51">
        <v>0.35099722225658764</v>
      </c>
      <c r="Z278" s="51">
        <v>0.33704359502193382</v>
      </c>
      <c r="AA278" s="51">
        <v>0.98844719744022291</v>
      </c>
      <c r="AB278" s="52">
        <f t="shared" si="0"/>
        <v>0.75</v>
      </c>
      <c r="AC278" s="53"/>
    </row>
    <row r="279" spans="1:29" ht="14.25" customHeight="1">
      <c r="A279" s="54" t="s">
        <v>419</v>
      </c>
      <c r="B279" s="46">
        <v>3.7142857142857144</v>
      </c>
      <c r="C279" s="46">
        <v>16.503571428571426</v>
      </c>
      <c r="D279" s="46">
        <v>18.178571428571431</v>
      </c>
      <c r="E279" s="47">
        <v>1.0997059627712651</v>
      </c>
      <c r="F279" s="55">
        <v>87.5</v>
      </c>
      <c r="G279" s="56">
        <v>0.36333333333333334</v>
      </c>
      <c r="H279" s="56">
        <v>4.1333333333333333E-2</v>
      </c>
      <c r="I279" s="46">
        <v>88.623853211009177</v>
      </c>
      <c r="J279" s="57">
        <v>0.11392091392091393</v>
      </c>
      <c r="K279" s="47">
        <v>2.8874999999999997</v>
      </c>
      <c r="L279" s="47">
        <v>3.5291666666666663</v>
      </c>
      <c r="M279" s="47">
        <v>4.8083333333333336</v>
      </c>
      <c r="N279" s="47">
        <v>1.4712325913125612</v>
      </c>
      <c r="O279" s="55">
        <v>100</v>
      </c>
      <c r="P279" s="56">
        <v>0.15000000000000002</v>
      </c>
      <c r="Q279" s="56">
        <v>4.0333333333333332E-2</v>
      </c>
      <c r="R279" s="46">
        <v>73.111111111111114</v>
      </c>
      <c r="S279" s="51">
        <v>0.27254901960784311</v>
      </c>
      <c r="T279" s="47">
        <v>0.41284403669724778</v>
      </c>
      <c r="U279" s="47">
        <v>0.97580645161290325</v>
      </c>
      <c r="V279" s="47">
        <v>0.82495974235104674</v>
      </c>
      <c r="W279" s="55">
        <v>2.3924405995992259</v>
      </c>
      <c r="X279" s="51">
        <v>0.7768337673611112</v>
      </c>
      <c r="Y279" s="51">
        <v>0.2114804870350197</v>
      </c>
      <c r="Z279" s="51">
        <v>0.26373681251103831</v>
      </c>
      <c r="AA279" s="51">
        <v>1.3434871899030776</v>
      </c>
      <c r="AB279" s="52">
        <f t="shared" si="0"/>
        <v>1.1428571428571428</v>
      </c>
      <c r="AC279" s="53"/>
    </row>
    <row r="280" spans="1:29" ht="14.25" customHeight="1">
      <c r="A280" s="54" t="s">
        <v>420</v>
      </c>
      <c r="B280" s="46">
        <v>3.4916666666666663</v>
      </c>
      <c r="C280" s="46">
        <v>11.995833333333334</v>
      </c>
      <c r="D280" s="46">
        <v>12.05</v>
      </c>
      <c r="E280" s="47">
        <v>1.0038744963125903</v>
      </c>
      <c r="F280" s="55">
        <v>100</v>
      </c>
      <c r="G280" s="56">
        <v>0.29666666666666669</v>
      </c>
      <c r="H280" s="56">
        <v>3.4666666666666672E-2</v>
      </c>
      <c r="I280" s="46">
        <v>88.31460674157303</v>
      </c>
      <c r="J280" s="57">
        <v>0.1184920634920635</v>
      </c>
      <c r="K280" s="47">
        <v>3.3562499999999997</v>
      </c>
      <c r="L280" s="47">
        <v>5.6437499999999998</v>
      </c>
      <c r="M280" s="47">
        <v>5.9375</v>
      </c>
      <c r="N280" s="47">
        <v>1.0609836778056789</v>
      </c>
      <c r="O280" s="55">
        <v>100</v>
      </c>
      <c r="P280" s="56">
        <v>0.16</v>
      </c>
      <c r="Q280" s="56">
        <v>3.7333333333333336E-2</v>
      </c>
      <c r="R280" s="46">
        <v>76.666666666666671</v>
      </c>
      <c r="S280" s="51">
        <v>0.23333333333333336</v>
      </c>
      <c r="T280" s="47">
        <v>0.5393258426966292</v>
      </c>
      <c r="U280" s="47">
        <v>1.0769230769230769</v>
      </c>
      <c r="V280" s="47">
        <v>0.86810856658184909</v>
      </c>
      <c r="W280" s="55">
        <v>1.969189551239116</v>
      </c>
      <c r="X280" s="51">
        <v>0.95721783644529879</v>
      </c>
      <c r="Y280" s="51">
        <v>0.47236051352055619</v>
      </c>
      <c r="Z280" s="51">
        <v>0.49806353630646083</v>
      </c>
      <c r="AA280" s="51">
        <v>1.0588497831599846</v>
      </c>
      <c r="AB280" s="52">
        <f t="shared" si="0"/>
        <v>1</v>
      </c>
      <c r="AC280" s="53"/>
    </row>
    <row r="281" spans="1:29" ht="14.25" customHeight="1">
      <c r="A281" s="54" t="s">
        <v>421</v>
      </c>
      <c r="B281" s="46">
        <v>3.8531250000000004</v>
      </c>
      <c r="C281" s="46">
        <v>15.221874999999999</v>
      </c>
      <c r="D281" s="46">
        <v>14.878125000000001</v>
      </c>
      <c r="E281" s="47">
        <v>0.9823771008383515</v>
      </c>
      <c r="F281" s="55">
        <v>100</v>
      </c>
      <c r="G281" s="56">
        <v>0.27333333333333337</v>
      </c>
      <c r="H281" s="56">
        <v>3.1E-2</v>
      </c>
      <c r="I281" s="46">
        <v>88.658536585365852</v>
      </c>
      <c r="J281" s="57">
        <v>0.11313580246913579</v>
      </c>
      <c r="K281" s="47">
        <v>3.3285714285714287</v>
      </c>
      <c r="L281" s="47">
        <v>5.2142857142857144</v>
      </c>
      <c r="M281" s="47">
        <v>4.3785714285714281</v>
      </c>
      <c r="N281" s="47">
        <v>0.83848172779971097</v>
      </c>
      <c r="O281" s="55">
        <v>100</v>
      </c>
      <c r="P281" s="56">
        <v>0.15</v>
      </c>
      <c r="Q281" s="56">
        <v>3.4000000000000002E-2</v>
      </c>
      <c r="R281" s="46">
        <v>77.333333333333329</v>
      </c>
      <c r="S281" s="51">
        <v>0.23111111111111113</v>
      </c>
      <c r="T281" s="47">
        <v>0.54878048780487798</v>
      </c>
      <c r="U281" s="47">
        <v>1.0967741935483872</v>
      </c>
      <c r="V281" s="47">
        <v>0.87226043099495643</v>
      </c>
      <c r="W281" s="55">
        <v>2.0427760803142734</v>
      </c>
      <c r="X281" s="51">
        <v>0.86144257166288996</v>
      </c>
      <c r="Y281" s="51">
        <v>0.33993337828910497</v>
      </c>
      <c r="Z281" s="51">
        <v>0.28868826317255147</v>
      </c>
      <c r="AA281" s="51">
        <v>0.85117338219601113</v>
      </c>
      <c r="AB281" s="52">
        <f t="shared" si="0"/>
        <v>1</v>
      </c>
      <c r="AC281" s="53"/>
    </row>
    <row r="282" spans="1:29" ht="14.25" customHeight="1">
      <c r="A282" s="54" t="s">
        <v>422</v>
      </c>
      <c r="B282" s="46">
        <v>3.8800000000000003</v>
      </c>
      <c r="C282" s="46">
        <v>16.52</v>
      </c>
      <c r="D282" s="46">
        <v>17.59</v>
      </c>
      <c r="E282" s="47">
        <v>1.066116559331995</v>
      </c>
      <c r="F282" s="55">
        <v>75</v>
      </c>
      <c r="G282" s="56">
        <v>0.40666666666666668</v>
      </c>
      <c r="H282" s="56">
        <v>4.766666666666667E-2</v>
      </c>
      <c r="I282" s="46">
        <v>88.278688524590152</v>
      </c>
      <c r="J282" s="57">
        <v>0.11729674796747967</v>
      </c>
      <c r="K282" s="47">
        <v>2.92</v>
      </c>
      <c r="L282" s="47">
        <v>3.4299999999999997</v>
      </c>
      <c r="M282" s="47">
        <v>4.17</v>
      </c>
      <c r="N282" s="47">
        <v>1.2421016483516483</v>
      </c>
      <c r="O282" s="55">
        <v>87.5</v>
      </c>
      <c r="P282" s="56">
        <v>0.13333333333333333</v>
      </c>
      <c r="Q282" s="56">
        <v>3.3666666666666671E-2</v>
      </c>
      <c r="R282" s="46">
        <v>74.75</v>
      </c>
      <c r="S282" s="51">
        <v>0.25357142857142856</v>
      </c>
      <c r="T282" s="47">
        <v>0.32786885245901637</v>
      </c>
      <c r="U282" s="47">
        <v>0.70629370629370636</v>
      </c>
      <c r="V282" s="47">
        <v>0.84675023212627676</v>
      </c>
      <c r="W282" s="55">
        <v>2.1617941926380673</v>
      </c>
      <c r="X282" s="51">
        <v>0.75521112497318255</v>
      </c>
      <c r="Y282" s="51">
        <v>0.21079116958326977</v>
      </c>
      <c r="Z282" s="51">
        <v>0.23924670594516387</v>
      </c>
      <c r="AA282" s="51">
        <v>1.1755954529507477</v>
      </c>
      <c r="AB282" s="52">
        <f t="shared" si="0"/>
        <v>1.1666666666666667</v>
      </c>
      <c r="AC282" s="53"/>
    </row>
    <row r="283" spans="1:29" ht="14.25" customHeight="1">
      <c r="A283" s="54" t="s">
        <v>423</v>
      </c>
      <c r="B283" s="46">
        <v>3.85</v>
      </c>
      <c r="C283" s="46">
        <v>18.234999999999999</v>
      </c>
      <c r="D283" s="46">
        <v>15.45</v>
      </c>
      <c r="E283" s="47">
        <v>0.85606659983529143</v>
      </c>
      <c r="F283" s="55">
        <v>75</v>
      </c>
      <c r="G283" s="56">
        <v>0.42</v>
      </c>
      <c r="H283" s="56">
        <v>4.9333333333333333E-2</v>
      </c>
      <c r="I283" s="46">
        <v>88.253968253968253</v>
      </c>
      <c r="J283" s="57">
        <v>0.1170269359349238</v>
      </c>
      <c r="K283" s="47">
        <v>3.0785714285714283</v>
      </c>
      <c r="L283" s="47">
        <v>3.621428571428571</v>
      </c>
      <c r="M283" s="47">
        <v>5.1607142857142865</v>
      </c>
      <c r="N283" s="47">
        <v>1.4661668641916437</v>
      </c>
      <c r="O283" s="55">
        <v>100</v>
      </c>
      <c r="P283" s="56">
        <v>0.14000000000000001</v>
      </c>
      <c r="Q283" s="56">
        <v>4.1000000000000002E-2</v>
      </c>
      <c r="R283" s="46">
        <v>70.714285714285708</v>
      </c>
      <c r="S283" s="51">
        <v>0.29742063492063492</v>
      </c>
      <c r="T283" s="47">
        <v>0.33333333333333337</v>
      </c>
      <c r="U283" s="47">
        <v>0.83108108108108114</v>
      </c>
      <c r="V283" s="47">
        <v>0.8012589928057553</v>
      </c>
      <c r="W283" s="55">
        <v>2.5414716068959051</v>
      </c>
      <c r="X283" s="51">
        <v>0.7996138996138995</v>
      </c>
      <c r="Y283" s="51">
        <v>0.19895288651789639</v>
      </c>
      <c r="Z283" s="51">
        <v>0.34467730814762776</v>
      </c>
      <c r="AA283" s="51">
        <v>1.8072961888210248</v>
      </c>
      <c r="AB283" s="52">
        <f t="shared" si="0"/>
        <v>1.3333333333333333</v>
      </c>
      <c r="AC283" s="53"/>
    </row>
    <row r="284" spans="1:29" ht="14.25" customHeight="1">
      <c r="A284" s="54" t="s">
        <v>424</v>
      </c>
      <c r="B284" s="46">
        <v>3.3107142857142859</v>
      </c>
      <c r="C284" s="46">
        <v>13.403571428571428</v>
      </c>
      <c r="D284" s="46">
        <v>17.464285714285715</v>
      </c>
      <c r="E284" s="47">
        <v>1.3057955451075496</v>
      </c>
      <c r="F284" s="55">
        <v>100</v>
      </c>
      <c r="G284" s="56">
        <v>0.35333333333333333</v>
      </c>
      <c r="H284" s="56">
        <v>4.4000000000000004E-2</v>
      </c>
      <c r="I284" s="46">
        <v>87.547169811320757</v>
      </c>
      <c r="J284" s="57">
        <v>0.12525337837837838</v>
      </c>
      <c r="K284" s="47">
        <v>3.2791666666666668</v>
      </c>
      <c r="L284" s="47">
        <v>5.4458333333333337</v>
      </c>
      <c r="M284" s="47">
        <v>5.3708333333333327</v>
      </c>
      <c r="N284" s="47">
        <v>1.0143650735384089</v>
      </c>
      <c r="O284" s="55">
        <v>87.5</v>
      </c>
      <c r="P284" s="56">
        <v>0.17333333333333334</v>
      </c>
      <c r="Q284" s="56">
        <v>4.3666666666666666E-2</v>
      </c>
      <c r="R284" s="46">
        <v>74.807692307692307</v>
      </c>
      <c r="S284" s="51">
        <v>0.25033539731682147</v>
      </c>
      <c r="T284" s="47">
        <v>0.49056603773584906</v>
      </c>
      <c r="U284" s="47">
        <v>0.99242424242424232</v>
      </c>
      <c r="V284" s="47">
        <v>0.85448441644562334</v>
      </c>
      <c r="W284" s="55">
        <v>1.9986318976609347</v>
      </c>
      <c r="X284" s="51">
        <v>0.99075692825692818</v>
      </c>
      <c r="Y284" s="51">
        <v>0.40637783371362085</v>
      </c>
      <c r="Z284" s="51">
        <v>0.32101952866981753</v>
      </c>
      <c r="AA284" s="51">
        <v>0.83036614873917491</v>
      </c>
      <c r="AB284" s="52">
        <f t="shared" si="0"/>
        <v>0.875</v>
      </c>
      <c r="AC284" s="53"/>
    </row>
    <row r="285" spans="1:29" ht="14.25" customHeight="1">
      <c r="A285" s="54" t="s">
        <v>425</v>
      </c>
      <c r="B285" s="46">
        <v>3.9968750000000002</v>
      </c>
      <c r="C285" s="46">
        <v>17.574999999999999</v>
      </c>
      <c r="D285" s="46">
        <v>22.859375</v>
      </c>
      <c r="E285" s="47">
        <v>1.3065649040894827</v>
      </c>
      <c r="F285" s="55">
        <v>100</v>
      </c>
      <c r="G285" s="56">
        <v>0.44333333333333336</v>
      </c>
      <c r="H285" s="56">
        <v>4.8333333333333332E-2</v>
      </c>
      <c r="I285" s="46">
        <v>89.097744360902254</v>
      </c>
      <c r="J285" s="57">
        <v>0.10903842982022101</v>
      </c>
      <c r="K285" s="47">
        <v>3.7607142857142857</v>
      </c>
      <c r="L285" s="47">
        <v>4.8178571428571431</v>
      </c>
      <c r="M285" s="47">
        <v>7.6107142857142849</v>
      </c>
      <c r="N285" s="47">
        <v>1.6073934103300997</v>
      </c>
      <c r="O285" s="55">
        <v>100</v>
      </c>
      <c r="P285" s="56">
        <v>0.17666666666666667</v>
      </c>
      <c r="Q285" s="56">
        <v>3.7666666666666668E-2</v>
      </c>
      <c r="R285" s="46">
        <v>78.679245283018872</v>
      </c>
      <c r="S285" s="51">
        <v>0.2132309941520468</v>
      </c>
      <c r="T285" s="47">
        <v>0.39849624060150374</v>
      </c>
      <c r="U285" s="47">
        <v>0.77931034482758621</v>
      </c>
      <c r="V285" s="47">
        <v>0.88306663482206837</v>
      </c>
      <c r="W285" s="55">
        <v>1.9555581871787322</v>
      </c>
      <c r="X285" s="51">
        <v>0.93392443465779151</v>
      </c>
      <c r="Y285" s="51">
        <v>0.27178881203635419</v>
      </c>
      <c r="Z285" s="51">
        <v>0.33301343477571088</v>
      </c>
      <c r="AA285" s="51">
        <v>1.2292048273245895</v>
      </c>
      <c r="AB285" s="52">
        <f t="shared" si="0"/>
        <v>1</v>
      </c>
      <c r="AC285" s="53"/>
    </row>
    <row r="286" spans="1:29" ht="14.25" customHeight="1">
      <c r="A286" s="54" t="s">
        <v>426</v>
      </c>
      <c r="B286" s="46">
        <v>3.6624999999999996</v>
      </c>
      <c r="C286" s="46">
        <v>15.899999999999999</v>
      </c>
      <c r="D286" s="46">
        <v>17.074999999999999</v>
      </c>
      <c r="E286" s="47">
        <v>1.0765957431780078</v>
      </c>
      <c r="F286" s="55">
        <v>62.5</v>
      </c>
      <c r="G286" s="56">
        <v>0.38666666666666671</v>
      </c>
      <c r="H286" s="56">
        <v>4.8333333333333339E-2</v>
      </c>
      <c r="I286" s="46">
        <v>87.5</v>
      </c>
      <c r="J286" s="57">
        <v>0.12496626180836708</v>
      </c>
      <c r="K286" s="47">
        <v>2.0750000000000002</v>
      </c>
      <c r="L286" s="47">
        <v>4.5562500000000004</v>
      </c>
      <c r="M286" s="47">
        <v>4.0062499999999996</v>
      </c>
      <c r="N286" s="47">
        <v>0.89370006562803161</v>
      </c>
      <c r="O286" s="55">
        <v>87.5</v>
      </c>
      <c r="P286" s="56">
        <v>0.13</v>
      </c>
      <c r="Q286" s="56">
        <v>3.266666666666667E-2</v>
      </c>
      <c r="R286" s="46">
        <v>74.871794871794862</v>
      </c>
      <c r="S286" s="51">
        <v>0.25351981351981351</v>
      </c>
      <c r="T286" s="47">
        <v>0.33620689655172409</v>
      </c>
      <c r="U286" s="47">
        <v>0.67586206896551726</v>
      </c>
      <c r="V286" s="47">
        <v>0.85567765567765552</v>
      </c>
      <c r="W286" s="55">
        <v>2.0287060671509916</v>
      </c>
      <c r="X286" s="51">
        <v>0.57801716701173222</v>
      </c>
      <c r="Y286" s="51">
        <v>0.28578149165039873</v>
      </c>
      <c r="Z286" s="51">
        <v>0.23460022152841431</v>
      </c>
      <c r="AA286" s="51">
        <v>0.8256271708688353</v>
      </c>
      <c r="AB286" s="52">
        <f t="shared" si="0"/>
        <v>1.4</v>
      </c>
      <c r="AC286" s="53"/>
    </row>
    <row r="287" spans="1:29" ht="14.25" customHeight="1">
      <c r="A287" s="54" t="s">
        <v>427</v>
      </c>
      <c r="B287" s="46">
        <v>3.6</v>
      </c>
      <c r="C287" s="46">
        <v>17.625</v>
      </c>
      <c r="D287" s="46">
        <v>17.143750000000001</v>
      </c>
      <c r="E287" s="47">
        <v>0.97535098139460286</v>
      </c>
      <c r="F287" s="55">
        <v>87.5</v>
      </c>
      <c r="G287" s="56">
        <v>0.37666666666666671</v>
      </c>
      <c r="H287" s="56">
        <v>3.7666666666666668E-2</v>
      </c>
      <c r="I287" s="46">
        <v>90</v>
      </c>
      <c r="J287" s="57">
        <v>9.9641148325358864E-2</v>
      </c>
      <c r="K287" s="47">
        <v>2.7249999999999996</v>
      </c>
      <c r="L287" s="47">
        <v>7.9749999999999996</v>
      </c>
      <c r="M287" s="47">
        <v>9.65625</v>
      </c>
      <c r="N287" s="47">
        <v>1.204682762240151</v>
      </c>
      <c r="O287" s="55">
        <v>87.5</v>
      </c>
      <c r="P287" s="56">
        <v>0.17</v>
      </c>
      <c r="Q287" s="56">
        <v>2.9333333333333333E-2</v>
      </c>
      <c r="R287" s="46">
        <v>82.745098039215691</v>
      </c>
      <c r="S287" s="51">
        <v>0.17254901960784311</v>
      </c>
      <c r="T287" s="47">
        <v>0.45132743362831856</v>
      </c>
      <c r="U287" s="47">
        <v>0.77876106194690264</v>
      </c>
      <c r="V287" s="47">
        <v>0.91938997821350765</v>
      </c>
      <c r="W287" s="55">
        <v>1.7317044464844755</v>
      </c>
      <c r="X287" s="51">
        <v>0.7596749226006192</v>
      </c>
      <c r="Y287" s="51">
        <v>0.45514853116604514</v>
      </c>
      <c r="Z287" s="51">
        <v>0.56384673716503109</v>
      </c>
      <c r="AA287" s="51">
        <v>1.2314726954815893</v>
      </c>
      <c r="AB287" s="52">
        <f t="shared" si="0"/>
        <v>1</v>
      </c>
      <c r="AC287" s="53"/>
    </row>
    <row r="288" spans="1:29" ht="14.25" customHeight="1">
      <c r="A288" s="54" t="s">
        <v>428</v>
      </c>
      <c r="B288" s="46">
        <v>3.6124999999999998</v>
      </c>
      <c r="C288" s="46">
        <v>18.575000000000003</v>
      </c>
      <c r="D288" s="46">
        <v>20.037500000000001</v>
      </c>
      <c r="E288" s="47">
        <v>1.0744940002566556</v>
      </c>
      <c r="F288" s="55">
        <v>87.5</v>
      </c>
      <c r="G288" s="56">
        <v>0.42</v>
      </c>
      <c r="H288" s="56">
        <v>4.1000000000000002E-2</v>
      </c>
      <c r="I288" s="46">
        <v>90.238095238095241</v>
      </c>
      <c r="J288" s="57">
        <v>9.8485607623538654E-2</v>
      </c>
      <c r="K288" s="47">
        <v>3.4249999999999998</v>
      </c>
      <c r="L288" s="47">
        <v>9.4375</v>
      </c>
      <c r="M288" s="47">
        <v>7.2874999999999996</v>
      </c>
      <c r="N288" s="47">
        <v>0.76337694120490662</v>
      </c>
      <c r="O288" s="55">
        <v>87.5</v>
      </c>
      <c r="P288" s="56">
        <v>0.16333333333333333</v>
      </c>
      <c r="Q288" s="56">
        <v>3.3000000000000002E-2</v>
      </c>
      <c r="R288" s="46">
        <v>79.795918367346943</v>
      </c>
      <c r="S288" s="51">
        <v>0.20285256410256411</v>
      </c>
      <c r="T288" s="47">
        <v>0.3888888888888889</v>
      </c>
      <c r="U288" s="47">
        <v>0.80487804878048785</v>
      </c>
      <c r="V288" s="47">
        <v>0.88428194496796086</v>
      </c>
      <c r="W288" s="55">
        <v>2.0597178511399172</v>
      </c>
      <c r="X288" s="51">
        <v>0.95367559523809531</v>
      </c>
      <c r="Y288" s="51">
        <v>0.50595422013431279</v>
      </c>
      <c r="Z288" s="51">
        <v>0.34998350449071847</v>
      </c>
      <c r="AA288" s="51">
        <v>0.69600920932992327</v>
      </c>
      <c r="AB288" s="52">
        <f t="shared" si="0"/>
        <v>1</v>
      </c>
      <c r="AC288" s="53"/>
    </row>
    <row r="289" spans="1:29" ht="14.25" customHeight="1">
      <c r="A289" s="54" t="s">
        <v>429</v>
      </c>
      <c r="B289" s="46">
        <v>3.4874999999999998</v>
      </c>
      <c r="C289" s="46">
        <v>17.162500000000001</v>
      </c>
      <c r="D289" s="46">
        <v>14.625</v>
      </c>
      <c r="E289" s="47">
        <v>0.86871031678016974</v>
      </c>
      <c r="F289" s="55">
        <v>87.5</v>
      </c>
      <c r="G289" s="56">
        <v>0.44333333333333336</v>
      </c>
      <c r="H289" s="56">
        <v>4.3666666666666666E-2</v>
      </c>
      <c r="I289" s="46">
        <v>90.150375939849624</v>
      </c>
      <c r="J289" s="57">
        <v>9.6749943840056488E-2</v>
      </c>
      <c r="K289" s="47">
        <v>2.8875000000000002</v>
      </c>
      <c r="L289" s="47">
        <v>5.7125000000000004</v>
      </c>
      <c r="M289" s="47">
        <v>6.8125</v>
      </c>
      <c r="N289" s="47">
        <v>1.2087605579154996</v>
      </c>
      <c r="O289" s="55">
        <v>87.5</v>
      </c>
      <c r="P289" s="56">
        <v>0.16</v>
      </c>
      <c r="Q289" s="56">
        <v>3.666666666666666E-2</v>
      </c>
      <c r="R289" s="46">
        <v>77.083333333333343</v>
      </c>
      <c r="S289" s="51">
        <v>0.22701719576719573</v>
      </c>
      <c r="T289" s="47">
        <v>0.36090225563909772</v>
      </c>
      <c r="U289" s="47">
        <v>0.83969465648854946</v>
      </c>
      <c r="V289" s="47">
        <v>0.85505282179594122</v>
      </c>
      <c r="W289" s="55">
        <v>2.3464323260227662</v>
      </c>
      <c r="X289" s="51">
        <v>0.84042072894812603</v>
      </c>
      <c r="Y289" s="51">
        <v>0.33354029548882491</v>
      </c>
      <c r="Z289" s="51">
        <v>0.47360992502121535</v>
      </c>
      <c r="AA289" s="51">
        <v>1.4413134923108326</v>
      </c>
      <c r="AB289" s="52">
        <f t="shared" si="0"/>
        <v>1</v>
      </c>
      <c r="AC289" s="53"/>
    </row>
    <row r="290" spans="1:29" ht="14.25" customHeight="1">
      <c r="A290" s="54" t="s">
        <v>430</v>
      </c>
      <c r="B290" s="46">
        <v>3.4375</v>
      </c>
      <c r="C290" s="46">
        <v>16.162500000000001</v>
      </c>
      <c r="D290" s="46">
        <v>19.024999999999999</v>
      </c>
      <c r="E290" s="47">
        <v>1.1792288516879934</v>
      </c>
      <c r="F290" s="55">
        <v>100</v>
      </c>
      <c r="G290" s="56">
        <v>0.42666666666666669</v>
      </c>
      <c r="H290" s="56">
        <v>3.8666666666666662E-2</v>
      </c>
      <c r="I290" s="46">
        <v>90.9375</v>
      </c>
      <c r="J290" s="57">
        <v>9.0884056841503649E-2</v>
      </c>
      <c r="K290" s="47">
        <v>2.8374999999999999</v>
      </c>
      <c r="L290" s="47">
        <v>5.6875</v>
      </c>
      <c r="M290" s="47">
        <v>5.35</v>
      </c>
      <c r="N290" s="47">
        <v>0.93211966905926569</v>
      </c>
      <c r="O290" s="55">
        <v>75</v>
      </c>
      <c r="P290" s="56">
        <v>0.14000000000000001</v>
      </c>
      <c r="Q290" s="56">
        <v>3.0666666666666665E-2</v>
      </c>
      <c r="R290" s="46">
        <v>78.095238095238102</v>
      </c>
      <c r="S290" s="51">
        <v>0.21974206349206349</v>
      </c>
      <c r="T290" s="47">
        <v>0.328125</v>
      </c>
      <c r="U290" s="47">
        <v>0.7931034482758621</v>
      </c>
      <c r="V290" s="47">
        <v>0.85877925053182791</v>
      </c>
      <c r="W290" s="55">
        <v>2.4178285073176311</v>
      </c>
      <c r="X290" s="51">
        <v>0.82746906404195419</v>
      </c>
      <c r="Y290" s="51">
        <v>0.35406507105047491</v>
      </c>
      <c r="Z290" s="51">
        <v>0.27865551216823825</v>
      </c>
      <c r="AA290" s="51">
        <v>0.78810352571974462</v>
      </c>
      <c r="AB290" s="52">
        <f t="shared" si="0"/>
        <v>0.75</v>
      </c>
      <c r="AC290" s="53"/>
    </row>
    <row r="291" spans="1:29" ht="14.25" customHeight="1">
      <c r="A291" s="54" t="s">
        <v>431</v>
      </c>
      <c r="B291" s="46">
        <v>3.4</v>
      </c>
      <c r="C291" s="46">
        <v>17.837499999999999</v>
      </c>
      <c r="D291" s="46">
        <v>19.462499999999999</v>
      </c>
      <c r="E291" s="47">
        <v>1.0938412688904797</v>
      </c>
      <c r="F291" s="55">
        <v>75</v>
      </c>
      <c r="G291" s="56">
        <v>0.41333333333333333</v>
      </c>
      <c r="H291" s="56">
        <v>4.3333333333333335E-2</v>
      </c>
      <c r="I291" s="46">
        <v>89.516129032258064</v>
      </c>
      <c r="J291" s="57">
        <v>0.10485380116959064</v>
      </c>
      <c r="K291" s="47">
        <v>3.625</v>
      </c>
      <c r="L291" s="47">
        <v>8.3874999999999993</v>
      </c>
      <c r="M291" s="47">
        <v>8.5749999999999993</v>
      </c>
      <c r="N291" s="47">
        <v>1.0308481776993124</v>
      </c>
      <c r="O291" s="55">
        <v>75</v>
      </c>
      <c r="P291" s="56">
        <v>0.17666666666666667</v>
      </c>
      <c r="Q291" s="56">
        <v>3.7000000000000005E-2</v>
      </c>
      <c r="R291" s="46">
        <v>79.056603773584897</v>
      </c>
      <c r="S291" s="51">
        <v>0.21259803921568624</v>
      </c>
      <c r="T291" s="47">
        <v>0.42741935483870969</v>
      </c>
      <c r="U291" s="47">
        <v>0.85384615384615392</v>
      </c>
      <c r="V291" s="47">
        <v>0.88315485296617358</v>
      </c>
      <c r="W291" s="55">
        <v>2.0275663528099468</v>
      </c>
      <c r="X291" s="51">
        <v>1.0716401143790848</v>
      </c>
      <c r="Y291" s="51">
        <v>0.47399024118357713</v>
      </c>
      <c r="Z291" s="51">
        <v>0.44030209177723489</v>
      </c>
      <c r="AA291" s="51">
        <v>0.94529560193787054</v>
      </c>
      <c r="AB291" s="52">
        <f t="shared" si="0"/>
        <v>1</v>
      </c>
      <c r="AC291" s="53"/>
    </row>
    <row r="292" spans="1:29" ht="14.25" customHeight="1">
      <c r="A292" s="54" t="s">
        <v>432</v>
      </c>
      <c r="B292" s="46">
        <v>2.9624999999999995</v>
      </c>
      <c r="C292" s="46">
        <v>11.950000000000001</v>
      </c>
      <c r="D292" s="46">
        <v>11.862500000000001</v>
      </c>
      <c r="E292" s="47">
        <v>0.99947062644594242</v>
      </c>
      <c r="F292" s="55">
        <v>75</v>
      </c>
      <c r="G292" s="56">
        <v>0.27666666666666667</v>
      </c>
      <c r="H292" s="56">
        <v>3.1E-2</v>
      </c>
      <c r="I292" s="46">
        <v>88.795180722891558</v>
      </c>
      <c r="J292" s="57">
        <v>0.11458831024048415</v>
      </c>
      <c r="K292" s="47">
        <v>2.875</v>
      </c>
      <c r="L292" s="47">
        <v>6.6624999999999996</v>
      </c>
      <c r="M292" s="47">
        <v>5.4</v>
      </c>
      <c r="N292" s="47">
        <v>0.83342323210167035</v>
      </c>
      <c r="O292" s="55">
        <v>62.5</v>
      </c>
      <c r="P292" s="56">
        <v>0.16333333333333333</v>
      </c>
      <c r="Q292" s="56">
        <v>4.2000000000000003E-2</v>
      </c>
      <c r="R292" s="46">
        <v>74.285714285714278</v>
      </c>
      <c r="S292" s="51">
        <v>0.2618233618233618</v>
      </c>
      <c r="T292" s="47">
        <v>0.59036144578313254</v>
      </c>
      <c r="U292" s="47">
        <v>1.3548387096774195</v>
      </c>
      <c r="V292" s="47">
        <v>0.83659623958131424</v>
      </c>
      <c r="W292" s="55">
        <v>2.2849046405682958</v>
      </c>
      <c r="X292" s="51">
        <v>0.97675943591273584</v>
      </c>
      <c r="Y292" s="51">
        <v>0.55029288109169583</v>
      </c>
      <c r="Z292" s="51">
        <v>0.45528971416892933</v>
      </c>
      <c r="AA292" s="51">
        <v>0.8641191957092853</v>
      </c>
      <c r="AB292" s="52">
        <f t="shared" si="0"/>
        <v>0.83333333333333337</v>
      </c>
      <c r="AC292" s="53"/>
    </row>
    <row r="293" spans="1:29" ht="14.25" customHeight="1">
      <c r="A293" s="54" t="s">
        <v>433</v>
      </c>
      <c r="B293" s="46">
        <v>3.5750000000000002</v>
      </c>
      <c r="C293" s="46">
        <v>16.774999999999999</v>
      </c>
      <c r="D293" s="46">
        <v>16.600000000000001</v>
      </c>
      <c r="E293" s="47">
        <v>1.0028264650209862</v>
      </c>
      <c r="F293" s="55">
        <v>87.5</v>
      </c>
      <c r="G293" s="56">
        <v>0.41</v>
      </c>
      <c r="H293" s="56">
        <v>3.8666666666666662E-2</v>
      </c>
      <c r="I293" s="46">
        <v>90.569105691056905</v>
      </c>
      <c r="J293" s="57">
        <v>9.4207794751273014E-2</v>
      </c>
      <c r="K293" s="47">
        <v>3.4624999999999999</v>
      </c>
      <c r="L293" s="47">
        <v>8.6375000000000011</v>
      </c>
      <c r="M293" s="47">
        <v>7.5374999999999996</v>
      </c>
      <c r="N293" s="47">
        <v>0.87693548874281546</v>
      </c>
      <c r="O293" s="55">
        <v>87.5</v>
      </c>
      <c r="P293" s="56">
        <v>0.17666666666666667</v>
      </c>
      <c r="Q293" s="56">
        <v>3.7000000000000005E-2</v>
      </c>
      <c r="R293" s="46">
        <v>79.056603773584897</v>
      </c>
      <c r="S293" s="51">
        <v>0.21372549019607845</v>
      </c>
      <c r="T293" s="47">
        <v>0.43089430894308944</v>
      </c>
      <c r="U293" s="47">
        <v>0.95689655172413823</v>
      </c>
      <c r="V293" s="47">
        <v>0.87288709732055147</v>
      </c>
      <c r="W293" s="55">
        <v>2.2686603668025085</v>
      </c>
      <c r="X293" s="51">
        <v>0.99489564428312161</v>
      </c>
      <c r="Y293" s="51">
        <v>0.51921479683107596</v>
      </c>
      <c r="Z293" s="51">
        <v>0.46391631136161354</v>
      </c>
      <c r="AA293" s="51">
        <v>0.89201268693209201</v>
      </c>
      <c r="AB293" s="52">
        <f t="shared" si="0"/>
        <v>1</v>
      </c>
      <c r="AC293" s="53"/>
    </row>
    <row r="294" spans="1:29" ht="14.25" customHeight="1">
      <c r="A294" s="54" t="s">
        <v>434</v>
      </c>
      <c r="B294" s="46">
        <v>3.85</v>
      </c>
      <c r="C294" s="46">
        <v>15.612500000000001</v>
      </c>
      <c r="D294" s="46">
        <v>18.424999999999997</v>
      </c>
      <c r="E294" s="47">
        <v>1.1813556051143297</v>
      </c>
      <c r="F294" s="55">
        <v>75</v>
      </c>
      <c r="G294" s="56">
        <v>0.38999999999999996</v>
      </c>
      <c r="H294" s="56">
        <v>3.666666666666666E-2</v>
      </c>
      <c r="I294" s="46">
        <v>90.598290598290603</v>
      </c>
      <c r="J294" s="57">
        <v>9.4245655822010499E-2</v>
      </c>
      <c r="K294" s="47">
        <v>2.7625000000000002</v>
      </c>
      <c r="L294" s="47">
        <v>5.6375000000000002</v>
      </c>
      <c r="M294" s="47">
        <v>6.0625</v>
      </c>
      <c r="N294" s="47">
        <v>1.0804275131559238</v>
      </c>
      <c r="O294" s="55">
        <v>62.5</v>
      </c>
      <c r="P294" s="56">
        <v>0.12333333333333334</v>
      </c>
      <c r="Q294" s="56">
        <v>3.4666666666666672E-2</v>
      </c>
      <c r="R294" s="46">
        <v>71.891891891891888</v>
      </c>
      <c r="S294" s="51">
        <v>0.28251748251748254</v>
      </c>
      <c r="T294" s="47">
        <v>0.31623931623931628</v>
      </c>
      <c r="U294" s="47">
        <v>0.94545454545454577</v>
      </c>
      <c r="V294" s="47">
        <v>0.79352371239163688</v>
      </c>
      <c r="W294" s="55">
        <v>2.997671139888257</v>
      </c>
      <c r="X294" s="51">
        <v>0.71699561403508771</v>
      </c>
      <c r="Y294" s="51">
        <v>0.36051350574138263</v>
      </c>
      <c r="Z294" s="51">
        <v>0.32693736277407776</v>
      </c>
      <c r="AA294" s="51">
        <v>0.91984021623798873</v>
      </c>
      <c r="AB294" s="52">
        <f t="shared" si="0"/>
        <v>0.83333333333333337</v>
      </c>
      <c r="AC294" s="53"/>
    </row>
    <row r="295" spans="1:29" ht="14.25" customHeight="1">
      <c r="A295" s="54" t="s">
        <v>435</v>
      </c>
      <c r="B295" s="46">
        <v>3.0625</v>
      </c>
      <c r="C295" s="46">
        <v>17.412500000000001</v>
      </c>
      <c r="D295" s="46">
        <v>15.8</v>
      </c>
      <c r="E295" s="47">
        <v>0.91199539103819571</v>
      </c>
      <c r="F295" s="55">
        <v>87.5</v>
      </c>
      <c r="G295" s="56">
        <v>0.36333333333333329</v>
      </c>
      <c r="H295" s="56">
        <v>3.9333333333333338E-2</v>
      </c>
      <c r="I295" s="46">
        <v>89.174311926605498</v>
      </c>
      <c r="J295" s="57">
        <v>0.109430735586782</v>
      </c>
      <c r="K295" s="47">
        <v>2.2250000000000001</v>
      </c>
      <c r="L295" s="47">
        <v>4.2125000000000004</v>
      </c>
      <c r="M295" s="47">
        <v>5.8250000000000002</v>
      </c>
      <c r="N295" s="47">
        <v>1.3812102094316252</v>
      </c>
      <c r="O295" s="55">
        <v>62.5</v>
      </c>
      <c r="P295" s="56">
        <v>0.11</v>
      </c>
      <c r="Q295" s="56">
        <v>2.8666666666666663E-2</v>
      </c>
      <c r="R295" s="46">
        <v>73.939393939393952</v>
      </c>
      <c r="S295" s="51">
        <v>0.26090909090909092</v>
      </c>
      <c r="T295" s="47">
        <v>0.30275229357798167</v>
      </c>
      <c r="U295" s="47">
        <v>0.72881355932203373</v>
      </c>
      <c r="V295" s="47">
        <v>0.82915575508168127</v>
      </c>
      <c r="W295" s="55">
        <v>2.3842395786710386</v>
      </c>
      <c r="X295" s="51">
        <v>0.72681408539358872</v>
      </c>
      <c r="Y295" s="51">
        <v>0.24469590938681471</v>
      </c>
      <c r="Z295" s="51">
        <v>0.36903759966907862</v>
      </c>
      <c r="AA295" s="51">
        <v>1.5179898700274161</v>
      </c>
      <c r="AB295" s="52">
        <f t="shared" si="0"/>
        <v>0.7142857142857143</v>
      </c>
      <c r="AC295" s="53"/>
    </row>
    <row r="296" spans="1:29" ht="14.25" customHeight="1">
      <c r="A296" s="54" t="s">
        <v>436</v>
      </c>
      <c r="B296" s="46">
        <v>3.625</v>
      </c>
      <c r="C296" s="46">
        <v>15.387499999999999</v>
      </c>
      <c r="D296" s="46">
        <v>15.625</v>
      </c>
      <c r="E296" s="47">
        <v>1.0135887534694408</v>
      </c>
      <c r="F296" s="55">
        <v>100</v>
      </c>
      <c r="G296" s="56">
        <v>0.34333333333333332</v>
      </c>
      <c r="H296" s="56">
        <v>3.966666666666667E-2</v>
      </c>
      <c r="I296" s="46">
        <v>88.446601941747574</v>
      </c>
      <c r="J296" s="57">
        <v>0.11637031768610716</v>
      </c>
      <c r="K296" s="47">
        <v>2.8</v>
      </c>
      <c r="L296" s="47">
        <v>6.7624999999999993</v>
      </c>
      <c r="M296" s="47">
        <v>6.2624999999999993</v>
      </c>
      <c r="N296" s="47">
        <v>0.91685811046295962</v>
      </c>
      <c r="O296" s="55">
        <v>100</v>
      </c>
      <c r="P296" s="56">
        <v>0.15666666666666665</v>
      </c>
      <c r="Q296" s="56">
        <v>3.3666666666666671E-2</v>
      </c>
      <c r="R296" s="46">
        <v>78.510638297872333</v>
      </c>
      <c r="S296" s="51">
        <v>0.21723646723646725</v>
      </c>
      <c r="T296" s="47">
        <v>0.45631067961165045</v>
      </c>
      <c r="U296" s="47">
        <v>0.84873949579831942</v>
      </c>
      <c r="V296" s="47">
        <v>0.88766144288483539</v>
      </c>
      <c r="W296" s="55">
        <v>1.8667687049066291</v>
      </c>
      <c r="X296" s="51">
        <v>0.77224226488932368</v>
      </c>
      <c r="Y296" s="51">
        <v>0.4374037114691931</v>
      </c>
      <c r="Z296" s="51">
        <v>0.39343788927122259</v>
      </c>
      <c r="AA296" s="51">
        <v>0.90605737985932988</v>
      </c>
      <c r="AB296" s="52">
        <f t="shared" si="0"/>
        <v>1</v>
      </c>
      <c r="AC296" s="53"/>
    </row>
    <row r="297" spans="1:29" ht="14.25" customHeight="1">
      <c r="A297" s="54" t="s">
        <v>437</v>
      </c>
      <c r="B297" s="46">
        <v>3.9499999999999997</v>
      </c>
      <c r="C297" s="46">
        <v>18.137499999999999</v>
      </c>
      <c r="D297" s="46">
        <v>17.399999999999999</v>
      </c>
      <c r="E297" s="47">
        <v>0.9441175990789028</v>
      </c>
      <c r="F297" s="55">
        <v>50</v>
      </c>
      <c r="G297" s="56">
        <v>0.43</v>
      </c>
      <c r="H297" s="56">
        <v>4.5000000000000005E-2</v>
      </c>
      <c r="I297" s="46">
        <v>89.534883720930239</v>
      </c>
      <c r="J297" s="57">
        <v>0.10595744680851064</v>
      </c>
      <c r="K297" s="47">
        <v>1.9500000000000002</v>
      </c>
      <c r="L297" s="47">
        <v>2.4124999999999996</v>
      </c>
      <c r="M297" s="47">
        <v>6.2</v>
      </c>
      <c r="N297" s="47">
        <v>2.7896355192794822</v>
      </c>
      <c r="O297" s="55">
        <v>37.5</v>
      </c>
      <c r="P297" s="56">
        <v>0.13</v>
      </c>
      <c r="Q297" s="56">
        <v>3.7666666666666668E-2</v>
      </c>
      <c r="R297" s="46">
        <v>71.025641025641022</v>
      </c>
      <c r="S297" s="51">
        <v>0.29748251748251747</v>
      </c>
      <c r="T297" s="47">
        <v>0.30232558139534887</v>
      </c>
      <c r="U297" s="47">
        <v>0.83703703703703691</v>
      </c>
      <c r="V297" s="47">
        <v>0.79327339327339319</v>
      </c>
      <c r="W297" s="55">
        <v>2.8075659280478553</v>
      </c>
      <c r="X297" s="51">
        <v>0.49174783549783546</v>
      </c>
      <c r="Y297" s="51">
        <v>0.13200616043408045</v>
      </c>
      <c r="Z297" s="51">
        <v>0.38054152080334291</v>
      </c>
      <c r="AA297" s="51">
        <v>3.1185865982081666</v>
      </c>
      <c r="AB297" s="52">
        <f t="shared" si="0"/>
        <v>0.75</v>
      </c>
      <c r="AC297" s="53"/>
    </row>
    <row r="298" spans="1:29" ht="14.25" customHeight="1">
      <c r="A298" s="54" t="s">
        <v>438</v>
      </c>
      <c r="B298" s="46">
        <v>3.4749999999999996</v>
      </c>
      <c r="C298" s="46">
        <v>17.4375</v>
      </c>
      <c r="D298" s="46">
        <v>16.3125</v>
      </c>
      <c r="E298" s="47">
        <v>0.93157813149765334</v>
      </c>
      <c r="F298" s="55">
        <v>87.5</v>
      </c>
      <c r="G298" s="56">
        <v>0.41</v>
      </c>
      <c r="H298" s="56">
        <v>4.3000000000000003E-2</v>
      </c>
      <c r="I298" s="46">
        <v>89.512195121951223</v>
      </c>
      <c r="J298" s="57">
        <v>0.10536154446774959</v>
      </c>
      <c r="K298" s="47">
        <v>1.9</v>
      </c>
      <c r="L298" s="47">
        <v>4.2249999999999996</v>
      </c>
      <c r="M298" s="47">
        <v>4.2750000000000004</v>
      </c>
      <c r="N298" s="47">
        <v>1.0660119047619048</v>
      </c>
      <c r="O298" s="55">
        <v>75</v>
      </c>
      <c r="P298" s="56">
        <v>0.11333333333333334</v>
      </c>
      <c r="Q298" s="56">
        <v>3.7666666666666661E-2</v>
      </c>
      <c r="R298" s="46">
        <v>66.764705882352956</v>
      </c>
      <c r="S298" s="51">
        <v>0.33869047619047615</v>
      </c>
      <c r="T298" s="47">
        <v>0.27642276422764234</v>
      </c>
      <c r="U298" s="47">
        <v>0.8759689922480618</v>
      </c>
      <c r="V298" s="47">
        <v>0.74587273601538717</v>
      </c>
      <c r="W298" s="55">
        <v>3.2145549678625569</v>
      </c>
      <c r="X298" s="51">
        <v>0.55098476890756309</v>
      </c>
      <c r="Y298" s="51">
        <v>0.24617505927210076</v>
      </c>
      <c r="Z298" s="51">
        <v>0.26731335946596962</v>
      </c>
      <c r="AA298" s="51">
        <v>1.1361034535430723</v>
      </c>
      <c r="AB298" s="52">
        <f t="shared" si="0"/>
        <v>0.8571428571428571</v>
      </c>
      <c r="AC298" s="53"/>
    </row>
    <row r="299" spans="1:29" ht="14.25" customHeight="1">
      <c r="A299" s="54" t="s">
        <v>439</v>
      </c>
      <c r="B299" s="46">
        <v>3.4624999999999999</v>
      </c>
      <c r="C299" s="46">
        <v>17.974999999999998</v>
      </c>
      <c r="D299" s="46">
        <v>15.287499999999998</v>
      </c>
      <c r="E299" s="47">
        <v>0.85002671443141287</v>
      </c>
      <c r="F299" s="55">
        <v>75</v>
      </c>
      <c r="G299" s="56">
        <v>0.40333333333333332</v>
      </c>
      <c r="H299" s="56">
        <v>4.2666666666666665E-2</v>
      </c>
      <c r="I299" s="46">
        <v>89.421487603305778</v>
      </c>
      <c r="J299" s="57">
        <v>0.10600389863547759</v>
      </c>
      <c r="K299" s="47">
        <v>3.1749999999999998</v>
      </c>
      <c r="L299" s="47">
        <v>7.1375000000000002</v>
      </c>
      <c r="M299" s="47">
        <v>5.7750000000000004</v>
      </c>
      <c r="N299" s="47">
        <v>0.82179518767646076</v>
      </c>
      <c r="O299" s="55">
        <v>87.5</v>
      </c>
      <c r="P299" s="56">
        <v>0.10999999999999999</v>
      </c>
      <c r="Q299" s="56">
        <v>3.4333333333333334E-2</v>
      </c>
      <c r="R299" s="46">
        <v>68.787878787878782</v>
      </c>
      <c r="S299" s="51">
        <v>0.31570707070707066</v>
      </c>
      <c r="T299" s="47">
        <v>0.27272727272727271</v>
      </c>
      <c r="U299" s="47">
        <v>0.8046875</v>
      </c>
      <c r="V299" s="47">
        <v>0.76925446703635247</v>
      </c>
      <c r="W299" s="55">
        <v>2.9782590524591255</v>
      </c>
      <c r="X299" s="51">
        <v>0.92420831076200805</v>
      </c>
      <c r="Y299" s="51">
        <v>0.39686289110877965</v>
      </c>
      <c r="Z299" s="51">
        <v>0.38136709546109104</v>
      </c>
      <c r="AA299" s="51">
        <v>0.99673946646762135</v>
      </c>
      <c r="AB299" s="52">
        <f t="shared" si="0"/>
        <v>1.1666666666666667</v>
      </c>
      <c r="AC299" s="53"/>
    </row>
    <row r="300" spans="1:29" ht="14.25" customHeight="1">
      <c r="A300" s="54" t="s">
        <v>440</v>
      </c>
      <c r="B300" s="46">
        <v>3.2374999999999998</v>
      </c>
      <c r="C300" s="46">
        <v>14.387499999999999</v>
      </c>
      <c r="D300" s="46">
        <v>20.675000000000001</v>
      </c>
      <c r="E300" s="47">
        <v>1.4362483530961792</v>
      </c>
      <c r="F300" s="55">
        <v>87.5</v>
      </c>
      <c r="G300" s="56">
        <v>0.36333333333333329</v>
      </c>
      <c r="H300" s="56">
        <v>3.5000000000000003E-2</v>
      </c>
      <c r="I300" s="46">
        <v>90.366972477064209</v>
      </c>
      <c r="J300" s="57">
        <v>9.6602794745209608E-2</v>
      </c>
      <c r="K300" s="47">
        <v>2.375</v>
      </c>
      <c r="L300" s="47">
        <v>5.6624999999999996</v>
      </c>
      <c r="M300" s="47">
        <v>3.65</v>
      </c>
      <c r="N300" s="47">
        <v>0.71238445737761036</v>
      </c>
      <c r="O300" s="55">
        <v>50</v>
      </c>
      <c r="P300" s="56">
        <v>0.13333333333333333</v>
      </c>
      <c r="Q300" s="56">
        <v>3.266666666666667E-2</v>
      </c>
      <c r="R300" s="46">
        <v>75.499999999999986</v>
      </c>
      <c r="S300" s="51">
        <v>0.24930555555555559</v>
      </c>
      <c r="T300" s="47">
        <v>0.3669724770642202</v>
      </c>
      <c r="U300" s="47">
        <v>0.93333333333333335</v>
      </c>
      <c r="V300" s="47">
        <v>0.83548223350253803</v>
      </c>
      <c r="W300" s="55">
        <v>2.5807281892112992</v>
      </c>
      <c r="X300" s="51">
        <v>0.73596681096681094</v>
      </c>
      <c r="Y300" s="51">
        <v>0.40058653303218522</v>
      </c>
      <c r="Z300" s="51">
        <v>0.17732768592568959</v>
      </c>
      <c r="AA300" s="51">
        <v>0.49306830480750363</v>
      </c>
      <c r="AB300" s="52">
        <f t="shared" si="0"/>
        <v>0.5714285714285714</v>
      </c>
      <c r="AC300" s="53"/>
    </row>
    <row r="301" spans="1:29" ht="14.25" customHeight="1">
      <c r="A301" s="54" t="s">
        <v>441</v>
      </c>
      <c r="B301" s="46">
        <v>4.2125000000000004</v>
      </c>
      <c r="C301" s="46">
        <v>22.362500000000001</v>
      </c>
      <c r="D301" s="46">
        <v>22.8125</v>
      </c>
      <c r="E301" s="47">
        <v>1.0228554081476444</v>
      </c>
      <c r="F301" s="55">
        <v>87.5</v>
      </c>
      <c r="G301" s="56">
        <v>0.5</v>
      </c>
      <c r="H301" s="56">
        <v>4.4666666666666667E-2</v>
      </c>
      <c r="I301" s="46">
        <v>91.066666666666663</v>
      </c>
      <c r="J301" s="57">
        <v>8.9397627184573933E-2</v>
      </c>
      <c r="K301" s="47">
        <v>2.9874999999999998</v>
      </c>
      <c r="L301" s="47">
        <v>7.8624999999999998</v>
      </c>
      <c r="M301" s="47">
        <v>5.6124999999999998</v>
      </c>
      <c r="N301" s="47">
        <v>0.8146174817619124</v>
      </c>
      <c r="O301" s="55">
        <v>75</v>
      </c>
      <c r="P301" s="56">
        <v>0.20333333333333334</v>
      </c>
      <c r="Q301" s="56">
        <v>4.2666666666666665E-2</v>
      </c>
      <c r="R301" s="46">
        <v>79.016393442622956</v>
      </c>
      <c r="S301" s="51">
        <v>0.21949494949494949</v>
      </c>
      <c r="T301" s="47">
        <v>0.40666666666666668</v>
      </c>
      <c r="U301" s="47">
        <v>0.95522388059701491</v>
      </c>
      <c r="V301" s="47">
        <v>0.86767635551928579</v>
      </c>
      <c r="W301" s="55">
        <v>2.4552659439357534</v>
      </c>
      <c r="X301" s="51">
        <v>0.71030989709365999</v>
      </c>
      <c r="Y301" s="51">
        <v>0.35227541753654912</v>
      </c>
      <c r="Z301" s="51">
        <v>0.24166896400535748</v>
      </c>
      <c r="AA301" s="51">
        <v>0.76660413151170625</v>
      </c>
      <c r="AB301" s="52">
        <f t="shared" si="0"/>
        <v>0.8571428571428571</v>
      </c>
      <c r="AC301" s="53"/>
    </row>
    <row r="302" spans="1:29" ht="14.25" customHeight="1">
      <c r="A302" s="54" t="s">
        <v>442</v>
      </c>
      <c r="B302" s="46">
        <v>3.2124999999999999</v>
      </c>
      <c r="C302" s="46">
        <v>16.887499999999999</v>
      </c>
      <c r="D302" s="46">
        <v>21.074999999999999</v>
      </c>
      <c r="E302" s="47">
        <v>1.2473079228521944</v>
      </c>
      <c r="F302" s="55">
        <v>62.5</v>
      </c>
      <c r="G302" s="56">
        <v>0.38666666666666666</v>
      </c>
      <c r="H302" s="56">
        <v>3.1E-2</v>
      </c>
      <c r="I302" s="46">
        <v>91.982758620689665</v>
      </c>
      <c r="J302" s="57">
        <v>8.0991208167895637E-2</v>
      </c>
      <c r="K302" s="47">
        <v>2</v>
      </c>
      <c r="L302" s="47">
        <v>4.45</v>
      </c>
      <c r="M302" s="47">
        <v>3</v>
      </c>
      <c r="N302" s="47">
        <v>0.79530812324929978</v>
      </c>
      <c r="O302" s="55">
        <v>62.5</v>
      </c>
      <c r="P302" s="56">
        <v>0.16</v>
      </c>
      <c r="Q302" s="56">
        <v>3.3333333333333333E-2</v>
      </c>
      <c r="R302" s="46">
        <v>79.166666666666671</v>
      </c>
      <c r="S302" s="51">
        <v>0.20750000000000002</v>
      </c>
      <c r="T302" s="47">
        <v>0.41379310344827586</v>
      </c>
      <c r="U302" s="47">
        <v>1.075268817204301</v>
      </c>
      <c r="V302" s="47">
        <v>0.86066854108091218</v>
      </c>
      <c r="W302" s="55">
        <v>2.5620064781581022</v>
      </c>
      <c r="X302" s="51">
        <v>0.62548595195654022</v>
      </c>
      <c r="Y302" s="51">
        <v>0.26356211984301003</v>
      </c>
      <c r="Z302" s="51">
        <v>0.1445372503840246</v>
      </c>
      <c r="AA302" s="51">
        <v>0.65231632975770948</v>
      </c>
      <c r="AB302" s="52">
        <f t="shared" si="0"/>
        <v>1</v>
      </c>
      <c r="AC302" s="53"/>
    </row>
    <row r="303" spans="1:29" ht="14.25" customHeight="1">
      <c r="A303" s="54" t="s">
        <v>443</v>
      </c>
      <c r="B303" s="46">
        <v>3.7624999999999997</v>
      </c>
      <c r="C303" s="46">
        <v>17.5</v>
      </c>
      <c r="D303" s="46">
        <v>20.412500000000001</v>
      </c>
      <c r="E303" s="47">
        <v>1.1660770953235908</v>
      </c>
      <c r="F303" s="55">
        <v>87.5</v>
      </c>
      <c r="G303" s="56">
        <v>0.37666666666666665</v>
      </c>
      <c r="H303" s="56">
        <v>3.2333333333333332E-2</v>
      </c>
      <c r="I303" s="46">
        <v>91.415929203539832</v>
      </c>
      <c r="J303" s="57">
        <v>8.7235449735449735E-2</v>
      </c>
      <c r="K303" s="47">
        <v>3.1875</v>
      </c>
      <c r="L303" s="47">
        <v>9.3249999999999993</v>
      </c>
      <c r="M303" s="47">
        <v>6.8125</v>
      </c>
      <c r="N303" s="47">
        <v>0.7497581864224715</v>
      </c>
      <c r="O303" s="55">
        <v>75</v>
      </c>
      <c r="P303" s="56">
        <v>0.17333333333333334</v>
      </c>
      <c r="Q303" s="56">
        <v>0.03</v>
      </c>
      <c r="R303" s="46">
        <v>82.692307692307693</v>
      </c>
      <c r="S303" s="51">
        <v>0.1757894736842105</v>
      </c>
      <c r="T303" s="47">
        <v>0.46017699115044253</v>
      </c>
      <c r="U303" s="47">
        <v>0.92783505154639179</v>
      </c>
      <c r="V303" s="47">
        <v>0.9045721945044306</v>
      </c>
      <c r="W303" s="55">
        <v>2.0151151191093728</v>
      </c>
      <c r="X303" s="51">
        <v>0.849924924924925</v>
      </c>
      <c r="Y303" s="51">
        <v>0.53382533484840089</v>
      </c>
      <c r="Z303" s="51">
        <v>0.33649940615169782</v>
      </c>
      <c r="AA303" s="51">
        <v>0.63789237880316729</v>
      </c>
      <c r="AB303" s="52">
        <f t="shared" si="0"/>
        <v>0.8571428571428571</v>
      </c>
      <c r="AC303" s="53"/>
    </row>
    <row r="304" spans="1:29" ht="14.25" customHeight="1">
      <c r="A304" s="54" t="s">
        <v>444</v>
      </c>
      <c r="B304" s="46">
        <v>3.7124999999999999</v>
      </c>
      <c r="C304" s="46">
        <v>15.737500000000001</v>
      </c>
      <c r="D304" s="46">
        <v>18.612500000000001</v>
      </c>
      <c r="E304" s="47">
        <v>1.1802194264658854</v>
      </c>
      <c r="F304" s="55">
        <v>62.5</v>
      </c>
      <c r="G304" s="56">
        <v>0.29766666666666669</v>
      </c>
      <c r="H304" s="56">
        <v>2.866666666666667E-2</v>
      </c>
      <c r="I304" s="46">
        <v>90.369540873460238</v>
      </c>
      <c r="J304" s="57">
        <v>9.9968600585170916E-2</v>
      </c>
      <c r="K304" s="47">
        <v>2.8875000000000002</v>
      </c>
      <c r="L304" s="47">
        <v>7.2</v>
      </c>
      <c r="M304" s="47">
        <v>5.8374999999999995</v>
      </c>
      <c r="N304" s="47">
        <v>0.8220490573670326</v>
      </c>
      <c r="O304" s="55">
        <v>75</v>
      </c>
      <c r="P304" s="56">
        <v>0.15666666666666665</v>
      </c>
      <c r="Q304" s="56">
        <v>2.6666666666666668E-2</v>
      </c>
      <c r="R304" s="46">
        <v>82.978723404255319</v>
      </c>
      <c r="S304" s="51">
        <v>0.17071895424836603</v>
      </c>
      <c r="T304" s="47">
        <v>0.52631578947368407</v>
      </c>
      <c r="U304" s="47">
        <v>0.93023255813953487</v>
      </c>
      <c r="V304" s="47">
        <v>0.9182156133828997</v>
      </c>
      <c r="W304" s="55">
        <v>1.7077257583786767</v>
      </c>
      <c r="X304" s="51">
        <v>0.79795080626696757</v>
      </c>
      <c r="Y304" s="51">
        <v>0.50111449692894461</v>
      </c>
      <c r="Z304" s="51">
        <v>0.32580386177787646</v>
      </c>
      <c r="AA304" s="51">
        <v>0.70002422118824648</v>
      </c>
      <c r="AB304" s="52">
        <f t="shared" si="0"/>
        <v>1.2</v>
      </c>
      <c r="AC304" s="53"/>
    </row>
    <row r="305" spans="1:29" ht="14.25" customHeight="1">
      <c r="A305" s="54" t="s">
        <v>445</v>
      </c>
      <c r="B305" s="46">
        <v>4.0125000000000002</v>
      </c>
      <c r="C305" s="46">
        <v>22.487500000000001</v>
      </c>
      <c r="D305" s="46">
        <v>24</v>
      </c>
      <c r="E305" s="47">
        <v>1.0671514133626565</v>
      </c>
      <c r="F305" s="55">
        <v>75</v>
      </c>
      <c r="G305" s="56">
        <v>0.42666666666666669</v>
      </c>
      <c r="H305" s="56">
        <v>3.7333333333333329E-2</v>
      </c>
      <c r="I305" s="46">
        <v>91.25</v>
      </c>
      <c r="J305" s="57">
        <v>8.7674418604651153E-2</v>
      </c>
      <c r="K305" s="47">
        <v>2.8374999999999995</v>
      </c>
      <c r="L305" s="47">
        <v>4.8250000000000002</v>
      </c>
      <c r="M305" s="47">
        <v>7.9249999999999989</v>
      </c>
      <c r="N305" s="47">
        <v>1.941760373772569</v>
      </c>
      <c r="O305" s="55">
        <v>75</v>
      </c>
      <c r="P305" s="56">
        <v>0.16</v>
      </c>
      <c r="Q305" s="56">
        <v>3.3333333333333333E-2</v>
      </c>
      <c r="R305" s="46">
        <v>79.166666666666671</v>
      </c>
      <c r="S305" s="51">
        <v>0.21078042328042326</v>
      </c>
      <c r="T305" s="47">
        <v>0.375</v>
      </c>
      <c r="U305" s="47">
        <v>0.8928571428571429</v>
      </c>
      <c r="V305" s="47">
        <v>0.86757990867579915</v>
      </c>
      <c r="W305" s="55">
        <v>2.4041268437820165</v>
      </c>
      <c r="X305" s="51">
        <v>0.71046340191909807</v>
      </c>
      <c r="Y305" s="51">
        <v>0.21488761731395811</v>
      </c>
      <c r="Z305" s="51">
        <v>0.33093951405252259</v>
      </c>
      <c r="AA305" s="51">
        <v>1.8103616123065986</v>
      </c>
      <c r="AB305" s="52">
        <f t="shared" si="0"/>
        <v>1</v>
      </c>
      <c r="AC305" s="53"/>
    </row>
    <row r="306" spans="1:29" ht="14.25" customHeight="1">
      <c r="A306" s="54" t="s">
        <v>446</v>
      </c>
      <c r="B306" s="46">
        <v>3.65</v>
      </c>
      <c r="C306" s="46">
        <v>20.387499999999999</v>
      </c>
      <c r="D306" s="46">
        <v>21.05</v>
      </c>
      <c r="E306" s="47">
        <v>1.0314922010143064</v>
      </c>
      <c r="F306" s="55">
        <v>100</v>
      </c>
      <c r="G306" s="56">
        <v>0.34</v>
      </c>
      <c r="H306" s="56">
        <v>3.3333333333333333E-2</v>
      </c>
      <c r="I306" s="46">
        <v>90.196078431372555</v>
      </c>
      <c r="J306" s="57">
        <v>9.8421697559628596E-2</v>
      </c>
      <c r="K306" s="47">
        <v>2.4874999999999998</v>
      </c>
      <c r="L306" s="47">
        <v>6.2625000000000002</v>
      </c>
      <c r="M306" s="47">
        <v>5.8375000000000004</v>
      </c>
      <c r="N306" s="47">
        <v>0.94660262689459773</v>
      </c>
      <c r="O306" s="55">
        <v>100</v>
      </c>
      <c r="P306" s="56">
        <v>0.14333333333333334</v>
      </c>
      <c r="Q306" s="56">
        <v>2.9000000000000001E-2</v>
      </c>
      <c r="R306" s="46">
        <v>79.767441860465112</v>
      </c>
      <c r="S306" s="51">
        <v>0.20406862745098039</v>
      </c>
      <c r="T306" s="47">
        <v>0.42156862745098039</v>
      </c>
      <c r="U306" s="47">
        <v>0.87000000000000011</v>
      </c>
      <c r="V306" s="47">
        <v>0.88437815975733058</v>
      </c>
      <c r="W306" s="55">
        <v>2.0734109704554302</v>
      </c>
      <c r="X306" s="51">
        <v>0.68031630531630527</v>
      </c>
      <c r="Y306" s="51">
        <v>0.30825049209030314</v>
      </c>
      <c r="Z306" s="51">
        <v>0.27941108094033629</v>
      </c>
      <c r="AA306" s="51">
        <v>0.9162284324720672</v>
      </c>
      <c r="AB306" s="52">
        <f t="shared" si="0"/>
        <v>1</v>
      </c>
      <c r="AC306" s="53"/>
    </row>
    <row r="307" spans="1:29" ht="14.25" customHeight="1">
      <c r="A307" s="54" t="s">
        <v>447</v>
      </c>
      <c r="B307" s="46">
        <v>3.8499999999999996</v>
      </c>
      <c r="C307" s="46">
        <v>21.112500000000001</v>
      </c>
      <c r="D307" s="46">
        <v>20.6875</v>
      </c>
      <c r="E307" s="47">
        <v>0.97896349700115171</v>
      </c>
      <c r="F307" s="55">
        <v>87.5</v>
      </c>
      <c r="G307" s="56">
        <v>0.36999999999999994</v>
      </c>
      <c r="H307" s="56">
        <v>3.4000000000000002E-2</v>
      </c>
      <c r="I307" s="46">
        <v>90.810810810810821</v>
      </c>
      <c r="J307" s="57">
        <v>9.187605187605187E-2</v>
      </c>
      <c r="K307" s="47">
        <v>2.8125</v>
      </c>
      <c r="L307" s="47">
        <v>8.2000000000000011</v>
      </c>
      <c r="M307" s="47">
        <v>6.3625000000000007</v>
      </c>
      <c r="N307" s="47">
        <v>0.77592870420884608</v>
      </c>
      <c r="O307" s="55">
        <v>87.5</v>
      </c>
      <c r="P307" s="56">
        <v>0.14333333333333334</v>
      </c>
      <c r="Q307" s="56">
        <v>3.1666666666666669E-2</v>
      </c>
      <c r="R307" s="46">
        <v>77.906976744186039</v>
      </c>
      <c r="S307" s="51">
        <v>0.21431966726084375</v>
      </c>
      <c r="T307" s="47">
        <v>0.38738738738738748</v>
      </c>
      <c r="U307" s="47">
        <v>0.93137254901960786</v>
      </c>
      <c r="V307" s="47">
        <v>0.85790420819490565</v>
      </c>
      <c r="W307" s="55">
        <v>2.3327043651154939</v>
      </c>
      <c r="X307" s="51">
        <v>0.73612761112761105</v>
      </c>
      <c r="Y307" s="51">
        <v>0.38929708079327269</v>
      </c>
      <c r="Z307" s="51">
        <v>0.31181378974421242</v>
      </c>
      <c r="AA307" s="51">
        <v>0.79477327427197453</v>
      </c>
      <c r="AB307" s="52">
        <f t="shared" si="0"/>
        <v>1</v>
      </c>
      <c r="AC307" s="53"/>
    </row>
    <row r="308" spans="1:29" ht="14.25" customHeight="1">
      <c r="A308" s="54" t="s">
        <v>448</v>
      </c>
      <c r="B308" s="46">
        <v>3.6624999999999996</v>
      </c>
      <c r="C308" s="46">
        <v>15.925000000000001</v>
      </c>
      <c r="D308" s="46">
        <v>16.95</v>
      </c>
      <c r="E308" s="47">
        <v>1.1070334881403585</v>
      </c>
      <c r="F308" s="55">
        <v>62.5</v>
      </c>
      <c r="G308" s="56">
        <v>0.33</v>
      </c>
      <c r="H308" s="56">
        <v>2.8666666666666663E-2</v>
      </c>
      <c r="I308" s="46">
        <v>91.313131313131308</v>
      </c>
      <c r="J308" s="57">
        <v>8.6957854406130283E-2</v>
      </c>
      <c r="K308" s="47">
        <v>2.9249999999999998</v>
      </c>
      <c r="L308" s="47">
        <v>8.3125</v>
      </c>
      <c r="M308" s="47">
        <v>6.2374999999999998</v>
      </c>
      <c r="N308" s="47">
        <v>0.78098401598401601</v>
      </c>
      <c r="O308" s="55">
        <v>100</v>
      </c>
      <c r="P308" s="56">
        <v>0.20666666666666669</v>
      </c>
      <c r="Q308" s="56">
        <v>3.5333333333333335E-2</v>
      </c>
      <c r="R308" s="46">
        <v>82.903225806451616</v>
      </c>
      <c r="S308" s="51">
        <v>0.17269260106788709</v>
      </c>
      <c r="T308" s="47">
        <v>0.6262626262626263</v>
      </c>
      <c r="U308" s="47">
        <v>1.2325581395348839</v>
      </c>
      <c r="V308" s="47">
        <v>0.90790037111047683</v>
      </c>
      <c r="W308" s="55">
        <v>1.9859344765032834</v>
      </c>
      <c r="X308" s="51">
        <v>0.80670029794149523</v>
      </c>
      <c r="Y308" s="51">
        <v>0.56617581951551421</v>
      </c>
      <c r="Z308" s="51">
        <v>0.37712564460667786</v>
      </c>
      <c r="AA308" s="51">
        <v>0.73226027236251212</v>
      </c>
      <c r="AB308" s="52">
        <f t="shared" si="0"/>
        <v>1.6</v>
      </c>
      <c r="AC308" s="53"/>
    </row>
    <row r="309" spans="1:29" ht="14.25" customHeight="1">
      <c r="A309" s="54" t="s">
        <v>449</v>
      </c>
      <c r="B309" s="46">
        <v>4.1875</v>
      </c>
      <c r="C309" s="46">
        <v>19.725000000000001</v>
      </c>
      <c r="D309" s="46">
        <v>20.725000000000001</v>
      </c>
      <c r="E309" s="47">
        <v>1.0591441544183398</v>
      </c>
      <c r="F309" s="55">
        <v>100</v>
      </c>
      <c r="G309" s="56">
        <v>0.34333333333333332</v>
      </c>
      <c r="H309" s="56">
        <v>2.9333333333333336E-2</v>
      </c>
      <c r="I309" s="46">
        <v>91.456310679611647</v>
      </c>
      <c r="J309" s="57">
        <v>8.5007991105552086E-2</v>
      </c>
      <c r="K309" s="47">
        <v>3.0750000000000002</v>
      </c>
      <c r="L309" s="47">
        <v>8.4</v>
      </c>
      <c r="M309" s="47">
        <v>7.8000000000000007</v>
      </c>
      <c r="N309" s="47">
        <v>0.92587061199130161</v>
      </c>
      <c r="O309" s="55">
        <v>75</v>
      </c>
      <c r="P309" s="56">
        <v>0.1466666666666667</v>
      </c>
      <c r="Q309" s="56">
        <v>2.7333333333333334E-2</v>
      </c>
      <c r="R309" s="46">
        <v>81.363636363636374</v>
      </c>
      <c r="S309" s="51">
        <v>0.19101307189542482</v>
      </c>
      <c r="T309" s="47">
        <v>0.42718446601941756</v>
      </c>
      <c r="U309" s="47">
        <v>0.93181818181818177</v>
      </c>
      <c r="V309" s="47">
        <v>0.88964485620536593</v>
      </c>
      <c r="W309" s="55">
        <v>2.2470013631806585</v>
      </c>
      <c r="X309" s="51">
        <v>0.73422252621979023</v>
      </c>
      <c r="Y309" s="51">
        <v>0.42575817455695153</v>
      </c>
      <c r="Z309" s="51">
        <v>0.3841347630013433</v>
      </c>
      <c r="AA309" s="51">
        <v>0.89965640510977285</v>
      </c>
      <c r="AB309" s="52">
        <f t="shared" si="0"/>
        <v>0.75</v>
      </c>
      <c r="AC309" s="53"/>
    </row>
    <row r="310" spans="1:29" ht="14.25" customHeight="1">
      <c r="A310" s="54" t="s">
        <v>450</v>
      </c>
      <c r="B310" s="46">
        <v>3.55</v>
      </c>
      <c r="C310" s="46">
        <v>14.487500000000001</v>
      </c>
      <c r="D310" s="46">
        <v>14.0625</v>
      </c>
      <c r="E310" s="47">
        <v>0.95052078850460464</v>
      </c>
      <c r="F310" s="55">
        <v>62.5</v>
      </c>
      <c r="G310" s="56">
        <v>0.26666666666666666</v>
      </c>
      <c r="H310" s="56">
        <v>2.3666666666666669E-2</v>
      </c>
      <c r="I310" s="46">
        <v>91.125</v>
      </c>
      <c r="J310" s="57">
        <v>9.5935201749155249E-2</v>
      </c>
      <c r="K310" s="47">
        <v>2.95</v>
      </c>
      <c r="L310" s="47">
        <v>7.3250000000000002</v>
      </c>
      <c r="M310" s="47">
        <v>9.0374999999999996</v>
      </c>
      <c r="N310" s="47">
        <v>1.2416316447069515</v>
      </c>
      <c r="O310" s="55">
        <v>75</v>
      </c>
      <c r="P310" s="56">
        <v>0.18333333333333335</v>
      </c>
      <c r="Q310" s="56">
        <v>3.2333333333333332E-2</v>
      </c>
      <c r="R310" s="46">
        <v>82.363636363636374</v>
      </c>
      <c r="S310" s="51">
        <v>0.1760037348272642</v>
      </c>
      <c r="T310" s="47">
        <v>0.68750000000000011</v>
      </c>
      <c r="U310" s="47">
        <v>1.3661971830985913</v>
      </c>
      <c r="V310" s="47">
        <v>0.90385334829779285</v>
      </c>
      <c r="W310" s="55">
        <v>1.8346105664891041</v>
      </c>
      <c r="X310" s="51">
        <v>0.83204633204633205</v>
      </c>
      <c r="Y310" s="51">
        <v>0.53378231956768596</v>
      </c>
      <c r="Z310" s="51">
        <v>0.70383626639061425</v>
      </c>
      <c r="AA310" s="51">
        <v>1.3101650137696994</v>
      </c>
      <c r="AB310" s="52">
        <f t="shared" si="0"/>
        <v>1.2</v>
      </c>
      <c r="AC310" s="53"/>
    </row>
    <row r="311" spans="1:29" ht="14.25" customHeight="1">
      <c r="A311" s="54" t="s">
        <v>451</v>
      </c>
      <c r="B311" s="46">
        <v>3.5124999999999997</v>
      </c>
      <c r="C311" s="46">
        <v>17.862500000000001</v>
      </c>
      <c r="D311" s="46">
        <v>20.012499999999999</v>
      </c>
      <c r="E311" s="47">
        <v>1.1178022929219542</v>
      </c>
      <c r="F311" s="55">
        <v>87.5</v>
      </c>
      <c r="G311" s="56">
        <v>0.39000000000000007</v>
      </c>
      <c r="H311" s="56">
        <v>3.5999999999999997E-2</v>
      </c>
      <c r="I311" s="46">
        <v>90.769230769230774</v>
      </c>
      <c r="J311" s="57">
        <v>9.271757825937392E-2</v>
      </c>
      <c r="K311" s="47">
        <v>3.1375000000000002</v>
      </c>
      <c r="L311" s="47">
        <v>8.15</v>
      </c>
      <c r="M311" s="47">
        <v>7.8875000000000002</v>
      </c>
      <c r="N311" s="47">
        <v>0.96661184210526319</v>
      </c>
      <c r="O311" s="55">
        <v>87.5</v>
      </c>
      <c r="P311" s="56">
        <v>0.18999999999999997</v>
      </c>
      <c r="Q311" s="56">
        <v>3.0666666666666665E-2</v>
      </c>
      <c r="R311" s="46">
        <v>83.859649122807014</v>
      </c>
      <c r="S311" s="51">
        <v>0.16120010170353419</v>
      </c>
      <c r="T311" s="47">
        <v>0.487179487179487</v>
      </c>
      <c r="U311" s="47">
        <v>0.85185185185185186</v>
      </c>
      <c r="V311" s="47">
        <v>0.92387749033600941</v>
      </c>
      <c r="W311" s="55">
        <v>1.7386142383117795</v>
      </c>
      <c r="X311" s="51">
        <v>0.89126280430628246</v>
      </c>
      <c r="Y311" s="51">
        <v>0.45538520576176089</v>
      </c>
      <c r="Z311" s="51">
        <v>0.39622797669792553</v>
      </c>
      <c r="AA311" s="51">
        <v>0.87440547767543331</v>
      </c>
      <c r="AB311" s="52">
        <f t="shared" si="0"/>
        <v>1</v>
      </c>
      <c r="AC311" s="53"/>
    </row>
    <row r="312" spans="1:29" ht="14.25" customHeight="1">
      <c r="A312" s="54" t="s">
        <v>452</v>
      </c>
      <c r="B312" s="46">
        <v>3.5249999999999999</v>
      </c>
      <c r="C312" s="46">
        <v>19.0625</v>
      </c>
      <c r="D312" s="46">
        <v>17.350000000000001</v>
      </c>
      <c r="E312" s="47">
        <v>0.91708765601499131</v>
      </c>
      <c r="F312" s="55">
        <v>87.5</v>
      </c>
      <c r="G312" s="56">
        <v>0.35333333333333333</v>
      </c>
      <c r="H312" s="56">
        <v>3.5666666666666673E-2</v>
      </c>
      <c r="I312" s="46">
        <v>89.905660377358487</v>
      </c>
      <c r="J312" s="57">
        <v>0.10090090090090091</v>
      </c>
      <c r="K312" s="47">
        <v>2.875</v>
      </c>
      <c r="L312" s="47">
        <v>7.9375</v>
      </c>
      <c r="M312" s="47">
        <v>4.25</v>
      </c>
      <c r="N312" s="47">
        <v>0.53541363706130218</v>
      </c>
      <c r="O312" s="55">
        <v>75</v>
      </c>
      <c r="P312" s="56">
        <v>0.15666666666666668</v>
      </c>
      <c r="Q312" s="56">
        <v>3.2333333333333332E-2</v>
      </c>
      <c r="R312" s="46">
        <v>79.361702127659584</v>
      </c>
      <c r="S312" s="51">
        <v>0.20654761904761906</v>
      </c>
      <c r="T312" s="47">
        <v>0.44339622641509435</v>
      </c>
      <c r="U312" s="47">
        <v>0.90654205607476612</v>
      </c>
      <c r="V312" s="47">
        <v>0.88272197539684327</v>
      </c>
      <c r="W312" s="55">
        <v>2.0470344387755102</v>
      </c>
      <c r="X312" s="51">
        <v>0.81580298786181138</v>
      </c>
      <c r="Y312" s="51">
        <v>0.418771666641647</v>
      </c>
      <c r="Z312" s="51">
        <v>0.24672562647046453</v>
      </c>
      <c r="AA312" s="51">
        <v>0.60498095597256429</v>
      </c>
      <c r="AB312" s="52">
        <f t="shared" si="0"/>
        <v>0.8571428571428571</v>
      </c>
      <c r="AC312" s="53"/>
    </row>
    <row r="313" spans="1:29" ht="14.25" customHeight="1">
      <c r="A313" s="54" t="s">
        <v>453</v>
      </c>
      <c r="B313" s="46">
        <v>4.0999999999999996</v>
      </c>
      <c r="C313" s="46">
        <v>19.725000000000001</v>
      </c>
      <c r="D313" s="46">
        <v>22.287500000000001</v>
      </c>
      <c r="E313" s="47">
        <v>1.1300967764988668</v>
      </c>
      <c r="F313" s="55">
        <v>100</v>
      </c>
      <c r="G313" s="56">
        <v>0.44</v>
      </c>
      <c r="H313" s="56">
        <v>3.9333333333333331E-2</v>
      </c>
      <c r="I313" s="46">
        <v>91.060606060606062</v>
      </c>
      <c r="J313" s="57">
        <v>8.9549507089273783E-2</v>
      </c>
      <c r="K313" s="47">
        <v>3.5</v>
      </c>
      <c r="L313" s="47">
        <v>7.0125000000000002</v>
      </c>
      <c r="M313" s="47">
        <v>7.0874999999999995</v>
      </c>
      <c r="N313" s="47">
        <v>1.0154580797836374</v>
      </c>
      <c r="O313" s="55">
        <v>87.5</v>
      </c>
      <c r="P313" s="56">
        <v>0.18000000000000002</v>
      </c>
      <c r="Q313" s="56">
        <v>2.7999999999999997E-2</v>
      </c>
      <c r="R313" s="46">
        <v>84.444444444444443</v>
      </c>
      <c r="S313" s="51">
        <v>0.1541176470588235</v>
      </c>
      <c r="T313" s="47">
        <v>0.40909090909090912</v>
      </c>
      <c r="U313" s="47">
        <v>0.71186440677966101</v>
      </c>
      <c r="V313" s="47">
        <v>0.92734331669439818</v>
      </c>
      <c r="W313" s="55">
        <v>1.7210328908363548</v>
      </c>
      <c r="X313" s="51">
        <v>0.85334294329129701</v>
      </c>
      <c r="Y313" s="51">
        <v>0.35630488736840349</v>
      </c>
      <c r="Z313" s="51">
        <v>0.31758840346933437</v>
      </c>
      <c r="AA313" s="51">
        <v>0.90084617381369614</v>
      </c>
      <c r="AB313" s="52">
        <f t="shared" si="0"/>
        <v>0.875</v>
      </c>
      <c r="AC313" s="53"/>
    </row>
    <row r="314" spans="1:29" ht="14.25" customHeight="1">
      <c r="A314" s="54" t="s">
        <v>454</v>
      </c>
      <c r="B314" s="46">
        <v>3.625</v>
      </c>
      <c r="C314" s="46">
        <v>15.012499999999999</v>
      </c>
      <c r="D314" s="46">
        <v>13.324999999999999</v>
      </c>
      <c r="E314" s="47">
        <v>0.88328329807532768</v>
      </c>
      <c r="F314" s="55">
        <v>75</v>
      </c>
      <c r="G314" s="56">
        <v>0.21433333333333335</v>
      </c>
      <c r="H314" s="56">
        <v>3.4000000000000002E-2</v>
      </c>
      <c r="I314" s="46">
        <v>84.136858475894243</v>
      </c>
      <c r="J314" s="57">
        <v>0.15938028664380552</v>
      </c>
      <c r="K314" s="47">
        <v>2.7750000000000004</v>
      </c>
      <c r="L314" s="47">
        <v>2.9875000000000003</v>
      </c>
      <c r="M314" s="47">
        <v>3.6624999999999996</v>
      </c>
      <c r="N314" s="47">
        <v>1.2333522014601357</v>
      </c>
      <c r="O314" s="55">
        <v>62.5</v>
      </c>
      <c r="P314" s="56">
        <v>0.12666666666666668</v>
      </c>
      <c r="Q314" s="56">
        <v>3.7333333333333336E-2</v>
      </c>
      <c r="R314" s="46">
        <v>70.526315789473699</v>
      </c>
      <c r="S314" s="51">
        <v>0.29444444444444445</v>
      </c>
      <c r="T314" s="47">
        <v>0.59097978227060655</v>
      </c>
      <c r="U314" s="47">
        <v>1.0980392156862746</v>
      </c>
      <c r="V314" s="47">
        <v>0.83823329117618461</v>
      </c>
      <c r="W314" s="55">
        <v>1.8474332719860769</v>
      </c>
      <c r="X314" s="51">
        <v>0.7653045903045903</v>
      </c>
      <c r="Y314" s="51">
        <v>0.19901490169238428</v>
      </c>
      <c r="Z314" s="51">
        <v>0.28133958490407979</v>
      </c>
      <c r="AA314" s="51">
        <v>1.4232782351953319</v>
      </c>
      <c r="AB314" s="52">
        <f t="shared" si="0"/>
        <v>0.83333333333333337</v>
      </c>
      <c r="AC314" s="53"/>
    </row>
    <row r="315" spans="1:29" ht="14.25" customHeight="1">
      <c r="A315" s="54" t="s">
        <v>455</v>
      </c>
      <c r="B315" s="46">
        <v>3.7875000000000001</v>
      </c>
      <c r="C315" s="46">
        <v>16.912500000000001</v>
      </c>
      <c r="D315" s="46">
        <v>12.9625</v>
      </c>
      <c r="E315" s="47">
        <v>0.78157215715295869</v>
      </c>
      <c r="F315" s="55">
        <v>87.5</v>
      </c>
      <c r="G315" s="56">
        <v>0.3033333333333334</v>
      </c>
      <c r="H315" s="56">
        <v>3.4666666666666672E-2</v>
      </c>
      <c r="I315" s="46">
        <v>88.571428571428569</v>
      </c>
      <c r="J315" s="57">
        <v>0.11457107843137256</v>
      </c>
      <c r="K315" s="47">
        <v>3.7874999999999996</v>
      </c>
      <c r="L315" s="47">
        <v>5.4625000000000004</v>
      </c>
      <c r="M315" s="47">
        <v>3.8125</v>
      </c>
      <c r="N315" s="47">
        <v>0.71809868875086269</v>
      </c>
      <c r="O315" s="55">
        <v>75</v>
      </c>
      <c r="P315" s="56">
        <v>0.14333333333333334</v>
      </c>
      <c r="Q315" s="56">
        <v>3.5000000000000003E-2</v>
      </c>
      <c r="R315" s="46">
        <v>75.581395348837205</v>
      </c>
      <c r="S315" s="51">
        <v>0.24625</v>
      </c>
      <c r="T315" s="47">
        <v>0.47252747252747246</v>
      </c>
      <c r="U315" s="47">
        <v>1.0096153846153846</v>
      </c>
      <c r="V315" s="47">
        <v>0.85333833458364583</v>
      </c>
      <c r="W315" s="55">
        <v>2.1493207829714405</v>
      </c>
      <c r="X315" s="51">
        <v>1.0008580008580008</v>
      </c>
      <c r="Y315" s="51">
        <v>0.32790313285172051</v>
      </c>
      <c r="Z315" s="51">
        <v>0.29948731218180935</v>
      </c>
      <c r="AA315" s="51">
        <v>0.99025705622696392</v>
      </c>
      <c r="AB315" s="52">
        <f t="shared" si="0"/>
        <v>0.8571428571428571</v>
      </c>
      <c r="AC315" s="53"/>
    </row>
    <row r="316" spans="1:29" ht="14.25" customHeight="1">
      <c r="A316" s="54" t="s">
        <v>456</v>
      </c>
      <c r="B316" s="46">
        <v>4.0875000000000004</v>
      </c>
      <c r="C316" s="46">
        <v>15.05</v>
      </c>
      <c r="D316" s="46">
        <v>15.612500000000001</v>
      </c>
      <c r="E316" s="47">
        <v>1.0361334376433806</v>
      </c>
      <c r="F316" s="55">
        <v>87.5</v>
      </c>
      <c r="G316" s="56">
        <v>0.30666666666666664</v>
      </c>
      <c r="H316" s="56">
        <v>3.2000000000000001E-2</v>
      </c>
      <c r="I316" s="46">
        <v>89.565217391304344</v>
      </c>
      <c r="J316" s="57">
        <v>0.10317460317460318</v>
      </c>
      <c r="K316" s="47">
        <v>3.45</v>
      </c>
      <c r="L316" s="47">
        <v>3.9375</v>
      </c>
      <c r="M316" s="47">
        <v>4.7625000000000002</v>
      </c>
      <c r="N316" s="47">
        <v>1.215966386554622</v>
      </c>
      <c r="O316" s="55">
        <v>75</v>
      </c>
      <c r="P316" s="56">
        <v>0.11333333333333333</v>
      </c>
      <c r="Q316" s="56">
        <v>3.0666666666666665E-2</v>
      </c>
      <c r="R316" s="46">
        <v>72.941176470588246</v>
      </c>
      <c r="S316" s="51">
        <v>0.2722222222222222</v>
      </c>
      <c r="T316" s="47">
        <v>0.36956521739130438</v>
      </c>
      <c r="U316" s="47">
        <v>0.95833333333333326</v>
      </c>
      <c r="V316" s="47">
        <v>0.81439177612792701</v>
      </c>
      <c r="W316" s="55">
        <v>2.638461538461538</v>
      </c>
      <c r="X316" s="51">
        <v>0.84304144125697777</v>
      </c>
      <c r="Y316" s="51">
        <v>0.25959687921555913</v>
      </c>
      <c r="Z316" s="51">
        <v>0.30301102339323316</v>
      </c>
      <c r="AA316" s="51">
        <v>1.1738240209199517</v>
      </c>
      <c r="AB316" s="52">
        <f t="shared" si="0"/>
        <v>0.8571428571428571</v>
      </c>
      <c r="AC316" s="53"/>
    </row>
    <row r="317" spans="1:29" ht="14.25" customHeight="1">
      <c r="A317" s="54" t="s">
        <v>457</v>
      </c>
      <c r="B317" s="46">
        <v>3.3374999999999999</v>
      </c>
      <c r="C317" s="46">
        <v>16.350000000000001</v>
      </c>
      <c r="D317" s="46">
        <v>16.737500000000001</v>
      </c>
      <c r="E317" s="47">
        <v>1.0264768106037594</v>
      </c>
      <c r="F317" s="55">
        <v>75</v>
      </c>
      <c r="G317" s="56">
        <v>0.38999999999999996</v>
      </c>
      <c r="H317" s="56">
        <v>4.1333333333333333E-2</v>
      </c>
      <c r="I317" s="46">
        <v>89.401709401709411</v>
      </c>
      <c r="J317" s="57">
        <v>0.10609536662168241</v>
      </c>
      <c r="K317" s="47">
        <v>3.05</v>
      </c>
      <c r="L317" s="47">
        <v>4.2374999999999998</v>
      </c>
      <c r="M317" s="47">
        <v>4.8999999999999995</v>
      </c>
      <c r="N317" s="47">
        <v>1.1553989314269018</v>
      </c>
      <c r="O317" s="55">
        <v>100</v>
      </c>
      <c r="P317" s="56">
        <v>0.13666666666666669</v>
      </c>
      <c r="Q317" s="56">
        <v>3.2333333333333332E-2</v>
      </c>
      <c r="R317" s="46">
        <v>76.341463414634163</v>
      </c>
      <c r="S317" s="51">
        <v>0.23571428571428568</v>
      </c>
      <c r="T317" s="47">
        <v>0.35042735042735051</v>
      </c>
      <c r="U317" s="47">
        <v>0.782258064516129</v>
      </c>
      <c r="V317" s="47">
        <v>0.85391503054609907</v>
      </c>
      <c r="W317" s="55">
        <v>2.2217208274024043</v>
      </c>
      <c r="X317" s="51">
        <v>0.92333631418138451</v>
      </c>
      <c r="Y317" s="51">
        <v>0.2587680765077115</v>
      </c>
      <c r="Z317" s="51">
        <v>0.29341352945516069</v>
      </c>
      <c r="AA317" s="51">
        <v>1.1306586022778289</v>
      </c>
      <c r="AB317" s="52">
        <f t="shared" si="0"/>
        <v>1.3333333333333333</v>
      </c>
      <c r="AC317" s="53"/>
    </row>
    <row r="318" spans="1:29" ht="14.25" customHeight="1">
      <c r="A318" s="54" t="s">
        <v>458</v>
      </c>
      <c r="B318" s="46">
        <v>3.6749999999999998</v>
      </c>
      <c r="C318" s="46">
        <v>12.9125</v>
      </c>
      <c r="D318" s="46">
        <v>12.75</v>
      </c>
      <c r="E318" s="47">
        <v>0.96803312955195664</v>
      </c>
      <c r="F318" s="55">
        <v>50</v>
      </c>
      <c r="G318" s="56">
        <v>0.23666666666666666</v>
      </c>
      <c r="H318" s="56">
        <v>2.7666666666666662E-2</v>
      </c>
      <c r="I318" s="46">
        <v>88.309859154929569</v>
      </c>
      <c r="J318" s="57">
        <v>0.11774509803921568</v>
      </c>
      <c r="K318" s="47">
        <v>3.3250000000000002</v>
      </c>
      <c r="L318" s="47">
        <v>4.5</v>
      </c>
      <c r="M318" s="47">
        <v>3.6749999999999998</v>
      </c>
      <c r="N318" s="47">
        <v>0.86445868945868942</v>
      </c>
      <c r="O318" s="55">
        <v>50</v>
      </c>
      <c r="P318" s="56">
        <v>0.14100000000000001</v>
      </c>
      <c r="Q318" s="56">
        <v>4.1333333333333326E-2</v>
      </c>
      <c r="R318" s="46">
        <v>70.685579196217503</v>
      </c>
      <c r="S318" s="51">
        <v>0.3099349710982659</v>
      </c>
      <c r="T318" s="47">
        <v>0.59577464788732404</v>
      </c>
      <c r="U318" s="47">
        <v>1.4939759036144578</v>
      </c>
      <c r="V318" s="47">
        <v>0.80042681386466397</v>
      </c>
      <c r="W318" s="55">
        <v>2.6322537095772791</v>
      </c>
      <c r="X318" s="51">
        <v>0.90587462462462476</v>
      </c>
      <c r="Y318" s="51">
        <v>0.34038110927246262</v>
      </c>
      <c r="Z318" s="51">
        <v>0.29597222222222225</v>
      </c>
      <c r="AA318" s="51">
        <v>1.0234283000949667</v>
      </c>
      <c r="AB318" s="52">
        <f t="shared" si="0"/>
        <v>1</v>
      </c>
      <c r="AC318" s="53"/>
    </row>
    <row r="319" spans="1:29" ht="14.25" customHeight="1">
      <c r="A319" s="54" t="s">
        <v>459</v>
      </c>
      <c r="B319" s="46">
        <v>4.1625000000000005</v>
      </c>
      <c r="C319" s="46">
        <v>15.212500000000002</v>
      </c>
      <c r="D319" s="46">
        <v>14.625</v>
      </c>
      <c r="E319" s="47">
        <v>0.96299590788766998</v>
      </c>
      <c r="F319" s="55">
        <v>100</v>
      </c>
      <c r="G319" s="56">
        <v>0.31</v>
      </c>
      <c r="H319" s="56">
        <v>3.5666666666666666E-2</v>
      </c>
      <c r="I319" s="46">
        <v>88.494623655913969</v>
      </c>
      <c r="J319" s="57">
        <v>0.11564089435057177</v>
      </c>
      <c r="K319" s="47">
        <v>3.7750000000000004</v>
      </c>
      <c r="L319" s="47">
        <v>5.3249999999999993</v>
      </c>
      <c r="M319" s="47">
        <v>6.4874999999999998</v>
      </c>
      <c r="N319" s="47">
        <v>1.2175549894057109</v>
      </c>
      <c r="O319" s="55">
        <v>75</v>
      </c>
      <c r="P319" s="56">
        <v>0.16666666666666666</v>
      </c>
      <c r="Q319" s="56">
        <v>3.7999999999999999E-2</v>
      </c>
      <c r="R319" s="46">
        <v>77.199999999999989</v>
      </c>
      <c r="S319" s="51">
        <v>0.22847222222222219</v>
      </c>
      <c r="T319" s="47">
        <v>0.5376344086021505</v>
      </c>
      <c r="U319" s="47">
        <v>1.0654205607476634</v>
      </c>
      <c r="V319" s="47">
        <v>0.87236938031591738</v>
      </c>
      <c r="W319" s="55">
        <v>1.9757043864568877</v>
      </c>
      <c r="X319" s="51">
        <v>0.90810646262082662</v>
      </c>
      <c r="Y319" s="51">
        <v>0.35048756376549084</v>
      </c>
      <c r="Z319" s="51">
        <v>0.44665922486678356</v>
      </c>
      <c r="AA319" s="51">
        <v>1.2772202064846945</v>
      </c>
      <c r="AB319" s="52">
        <f t="shared" si="0"/>
        <v>0.75</v>
      </c>
      <c r="AC319" s="53"/>
    </row>
    <row r="320" spans="1:29" ht="14.25" customHeight="1">
      <c r="A320" s="54" t="s">
        <v>460</v>
      </c>
      <c r="B320" s="46">
        <v>3.7750000000000004</v>
      </c>
      <c r="C320" s="46">
        <v>15.45</v>
      </c>
      <c r="D320" s="46">
        <v>18.3125</v>
      </c>
      <c r="E320" s="47">
        <v>1.1858960615842791</v>
      </c>
      <c r="F320" s="55">
        <v>87.5</v>
      </c>
      <c r="G320" s="56">
        <v>0.34333333333333332</v>
      </c>
      <c r="H320" s="56">
        <v>3.4333333333333334E-2</v>
      </c>
      <c r="I320" s="46">
        <v>90</v>
      </c>
      <c r="J320" s="57">
        <v>0.10214424951267055</v>
      </c>
      <c r="K320" s="47">
        <v>3.55</v>
      </c>
      <c r="L320" s="47">
        <v>5</v>
      </c>
      <c r="M320" s="47">
        <v>5.15</v>
      </c>
      <c r="N320" s="47">
        <v>1.0286544879817723</v>
      </c>
      <c r="O320" s="55">
        <v>100</v>
      </c>
      <c r="P320" s="56">
        <v>0.16666666666666666</v>
      </c>
      <c r="Q320" s="56">
        <v>4.1333333333333333E-2</v>
      </c>
      <c r="R320" s="46">
        <v>75.2</v>
      </c>
      <c r="S320" s="51">
        <v>0.24907407407407409</v>
      </c>
      <c r="T320" s="47">
        <v>0.4854368932038835</v>
      </c>
      <c r="U320" s="47">
        <v>1.203883495145631</v>
      </c>
      <c r="V320" s="47">
        <v>0.83555555555555561</v>
      </c>
      <c r="W320" s="55">
        <v>2.4384541984732828</v>
      </c>
      <c r="X320" s="51">
        <v>0.94078947368421062</v>
      </c>
      <c r="Y320" s="51">
        <v>0.327580594321986</v>
      </c>
      <c r="Z320" s="51">
        <v>0.28431719563452712</v>
      </c>
      <c r="AA320" s="51">
        <v>0.88120832505206337</v>
      </c>
      <c r="AB320" s="52">
        <f t="shared" si="0"/>
        <v>1.1428571428571428</v>
      </c>
      <c r="AC320" s="53"/>
    </row>
    <row r="321" spans="1:29" ht="14.25" customHeight="1">
      <c r="A321" s="54" t="s">
        <v>461</v>
      </c>
      <c r="B321" s="46">
        <v>4.0875000000000004</v>
      </c>
      <c r="C321" s="46">
        <v>18.4375</v>
      </c>
      <c r="D321" s="46">
        <v>16.637499999999999</v>
      </c>
      <c r="E321" s="47">
        <v>0.9044755567119166</v>
      </c>
      <c r="F321" s="55">
        <v>50</v>
      </c>
      <c r="G321" s="56">
        <v>0.45999999999999996</v>
      </c>
      <c r="H321" s="56">
        <v>4.6666666666666662E-2</v>
      </c>
      <c r="I321" s="46">
        <v>89.855072463768124</v>
      </c>
      <c r="J321" s="57">
        <v>0.10113657028550645</v>
      </c>
      <c r="K321" s="47">
        <v>3.4750000000000001</v>
      </c>
      <c r="L321" s="47">
        <v>5.4749999999999996</v>
      </c>
      <c r="M321" s="47">
        <v>6.2124999999999995</v>
      </c>
      <c r="N321" s="47">
        <v>1.1644894653369229</v>
      </c>
      <c r="O321" s="55">
        <v>100</v>
      </c>
      <c r="P321" s="56">
        <v>0.15333333333333335</v>
      </c>
      <c r="Q321" s="56">
        <v>2.7666666666666669E-2</v>
      </c>
      <c r="R321" s="46">
        <v>81.956521739130423</v>
      </c>
      <c r="S321" s="51">
        <v>0.18295625942684768</v>
      </c>
      <c r="T321" s="47">
        <v>0.33333333333333337</v>
      </c>
      <c r="U321" s="47">
        <v>0.59285714285714297</v>
      </c>
      <c r="V321" s="47">
        <v>0.91209677419354818</v>
      </c>
      <c r="W321" s="55">
        <v>1.8090020149028778</v>
      </c>
      <c r="X321" s="51">
        <v>0.85448083575375344</v>
      </c>
      <c r="Y321" s="51">
        <v>0.29749134893750284</v>
      </c>
      <c r="Z321" s="51">
        <v>0.37343797205619189</v>
      </c>
      <c r="AA321" s="51">
        <v>1.277811558419264</v>
      </c>
      <c r="AB321" s="52">
        <f t="shared" si="0"/>
        <v>2</v>
      </c>
      <c r="AC321" s="53"/>
    </row>
    <row r="322" spans="1:29" ht="14.25" customHeight="1">
      <c r="A322" s="58" t="s">
        <v>462</v>
      </c>
      <c r="B322" s="59">
        <v>0.3</v>
      </c>
      <c r="C322" s="59">
        <v>0.5625</v>
      </c>
      <c r="D322" s="59">
        <v>1</v>
      </c>
      <c r="E322" s="60">
        <v>2.3012820512820515</v>
      </c>
      <c r="F322" s="61">
        <v>0</v>
      </c>
      <c r="G322" s="62">
        <v>5.000000000000001E-2</v>
      </c>
      <c r="H322" s="62">
        <v>2.5666666666666667E-2</v>
      </c>
      <c r="I322" s="59">
        <v>48.666666666666671</v>
      </c>
      <c r="J322" s="63">
        <v>0.51333333333333331</v>
      </c>
      <c r="K322" s="60">
        <v>0.375</v>
      </c>
      <c r="L322" s="60">
        <v>0.375</v>
      </c>
      <c r="M322" s="60">
        <v>0.63749999999999996</v>
      </c>
      <c r="N322" s="60">
        <v>1.5687500000000001</v>
      </c>
      <c r="O322" s="61">
        <v>25</v>
      </c>
      <c r="P322" s="62">
        <v>7.4999999999999997E-2</v>
      </c>
      <c r="Q322" s="62">
        <v>3.5000000000000003E-2</v>
      </c>
      <c r="R322" s="59">
        <v>53.333333333333336</v>
      </c>
      <c r="S322" s="64">
        <v>0.47222222222222221</v>
      </c>
      <c r="T322" s="60">
        <v>1.4999999999999996</v>
      </c>
      <c r="U322" s="60">
        <v>1.3636363636363638</v>
      </c>
      <c r="V322" s="60">
        <v>1.095890410958904</v>
      </c>
      <c r="W322" s="61">
        <v>0.91991341991341991</v>
      </c>
      <c r="X322" s="64">
        <v>1.25</v>
      </c>
      <c r="Y322" s="64">
        <v>0.77884615384615385</v>
      </c>
      <c r="Z322" s="64">
        <v>0.63749999999999996</v>
      </c>
      <c r="AA322" s="64">
        <v>1.0546875</v>
      </c>
      <c r="AB322" s="65" t="e">
        <f t="shared" si="0"/>
        <v>#DIV/0!</v>
      </c>
      <c r="AC322" s="66"/>
    </row>
    <row r="323" spans="1:29" ht="14.25" customHeight="1">
      <c r="A323" s="54" t="s">
        <v>463</v>
      </c>
      <c r="B323" s="46">
        <v>4.2750000000000004</v>
      </c>
      <c r="C323" s="46">
        <v>17.587499999999999</v>
      </c>
      <c r="D323" s="46">
        <v>17.8125</v>
      </c>
      <c r="E323" s="47">
        <v>1.0189375414871167</v>
      </c>
      <c r="F323" s="55">
        <v>75</v>
      </c>
      <c r="G323" s="56">
        <v>0.41666666666666669</v>
      </c>
      <c r="H323" s="56">
        <v>4.3333333333333335E-2</v>
      </c>
      <c r="I323" s="46">
        <v>89.600000000000009</v>
      </c>
      <c r="J323" s="57">
        <v>0.10498271013831889</v>
      </c>
      <c r="K323" s="47">
        <v>4.1750000000000007</v>
      </c>
      <c r="L323" s="47">
        <v>5.0750000000000002</v>
      </c>
      <c r="M323" s="47">
        <v>6.4</v>
      </c>
      <c r="N323" s="47">
        <v>1.2908756137479542</v>
      </c>
      <c r="O323" s="55">
        <v>50</v>
      </c>
      <c r="P323" s="56">
        <v>0.18666666666666668</v>
      </c>
      <c r="Q323" s="56">
        <v>4.2666666666666665E-2</v>
      </c>
      <c r="R323" s="46">
        <v>77.142857142857153</v>
      </c>
      <c r="S323" s="51">
        <v>0.22795665634674922</v>
      </c>
      <c r="T323" s="47">
        <v>0.44800000000000001</v>
      </c>
      <c r="U323" s="47">
        <v>0.98461538461538456</v>
      </c>
      <c r="V323" s="47">
        <v>0.86096938775510212</v>
      </c>
      <c r="W323" s="55">
        <v>2.1713733246780089</v>
      </c>
      <c r="X323" s="51">
        <v>0.98072337377822705</v>
      </c>
      <c r="Y323" s="51">
        <v>0.28766020913754126</v>
      </c>
      <c r="Z323" s="51">
        <v>0.35858333333333337</v>
      </c>
      <c r="AA323" s="51">
        <v>1.2798329436520928</v>
      </c>
      <c r="AB323" s="52">
        <f t="shared" si="0"/>
        <v>0.66666666666666663</v>
      </c>
      <c r="AC323" s="53"/>
    </row>
    <row r="324" spans="1:29" ht="14.25" customHeight="1">
      <c r="A324" s="54" t="s">
        <v>464</v>
      </c>
      <c r="B324" s="46">
        <v>4.2250000000000005</v>
      </c>
      <c r="C324" s="46">
        <v>17.175000000000001</v>
      </c>
      <c r="D324" s="46">
        <v>20.162500000000001</v>
      </c>
      <c r="E324" s="47">
        <v>1.1740720901818993</v>
      </c>
      <c r="F324" s="55">
        <v>87.5</v>
      </c>
      <c r="G324" s="56">
        <v>0.38000000000000006</v>
      </c>
      <c r="H324" s="56">
        <v>4.1333333333333333E-2</v>
      </c>
      <c r="I324" s="46">
        <v>89.122807017543863</v>
      </c>
      <c r="J324" s="57">
        <v>0.1088205614521404</v>
      </c>
      <c r="K324" s="47">
        <v>3.5999999999999996</v>
      </c>
      <c r="L324" s="47">
        <v>4.125</v>
      </c>
      <c r="M324" s="47">
        <v>4.2249999999999996</v>
      </c>
      <c r="N324" s="47">
        <v>1.077643209246983</v>
      </c>
      <c r="O324" s="55">
        <v>87.5</v>
      </c>
      <c r="P324" s="56">
        <v>0.13</v>
      </c>
      <c r="Q324" s="56">
        <v>3.2000000000000001E-2</v>
      </c>
      <c r="R324" s="46">
        <v>75.384615384615387</v>
      </c>
      <c r="S324" s="51">
        <v>0.24545454545454545</v>
      </c>
      <c r="T324" s="47">
        <v>0.34210526315789469</v>
      </c>
      <c r="U324" s="47">
        <v>0.77419354838709675</v>
      </c>
      <c r="V324" s="47">
        <v>0.84585099939430652</v>
      </c>
      <c r="W324" s="55">
        <v>2.2555897725495293</v>
      </c>
      <c r="X324" s="51">
        <v>0.85357583308164697</v>
      </c>
      <c r="Y324" s="51">
        <v>0.24061316819810269</v>
      </c>
      <c r="Z324" s="51">
        <v>0.21328158094674288</v>
      </c>
      <c r="AA324" s="51">
        <v>0.93810179725373621</v>
      </c>
      <c r="AB324" s="52">
        <f t="shared" si="0"/>
        <v>1</v>
      </c>
      <c r="AC324" s="53"/>
    </row>
    <row r="325" spans="1:29" ht="14.25" customHeight="1">
      <c r="A325" s="54" t="s">
        <v>465</v>
      </c>
      <c r="B325" s="46">
        <v>3.625</v>
      </c>
      <c r="C325" s="46">
        <v>17.100000000000001</v>
      </c>
      <c r="D325" s="46">
        <v>15.975000000000001</v>
      </c>
      <c r="E325" s="47">
        <v>0.93302738784725647</v>
      </c>
      <c r="F325" s="55">
        <v>75</v>
      </c>
      <c r="G325" s="56">
        <v>0.3066666666666667</v>
      </c>
      <c r="H325" s="56">
        <v>3.1333333333333331E-2</v>
      </c>
      <c r="I325" s="46">
        <v>89.782608695652172</v>
      </c>
      <c r="J325" s="57">
        <v>0.10298120089786757</v>
      </c>
      <c r="K325" s="47">
        <v>3.95</v>
      </c>
      <c r="L325" s="47">
        <v>6.05</v>
      </c>
      <c r="M325" s="47">
        <v>4.7750000000000004</v>
      </c>
      <c r="N325" s="47">
        <v>0.80212906567962261</v>
      </c>
      <c r="O325" s="55">
        <v>62.5</v>
      </c>
      <c r="P325" s="56">
        <v>0.18666666666666668</v>
      </c>
      <c r="Q325" s="56">
        <v>4.0333333333333332E-2</v>
      </c>
      <c r="R325" s="46">
        <v>78.392857142857139</v>
      </c>
      <c r="S325" s="51">
        <v>0.21626418988648088</v>
      </c>
      <c r="T325" s="47">
        <v>0.60869565217391297</v>
      </c>
      <c r="U325" s="47">
        <v>1.2872340425531916</v>
      </c>
      <c r="V325" s="47">
        <v>0.8731407817364234</v>
      </c>
      <c r="W325" s="55">
        <v>2.1000356181606645</v>
      </c>
      <c r="X325" s="51">
        <v>1.0893607893607893</v>
      </c>
      <c r="Y325" s="51">
        <v>0.35533850332122646</v>
      </c>
      <c r="Z325" s="51">
        <v>0.29899692312178783</v>
      </c>
      <c r="AA325" s="51">
        <v>0.85948501009830447</v>
      </c>
      <c r="AB325" s="52">
        <f t="shared" si="0"/>
        <v>0.83333333333333337</v>
      </c>
      <c r="AC325" s="53"/>
    </row>
    <row r="326" spans="1:29" ht="14.25" customHeight="1">
      <c r="A326" s="54" t="s">
        <v>466</v>
      </c>
      <c r="B326" s="46">
        <v>3.5125000000000002</v>
      </c>
      <c r="C326" s="46">
        <v>15.387499999999999</v>
      </c>
      <c r="D326" s="46">
        <v>15.387500000000001</v>
      </c>
      <c r="E326" s="47">
        <v>1.0082866207866208</v>
      </c>
      <c r="F326" s="55">
        <v>37.5</v>
      </c>
      <c r="G326" s="56">
        <v>0.26666666666666666</v>
      </c>
      <c r="H326" s="56">
        <v>3.1333333333333331E-2</v>
      </c>
      <c r="I326" s="46">
        <v>88.25</v>
      </c>
      <c r="J326" s="57">
        <v>0.11767462422634838</v>
      </c>
      <c r="K326" s="47">
        <v>2.3625000000000003</v>
      </c>
      <c r="L326" s="47">
        <v>3.4874999999999998</v>
      </c>
      <c r="M326" s="47">
        <v>2.7749999999999999</v>
      </c>
      <c r="N326" s="47">
        <v>0.94935672514619873</v>
      </c>
      <c r="O326" s="55">
        <v>62.5</v>
      </c>
      <c r="P326" s="56">
        <v>0.10000000000000002</v>
      </c>
      <c r="Q326" s="56">
        <v>2.7999999999999997E-2</v>
      </c>
      <c r="R326" s="46">
        <v>72.000000000000014</v>
      </c>
      <c r="S326" s="51">
        <v>0.27999999999999997</v>
      </c>
      <c r="T326" s="47">
        <v>0.37500000000000006</v>
      </c>
      <c r="U326" s="47">
        <v>0.8936170212765957</v>
      </c>
      <c r="V326" s="47">
        <v>0.81586402266288971</v>
      </c>
      <c r="W326" s="55">
        <v>2.3794424825306177</v>
      </c>
      <c r="X326" s="51">
        <v>0.67696516088860326</v>
      </c>
      <c r="Y326" s="51">
        <v>0.21922660672660671</v>
      </c>
      <c r="Z326" s="51">
        <v>0.17841074346288449</v>
      </c>
      <c r="AA326" s="51">
        <v>0.89919834715044833</v>
      </c>
      <c r="AB326" s="52">
        <f t="shared" si="0"/>
        <v>1.6666666666666667</v>
      </c>
      <c r="AC326" s="53"/>
    </row>
    <row r="327" spans="1:29" ht="14.25" customHeight="1">
      <c r="A327" s="54" t="s">
        <v>467</v>
      </c>
      <c r="B327" s="46">
        <v>3.6375000000000002</v>
      </c>
      <c r="C327" s="46">
        <v>18.637499999999999</v>
      </c>
      <c r="D327" s="46">
        <v>19.362500000000001</v>
      </c>
      <c r="E327" s="47">
        <v>1.0388906375705944</v>
      </c>
      <c r="F327" s="55">
        <v>75</v>
      </c>
      <c r="G327" s="56">
        <v>0.36999999999999994</v>
      </c>
      <c r="H327" s="56">
        <v>4.5333333333333337E-2</v>
      </c>
      <c r="I327" s="46">
        <v>87.747747747747738</v>
      </c>
      <c r="J327" s="57">
        <v>0.12257548093461407</v>
      </c>
      <c r="K327" s="47">
        <v>2.875</v>
      </c>
      <c r="L327" s="47">
        <v>4.7125000000000004</v>
      </c>
      <c r="M327" s="47">
        <v>5.25</v>
      </c>
      <c r="N327" s="47">
        <v>1.1338673147183784</v>
      </c>
      <c r="O327" s="55">
        <v>100</v>
      </c>
      <c r="P327" s="56">
        <v>0.15</v>
      </c>
      <c r="Q327" s="56">
        <v>3.2333333333333332E-2</v>
      </c>
      <c r="R327" s="46">
        <v>78.444444444444457</v>
      </c>
      <c r="S327" s="51">
        <v>0.21515873015873019</v>
      </c>
      <c r="T327" s="47">
        <v>0.40540540540540548</v>
      </c>
      <c r="U327" s="47">
        <v>0.71323529411764697</v>
      </c>
      <c r="V327" s="47">
        <v>0.89397672826830965</v>
      </c>
      <c r="W327" s="55">
        <v>1.7553162224466667</v>
      </c>
      <c r="X327" s="51">
        <v>0.7901265992019415</v>
      </c>
      <c r="Y327" s="51">
        <v>0.25267360986649778</v>
      </c>
      <c r="Z327" s="51">
        <v>0.27231128576065283</v>
      </c>
      <c r="AA327" s="51">
        <v>1.0961184565539197</v>
      </c>
      <c r="AB327" s="52">
        <f t="shared" si="0"/>
        <v>1.3333333333333333</v>
      </c>
      <c r="AC327" s="53"/>
    </row>
    <row r="328" spans="1:29" ht="14.25" customHeight="1">
      <c r="A328" s="54" t="s">
        <v>468</v>
      </c>
      <c r="B328" s="46">
        <v>3.5750000000000002</v>
      </c>
      <c r="C328" s="46">
        <v>13.6875</v>
      </c>
      <c r="D328" s="46">
        <v>15.4625</v>
      </c>
      <c r="E328" s="47">
        <v>1.1305058513017434</v>
      </c>
      <c r="F328" s="55">
        <v>87.5</v>
      </c>
      <c r="G328" s="56">
        <v>0.34666666666666668</v>
      </c>
      <c r="H328" s="56">
        <v>4.1000000000000002E-2</v>
      </c>
      <c r="I328" s="46">
        <v>88.173076923076934</v>
      </c>
      <c r="J328" s="57">
        <v>0.11902392264732851</v>
      </c>
      <c r="K328" s="47">
        <v>2.9250000000000003</v>
      </c>
      <c r="L328" s="47">
        <v>4.5874999999999995</v>
      </c>
      <c r="M328" s="47">
        <v>3</v>
      </c>
      <c r="N328" s="47">
        <v>0.64735017916642024</v>
      </c>
      <c r="O328" s="55">
        <v>87.5</v>
      </c>
      <c r="P328" s="56">
        <v>0.12666666666666668</v>
      </c>
      <c r="Q328" s="56">
        <v>3.0666666666666665E-2</v>
      </c>
      <c r="R328" s="46">
        <v>75.789473684210535</v>
      </c>
      <c r="S328" s="51">
        <v>0.24247474747474751</v>
      </c>
      <c r="T328" s="47">
        <v>0.36538461538461542</v>
      </c>
      <c r="U328" s="47">
        <v>0.74796747967479671</v>
      </c>
      <c r="V328" s="47">
        <v>0.85955346381220221</v>
      </c>
      <c r="W328" s="55">
        <v>2.0371933816465413</v>
      </c>
      <c r="X328" s="51">
        <v>0.81904560810810811</v>
      </c>
      <c r="Y328" s="51">
        <v>0.33846792559886268</v>
      </c>
      <c r="Z328" s="51">
        <v>0.19373441238052996</v>
      </c>
      <c r="AA328" s="51">
        <v>0.57260990262885658</v>
      </c>
      <c r="AB328" s="52">
        <f t="shared" si="0"/>
        <v>1</v>
      </c>
      <c r="AC328" s="53"/>
    </row>
    <row r="329" spans="1:29" ht="14.25" customHeight="1">
      <c r="A329" s="54" t="s">
        <v>469</v>
      </c>
      <c r="B329" s="46">
        <v>3.6500000000000004</v>
      </c>
      <c r="C329" s="46">
        <v>16.899999999999999</v>
      </c>
      <c r="D329" s="46">
        <v>15.8</v>
      </c>
      <c r="E329" s="47">
        <v>0.93939070141481384</v>
      </c>
      <c r="F329" s="55">
        <v>75</v>
      </c>
      <c r="G329" s="56">
        <v>0.34999999999999992</v>
      </c>
      <c r="H329" s="56">
        <v>3.6000000000000004E-2</v>
      </c>
      <c r="I329" s="46">
        <v>89.714285714285722</v>
      </c>
      <c r="J329" s="57">
        <v>0.10294273264861502</v>
      </c>
      <c r="K329" s="47">
        <v>3.1124999999999998</v>
      </c>
      <c r="L329" s="47">
        <v>5.5750000000000002</v>
      </c>
      <c r="M329" s="47">
        <v>5.8875000000000002</v>
      </c>
      <c r="N329" s="47">
        <v>1.073404116045245</v>
      </c>
      <c r="O329" s="55">
        <v>100</v>
      </c>
      <c r="P329" s="56">
        <v>0.15333333333333335</v>
      </c>
      <c r="Q329" s="56">
        <v>3.4999999999999996E-2</v>
      </c>
      <c r="R329" s="46">
        <v>77.173913043478265</v>
      </c>
      <c r="S329" s="51">
        <v>0.2300595238095238</v>
      </c>
      <c r="T329" s="47">
        <v>0.43809523809523826</v>
      </c>
      <c r="U329" s="47">
        <v>0.97222222222222199</v>
      </c>
      <c r="V329" s="47">
        <v>0.86021877596233731</v>
      </c>
      <c r="W329" s="55">
        <v>2.2348301612976367</v>
      </c>
      <c r="X329" s="51">
        <v>0.85395752895752886</v>
      </c>
      <c r="Y329" s="51">
        <v>0.32989104344205411</v>
      </c>
      <c r="Z329" s="51">
        <v>0.37288487541046939</v>
      </c>
      <c r="AA329" s="51">
        <v>1.1397011704694453</v>
      </c>
      <c r="AB329" s="52">
        <f t="shared" si="0"/>
        <v>1.3333333333333333</v>
      </c>
      <c r="AC329" s="53"/>
    </row>
    <row r="330" spans="1:29" ht="14.25" customHeight="1">
      <c r="A330" s="54" t="s">
        <v>470</v>
      </c>
      <c r="B330" s="46">
        <v>3.6875</v>
      </c>
      <c r="C330" s="46">
        <v>16.362500000000001</v>
      </c>
      <c r="D330" s="46">
        <v>17.175000000000001</v>
      </c>
      <c r="E330" s="47">
        <v>1.0345541788143831</v>
      </c>
      <c r="F330" s="55">
        <v>87.5</v>
      </c>
      <c r="G330" s="56">
        <v>0.24333333333333332</v>
      </c>
      <c r="H330" s="56">
        <v>3.7999999999999999E-2</v>
      </c>
      <c r="I330" s="46">
        <v>84.38356164383562</v>
      </c>
      <c r="J330" s="57">
        <v>0.15572463768115943</v>
      </c>
      <c r="K330" s="47">
        <v>2.95</v>
      </c>
      <c r="L330" s="47">
        <v>3.5874999999999995</v>
      </c>
      <c r="M330" s="47">
        <v>3.0625</v>
      </c>
      <c r="N330" s="47">
        <v>0.85536574899320006</v>
      </c>
      <c r="O330" s="55">
        <v>75</v>
      </c>
      <c r="P330" s="56">
        <v>0.12333333333333334</v>
      </c>
      <c r="Q330" s="56">
        <v>3.2333333333333332E-2</v>
      </c>
      <c r="R330" s="46">
        <v>73.78378378378379</v>
      </c>
      <c r="S330" s="51">
        <v>0.27846153846153848</v>
      </c>
      <c r="T330" s="47">
        <v>0.50684931506849318</v>
      </c>
      <c r="U330" s="47">
        <v>0.85087719298245612</v>
      </c>
      <c r="V330" s="47">
        <v>0.87438574938574942</v>
      </c>
      <c r="W330" s="55">
        <v>1.7881662311629738</v>
      </c>
      <c r="X330" s="51">
        <v>0.79726190476190484</v>
      </c>
      <c r="Y330" s="51">
        <v>0.21582361516034987</v>
      </c>
      <c r="Z330" s="51">
        <v>0.17540088648410024</v>
      </c>
      <c r="AA330" s="51">
        <v>0.84426011741570495</v>
      </c>
      <c r="AB330" s="52">
        <f t="shared" si="0"/>
        <v>0.8571428571428571</v>
      </c>
      <c r="AC330" s="53"/>
    </row>
    <row r="331" spans="1:29" ht="14.25" customHeight="1">
      <c r="A331" s="54" t="s">
        <v>471</v>
      </c>
      <c r="B331" s="46">
        <v>4.4250000000000007</v>
      </c>
      <c r="C331" s="46">
        <v>16.375</v>
      </c>
      <c r="D331" s="46">
        <v>13.862500000000001</v>
      </c>
      <c r="E331" s="47">
        <v>0.8601272241163116</v>
      </c>
      <c r="F331" s="55">
        <v>62.5</v>
      </c>
      <c r="G331" s="56">
        <v>0.30666666666666664</v>
      </c>
      <c r="H331" s="56">
        <v>0.04</v>
      </c>
      <c r="I331" s="46">
        <v>86.956521739130437</v>
      </c>
      <c r="J331" s="57">
        <v>0.13002782819116757</v>
      </c>
      <c r="K331" s="47">
        <v>4.5625</v>
      </c>
      <c r="L331" s="47">
        <v>6.0125000000000002</v>
      </c>
      <c r="M331" s="47">
        <v>4.55</v>
      </c>
      <c r="N331" s="47">
        <v>0.77335272456614568</v>
      </c>
      <c r="O331" s="55">
        <v>100</v>
      </c>
      <c r="P331" s="56">
        <v>0.20666666666666667</v>
      </c>
      <c r="Q331" s="56">
        <v>4.3333333333333335E-2</v>
      </c>
      <c r="R331" s="46">
        <v>79.032258064516128</v>
      </c>
      <c r="S331" s="51">
        <v>0.20851639969488941</v>
      </c>
      <c r="T331" s="47">
        <v>0.67391304347826086</v>
      </c>
      <c r="U331" s="47">
        <v>1.0833333333333333</v>
      </c>
      <c r="V331" s="47">
        <v>0.90887096774193543</v>
      </c>
      <c r="W331" s="55">
        <v>1.603629027690346</v>
      </c>
      <c r="X331" s="51">
        <v>1.0443360914105595</v>
      </c>
      <c r="Y331" s="51">
        <v>0.37195039302631749</v>
      </c>
      <c r="Z331" s="51">
        <v>0.33326527082699819</v>
      </c>
      <c r="AA331" s="51">
        <v>0.88979285903599137</v>
      </c>
      <c r="AB331" s="52">
        <f t="shared" si="0"/>
        <v>1.6</v>
      </c>
      <c r="AC331" s="53"/>
    </row>
    <row r="332" spans="1:29" ht="14.25" customHeight="1">
      <c r="A332" s="54" t="s">
        <v>472</v>
      </c>
      <c r="B332" s="46">
        <v>3.9375</v>
      </c>
      <c r="C332" s="46">
        <v>16.974999999999998</v>
      </c>
      <c r="D332" s="46">
        <v>18.625</v>
      </c>
      <c r="E332" s="47">
        <v>1.1002442002442003</v>
      </c>
      <c r="F332" s="55">
        <v>87.5</v>
      </c>
      <c r="G332" s="56">
        <v>0.39999999999999997</v>
      </c>
      <c r="H332" s="56">
        <v>4.2666666666666665E-2</v>
      </c>
      <c r="I332" s="46">
        <v>89.333333333333329</v>
      </c>
      <c r="J332" s="57">
        <v>0.10624734742381803</v>
      </c>
      <c r="K332" s="47">
        <v>3.4624999999999999</v>
      </c>
      <c r="L332" s="47">
        <v>3.7624999999999997</v>
      </c>
      <c r="M332" s="47">
        <v>5.1875</v>
      </c>
      <c r="N332" s="47">
        <v>1.4282300906924401</v>
      </c>
      <c r="O332" s="55">
        <v>50</v>
      </c>
      <c r="P332" s="56">
        <v>0.18666666666666668</v>
      </c>
      <c r="Q332" s="56">
        <v>4.5000000000000005E-2</v>
      </c>
      <c r="R332" s="46">
        <v>75.892857142857139</v>
      </c>
      <c r="S332" s="51">
        <v>0.24376114081996433</v>
      </c>
      <c r="T332" s="47">
        <v>0.46666666666666673</v>
      </c>
      <c r="U332" s="47">
        <v>1.0546875000000002</v>
      </c>
      <c r="V332" s="47">
        <v>0.84954690831556501</v>
      </c>
      <c r="W332" s="55">
        <v>2.2942797794998797</v>
      </c>
      <c r="X332" s="51">
        <v>0.89444444444444449</v>
      </c>
      <c r="Y332" s="51">
        <v>0.22165521978021976</v>
      </c>
      <c r="Z332" s="51">
        <v>0.28061876772242622</v>
      </c>
      <c r="AA332" s="51">
        <v>1.2931066493621592</v>
      </c>
      <c r="AB332" s="52">
        <f t="shared" si="0"/>
        <v>0.5714285714285714</v>
      </c>
      <c r="AC332" s="53"/>
    </row>
    <row r="333" spans="1:29" ht="14.25" customHeight="1">
      <c r="A333" s="54" t="s">
        <v>473</v>
      </c>
      <c r="B333" s="46">
        <v>3.875</v>
      </c>
      <c r="C333" s="46">
        <v>18.362500000000001</v>
      </c>
      <c r="D333" s="46">
        <v>19.9375</v>
      </c>
      <c r="E333" s="47">
        <v>1.0920180355837192</v>
      </c>
      <c r="F333" s="55">
        <v>62.5</v>
      </c>
      <c r="G333" s="56">
        <v>0.3833333333333333</v>
      </c>
      <c r="H333" s="56">
        <v>4.6000000000000006E-2</v>
      </c>
      <c r="I333" s="46">
        <v>88</v>
      </c>
      <c r="J333" s="57">
        <v>0.12090225563909775</v>
      </c>
      <c r="K333" s="47">
        <v>3.2</v>
      </c>
      <c r="L333" s="47">
        <v>3.9499999999999997</v>
      </c>
      <c r="M333" s="47">
        <v>5.8250000000000002</v>
      </c>
      <c r="N333" s="47">
        <v>1.5039102531256405</v>
      </c>
      <c r="O333" s="55">
        <v>62.5</v>
      </c>
      <c r="P333" s="56">
        <v>0.15333333333333335</v>
      </c>
      <c r="Q333" s="56">
        <v>3.6333333333333336E-2</v>
      </c>
      <c r="R333" s="46">
        <v>76.304347826086953</v>
      </c>
      <c r="S333" s="51">
        <v>0.23653594771241826</v>
      </c>
      <c r="T333" s="47">
        <v>0.40000000000000008</v>
      </c>
      <c r="U333" s="47">
        <v>0.78985507246376807</v>
      </c>
      <c r="V333" s="47">
        <v>0.86709486166007899</v>
      </c>
      <c r="W333" s="55">
        <v>1.9564229506064446</v>
      </c>
      <c r="X333" s="51">
        <v>0.83125000000000004</v>
      </c>
      <c r="Y333" s="51">
        <v>0.21413727470027738</v>
      </c>
      <c r="Z333" s="51">
        <v>0.29293886164501914</v>
      </c>
      <c r="AA333" s="51">
        <v>1.3716973856637367</v>
      </c>
      <c r="AB333" s="52">
        <f t="shared" si="0"/>
        <v>1</v>
      </c>
      <c r="AC333" s="53"/>
    </row>
    <row r="334" spans="1:29" ht="14.25" customHeight="1">
      <c r="A334" s="54" t="s">
        <v>474</v>
      </c>
      <c r="B334" s="46">
        <v>4</v>
      </c>
      <c r="C334" s="46">
        <v>17.675000000000001</v>
      </c>
      <c r="D334" s="46">
        <v>22.5</v>
      </c>
      <c r="E334" s="47">
        <v>1.2805333795688851</v>
      </c>
      <c r="F334" s="55">
        <v>75</v>
      </c>
      <c r="G334" s="56">
        <v>0.38000000000000006</v>
      </c>
      <c r="H334" s="56">
        <v>3.9666666666666663E-2</v>
      </c>
      <c r="I334" s="46">
        <v>89.561403508771932</v>
      </c>
      <c r="J334" s="57">
        <v>0.1044297333771018</v>
      </c>
      <c r="K334" s="47">
        <v>3.8624999999999998</v>
      </c>
      <c r="L334" s="47">
        <v>5.25</v>
      </c>
      <c r="M334" s="47">
        <v>5.25</v>
      </c>
      <c r="N334" s="47">
        <v>1.0041652204095801</v>
      </c>
      <c r="O334" s="55">
        <v>87.5</v>
      </c>
      <c r="P334" s="56">
        <v>0.15666666666666665</v>
      </c>
      <c r="Q334" s="56">
        <v>3.5000000000000003E-2</v>
      </c>
      <c r="R334" s="46">
        <v>77.659574468085097</v>
      </c>
      <c r="S334" s="51">
        <v>0.22444444444444445</v>
      </c>
      <c r="T334" s="47">
        <v>0.41228070175438586</v>
      </c>
      <c r="U334" s="47">
        <v>0.88235294117647078</v>
      </c>
      <c r="V334" s="47">
        <v>0.86710984224894228</v>
      </c>
      <c r="W334" s="55">
        <v>2.1492388918964545</v>
      </c>
      <c r="X334" s="51">
        <v>0.96170386414288855</v>
      </c>
      <c r="Y334" s="51">
        <v>0.2997154942076436</v>
      </c>
      <c r="Z334" s="51">
        <v>0.23749999999999999</v>
      </c>
      <c r="AA334" s="51">
        <v>0.79235738590346372</v>
      </c>
      <c r="AB334" s="52">
        <f t="shared" si="0"/>
        <v>1.1666666666666667</v>
      </c>
      <c r="AC334" s="53"/>
    </row>
    <row r="335" spans="1:29" ht="14.25" customHeight="1">
      <c r="A335" s="54" t="s">
        <v>475</v>
      </c>
      <c r="B335" s="46">
        <v>3.7749999999999999</v>
      </c>
      <c r="C335" s="46">
        <v>13.612500000000001</v>
      </c>
      <c r="D335" s="46">
        <v>13.0625</v>
      </c>
      <c r="E335" s="47">
        <v>0.95956097043053568</v>
      </c>
      <c r="F335" s="55">
        <v>87.5</v>
      </c>
      <c r="G335" s="56">
        <v>0.3066666666666667</v>
      </c>
      <c r="H335" s="56">
        <v>3.8666666666666669E-2</v>
      </c>
      <c r="I335" s="46">
        <v>87.391304347826079</v>
      </c>
      <c r="J335" s="57">
        <v>0.12515406162464984</v>
      </c>
      <c r="K335" s="47">
        <v>3.65</v>
      </c>
      <c r="L335" s="47">
        <v>4.75</v>
      </c>
      <c r="M335" s="47">
        <v>5.4</v>
      </c>
      <c r="N335" s="47">
        <v>1.1643065034122841</v>
      </c>
      <c r="O335" s="55">
        <v>87.5</v>
      </c>
      <c r="P335" s="56">
        <v>0.15333333333333335</v>
      </c>
      <c r="Q335" s="56">
        <v>3.8000000000000006E-2</v>
      </c>
      <c r="R335" s="46">
        <v>75.217391304347828</v>
      </c>
      <c r="S335" s="51">
        <v>0.25069094304388423</v>
      </c>
      <c r="T335" s="47">
        <v>0.5</v>
      </c>
      <c r="U335" s="47">
        <v>0.98275862068965525</v>
      </c>
      <c r="V335" s="47">
        <v>0.8606965174129354</v>
      </c>
      <c r="W335" s="55">
        <v>2.0030587884213671</v>
      </c>
      <c r="X335" s="51">
        <v>0.96875</v>
      </c>
      <c r="Y335" s="51">
        <v>0.34894224133354568</v>
      </c>
      <c r="Z335" s="51">
        <v>0.42326983361466125</v>
      </c>
      <c r="AA335" s="51">
        <v>1.2563394815258249</v>
      </c>
      <c r="AB335" s="52">
        <f t="shared" si="0"/>
        <v>1</v>
      </c>
      <c r="AC335" s="53"/>
    </row>
    <row r="336" spans="1:29" ht="14.25" customHeight="1">
      <c r="A336" s="54" t="s">
        <v>476</v>
      </c>
      <c r="B336" s="46">
        <v>3.375</v>
      </c>
      <c r="C336" s="46">
        <v>13.425000000000001</v>
      </c>
      <c r="D336" s="46">
        <v>13.5</v>
      </c>
      <c r="E336" s="47">
        <v>1.0058683348846487</v>
      </c>
      <c r="F336" s="55">
        <v>75</v>
      </c>
      <c r="G336" s="56">
        <v>0.34</v>
      </c>
      <c r="H336" s="56">
        <v>4.3666666666666666E-2</v>
      </c>
      <c r="I336" s="46">
        <v>87.156862745098024</v>
      </c>
      <c r="J336" s="57">
        <v>0.14688109161793372</v>
      </c>
      <c r="K336" s="47">
        <v>3.0250000000000004</v>
      </c>
      <c r="L336" s="47">
        <v>3.0250000000000004</v>
      </c>
      <c r="M336" s="47">
        <v>2.2374999999999998</v>
      </c>
      <c r="N336" s="47">
        <v>0.72109374999999987</v>
      </c>
      <c r="O336" s="55">
        <v>75</v>
      </c>
      <c r="P336" s="56">
        <v>0.12333333333333334</v>
      </c>
      <c r="Q336" s="56">
        <v>3.2000000000000001E-2</v>
      </c>
      <c r="R336" s="46">
        <v>74.054054054054049</v>
      </c>
      <c r="S336" s="51">
        <v>0.26201923076923078</v>
      </c>
      <c r="T336" s="47">
        <v>0.36274509803921567</v>
      </c>
      <c r="U336" s="47">
        <v>0.73282442748091603</v>
      </c>
      <c r="V336" s="47">
        <v>0.84966406226248758</v>
      </c>
      <c r="W336" s="55">
        <v>1.7838867337042521</v>
      </c>
      <c r="X336" s="51">
        <v>0.8940476190476192</v>
      </c>
      <c r="Y336" s="51">
        <v>0.3506144316645613</v>
      </c>
      <c r="Z336" s="51">
        <v>0.2002450980392157</v>
      </c>
      <c r="AA336" s="51">
        <v>0.72281709558823526</v>
      </c>
      <c r="AB336" s="52">
        <f t="shared" si="0"/>
        <v>1</v>
      </c>
      <c r="AC336" s="53"/>
    </row>
    <row r="337" spans="1:29" ht="14.25" customHeight="1">
      <c r="A337" s="54" t="s">
        <v>477</v>
      </c>
      <c r="B337" s="46">
        <v>3.6625000000000001</v>
      </c>
      <c r="C337" s="46">
        <v>16.887499999999999</v>
      </c>
      <c r="D337" s="46">
        <v>14.25</v>
      </c>
      <c r="E337" s="47">
        <v>0.83267284168823597</v>
      </c>
      <c r="F337" s="55">
        <v>100</v>
      </c>
      <c r="G337" s="56">
        <v>0.36333333333333329</v>
      </c>
      <c r="H337" s="56">
        <v>4.0333333333333332E-2</v>
      </c>
      <c r="I337" s="46">
        <v>88.899082568807344</v>
      </c>
      <c r="J337" s="57">
        <v>0.11171717171717173</v>
      </c>
      <c r="K337" s="47">
        <v>4.1624999999999996</v>
      </c>
      <c r="L337" s="47">
        <v>6.5249999999999995</v>
      </c>
      <c r="M337" s="47">
        <v>6.9875000000000007</v>
      </c>
      <c r="N337" s="47">
        <v>1.1185609425814651</v>
      </c>
      <c r="O337" s="55">
        <v>75</v>
      </c>
      <c r="P337" s="56">
        <v>0.19333333333333336</v>
      </c>
      <c r="Q337" s="56">
        <v>4.2000000000000003E-2</v>
      </c>
      <c r="R337" s="46">
        <v>78.275862068965523</v>
      </c>
      <c r="S337" s="51">
        <v>0.21918685602896129</v>
      </c>
      <c r="T337" s="47">
        <v>0.53211009174311941</v>
      </c>
      <c r="U337" s="47">
        <v>1.0413223140495869</v>
      </c>
      <c r="V337" s="47">
        <v>0.88050247322159358</v>
      </c>
      <c r="W337" s="55">
        <v>1.9619799951959462</v>
      </c>
      <c r="X337" s="51">
        <v>1.1432441873463</v>
      </c>
      <c r="Y337" s="51">
        <v>0.38683514330252211</v>
      </c>
      <c r="Z337" s="51">
        <v>0.54893162393162398</v>
      </c>
      <c r="AA337" s="51">
        <v>1.4229254077240707</v>
      </c>
      <c r="AB337" s="52">
        <f t="shared" si="0"/>
        <v>0.75</v>
      </c>
      <c r="AC337" s="53"/>
    </row>
    <row r="338" spans="1:29" ht="14.25" customHeight="1">
      <c r="A338" s="54" t="s">
        <v>478</v>
      </c>
      <c r="B338" s="46">
        <v>3.5625</v>
      </c>
      <c r="C338" s="46">
        <v>15.1875</v>
      </c>
      <c r="D338" s="46">
        <v>14.9375</v>
      </c>
      <c r="E338" s="47">
        <v>0.96210407239819007</v>
      </c>
      <c r="F338" s="55">
        <v>50</v>
      </c>
      <c r="G338" s="56">
        <v>0.31</v>
      </c>
      <c r="H338" s="56">
        <v>3.8666666666666662E-2</v>
      </c>
      <c r="I338" s="46">
        <v>87.526881720430111</v>
      </c>
      <c r="J338" s="57">
        <v>0.13801028219632872</v>
      </c>
      <c r="K338" s="47">
        <v>3.8499999999999996</v>
      </c>
      <c r="L338" s="47">
        <v>5.3</v>
      </c>
      <c r="M338" s="47">
        <v>6.875</v>
      </c>
      <c r="N338" s="47">
        <v>1.2948280423280423</v>
      </c>
      <c r="O338" s="55">
        <v>87.5</v>
      </c>
      <c r="P338" s="56">
        <v>0.17</v>
      </c>
      <c r="Q338" s="56">
        <v>3.7666666666666668E-2</v>
      </c>
      <c r="R338" s="46">
        <v>77.843137254901976</v>
      </c>
      <c r="S338" s="51">
        <v>0.22159586056644884</v>
      </c>
      <c r="T338" s="47">
        <v>0.54838709677419362</v>
      </c>
      <c r="U338" s="47">
        <v>0.97413793103448287</v>
      </c>
      <c r="V338" s="47">
        <v>0.88936262465674243</v>
      </c>
      <c r="W338" s="55">
        <v>1.6056474708979591</v>
      </c>
      <c r="X338" s="51">
        <v>1.1032142857142857</v>
      </c>
      <c r="Y338" s="51">
        <v>0.44808053885410853</v>
      </c>
      <c r="Z338" s="51">
        <v>0.66719899062725307</v>
      </c>
      <c r="AA338" s="51">
        <v>1.3696055416318575</v>
      </c>
      <c r="AB338" s="52">
        <f t="shared" si="0"/>
        <v>1.75</v>
      </c>
      <c r="AC338" s="53"/>
    </row>
    <row r="339" spans="1:29" ht="14.25" customHeight="1">
      <c r="A339" s="54" t="s">
        <v>479</v>
      </c>
      <c r="B339" s="46">
        <v>3.45</v>
      </c>
      <c r="C339" s="46">
        <v>15.125</v>
      </c>
      <c r="D339" s="46">
        <v>14.125</v>
      </c>
      <c r="E339" s="47">
        <v>0.93329831932773111</v>
      </c>
      <c r="F339" s="55">
        <v>87.5</v>
      </c>
      <c r="G339" s="56">
        <v>0.26999999999999996</v>
      </c>
      <c r="H339" s="56">
        <v>3.1666666666666669E-2</v>
      </c>
      <c r="I339" s="46">
        <v>88.271604938271594</v>
      </c>
      <c r="J339" s="57">
        <v>0.11765873015873017</v>
      </c>
      <c r="K339" s="47">
        <v>3.6500000000000004</v>
      </c>
      <c r="L339" s="47">
        <v>5.0875000000000004</v>
      </c>
      <c r="M339" s="47">
        <v>5.4375</v>
      </c>
      <c r="N339" s="47">
        <v>1.0725924395498272</v>
      </c>
      <c r="O339" s="55">
        <v>75</v>
      </c>
      <c r="P339" s="56">
        <v>0.15333333333333335</v>
      </c>
      <c r="Q339" s="56">
        <v>3.833333333333333E-2</v>
      </c>
      <c r="R339" s="46">
        <v>75</v>
      </c>
      <c r="S339" s="51">
        <v>0.25460767302872561</v>
      </c>
      <c r="T339" s="47">
        <v>0.56790123456790143</v>
      </c>
      <c r="U339" s="47">
        <v>1.2105263157894735</v>
      </c>
      <c r="V339" s="47">
        <v>0.8496503496503498</v>
      </c>
      <c r="W339" s="55">
        <v>2.1639505431109223</v>
      </c>
      <c r="X339" s="51">
        <v>1.0628968253968254</v>
      </c>
      <c r="Y339" s="51">
        <v>0.3360124695039306</v>
      </c>
      <c r="Z339" s="51">
        <v>0.39072580645161292</v>
      </c>
      <c r="AA339" s="51">
        <v>1.1849700025640626</v>
      </c>
      <c r="AB339" s="52">
        <f t="shared" si="0"/>
        <v>0.8571428571428571</v>
      </c>
      <c r="AC339" s="53"/>
    </row>
    <row r="340" spans="1:29" ht="14.25" customHeight="1">
      <c r="A340" s="54" t="s">
        <v>480</v>
      </c>
      <c r="B340" s="46">
        <v>3.1875</v>
      </c>
      <c r="C340" s="46">
        <v>10.975</v>
      </c>
      <c r="D340" s="46">
        <v>10.5625</v>
      </c>
      <c r="E340" s="47">
        <v>0.93997047387353672</v>
      </c>
      <c r="F340" s="55">
        <v>87.5</v>
      </c>
      <c r="G340" s="56">
        <v>0.23666666666666666</v>
      </c>
      <c r="H340" s="56">
        <v>3.3000000000000002E-2</v>
      </c>
      <c r="I340" s="46">
        <v>86.056338028169009</v>
      </c>
      <c r="J340" s="57">
        <v>0.1443867478025693</v>
      </c>
      <c r="K340" s="47">
        <v>2.7374999999999998</v>
      </c>
      <c r="L340" s="47">
        <v>3.2625000000000002</v>
      </c>
      <c r="M340" s="47">
        <v>3.6624999999999996</v>
      </c>
      <c r="N340" s="47">
        <v>1.1464089769116943</v>
      </c>
      <c r="O340" s="55">
        <v>100</v>
      </c>
      <c r="P340" s="56">
        <v>0.14333333333333334</v>
      </c>
      <c r="Q340" s="56">
        <v>4.1666666666666664E-2</v>
      </c>
      <c r="R340" s="46">
        <v>70.930232558139537</v>
      </c>
      <c r="S340" s="51">
        <v>0.29152777777777777</v>
      </c>
      <c r="T340" s="47">
        <v>0.60563380281690149</v>
      </c>
      <c r="U340" s="47">
        <v>1.2626262626262625</v>
      </c>
      <c r="V340" s="47">
        <v>0.82423019830243982</v>
      </c>
      <c r="W340" s="55">
        <v>2.0190757269247821</v>
      </c>
      <c r="X340" s="51">
        <v>0.86153846153846148</v>
      </c>
      <c r="Y340" s="51">
        <v>0.30027149778257012</v>
      </c>
      <c r="Z340" s="51">
        <v>0.39910049474335191</v>
      </c>
      <c r="AA340" s="51">
        <v>1.3066801901774729</v>
      </c>
      <c r="AB340" s="52">
        <f t="shared" si="0"/>
        <v>1.1428571428571428</v>
      </c>
      <c r="AC340" s="53"/>
    </row>
    <row r="341" spans="1:29" ht="14.25" customHeight="1">
      <c r="A341" s="54" t="s">
        <v>481</v>
      </c>
      <c r="B341" s="46">
        <v>5.125</v>
      </c>
      <c r="C341" s="46">
        <v>17.875</v>
      </c>
      <c r="D341" s="46">
        <v>12.375</v>
      </c>
      <c r="E341" s="47">
        <v>0.68484605031861123</v>
      </c>
      <c r="F341" s="55">
        <v>75</v>
      </c>
      <c r="G341" s="56">
        <v>0.38999999999999996</v>
      </c>
      <c r="H341" s="56">
        <v>5.0666666666666672E-2</v>
      </c>
      <c r="I341" s="46">
        <v>87.008547008546998</v>
      </c>
      <c r="J341" s="57">
        <v>0.13096618357487924</v>
      </c>
      <c r="K341" s="47">
        <v>2.7374999999999998</v>
      </c>
      <c r="L341" s="47">
        <v>4.25</v>
      </c>
      <c r="M341" s="47">
        <v>3.8375000000000004</v>
      </c>
      <c r="N341" s="47">
        <v>0.90422077922077915</v>
      </c>
      <c r="O341" s="55">
        <v>50</v>
      </c>
      <c r="P341" s="56">
        <v>0.12333333333333335</v>
      </c>
      <c r="Q341" s="56">
        <v>4.0333333333333332E-2</v>
      </c>
      <c r="R341" s="46">
        <v>67.297297297297291</v>
      </c>
      <c r="S341" s="51">
        <v>0.34960317460317453</v>
      </c>
      <c r="T341" s="47">
        <v>0.31623931623931634</v>
      </c>
      <c r="U341" s="47">
        <v>0.79605263157894723</v>
      </c>
      <c r="V341" s="47">
        <v>0.77345616736579414</v>
      </c>
      <c r="W341" s="55">
        <v>2.6694156083680234</v>
      </c>
      <c r="X341" s="51">
        <v>0.54147727272727275</v>
      </c>
      <c r="Y341" s="51">
        <v>0.24036263258824236</v>
      </c>
      <c r="Z341" s="51">
        <v>0.32434764309764308</v>
      </c>
      <c r="AA341" s="51">
        <v>1.3342176727593393</v>
      </c>
      <c r="AB341" s="52">
        <f t="shared" si="0"/>
        <v>0.66666666666666663</v>
      </c>
      <c r="AC341" s="53"/>
    </row>
    <row r="342" spans="1:29" ht="14.25" customHeight="1">
      <c r="A342" s="54" t="s">
        <v>482</v>
      </c>
      <c r="B342" s="46">
        <v>3.8500000000000005</v>
      </c>
      <c r="C342" s="46">
        <v>14.2125</v>
      </c>
      <c r="D342" s="46">
        <v>15.037500000000001</v>
      </c>
      <c r="E342" s="47">
        <v>1.0585864695340503</v>
      </c>
      <c r="F342" s="55">
        <v>25</v>
      </c>
      <c r="G342" s="56">
        <v>0.31</v>
      </c>
      <c r="H342" s="56">
        <v>3.7999999999999999E-2</v>
      </c>
      <c r="I342" s="46">
        <v>87.741935483870975</v>
      </c>
      <c r="J342" s="57">
        <v>0.12258064516129032</v>
      </c>
      <c r="K342" s="47">
        <v>2.7374999999999998</v>
      </c>
      <c r="L342" s="47">
        <v>4.25</v>
      </c>
      <c r="M342" s="47">
        <v>3.8375000000000004</v>
      </c>
      <c r="N342" s="47">
        <v>0.90422077922077915</v>
      </c>
      <c r="O342" s="55">
        <v>50</v>
      </c>
      <c r="P342" s="56">
        <v>0.13666666666666669</v>
      </c>
      <c r="Q342" s="56">
        <v>3.5333333333333335E-2</v>
      </c>
      <c r="R342" s="46">
        <v>74.146341463414643</v>
      </c>
      <c r="S342" s="51">
        <v>0.25769230769230766</v>
      </c>
      <c r="T342" s="47">
        <v>0.44086021505376349</v>
      </c>
      <c r="U342" s="47">
        <v>0.92982456140350878</v>
      </c>
      <c r="V342" s="47">
        <v>0.84505021520803447</v>
      </c>
      <c r="W342" s="55">
        <v>2.1022267206477734</v>
      </c>
      <c r="X342" s="51">
        <v>0.71068816792501011</v>
      </c>
      <c r="Y342" s="51">
        <v>0.29929659498207883</v>
      </c>
      <c r="Z342" s="51">
        <v>0.25602221862745184</v>
      </c>
      <c r="AA342" s="51">
        <v>0.85415904566928458</v>
      </c>
      <c r="AB342" s="52">
        <f t="shared" si="0"/>
        <v>2</v>
      </c>
      <c r="AC342" s="53"/>
    </row>
    <row r="343" spans="1:29" ht="14.25" customHeight="1">
      <c r="A343" s="54" t="s">
        <v>483</v>
      </c>
      <c r="B343" s="46">
        <v>3.6124999999999998</v>
      </c>
      <c r="C343" s="46">
        <v>16.8125</v>
      </c>
      <c r="D343" s="46">
        <v>13.6875</v>
      </c>
      <c r="E343" s="47">
        <v>0.81956460149640065</v>
      </c>
      <c r="F343" s="55">
        <v>100</v>
      </c>
      <c r="G343" s="56">
        <v>0.40333333333333332</v>
      </c>
      <c r="H343" s="56">
        <v>4.0666666666666663E-2</v>
      </c>
      <c r="I343" s="46">
        <v>89.917355371900825</v>
      </c>
      <c r="J343" s="57">
        <v>0.10089147286821705</v>
      </c>
      <c r="K343" s="47">
        <v>3.7874999999999996</v>
      </c>
      <c r="L343" s="47">
        <v>4.4375</v>
      </c>
      <c r="M343" s="47">
        <v>3.9624999999999995</v>
      </c>
      <c r="N343" s="47">
        <v>0.8955137134761072</v>
      </c>
      <c r="O343" s="55">
        <v>100</v>
      </c>
      <c r="P343" s="56">
        <v>0.15</v>
      </c>
      <c r="Q343" s="56">
        <v>3.3000000000000002E-2</v>
      </c>
      <c r="R343" s="46">
        <v>78</v>
      </c>
      <c r="S343" s="51">
        <v>0.21518518518518517</v>
      </c>
      <c r="T343" s="47">
        <v>0.37190082644628097</v>
      </c>
      <c r="U343" s="47">
        <v>0.8114754098360657</v>
      </c>
      <c r="V343" s="47">
        <v>0.86746323529411762</v>
      </c>
      <c r="W343" s="55">
        <v>2.1328381781704868</v>
      </c>
      <c r="X343" s="51">
        <v>1.0511445175828737</v>
      </c>
      <c r="Y343" s="51">
        <v>0.26524996793174666</v>
      </c>
      <c r="Z343" s="51">
        <v>0.2883595354429756</v>
      </c>
      <c r="AA343" s="51">
        <v>1.0964292604490051</v>
      </c>
      <c r="AB343" s="52">
        <f t="shared" si="0"/>
        <v>1</v>
      </c>
      <c r="AC343" s="53"/>
    </row>
    <row r="344" spans="1:29" ht="14.25" customHeight="1">
      <c r="A344" s="54" t="s">
        <v>484</v>
      </c>
      <c r="B344" s="46">
        <v>4.1249999999999991</v>
      </c>
      <c r="C344" s="46">
        <v>16.425000000000001</v>
      </c>
      <c r="D344" s="46">
        <v>12.0625</v>
      </c>
      <c r="E344" s="47">
        <v>0.73461738809876898</v>
      </c>
      <c r="F344" s="55">
        <v>100</v>
      </c>
      <c r="G344" s="56">
        <v>0.39999999999999997</v>
      </c>
      <c r="H344" s="56">
        <v>4.7666666666666663E-2</v>
      </c>
      <c r="I344" s="46">
        <v>88.083333333333329</v>
      </c>
      <c r="J344" s="57">
        <v>0.1191839513932537</v>
      </c>
      <c r="K344" s="47">
        <v>3.625</v>
      </c>
      <c r="L344" s="47">
        <v>5.0125000000000002</v>
      </c>
      <c r="M344" s="47">
        <v>5.4124999999999996</v>
      </c>
      <c r="N344" s="47">
        <v>1.1204552587529641</v>
      </c>
      <c r="O344" s="55">
        <v>100</v>
      </c>
      <c r="P344" s="56">
        <v>0.14666666666666667</v>
      </c>
      <c r="Q344" s="56">
        <v>3.3000000000000002E-2</v>
      </c>
      <c r="R344" s="46">
        <v>77.5</v>
      </c>
      <c r="S344" s="51">
        <v>0.22891737891737893</v>
      </c>
      <c r="T344" s="47">
        <v>0.3666666666666667</v>
      </c>
      <c r="U344" s="47">
        <v>0.6923076923076924</v>
      </c>
      <c r="V344" s="47">
        <v>0.87984862819299914</v>
      </c>
      <c r="W344" s="55">
        <v>1.920706405865451</v>
      </c>
      <c r="X344" s="51">
        <v>0.87730496011834647</v>
      </c>
      <c r="Y344" s="51">
        <v>0.30542997683961159</v>
      </c>
      <c r="Z344" s="51">
        <v>0.44883455054262511</v>
      </c>
      <c r="AA344" s="51">
        <v>1.5443584647652564</v>
      </c>
      <c r="AB344" s="52">
        <f t="shared" si="0"/>
        <v>1</v>
      </c>
      <c r="AC344" s="53"/>
    </row>
    <row r="345" spans="1:29" ht="14.25" customHeight="1">
      <c r="A345" s="54" t="s">
        <v>485</v>
      </c>
      <c r="B345" s="46">
        <v>3.7250000000000001</v>
      </c>
      <c r="C345" s="46">
        <v>14.3125</v>
      </c>
      <c r="D345" s="46">
        <v>9.5124999999999993</v>
      </c>
      <c r="E345" s="47">
        <v>0.67975924717850011</v>
      </c>
      <c r="F345" s="55">
        <v>62.5</v>
      </c>
      <c r="G345" s="56">
        <v>0.27666666666666667</v>
      </c>
      <c r="H345" s="56">
        <v>2.7999999999999997E-2</v>
      </c>
      <c r="I345" s="46">
        <v>89.879518072289159</v>
      </c>
      <c r="J345" s="57">
        <v>9.9317460317460318E-2</v>
      </c>
      <c r="K345" s="47">
        <v>3.9874999999999998</v>
      </c>
      <c r="L345" s="47">
        <v>6.6875</v>
      </c>
      <c r="M345" s="47">
        <v>5.4249999999999998</v>
      </c>
      <c r="N345" s="47">
        <v>0.83721028375682538</v>
      </c>
      <c r="O345" s="55">
        <v>87.5</v>
      </c>
      <c r="P345" s="56">
        <v>0.17666666666666667</v>
      </c>
      <c r="Q345" s="56">
        <v>3.9333333333333331E-2</v>
      </c>
      <c r="R345" s="46">
        <v>77.735849056603783</v>
      </c>
      <c r="S345" s="51">
        <v>0.22936507936507936</v>
      </c>
      <c r="T345" s="47">
        <v>0.63855421686746983</v>
      </c>
      <c r="U345" s="47">
        <v>1.4047619047619049</v>
      </c>
      <c r="V345" s="47">
        <v>0.86488947341797773</v>
      </c>
      <c r="W345" s="55">
        <v>2.3094134569282403</v>
      </c>
      <c r="X345" s="51">
        <v>1.0811874810350419</v>
      </c>
      <c r="Y345" s="51">
        <v>0.47665201993964168</v>
      </c>
      <c r="Z345" s="51">
        <v>0.63804309756092348</v>
      </c>
      <c r="AA345" s="51">
        <v>1.3324456347549485</v>
      </c>
      <c r="AB345" s="52">
        <f t="shared" si="0"/>
        <v>1.4</v>
      </c>
      <c r="AC345" s="53"/>
    </row>
    <row r="346" spans="1:29" ht="14.25" customHeight="1">
      <c r="A346" s="54" t="s">
        <v>486</v>
      </c>
      <c r="B346" s="46">
        <v>3.4375</v>
      </c>
      <c r="C346" s="46">
        <v>11.987499999999999</v>
      </c>
      <c r="D346" s="46">
        <v>11.862500000000001</v>
      </c>
      <c r="E346" s="47">
        <v>0.97235717624498919</v>
      </c>
      <c r="F346" s="55">
        <v>75</v>
      </c>
      <c r="G346" s="56">
        <v>0.26333333333333331</v>
      </c>
      <c r="H346" s="56">
        <v>2.9666666666666671E-2</v>
      </c>
      <c r="I346" s="46">
        <v>88.734177215189874</v>
      </c>
      <c r="J346" s="57">
        <v>0.11944444444444445</v>
      </c>
      <c r="K346" s="47">
        <v>3.7750000000000004</v>
      </c>
      <c r="L346" s="47">
        <v>4.9000000000000004</v>
      </c>
      <c r="M346" s="47">
        <v>4.3125</v>
      </c>
      <c r="N346" s="47">
        <v>0.90057608638596964</v>
      </c>
      <c r="O346" s="55">
        <v>100</v>
      </c>
      <c r="P346" s="56">
        <v>0.14000000000000001</v>
      </c>
      <c r="Q346" s="56">
        <v>3.8666666666666662E-2</v>
      </c>
      <c r="R346" s="46">
        <v>72.380952380952394</v>
      </c>
      <c r="S346" s="51">
        <v>0.28020117137764194</v>
      </c>
      <c r="T346" s="47">
        <v>0.53164556962025322</v>
      </c>
      <c r="U346" s="47">
        <v>1.3033707865168536</v>
      </c>
      <c r="V346" s="47">
        <v>0.81570545479247347</v>
      </c>
      <c r="W346" s="55">
        <v>2.3458702719988627</v>
      </c>
      <c r="X346" s="51">
        <v>1.1290764073091659</v>
      </c>
      <c r="Y346" s="51">
        <v>0.4778828095858359</v>
      </c>
      <c r="Z346" s="51">
        <v>0.49353850171834723</v>
      </c>
      <c r="AA346" s="51">
        <v>0.95905271700756378</v>
      </c>
      <c r="AB346" s="52">
        <f t="shared" si="0"/>
        <v>1.3333333333333333</v>
      </c>
      <c r="AC346" s="53"/>
    </row>
    <row r="347" spans="1:29" ht="14.25" customHeight="1">
      <c r="A347" s="54" t="s">
        <v>487</v>
      </c>
      <c r="B347" s="46">
        <v>4.0750000000000002</v>
      </c>
      <c r="C347" s="46">
        <v>18.5</v>
      </c>
      <c r="D347" s="46">
        <v>12.087499999999999</v>
      </c>
      <c r="E347" s="47">
        <v>0.65308761223509559</v>
      </c>
      <c r="F347" s="55">
        <v>75</v>
      </c>
      <c r="G347" s="56">
        <v>0.47</v>
      </c>
      <c r="H347" s="56">
        <v>4.933333333333334E-2</v>
      </c>
      <c r="I347" s="46">
        <v>89.503546099290773</v>
      </c>
      <c r="J347" s="57">
        <v>0.10486046870181931</v>
      </c>
      <c r="K347" s="47">
        <v>3.6749999999999998</v>
      </c>
      <c r="L347" s="47">
        <v>6.2</v>
      </c>
      <c r="M347" s="47">
        <v>4.0250000000000004</v>
      </c>
      <c r="N347" s="47">
        <v>0.67159660527516907</v>
      </c>
      <c r="O347" s="55">
        <v>100</v>
      </c>
      <c r="P347" s="56">
        <v>0.18333333333333335</v>
      </c>
      <c r="Q347" s="56">
        <v>4.6000000000000006E-2</v>
      </c>
      <c r="R347" s="46">
        <v>74.909090909090907</v>
      </c>
      <c r="S347" s="51">
        <v>0.253781512605042</v>
      </c>
      <c r="T347" s="47">
        <v>0.39007092198581567</v>
      </c>
      <c r="U347" s="47">
        <v>0.93243243243243246</v>
      </c>
      <c r="V347" s="47">
        <v>0.83693992220141189</v>
      </c>
      <c r="W347" s="55">
        <v>2.420182893962584</v>
      </c>
      <c r="X347" s="51">
        <v>0.9043604651162791</v>
      </c>
      <c r="Y347" s="51">
        <v>0.33685608592805905</v>
      </c>
      <c r="Z347" s="51">
        <v>0.33520322296533112</v>
      </c>
      <c r="AA347" s="51">
        <v>1.0340630876875749</v>
      </c>
      <c r="AB347" s="52">
        <f t="shared" si="0"/>
        <v>1.3333333333333333</v>
      </c>
      <c r="AC347" s="53"/>
    </row>
    <row r="348" spans="1:29" ht="14.25" customHeight="1">
      <c r="A348" s="54" t="s">
        <v>488</v>
      </c>
      <c r="B348" s="46">
        <v>3.8</v>
      </c>
      <c r="C348" s="46">
        <v>14.887499999999999</v>
      </c>
      <c r="D348" s="46">
        <v>12.125</v>
      </c>
      <c r="E348" s="47">
        <v>0.80466079456017536</v>
      </c>
      <c r="F348" s="55">
        <v>100</v>
      </c>
      <c r="G348" s="56">
        <v>0.30666666666666664</v>
      </c>
      <c r="H348" s="56">
        <v>3.5999999999999997E-2</v>
      </c>
      <c r="I348" s="46">
        <v>88.260869565217405</v>
      </c>
      <c r="J348" s="57">
        <v>0.12710205391527599</v>
      </c>
      <c r="K348" s="47">
        <v>3.625</v>
      </c>
      <c r="L348" s="47">
        <v>4.4125000000000005</v>
      </c>
      <c r="M348" s="47">
        <v>4.5124999999999993</v>
      </c>
      <c r="N348" s="47">
        <v>1.027385146135146</v>
      </c>
      <c r="O348" s="55">
        <v>100</v>
      </c>
      <c r="P348" s="56">
        <v>0.16666666666666666</v>
      </c>
      <c r="Q348" s="56">
        <v>4.1666666666666664E-2</v>
      </c>
      <c r="R348" s="46">
        <v>75</v>
      </c>
      <c r="S348" s="51">
        <v>0.25052910052910055</v>
      </c>
      <c r="T348" s="47">
        <v>0.54347826086956519</v>
      </c>
      <c r="U348" s="47">
        <v>1.1574074074074074</v>
      </c>
      <c r="V348" s="47">
        <v>0.84975369458128069</v>
      </c>
      <c r="W348" s="55">
        <v>1.9710861690409729</v>
      </c>
      <c r="X348" s="51">
        <v>0.95459861337589191</v>
      </c>
      <c r="Y348" s="51">
        <v>0.30020884130791259</v>
      </c>
      <c r="Z348" s="51">
        <v>0.39645064020003584</v>
      </c>
      <c r="AA348" s="51">
        <v>1.2990679770708051</v>
      </c>
      <c r="AB348" s="52">
        <f t="shared" si="0"/>
        <v>1</v>
      </c>
      <c r="AC348" s="53"/>
    </row>
    <row r="349" spans="1:29" ht="14.25" customHeight="1">
      <c r="A349" s="54" t="s">
        <v>489</v>
      </c>
      <c r="B349" s="46">
        <v>4.0875000000000004</v>
      </c>
      <c r="C349" s="46">
        <v>17.475000000000001</v>
      </c>
      <c r="D349" s="46">
        <v>12.962500000000002</v>
      </c>
      <c r="E349" s="47">
        <v>0.74522194551206622</v>
      </c>
      <c r="F349" s="55">
        <v>100</v>
      </c>
      <c r="G349" s="56">
        <v>0.40333333333333332</v>
      </c>
      <c r="H349" s="56">
        <v>3.9E-2</v>
      </c>
      <c r="I349" s="46">
        <v>90.330578512396698</v>
      </c>
      <c r="J349" s="57">
        <v>9.6764132553606233E-2</v>
      </c>
      <c r="K349" s="47">
        <v>3.05</v>
      </c>
      <c r="L349" s="47">
        <v>5</v>
      </c>
      <c r="M349" s="47">
        <v>3.95</v>
      </c>
      <c r="N349" s="47">
        <v>0.79636287783972393</v>
      </c>
      <c r="O349" s="55">
        <v>100</v>
      </c>
      <c r="P349" s="56">
        <v>0.15333333333333332</v>
      </c>
      <c r="Q349" s="56">
        <v>3.6000000000000004E-2</v>
      </c>
      <c r="R349" s="46">
        <v>76.521739130434767</v>
      </c>
      <c r="S349" s="51">
        <v>0.23444444444444446</v>
      </c>
      <c r="T349" s="47">
        <v>0.3801652892561983</v>
      </c>
      <c r="U349" s="47">
        <v>0.92307692307692324</v>
      </c>
      <c r="V349" s="47">
        <v>0.84712995743665198</v>
      </c>
      <c r="W349" s="55">
        <v>2.4228444802578566</v>
      </c>
      <c r="X349" s="51">
        <v>0.74689760832237728</v>
      </c>
      <c r="Y349" s="51">
        <v>0.28797256974403218</v>
      </c>
      <c r="Z349" s="51">
        <v>0.30800550576997188</v>
      </c>
      <c r="AA349" s="51">
        <v>1.0740192952885639</v>
      </c>
      <c r="AB349" s="52">
        <f t="shared" si="0"/>
        <v>1</v>
      </c>
      <c r="AC349" s="53"/>
    </row>
    <row r="350" spans="1:29" ht="14.25" customHeight="1">
      <c r="A350" s="54" t="s">
        <v>490</v>
      </c>
      <c r="B350" s="46">
        <v>4.0625</v>
      </c>
      <c r="C350" s="46">
        <v>17.225000000000001</v>
      </c>
      <c r="D350" s="46">
        <v>11.275000000000002</v>
      </c>
      <c r="E350" s="47">
        <v>0.65397610280901941</v>
      </c>
      <c r="F350" s="55">
        <v>87.5</v>
      </c>
      <c r="G350" s="56">
        <v>0.39666666666666667</v>
      </c>
      <c r="H350" s="56">
        <v>4.0666666666666663E-2</v>
      </c>
      <c r="I350" s="46">
        <v>89.747899159663859</v>
      </c>
      <c r="J350" s="57">
        <v>0.10312636165577342</v>
      </c>
      <c r="K350" s="47">
        <v>2.4124999999999996</v>
      </c>
      <c r="L350" s="47">
        <v>2.8624999999999998</v>
      </c>
      <c r="M350" s="47">
        <v>3.1500000000000004</v>
      </c>
      <c r="N350" s="47">
        <v>1.0856765783236371</v>
      </c>
      <c r="O350" s="55">
        <v>87.5</v>
      </c>
      <c r="P350" s="56">
        <v>0.12333333333333334</v>
      </c>
      <c r="Q350" s="56">
        <v>4.0666666666666663E-2</v>
      </c>
      <c r="R350" s="46">
        <v>67.027027027027017</v>
      </c>
      <c r="S350" s="51">
        <v>0.32960372960372958</v>
      </c>
      <c r="T350" s="47">
        <v>0.31092436974789917</v>
      </c>
      <c r="U350" s="47">
        <v>1</v>
      </c>
      <c r="V350" s="47">
        <v>0.74683672436481419</v>
      </c>
      <c r="W350" s="55">
        <v>3.1961151766792408</v>
      </c>
      <c r="X350" s="51">
        <v>0.60192475156990688</v>
      </c>
      <c r="Y350" s="51">
        <v>0.16579179550799866</v>
      </c>
      <c r="Z350" s="51">
        <v>0.2736867422381723</v>
      </c>
      <c r="AA350" s="51">
        <v>1.6587438668954215</v>
      </c>
      <c r="AB350" s="52">
        <f t="shared" si="0"/>
        <v>1</v>
      </c>
      <c r="AC350" s="53"/>
    </row>
    <row r="351" spans="1:29" ht="14.25" customHeight="1">
      <c r="A351" s="54" t="s">
        <v>491</v>
      </c>
      <c r="B351" s="46">
        <v>4.0374999999999996</v>
      </c>
      <c r="C351" s="46">
        <v>17.587499999999999</v>
      </c>
      <c r="D351" s="46">
        <v>13.1875</v>
      </c>
      <c r="E351" s="47">
        <v>0.75213069828273482</v>
      </c>
      <c r="F351" s="55">
        <v>87.5</v>
      </c>
      <c r="G351" s="56">
        <v>0.43</v>
      </c>
      <c r="H351" s="56">
        <v>4.3333333333333335E-2</v>
      </c>
      <c r="I351" s="46">
        <v>89.922480620155042</v>
      </c>
      <c r="J351" s="57">
        <v>0.10139451192082771</v>
      </c>
      <c r="K351" s="47">
        <v>2.7374999999999998</v>
      </c>
      <c r="L351" s="47">
        <v>3.3</v>
      </c>
      <c r="M351" s="47">
        <v>5.875</v>
      </c>
      <c r="N351" s="47">
        <v>1.9252777777777779</v>
      </c>
      <c r="O351" s="55">
        <v>87.5</v>
      </c>
      <c r="P351" s="56">
        <v>0.16333333333333333</v>
      </c>
      <c r="Q351" s="56">
        <v>4.5000000000000005E-2</v>
      </c>
      <c r="R351" s="46">
        <v>72.448979591836732</v>
      </c>
      <c r="S351" s="51">
        <v>0.27444444444444449</v>
      </c>
      <c r="T351" s="47">
        <v>0.37984496124031009</v>
      </c>
      <c r="U351" s="47">
        <v>1.0384615384615385</v>
      </c>
      <c r="V351" s="47">
        <v>0.80568261787473605</v>
      </c>
      <c r="W351" s="55">
        <v>2.7066992014196987</v>
      </c>
      <c r="X351" s="51">
        <v>0.67483728124313713</v>
      </c>
      <c r="Y351" s="51">
        <v>0.1847443962801649</v>
      </c>
      <c r="Z351" s="51">
        <v>0.44473886775227744</v>
      </c>
      <c r="AA351" s="51">
        <v>2.5528834088007253</v>
      </c>
      <c r="AB351" s="52">
        <f t="shared" si="0"/>
        <v>1</v>
      </c>
      <c r="AC351" s="53"/>
    </row>
    <row r="352" spans="1:29" ht="14.25" customHeight="1">
      <c r="A352" s="54" t="s">
        <v>492</v>
      </c>
      <c r="B352" s="46">
        <v>4.0999999999999996</v>
      </c>
      <c r="C352" s="46">
        <v>17.112500000000001</v>
      </c>
      <c r="D352" s="46">
        <v>17.8</v>
      </c>
      <c r="E352" s="47">
        <v>1.0410839279135335</v>
      </c>
      <c r="F352" s="55">
        <v>100</v>
      </c>
      <c r="G352" s="56">
        <v>0.52333333333333332</v>
      </c>
      <c r="H352" s="56">
        <v>4.8999999999999995E-2</v>
      </c>
      <c r="I352" s="46">
        <v>90.636942675159233</v>
      </c>
      <c r="J352" s="57">
        <v>9.3653749664531327E-2</v>
      </c>
      <c r="K352" s="47">
        <v>3.7125000000000004</v>
      </c>
      <c r="L352" s="47">
        <v>4.3875000000000002</v>
      </c>
      <c r="M352" s="47">
        <v>4.4249999999999998</v>
      </c>
      <c r="N352" s="47">
        <v>1.1896851291845723</v>
      </c>
      <c r="O352" s="55">
        <v>100</v>
      </c>
      <c r="P352" s="56">
        <v>0.19333333333333336</v>
      </c>
      <c r="Q352" s="56">
        <v>4.8333333333333332E-2</v>
      </c>
      <c r="R352" s="46">
        <v>75</v>
      </c>
      <c r="S352" s="51">
        <v>0.25662878787878785</v>
      </c>
      <c r="T352" s="47">
        <v>0.36942675159235677</v>
      </c>
      <c r="U352" s="47">
        <v>0.98639455782312935</v>
      </c>
      <c r="V352" s="47">
        <v>0.82747716092761769</v>
      </c>
      <c r="W352" s="55">
        <v>2.7401870058383646</v>
      </c>
      <c r="X352" s="51">
        <v>0.90548780487804881</v>
      </c>
      <c r="Y352" s="51">
        <v>0.257191548584976</v>
      </c>
      <c r="Z352" s="51">
        <v>0.24876711193681611</v>
      </c>
      <c r="AA352" s="51">
        <v>1.1555257275648851</v>
      </c>
      <c r="AB352" s="52">
        <f t="shared" si="0"/>
        <v>1</v>
      </c>
      <c r="AC352" s="53"/>
    </row>
    <row r="353" spans="1:29" ht="14.25" customHeight="1">
      <c r="A353" s="54" t="s">
        <v>493</v>
      </c>
      <c r="B353" s="46">
        <v>3.8375000000000004</v>
      </c>
      <c r="C353" s="46">
        <v>17.112499999999997</v>
      </c>
      <c r="D353" s="46">
        <v>12.324999999999999</v>
      </c>
      <c r="E353" s="47">
        <v>0.7246321046531079</v>
      </c>
      <c r="F353" s="55">
        <v>100</v>
      </c>
      <c r="G353" s="56">
        <v>0.36333333333333334</v>
      </c>
      <c r="H353" s="56">
        <v>3.5666666666666673E-2</v>
      </c>
      <c r="I353" s="46">
        <v>90.183486238532112</v>
      </c>
      <c r="J353" s="57">
        <v>9.8777246145667186E-2</v>
      </c>
      <c r="K353" s="47">
        <v>2.6124999999999998</v>
      </c>
      <c r="L353" s="47">
        <v>2.6124999999999998</v>
      </c>
      <c r="M353" s="47">
        <v>3.6624999999999996</v>
      </c>
      <c r="N353" s="47">
        <v>1.425295324036095</v>
      </c>
      <c r="O353" s="55">
        <v>100</v>
      </c>
      <c r="P353" s="56">
        <v>0.13333333333333333</v>
      </c>
      <c r="Q353" s="56">
        <v>4.1000000000000002E-2</v>
      </c>
      <c r="R353" s="46">
        <v>69.249999999999986</v>
      </c>
      <c r="S353" s="51">
        <v>0.30842490842490838</v>
      </c>
      <c r="T353" s="47">
        <v>0.36697247706422015</v>
      </c>
      <c r="U353" s="47">
        <v>1.1495327102803736</v>
      </c>
      <c r="V353" s="47">
        <v>0.76787894201424189</v>
      </c>
      <c r="W353" s="55">
        <v>3.1224287015460321</v>
      </c>
      <c r="X353" s="51">
        <v>0.68774208247892454</v>
      </c>
      <c r="Y353" s="51">
        <v>0.15239208217008915</v>
      </c>
      <c r="Z353" s="51">
        <v>0.29828477443609025</v>
      </c>
      <c r="AA353" s="51">
        <v>1.9634450371725045</v>
      </c>
      <c r="AB353" s="52">
        <f t="shared" si="0"/>
        <v>1</v>
      </c>
      <c r="AC353" s="53"/>
    </row>
    <row r="354" spans="1:29" ht="14.25" customHeight="1">
      <c r="A354" s="54" t="s">
        <v>494</v>
      </c>
      <c r="B354" s="46">
        <v>3.8375000000000004</v>
      </c>
      <c r="C354" s="46">
        <v>16.612500000000001</v>
      </c>
      <c r="D354" s="46">
        <v>14.700000000000001</v>
      </c>
      <c r="E354" s="47">
        <v>0.88444137616893581</v>
      </c>
      <c r="F354" s="55">
        <v>87.5</v>
      </c>
      <c r="G354" s="56">
        <v>0.5</v>
      </c>
      <c r="H354" s="56">
        <v>5.5999999999999994E-2</v>
      </c>
      <c r="I354" s="46">
        <v>88.8</v>
      </c>
      <c r="J354" s="57">
        <v>0.11193092621664051</v>
      </c>
      <c r="K354" s="47">
        <v>2.5250000000000004</v>
      </c>
      <c r="L354" s="47">
        <v>2.6375000000000002</v>
      </c>
      <c r="M354" s="47">
        <v>2.8499999999999996</v>
      </c>
      <c r="N354" s="47">
        <v>1.1141325536062379</v>
      </c>
      <c r="O354" s="55">
        <v>100</v>
      </c>
      <c r="P354" s="56">
        <v>0.14000000000000001</v>
      </c>
      <c r="Q354" s="56">
        <v>4.1333333333333333E-2</v>
      </c>
      <c r="R354" s="46">
        <v>70.476190476190482</v>
      </c>
      <c r="S354" s="51">
        <v>0.29342948717948714</v>
      </c>
      <c r="T354" s="47">
        <v>0.28000000000000003</v>
      </c>
      <c r="U354" s="47">
        <v>0.73809523809523814</v>
      </c>
      <c r="V354" s="47">
        <v>0.79365079365079372</v>
      </c>
      <c r="W354" s="55">
        <v>2.6215229079008875</v>
      </c>
      <c r="X354" s="51">
        <v>0.65761212471738795</v>
      </c>
      <c r="Y354" s="51">
        <v>0.1589304603354762</v>
      </c>
      <c r="Z354" s="51">
        <v>0.19537648048959405</v>
      </c>
      <c r="AA354" s="51">
        <v>1.2528239863230199</v>
      </c>
      <c r="AB354" s="52">
        <f t="shared" si="0"/>
        <v>1.1428571428571428</v>
      </c>
      <c r="AC354" s="53"/>
    </row>
    <row r="355" spans="1:29" ht="14.25" customHeight="1">
      <c r="A355" s="54" t="s">
        <v>495</v>
      </c>
      <c r="B355" s="46">
        <v>3.9749999999999996</v>
      </c>
      <c r="C355" s="46">
        <v>14.862500000000001</v>
      </c>
      <c r="D355" s="46">
        <v>11.237500000000001</v>
      </c>
      <c r="E355" s="47">
        <v>0.75300641698700987</v>
      </c>
      <c r="F355" s="55">
        <v>100</v>
      </c>
      <c r="G355" s="56">
        <v>0.38666666666666671</v>
      </c>
      <c r="H355" s="56">
        <v>4.2333333333333334E-2</v>
      </c>
      <c r="I355" s="46">
        <v>89.051724137931032</v>
      </c>
      <c r="J355" s="57">
        <v>0.10932400932400932</v>
      </c>
      <c r="K355" s="47">
        <v>3.5125000000000002</v>
      </c>
      <c r="L355" s="47">
        <v>6.0750000000000002</v>
      </c>
      <c r="M355" s="47">
        <v>4.1375000000000002</v>
      </c>
      <c r="N355" s="47">
        <v>0.6868844952861346</v>
      </c>
      <c r="O355" s="55">
        <v>100</v>
      </c>
      <c r="P355" s="56">
        <v>0.17</v>
      </c>
      <c r="Q355" s="56">
        <v>3.6333333333333329E-2</v>
      </c>
      <c r="R355" s="46">
        <v>78.627450980392169</v>
      </c>
      <c r="S355" s="51">
        <v>0.21358952937900302</v>
      </c>
      <c r="T355" s="47">
        <v>0.43965517241379309</v>
      </c>
      <c r="U355" s="47">
        <v>0.85826771653543299</v>
      </c>
      <c r="V355" s="47">
        <v>0.88294136628513953</v>
      </c>
      <c r="W355" s="55">
        <v>1.9537293838719041</v>
      </c>
      <c r="X355" s="51">
        <v>0.89788365586011654</v>
      </c>
      <c r="Y355" s="51">
        <v>0.41255752437645166</v>
      </c>
      <c r="Z355" s="51">
        <v>0.37803877453452694</v>
      </c>
      <c r="AA355" s="51">
        <v>0.91385261261763329</v>
      </c>
      <c r="AB355" s="52">
        <f t="shared" si="0"/>
        <v>1</v>
      </c>
      <c r="AC355" s="53"/>
    </row>
    <row r="356" spans="1:29" ht="14.25" customHeight="1">
      <c r="A356" s="54" t="s">
        <v>496</v>
      </c>
      <c r="B356" s="46">
        <v>3.8125</v>
      </c>
      <c r="C356" s="46">
        <v>14.824999999999999</v>
      </c>
      <c r="D356" s="46">
        <v>14.6</v>
      </c>
      <c r="E356" s="47">
        <v>0.98723668708906542</v>
      </c>
      <c r="F356" s="55">
        <v>100</v>
      </c>
      <c r="G356" s="56">
        <v>0.31</v>
      </c>
      <c r="H356" s="56">
        <v>0.04</v>
      </c>
      <c r="I356" s="46">
        <v>87.096774193548399</v>
      </c>
      <c r="J356" s="57">
        <v>0.13010101010101008</v>
      </c>
      <c r="K356" s="47">
        <v>2.6875</v>
      </c>
      <c r="L356" s="47">
        <v>2.95</v>
      </c>
      <c r="M356" s="47">
        <v>2.875</v>
      </c>
      <c r="N356" s="47">
        <v>1.0131795900178253</v>
      </c>
      <c r="O356" s="55">
        <v>100</v>
      </c>
      <c r="P356" s="56">
        <v>0.10999999999999999</v>
      </c>
      <c r="Q356" s="56">
        <v>3.7666666666666675E-2</v>
      </c>
      <c r="R356" s="46">
        <v>65.757575757575736</v>
      </c>
      <c r="S356" s="51">
        <v>0.34629629629629632</v>
      </c>
      <c r="T356" s="47">
        <v>0.35483870967741932</v>
      </c>
      <c r="U356" s="47">
        <v>0.94166666666666687</v>
      </c>
      <c r="V356" s="47">
        <v>0.75499438832772137</v>
      </c>
      <c r="W356" s="55">
        <v>2.6617494824016572</v>
      </c>
      <c r="X356" s="51">
        <v>0.7089562410329987</v>
      </c>
      <c r="Y356" s="51">
        <v>0.20150374535565518</v>
      </c>
      <c r="Z356" s="51">
        <v>0.19666276679270234</v>
      </c>
      <c r="AA356" s="51">
        <v>1.0339885014326287</v>
      </c>
      <c r="AB356" s="52">
        <f t="shared" si="0"/>
        <v>1</v>
      </c>
      <c r="AC356" s="53"/>
    </row>
    <row r="357" spans="1:29" ht="14.25" customHeight="1">
      <c r="A357" s="54" t="s">
        <v>497</v>
      </c>
      <c r="B357" s="46">
        <v>3.9125000000000001</v>
      </c>
      <c r="C357" s="46">
        <v>18.137500000000003</v>
      </c>
      <c r="D357" s="46">
        <v>16.899999999999999</v>
      </c>
      <c r="E357" s="47">
        <v>0.96264001996814175</v>
      </c>
      <c r="F357" s="55">
        <v>100</v>
      </c>
      <c r="G357" s="56">
        <v>0.43</v>
      </c>
      <c r="H357" s="56">
        <v>4.2333333333333334E-2</v>
      </c>
      <c r="I357" s="46">
        <v>90.155038759689916</v>
      </c>
      <c r="J357" s="57">
        <v>9.7971857094708459E-2</v>
      </c>
      <c r="K357" s="47">
        <v>3.8125</v>
      </c>
      <c r="L357" s="47">
        <v>5.5500000000000007</v>
      </c>
      <c r="M357" s="47">
        <v>5.1750000000000007</v>
      </c>
      <c r="N357" s="47">
        <v>0.935217146401357</v>
      </c>
      <c r="O357" s="55">
        <v>87.5</v>
      </c>
      <c r="P357" s="56">
        <v>0.15000000000000002</v>
      </c>
      <c r="Q357" s="56">
        <v>3.3666666666666671E-2</v>
      </c>
      <c r="R357" s="46">
        <v>77.555555555555557</v>
      </c>
      <c r="S357" s="51">
        <v>0.22438492063492063</v>
      </c>
      <c r="T357" s="47">
        <v>0.34883720930232565</v>
      </c>
      <c r="U357" s="47">
        <v>0.79527559055118124</v>
      </c>
      <c r="V357" s="47">
        <v>0.86024648896531963</v>
      </c>
      <c r="W357" s="55">
        <v>2.2902997584092937</v>
      </c>
      <c r="X357" s="51">
        <v>0.97865038026596995</v>
      </c>
      <c r="Y357" s="51">
        <v>0.31144157280294638</v>
      </c>
      <c r="Z357" s="51">
        <v>0.30832658116878425</v>
      </c>
      <c r="AA357" s="51">
        <v>1.0138490044740514</v>
      </c>
      <c r="AB357" s="52">
        <f t="shared" si="0"/>
        <v>0.875</v>
      </c>
      <c r="AC357" s="53"/>
    </row>
    <row r="358" spans="1:29" ht="14.25" customHeight="1">
      <c r="A358" s="54" t="s">
        <v>498</v>
      </c>
      <c r="B358" s="46">
        <v>4</v>
      </c>
      <c r="C358" s="46">
        <v>16.887499999999999</v>
      </c>
      <c r="D358" s="46">
        <v>15.137499999999999</v>
      </c>
      <c r="E358" s="47">
        <v>0.89492132779888989</v>
      </c>
      <c r="F358" s="55">
        <v>100</v>
      </c>
      <c r="G358" s="56">
        <v>0.37000000000000005</v>
      </c>
      <c r="H358" s="56">
        <v>3.3000000000000002E-2</v>
      </c>
      <c r="I358" s="46">
        <v>91.081081081081095</v>
      </c>
      <c r="J358" s="57">
        <v>8.9261285909712718E-2</v>
      </c>
      <c r="K358" s="47">
        <v>3.6749999999999998</v>
      </c>
      <c r="L358" s="47">
        <v>5</v>
      </c>
      <c r="M358" s="47">
        <v>4.6624999999999996</v>
      </c>
      <c r="N358" s="47">
        <v>0.95764704674279133</v>
      </c>
      <c r="O358" s="55">
        <v>100</v>
      </c>
      <c r="P358" s="56">
        <v>0.15666666666666665</v>
      </c>
      <c r="Q358" s="56">
        <v>3.5333333333333335E-2</v>
      </c>
      <c r="R358" s="46">
        <v>77.446808510638306</v>
      </c>
      <c r="S358" s="51">
        <v>0.22811609686609688</v>
      </c>
      <c r="T358" s="47">
        <v>0.42342342342342332</v>
      </c>
      <c r="U358" s="47">
        <v>1.0707070707070707</v>
      </c>
      <c r="V358" s="47">
        <v>0.85030620619988628</v>
      </c>
      <c r="W358" s="55">
        <v>2.5555994913274609</v>
      </c>
      <c r="X358" s="51">
        <v>0.91874999999999996</v>
      </c>
      <c r="Y358" s="51">
        <v>0.29480123646857981</v>
      </c>
      <c r="Z358" s="51">
        <v>0.30760865668431303</v>
      </c>
      <c r="AA358" s="51">
        <v>1.094551162299978</v>
      </c>
      <c r="AB358" s="52">
        <f t="shared" si="0"/>
        <v>1</v>
      </c>
      <c r="AC358" s="53"/>
    </row>
    <row r="359" spans="1:29" ht="14.25" customHeight="1">
      <c r="A359" s="54" t="s">
        <v>499</v>
      </c>
      <c r="B359" s="46">
        <v>3.9749999999999996</v>
      </c>
      <c r="C359" s="46">
        <v>14.100000000000001</v>
      </c>
      <c r="D359" s="46">
        <v>12.075000000000001</v>
      </c>
      <c r="E359" s="47">
        <v>0.85904455220002252</v>
      </c>
      <c r="F359" s="55">
        <v>87.5</v>
      </c>
      <c r="G359" s="56">
        <v>0.33</v>
      </c>
      <c r="H359" s="56">
        <v>3.7999999999999999E-2</v>
      </c>
      <c r="I359" s="46">
        <v>88.484848484848484</v>
      </c>
      <c r="J359" s="57">
        <v>0.11561847561847562</v>
      </c>
      <c r="K359" s="47">
        <v>3.6375000000000002</v>
      </c>
      <c r="L359" s="47">
        <v>6.3</v>
      </c>
      <c r="M359" s="47">
        <v>4.625</v>
      </c>
      <c r="N359" s="47">
        <v>0.73481475122100126</v>
      </c>
      <c r="O359" s="55">
        <v>87.5</v>
      </c>
      <c r="P359" s="56">
        <v>0.14666666666666667</v>
      </c>
      <c r="Q359" s="56">
        <v>2.6666666666666668E-2</v>
      </c>
      <c r="R359" s="46">
        <v>81.818181818181813</v>
      </c>
      <c r="S359" s="51">
        <v>0.17986111111111111</v>
      </c>
      <c r="T359" s="47">
        <v>0.44444444444444442</v>
      </c>
      <c r="U359" s="47">
        <v>0.70175438596491235</v>
      </c>
      <c r="V359" s="47">
        <v>0.92465753424657526</v>
      </c>
      <c r="W359" s="55">
        <v>1.5556433359718993</v>
      </c>
      <c r="X359" s="51">
        <v>0.91653249850924268</v>
      </c>
      <c r="Y359" s="51">
        <v>0.44972636695087215</v>
      </c>
      <c r="Z359" s="51">
        <v>0.39312664554222176</v>
      </c>
      <c r="AA359" s="51">
        <v>0.88343088046984375</v>
      </c>
      <c r="AB359" s="52">
        <f t="shared" si="0"/>
        <v>1</v>
      </c>
      <c r="AC359" s="53"/>
    </row>
    <row r="360" spans="1:29" ht="14.25" customHeight="1">
      <c r="A360" s="54" t="s">
        <v>500</v>
      </c>
      <c r="B360" s="46">
        <v>4.3250000000000002</v>
      </c>
      <c r="C360" s="46">
        <v>18.912500000000001</v>
      </c>
      <c r="D360" s="46">
        <v>19.375</v>
      </c>
      <c r="E360" s="47">
        <v>1.0287446230904389</v>
      </c>
      <c r="F360" s="55">
        <v>100</v>
      </c>
      <c r="G360" s="56">
        <v>0.4366666666666667</v>
      </c>
      <c r="H360" s="56">
        <v>3.8666666666666662E-2</v>
      </c>
      <c r="I360" s="46">
        <v>91.145038167938935</v>
      </c>
      <c r="J360" s="57">
        <v>8.9553429027113232E-2</v>
      </c>
      <c r="K360" s="47">
        <v>3.7</v>
      </c>
      <c r="L360" s="47">
        <v>4.8250000000000002</v>
      </c>
      <c r="M360" s="47">
        <v>5.75</v>
      </c>
      <c r="N360" s="47">
        <v>1.2027267944821136</v>
      </c>
      <c r="O360" s="55">
        <v>100</v>
      </c>
      <c r="P360" s="56">
        <v>0.15000000000000002</v>
      </c>
      <c r="Q360" s="56">
        <v>3.4666666666666672E-2</v>
      </c>
      <c r="R360" s="46">
        <v>76.888888888888886</v>
      </c>
      <c r="S360" s="51">
        <v>0.23022624434389138</v>
      </c>
      <c r="T360" s="47">
        <v>0.34351145038167941</v>
      </c>
      <c r="U360" s="47">
        <v>0.89655172413793127</v>
      </c>
      <c r="V360" s="47">
        <v>0.84358831193002037</v>
      </c>
      <c r="W360" s="55">
        <v>2.570825560171325</v>
      </c>
      <c r="X360" s="51">
        <v>0.85825529556069258</v>
      </c>
      <c r="Y360" s="51">
        <v>0.25853044929491309</v>
      </c>
      <c r="Z360" s="51">
        <v>0.29576549261928109</v>
      </c>
      <c r="AA360" s="51">
        <v>1.1766791278068651</v>
      </c>
      <c r="AB360" s="52">
        <f t="shared" si="0"/>
        <v>1</v>
      </c>
      <c r="AC360" s="53"/>
    </row>
    <row r="361" spans="1:29" ht="14.25" customHeight="1">
      <c r="A361" s="54" t="s">
        <v>501</v>
      </c>
      <c r="B361" s="46">
        <v>4.1875</v>
      </c>
      <c r="C361" s="46">
        <v>15.899999999999999</v>
      </c>
      <c r="D361" s="46">
        <v>13.6875</v>
      </c>
      <c r="E361" s="47">
        <v>0.86554868006605368</v>
      </c>
      <c r="F361" s="55">
        <v>100</v>
      </c>
      <c r="G361" s="56">
        <v>0.29333333333333333</v>
      </c>
      <c r="H361" s="56">
        <v>0.03</v>
      </c>
      <c r="I361" s="46">
        <v>89.772727272727266</v>
      </c>
      <c r="J361" s="57">
        <v>0.10237499999999999</v>
      </c>
      <c r="K361" s="47">
        <v>4.0125000000000002</v>
      </c>
      <c r="L361" s="47">
        <v>6.9750000000000005</v>
      </c>
      <c r="M361" s="47">
        <v>6.5</v>
      </c>
      <c r="N361" s="47">
        <v>0.935947914007771</v>
      </c>
      <c r="O361" s="55">
        <v>100</v>
      </c>
      <c r="P361" s="56">
        <v>0.14333333333333334</v>
      </c>
      <c r="Q361" s="56">
        <v>2.8000000000000001E-2</v>
      </c>
      <c r="R361" s="46">
        <v>80.465116279069775</v>
      </c>
      <c r="S361" s="51">
        <v>0.19486111111111112</v>
      </c>
      <c r="T361" s="47">
        <v>0.48863636363636365</v>
      </c>
      <c r="U361" s="47">
        <v>0.93333333333333335</v>
      </c>
      <c r="V361" s="47">
        <v>0.89632028260229635</v>
      </c>
      <c r="W361" s="55">
        <v>1.9034052367385703</v>
      </c>
      <c r="X361" s="51">
        <v>0.95836104110963771</v>
      </c>
      <c r="Y361" s="51">
        <v>0.44059875155540562</v>
      </c>
      <c r="Z361" s="51">
        <v>0.48209006788032899</v>
      </c>
      <c r="AA361" s="51">
        <v>1.0991452730223552</v>
      </c>
      <c r="AB361" s="52">
        <f t="shared" si="0"/>
        <v>1</v>
      </c>
      <c r="AC361" s="53"/>
    </row>
    <row r="362" spans="1:29" ht="14.25" customHeight="1">
      <c r="A362" s="54" t="s">
        <v>502</v>
      </c>
      <c r="B362" s="46">
        <v>4.6500000000000004</v>
      </c>
      <c r="C362" s="46">
        <v>18.675000000000001</v>
      </c>
      <c r="D362" s="46">
        <v>18.400000000000002</v>
      </c>
      <c r="E362" s="47">
        <v>0.9863881955111794</v>
      </c>
      <c r="F362" s="55">
        <v>100</v>
      </c>
      <c r="G362" s="56">
        <v>0.40000000000000008</v>
      </c>
      <c r="H362" s="56">
        <v>3.833333333333333E-2</v>
      </c>
      <c r="I362" s="46">
        <v>90.416666666666671</v>
      </c>
      <c r="J362" s="57">
        <v>9.5614035087719304E-2</v>
      </c>
      <c r="K362" s="47">
        <v>4.8250000000000002</v>
      </c>
      <c r="L362" s="47">
        <v>6.6375000000000002</v>
      </c>
      <c r="M362" s="47">
        <v>6.5750000000000002</v>
      </c>
      <c r="N362" s="47">
        <v>0.99873856677006279</v>
      </c>
      <c r="O362" s="55">
        <v>100</v>
      </c>
      <c r="P362" s="56">
        <v>0.17666666666666667</v>
      </c>
      <c r="Q362" s="56">
        <v>3.9333333333333338E-2</v>
      </c>
      <c r="R362" s="46">
        <v>77.735849056603783</v>
      </c>
      <c r="S362" s="51">
        <v>0.22210038986354774</v>
      </c>
      <c r="T362" s="47">
        <v>0.4416666666666666</v>
      </c>
      <c r="U362" s="47">
        <v>1.0260869565217394</v>
      </c>
      <c r="V362" s="47">
        <v>0.85975132597165471</v>
      </c>
      <c r="W362" s="55">
        <v>2.3228848114169214</v>
      </c>
      <c r="X362" s="51">
        <v>1.038888888888889</v>
      </c>
      <c r="Y362" s="51">
        <v>0.35655015254309608</v>
      </c>
      <c r="Z362" s="51">
        <v>0.35692522091915213</v>
      </c>
      <c r="AA362" s="51">
        <v>1.0159783545248544</v>
      </c>
      <c r="AB362" s="52">
        <f t="shared" si="0"/>
        <v>1</v>
      </c>
      <c r="AC362" s="53"/>
    </row>
    <row r="363" spans="1:29" ht="14.25" customHeight="1">
      <c r="A363" s="54" t="s">
        <v>503</v>
      </c>
      <c r="B363" s="46">
        <v>3.8125</v>
      </c>
      <c r="C363" s="46">
        <v>15.262499999999999</v>
      </c>
      <c r="D363" s="46">
        <v>17.487500000000001</v>
      </c>
      <c r="E363" s="47">
        <v>1.1461173204705879</v>
      </c>
      <c r="F363" s="55">
        <v>100</v>
      </c>
      <c r="G363" s="56">
        <v>0.3666666666666667</v>
      </c>
      <c r="H363" s="56">
        <v>3.5999999999999997E-2</v>
      </c>
      <c r="I363" s="46">
        <v>90.181818181818187</v>
      </c>
      <c r="J363" s="57">
        <v>9.9147457480790804E-2</v>
      </c>
      <c r="K363" s="47">
        <v>3.6624999999999996</v>
      </c>
      <c r="L363" s="47">
        <v>6.4375</v>
      </c>
      <c r="M363" s="47">
        <v>6.1</v>
      </c>
      <c r="N363" s="47">
        <v>0.95711530934818612</v>
      </c>
      <c r="O363" s="55">
        <v>100</v>
      </c>
      <c r="P363" s="56">
        <v>0.18333333333333335</v>
      </c>
      <c r="Q363" s="56">
        <v>3.0333333333333334E-2</v>
      </c>
      <c r="R363" s="46">
        <v>83.454545454545453</v>
      </c>
      <c r="S363" s="51">
        <v>0.16670163170163169</v>
      </c>
      <c r="T363" s="47">
        <v>0.5</v>
      </c>
      <c r="U363" s="47">
        <v>0.84259259259259267</v>
      </c>
      <c r="V363" s="47">
        <v>0.92540322580645151</v>
      </c>
      <c r="W363" s="55">
        <v>1.6813505453120579</v>
      </c>
      <c r="X363" s="51">
        <v>0.9711633699209361</v>
      </c>
      <c r="Y363" s="51">
        <v>0.42654574326957034</v>
      </c>
      <c r="Z363" s="51">
        <v>0.3510193530332395</v>
      </c>
      <c r="AA363" s="51">
        <v>0.83551573445554284</v>
      </c>
      <c r="AB363" s="52">
        <f t="shared" si="0"/>
        <v>1</v>
      </c>
      <c r="AC363" s="53"/>
    </row>
    <row r="364" spans="1:29" ht="14.25" customHeight="1">
      <c r="A364" s="54" t="s">
        <v>504</v>
      </c>
      <c r="B364" s="46">
        <v>4.2</v>
      </c>
      <c r="C364" s="46">
        <v>17.074999999999999</v>
      </c>
      <c r="D364" s="46">
        <v>15.149999999999999</v>
      </c>
      <c r="E364" s="47">
        <v>0.88738016354151983</v>
      </c>
      <c r="F364" s="55">
        <v>87.5</v>
      </c>
      <c r="G364" s="56">
        <v>0.3666666666666667</v>
      </c>
      <c r="H364" s="56">
        <v>3.6666666666666667E-2</v>
      </c>
      <c r="I364" s="46">
        <v>90</v>
      </c>
      <c r="J364" s="57">
        <v>9.9999999999999992E-2</v>
      </c>
      <c r="K364" s="47">
        <v>3.8375000000000004</v>
      </c>
      <c r="L364" s="47">
        <v>4.5625</v>
      </c>
      <c r="M364" s="47">
        <v>6.0625</v>
      </c>
      <c r="N364" s="47">
        <v>1.3380567724478292</v>
      </c>
      <c r="O364" s="55">
        <v>100</v>
      </c>
      <c r="P364" s="56">
        <v>0.17</v>
      </c>
      <c r="Q364" s="56">
        <v>3.9E-2</v>
      </c>
      <c r="R364" s="46">
        <v>77.058823529411754</v>
      </c>
      <c r="S364" s="51">
        <v>0.23041310541310542</v>
      </c>
      <c r="T364" s="47">
        <v>0.46363636363636362</v>
      </c>
      <c r="U364" s="47">
        <v>1.0636363636363637</v>
      </c>
      <c r="V364" s="47">
        <v>0.85620915032679723</v>
      </c>
      <c r="W364" s="55">
        <v>2.3041310541310542</v>
      </c>
      <c r="X364" s="51">
        <v>0.91493777540289167</v>
      </c>
      <c r="Y364" s="51">
        <v>0.2671383758635274</v>
      </c>
      <c r="Z364" s="51">
        <v>0.40061052626178684</v>
      </c>
      <c r="AA364" s="51">
        <v>1.5067010756937189</v>
      </c>
      <c r="AB364" s="52">
        <f t="shared" si="0"/>
        <v>1.1428571428571428</v>
      </c>
      <c r="AC364" s="53"/>
    </row>
    <row r="365" spans="1:29" ht="14.25" customHeight="1">
      <c r="A365" s="54" t="s">
        <v>505</v>
      </c>
      <c r="B365" s="46">
        <v>3.9124999999999996</v>
      </c>
      <c r="C365" s="46">
        <v>19.3</v>
      </c>
      <c r="D365" s="46">
        <v>18.112500000000001</v>
      </c>
      <c r="E365" s="47">
        <v>0.9644075098379884</v>
      </c>
      <c r="F365" s="55">
        <v>100</v>
      </c>
      <c r="G365" s="56">
        <v>0.41666666666666669</v>
      </c>
      <c r="H365" s="56">
        <v>3.2333333333333332E-2</v>
      </c>
      <c r="I365" s="46">
        <v>92.24</v>
      </c>
      <c r="J365" s="57">
        <v>7.7623062015503883E-2</v>
      </c>
      <c r="K365" s="47">
        <v>3.75</v>
      </c>
      <c r="L365" s="47">
        <v>4.5374999999999996</v>
      </c>
      <c r="M365" s="47">
        <v>5.6875</v>
      </c>
      <c r="N365" s="47">
        <v>1.3199510970129529</v>
      </c>
      <c r="O365" s="55">
        <v>75</v>
      </c>
      <c r="P365" s="56">
        <v>0.13666666666666669</v>
      </c>
      <c r="Q365" s="56">
        <v>2.8999999999999998E-2</v>
      </c>
      <c r="R365" s="46">
        <v>78.780487804878049</v>
      </c>
      <c r="S365" s="51">
        <v>0.2124786324786325</v>
      </c>
      <c r="T365" s="47">
        <v>0.32800000000000001</v>
      </c>
      <c r="U365" s="47">
        <v>0.89690721649484528</v>
      </c>
      <c r="V365" s="47">
        <v>0.85408161106762848</v>
      </c>
      <c r="W365" s="55">
        <v>2.737313202565927</v>
      </c>
      <c r="X365" s="51">
        <v>0.95949129151993906</v>
      </c>
      <c r="Y365" s="51">
        <v>0.23942936026023137</v>
      </c>
      <c r="Z365" s="51">
        <v>0.32234092209601617</v>
      </c>
      <c r="AA365" s="51">
        <v>1.4791968074459942</v>
      </c>
      <c r="AB365" s="52">
        <f t="shared" si="0"/>
        <v>0.75</v>
      </c>
      <c r="AC365" s="53"/>
    </row>
    <row r="366" spans="1:29" ht="14.25" customHeight="1">
      <c r="A366" s="54" t="s">
        <v>506</v>
      </c>
      <c r="B366" s="46">
        <v>4.2124999999999995</v>
      </c>
      <c r="C366" s="46">
        <v>18.049999999999997</v>
      </c>
      <c r="D366" s="46">
        <v>19.3</v>
      </c>
      <c r="E366" s="47">
        <v>1.0701492465271918</v>
      </c>
      <c r="F366" s="55">
        <v>100</v>
      </c>
      <c r="G366" s="56">
        <v>0.40666666666666668</v>
      </c>
      <c r="H366" s="56">
        <v>3.8333333333333337E-2</v>
      </c>
      <c r="I366" s="46">
        <v>90.573770491803288</v>
      </c>
      <c r="J366" s="57">
        <v>9.3894327894327889E-2</v>
      </c>
      <c r="K366" s="47">
        <v>4.125</v>
      </c>
      <c r="L366" s="47">
        <v>6.75</v>
      </c>
      <c r="M366" s="47">
        <v>6.7874999999999996</v>
      </c>
      <c r="N366" s="47">
        <v>1.0219209143064778</v>
      </c>
      <c r="O366" s="55">
        <v>100</v>
      </c>
      <c r="P366" s="56">
        <v>0.17666666666666667</v>
      </c>
      <c r="Q366" s="56">
        <v>3.4666666666666672E-2</v>
      </c>
      <c r="R366" s="46">
        <v>80.377358490566024</v>
      </c>
      <c r="S366" s="51">
        <v>0.19669762641898866</v>
      </c>
      <c r="T366" s="47">
        <v>0.4344262295081967</v>
      </c>
      <c r="U366" s="47">
        <v>0.90434782608695652</v>
      </c>
      <c r="V366" s="47">
        <v>0.88742422948860222</v>
      </c>
      <c r="W366" s="55">
        <v>2.0948829479919104</v>
      </c>
      <c r="X366" s="51">
        <v>0.98237279736391603</v>
      </c>
      <c r="Y366" s="51">
        <v>0.37387050803656197</v>
      </c>
      <c r="Z366" s="51">
        <v>0.35238444971008082</v>
      </c>
      <c r="AA366" s="51">
        <v>0.95346659445211801</v>
      </c>
      <c r="AB366" s="52">
        <f t="shared" si="0"/>
        <v>1</v>
      </c>
      <c r="AC366" s="53"/>
    </row>
    <row r="367" spans="1:29" ht="14.25" customHeight="1">
      <c r="A367" s="54" t="s">
        <v>507</v>
      </c>
      <c r="B367" s="46">
        <v>4.375</v>
      </c>
      <c r="C367" s="46">
        <v>18.274999999999999</v>
      </c>
      <c r="D367" s="46">
        <v>18.125</v>
      </c>
      <c r="E367" s="47">
        <v>0.99400036876099995</v>
      </c>
      <c r="F367" s="55">
        <v>100</v>
      </c>
      <c r="G367" s="56">
        <v>0.45666666666666672</v>
      </c>
      <c r="H367" s="56">
        <v>0.04</v>
      </c>
      <c r="I367" s="46">
        <v>91.240875912408768</v>
      </c>
      <c r="J367" s="57">
        <v>8.739478114478115E-2</v>
      </c>
      <c r="K367" s="47">
        <v>3.5874999999999999</v>
      </c>
      <c r="L367" s="47">
        <v>5.55</v>
      </c>
      <c r="M367" s="47">
        <v>5.5124999999999993</v>
      </c>
      <c r="N367" s="47">
        <v>0.97756085687103633</v>
      </c>
      <c r="O367" s="55">
        <v>75</v>
      </c>
      <c r="P367" s="56">
        <v>0.15333333333333332</v>
      </c>
      <c r="Q367" s="56">
        <v>3.2333333333333332E-2</v>
      </c>
      <c r="R367" s="46">
        <v>78.913043478260875</v>
      </c>
      <c r="S367" s="51">
        <v>0.21498575498575501</v>
      </c>
      <c r="T367" s="47">
        <v>0.33576642335766416</v>
      </c>
      <c r="U367" s="47">
        <v>0.80833333333333324</v>
      </c>
      <c r="V367" s="47">
        <v>0.86488695652173908</v>
      </c>
      <c r="W367" s="55">
        <v>2.4599381355461301</v>
      </c>
      <c r="X367" s="51">
        <v>0.82867163801820021</v>
      </c>
      <c r="Y367" s="51">
        <v>0.30715969346398841</v>
      </c>
      <c r="Z367" s="51">
        <v>0.30588749463749465</v>
      </c>
      <c r="AA367" s="51">
        <v>0.9786389035639399</v>
      </c>
      <c r="AB367" s="52">
        <f t="shared" si="0"/>
        <v>0.75</v>
      </c>
      <c r="AC367" s="53"/>
    </row>
    <row r="368" spans="1:29" ht="14.25" customHeight="1">
      <c r="A368" s="54" t="s">
        <v>508</v>
      </c>
      <c r="B368" s="46">
        <v>4.1375000000000002</v>
      </c>
      <c r="C368" s="46">
        <v>20.762500000000003</v>
      </c>
      <c r="D368" s="46">
        <v>14.1875</v>
      </c>
      <c r="E368" s="47">
        <v>0.69245327667484635</v>
      </c>
      <c r="F368" s="55">
        <v>100</v>
      </c>
      <c r="G368" s="56">
        <v>0.44</v>
      </c>
      <c r="H368" s="56">
        <v>4.8000000000000008E-2</v>
      </c>
      <c r="I368" s="46">
        <v>89.090909090909093</v>
      </c>
      <c r="J368" s="57">
        <v>0.10911165922793831</v>
      </c>
      <c r="K368" s="47">
        <v>2.7625000000000002</v>
      </c>
      <c r="L368" s="47">
        <v>3.55</v>
      </c>
      <c r="M368" s="47">
        <v>3.375</v>
      </c>
      <c r="N368" s="47">
        <v>1.0291346153846155</v>
      </c>
      <c r="O368" s="55">
        <v>100</v>
      </c>
      <c r="P368" s="56">
        <v>0.15</v>
      </c>
      <c r="Q368" s="56">
        <v>3.4000000000000002E-2</v>
      </c>
      <c r="R368" s="46">
        <v>77.333333333333329</v>
      </c>
      <c r="S368" s="51">
        <v>0.22788461538461538</v>
      </c>
      <c r="T368" s="47">
        <v>0.34090909090909088</v>
      </c>
      <c r="U368" s="47">
        <v>0.70833333333333326</v>
      </c>
      <c r="V368" s="47">
        <v>0.86802721088435364</v>
      </c>
      <c r="W368" s="55">
        <v>2.0885450463965172</v>
      </c>
      <c r="X368" s="51">
        <v>0.67393539331662144</v>
      </c>
      <c r="Y368" s="51">
        <v>0.17439576841694165</v>
      </c>
      <c r="Z368" s="51">
        <v>0.24777959392977902</v>
      </c>
      <c r="AA368" s="51">
        <v>1.686722107069146</v>
      </c>
      <c r="AB368" s="52">
        <f t="shared" si="0"/>
        <v>1</v>
      </c>
      <c r="AC368" s="53"/>
    </row>
    <row r="369" spans="1:29" ht="14.25" customHeight="1">
      <c r="A369" s="54" t="s">
        <v>509</v>
      </c>
      <c r="B369" s="46">
        <v>3.6375000000000002</v>
      </c>
      <c r="C369" s="46">
        <v>18.55</v>
      </c>
      <c r="D369" s="46">
        <v>16.9375</v>
      </c>
      <c r="E369" s="47">
        <v>0.92061941251596435</v>
      </c>
      <c r="F369" s="55">
        <v>100</v>
      </c>
      <c r="G369" s="56">
        <v>0.40666666666666668</v>
      </c>
      <c r="H369" s="56">
        <v>4.0333333333333332E-2</v>
      </c>
      <c r="I369" s="46">
        <v>90.081967213114751</v>
      </c>
      <c r="J369" s="57">
        <v>9.8994708994708983E-2</v>
      </c>
      <c r="K369" s="47">
        <v>3.1875</v>
      </c>
      <c r="L369" s="47">
        <v>3.7249999999999996</v>
      </c>
      <c r="M369" s="47">
        <v>5.8875000000000011</v>
      </c>
      <c r="N369" s="47">
        <v>1.5877113335192603</v>
      </c>
      <c r="O369" s="55">
        <v>87.5</v>
      </c>
      <c r="P369" s="56">
        <v>0.15</v>
      </c>
      <c r="Q369" s="56">
        <v>3.7666666666666661E-2</v>
      </c>
      <c r="R369" s="46">
        <v>74.8888888888889</v>
      </c>
      <c r="S369" s="51">
        <v>0.24887820512820513</v>
      </c>
      <c r="T369" s="47">
        <v>0.36885245901639341</v>
      </c>
      <c r="U369" s="47">
        <v>0.93388429752066104</v>
      </c>
      <c r="V369" s="47">
        <v>0.83134162369831177</v>
      </c>
      <c r="W369" s="55">
        <v>2.5140556263618801</v>
      </c>
      <c r="X369" s="51">
        <v>0.87706970669299422</v>
      </c>
      <c r="Y369" s="51">
        <v>0.20143951833607004</v>
      </c>
      <c r="Z369" s="51">
        <v>0.35150993403451736</v>
      </c>
      <c r="AA369" s="51">
        <v>1.7598569459877909</v>
      </c>
      <c r="AB369" s="52">
        <f t="shared" si="0"/>
        <v>0.875</v>
      </c>
      <c r="AC369" s="53"/>
    </row>
    <row r="370" spans="1:29" ht="14.25" customHeight="1">
      <c r="A370" s="54" t="s">
        <v>510</v>
      </c>
      <c r="B370" s="46">
        <v>5.625</v>
      </c>
      <c r="C370" s="46">
        <v>19.175000000000001</v>
      </c>
      <c r="D370" s="46">
        <v>20.787500000000001</v>
      </c>
      <c r="E370" s="47">
        <v>1.0844552283803521</v>
      </c>
      <c r="F370" s="55">
        <v>100</v>
      </c>
      <c r="G370" s="56">
        <v>0.31666666666666665</v>
      </c>
      <c r="H370" s="56">
        <v>3.7999999999999999E-2</v>
      </c>
      <c r="I370" s="46">
        <v>88.000000000000014</v>
      </c>
      <c r="J370" s="57">
        <v>0.12003910068426198</v>
      </c>
      <c r="K370" s="47">
        <v>2.4249999999999998</v>
      </c>
      <c r="L370" s="47">
        <v>2.4249999999999998</v>
      </c>
      <c r="M370" s="47">
        <v>6</v>
      </c>
      <c r="N370" s="47">
        <v>2.472336956521739</v>
      </c>
      <c r="O370" s="55">
        <v>100</v>
      </c>
      <c r="P370" s="56">
        <v>8.666666666666667E-2</v>
      </c>
      <c r="Q370" s="56">
        <v>3.3333333333333333E-2</v>
      </c>
      <c r="R370" s="46">
        <v>61.53846153846154</v>
      </c>
      <c r="S370" s="51">
        <v>0.38550264550264551</v>
      </c>
      <c r="T370" s="47">
        <v>0.27368421052631581</v>
      </c>
      <c r="U370" s="47">
        <v>0.87719298245614041</v>
      </c>
      <c r="V370" s="47">
        <v>0.69930069930069916</v>
      </c>
      <c r="W370" s="55">
        <v>3.2114756217362079</v>
      </c>
      <c r="X370" s="51">
        <v>0.43139726460232913</v>
      </c>
      <c r="Y370" s="51">
        <v>0.12643691848401759</v>
      </c>
      <c r="Z370" s="51">
        <v>0.28774855608809602</v>
      </c>
      <c r="AA370" s="51">
        <v>2.2730427793594581</v>
      </c>
      <c r="AB370" s="52">
        <f t="shared" si="0"/>
        <v>1</v>
      </c>
      <c r="AC370" s="53"/>
    </row>
    <row r="371" spans="1:29" ht="14.25" customHeight="1">
      <c r="A371" s="54" t="s">
        <v>511</v>
      </c>
      <c r="B371" s="46">
        <v>5.1124999999999998</v>
      </c>
      <c r="C371" s="46">
        <v>16.162500000000001</v>
      </c>
      <c r="D371" s="46">
        <v>14.25</v>
      </c>
      <c r="E371" s="47">
        <v>0.88344075079149698</v>
      </c>
      <c r="F371" s="55">
        <v>75</v>
      </c>
      <c r="G371" s="56">
        <v>0.37666666666666665</v>
      </c>
      <c r="H371" s="56">
        <v>3.7666666666666668E-2</v>
      </c>
      <c r="I371" s="46">
        <v>89.999999999999986</v>
      </c>
      <c r="J371" s="57">
        <v>9.9999999999999992E-2</v>
      </c>
      <c r="K371" s="47">
        <v>2.8125</v>
      </c>
      <c r="L371" s="47">
        <v>4.5625</v>
      </c>
      <c r="M371" s="47">
        <v>5.75</v>
      </c>
      <c r="N371" s="47">
        <v>1.3725391046386193</v>
      </c>
      <c r="O371" s="55">
        <v>87.5</v>
      </c>
      <c r="P371" s="56">
        <v>0.15666666666666668</v>
      </c>
      <c r="Q371" s="56">
        <v>3.833333333333333E-2</v>
      </c>
      <c r="R371" s="46">
        <v>75.531914893617028</v>
      </c>
      <c r="S371" s="51">
        <v>0.24895604395604395</v>
      </c>
      <c r="T371" s="47">
        <v>0.41592920353982304</v>
      </c>
      <c r="U371" s="47">
        <v>1.0176991150442476</v>
      </c>
      <c r="V371" s="47">
        <v>0.83924349881796712</v>
      </c>
      <c r="W371" s="55">
        <v>2.4895604395604396</v>
      </c>
      <c r="X371" s="51">
        <v>0.55342221608179054</v>
      </c>
      <c r="Y371" s="51">
        <v>0.27975485761921232</v>
      </c>
      <c r="Z371" s="51">
        <v>0.40340703649023552</v>
      </c>
      <c r="AA371" s="51">
        <v>1.5485470269403057</v>
      </c>
      <c r="AB371" s="52">
        <f t="shared" si="0"/>
        <v>1.1666666666666667</v>
      </c>
      <c r="AC371" s="53"/>
    </row>
    <row r="372" spans="1:29" ht="14.25" customHeight="1">
      <c r="A372" s="54" t="s">
        <v>512</v>
      </c>
      <c r="B372" s="46">
        <v>6.3375000000000004</v>
      </c>
      <c r="C372" s="46">
        <v>17.862500000000001</v>
      </c>
      <c r="D372" s="46">
        <v>17.2</v>
      </c>
      <c r="E372" s="47">
        <v>0.9639133360705221</v>
      </c>
      <c r="F372" s="55">
        <v>87.5</v>
      </c>
      <c r="G372" s="56">
        <v>0.36333333333333334</v>
      </c>
      <c r="H372" s="56">
        <v>3.5999999999999997E-2</v>
      </c>
      <c r="I372" s="46">
        <v>90.09174311926607</v>
      </c>
      <c r="J372" s="57">
        <v>9.8613934056007227E-2</v>
      </c>
      <c r="K372" s="47">
        <v>3.4625000000000004</v>
      </c>
      <c r="L372" s="47">
        <v>4.8875000000000002</v>
      </c>
      <c r="M372" s="47">
        <v>5.7375000000000007</v>
      </c>
      <c r="N372" s="47">
        <v>1.1754896025316817</v>
      </c>
      <c r="O372" s="55">
        <v>100</v>
      </c>
      <c r="P372" s="56">
        <v>0.17333333333333334</v>
      </c>
      <c r="Q372" s="56">
        <v>3.8333333333333337E-2</v>
      </c>
      <c r="R372" s="46">
        <v>77.884615384615387</v>
      </c>
      <c r="S372" s="51">
        <v>0.22041666666666668</v>
      </c>
      <c r="T372" s="47">
        <v>0.47706422018348627</v>
      </c>
      <c r="U372" s="47">
        <v>1.0648148148148151</v>
      </c>
      <c r="V372" s="47">
        <v>0.8645033683221055</v>
      </c>
      <c r="W372" s="55">
        <v>2.2351472819397133</v>
      </c>
      <c r="X372" s="51">
        <v>0.54908621496939747</v>
      </c>
      <c r="Y372" s="51">
        <v>0.27298044169494112</v>
      </c>
      <c r="Z372" s="51">
        <v>0.33314188047407106</v>
      </c>
      <c r="AA372" s="51">
        <v>1.220379903267496</v>
      </c>
      <c r="AB372" s="52">
        <f t="shared" si="0"/>
        <v>1.1428571428571428</v>
      </c>
      <c r="AC372" s="53"/>
    </row>
    <row r="373" spans="1:29" ht="14.25" customHeight="1">
      <c r="A373" s="54" t="s">
        <v>513</v>
      </c>
      <c r="B373" s="46">
        <v>5.5625</v>
      </c>
      <c r="C373" s="46">
        <v>14.175000000000001</v>
      </c>
      <c r="D373" s="46">
        <v>16.375</v>
      </c>
      <c r="E373" s="47">
        <v>1.1550960812814259</v>
      </c>
      <c r="F373" s="55">
        <v>100</v>
      </c>
      <c r="G373" s="56">
        <v>0.33333333333333331</v>
      </c>
      <c r="H373" s="56">
        <v>3.3333333333333333E-2</v>
      </c>
      <c r="I373" s="46">
        <v>90</v>
      </c>
      <c r="J373" s="57">
        <v>0.10022349936143039</v>
      </c>
      <c r="K373" s="47">
        <v>2.1875</v>
      </c>
      <c r="L373" s="47">
        <v>2.4500000000000002</v>
      </c>
      <c r="M373" s="47">
        <v>4.6375000000000002</v>
      </c>
      <c r="N373" s="47">
        <v>1.8945283882783883</v>
      </c>
      <c r="O373" s="55">
        <v>100</v>
      </c>
      <c r="P373" s="56">
        <v>0.13666666666666669</v>
      </c>
      <c r="Q373" s="56">
        <v>3.4000000000000002E-2</v>
      </c>
      <c r="R373" s="46">
        <v>75.121951219512198</v>
      </c>
      <c r="S373" s="51">
        <v>0.25108225108225107</v>
      </c>
      <c r="T373" s="47">
        <v>0.41000000000000009</v>
      </c>
      <c r="U373" s="47">
        <v>1.02</v>
      </c>
      <c r="V373" s="47">
        <v>0.83468834688346882</v>
      </c>
      <c r="W373" s="55">
        <v>2.5052233526269845</v>
      </c>
      <c r="X373" s="51">
        <v>0.39273530896823028</v>
      </c>
      <c r="Y373" s="51">
        <v>0.17240982995293339</v>
      </c>
      <c r="Z373" s="51">
        <v>0.28060456539074963</v>
      </c>
      <c r="AA373" s="51">
        <v>1.6333474434008974</v>
      </c>
      <c r="AB373" s="52">
        <f t="shared" si="0"/>
        <v>1</v>
      </c>
      <c r="AC373" s="53"/>
    </row>
    <row r="374" spans="1:29" ht="14.25" customHeight="1">
      <c r="A374" s="54" t="s">
        <v>514</v>
      </c>
      <c r="B374" s="46">
        <v>4.5125000000000002</v>
      </c>
      <c r="C374" s="46">
        <v>14.887499999999999</v>
      </c>
      <c r="D374" s="46">
        <v>11.8125</v>
      </c>
      <c r="E374" s="47">
        <v>0.78998366865385661</v>
      </c>
      <c r="F374" s="55">
        <v>100</v>
      </c>
      <c r="G374" s="56">
        <v>0.29666666666666669</v>
      </c>
      <c r="H374" s="56">
        <v>3.1666666666666669E-2</v>
      </c>
      <c r="I374" s="46">
        <v>89.325842696629209</v>
      </c>
      <c r="J374" s="57">
        <v>0.10852910052910053</v>
      </c>
      <c r="K374" s="47">
        <v>3.5125000000000002</v>
      </c>
      <c r="L374" s="47">
        <v>6.2124999999999995</v>
      </c>
      <c r="M374" s="47">
        <v>6.6375000000000002</v>
      </c>
      <c r="N374" s="47">
        <v>1.0814572026589255</v>
      </c>
      <c r="O374" s="55">
        <v>87.5</v>
      </c>
      <c r="P374" s="56">
        <v>0.17</v>
      </c>
      <c r="Q374" s="56">
        <v>3.5000000000000003E-2</v>
      </c>
      <c r="R374" s="46">
        <v>79.411764705882348</v>
      </c>
      <c r="S374" s="51">
        <v>0.20855263157894735</v>
      </c>
      <c r="T374" s="47">
        <v>0.5730337078651685</v>
      </c>
      <c r="U374" s="47">
        <v>1.1052631578947369</v>
      </c>
      <c r="V374" s="47">
        <v>0.88901220865704766</v>
      </c>
      <c r="W374" s="55">
        <v>1.9216286743575004</v>
      </c>
      <c r="X374" s="51">
        <v>0.81092615804834245</v>
      </c>
      <c r="Y374" s="51">
        <v>0.42385915441298383</v>
      </c>
      <c r="Z374" s="51">
        <v>0.59060414560161778</v>
      </c>
      <c r="AA374" s="51">
        <v>1.373884380202719</v>
      </c>
      <c r="AB374" s="52">
        <f t="shared" si="0"/>
        <v>0.875</v>
      </c>
      <c r="AC374" s="53"/>
    </row>
    <row r="375" spans="1:29" ht="14.25" customHeight="1">
      <c r="A375" s="54" t="s">
        <v>515</v>
      </c>
      <c r="B375" s="46">
        <v>5.1124999999999998</v>
      </c>
      <c r="C375" s="46">
        <v>16.061250000000001</v>
      </c>
      <c r="D375" s="46">
        <v>8.7249999999999996</v>
      </c>
      <c r="E375" s="47">
        <v>0.53444068155692404</v>
      </c>
      <c r="F375" s="55">
        <v>75</v>
      </c>
      <c r="G375" s="56">
        <v>0.32333333333333331</v>
      </c>
      <c r="H375" s="56">
        <v>0.04</v>
      </c>
      <c r="I375" s="46">
        <v>87.628865979381459</v>
      </c>
      <c r="J375" s="57">
        <v>0.12412870012870013</v>
      </c>
      <c r="K375" s="47">
        <v>2.9000000000000004</v>
      </c>
      <c r="L375" s="47">
        <v>4.6875</v>
      </c>
      <c r="M375" s="47">
        <v>5.0875000000000004</v>
      </c>
      <c r="N375" s="47">
        <v>1.1536819255265855</v>
      </c>
      <c r="O375" s="55">
        <v>87.5</v>
      </c>
      <c r="P375" s="56">
        <v>0.16</v>
      </c>
      <c r="Q375" s="56">
        <v>3.0666666666666672E-2</v>
      </c>
      <c r="R375" s="46">
        <v>80.833333333333329</v>
      </c>
      <c r="S375" s="51">
        <v>0.1893496367180578</v>
      </c>
      <c r="T375" s="47">
        <v>0.49484536082474234</v>
      </c>
      <c r="U375" s="47">
        <v>0.76666666666666683</v>
      </c>
      <c r="V375" s="47">
        <v>0.92245098039215667</v>
      </c>
      <c r="W375" s="55">
        <v>1.5254299490910221</v>
      </c>
      <c r="X375" s="51">
        <v>0.58452197648376258</v>
      </c>
      <c r="Y375" s="51">
        <v>0.2894268300349439</v>
      </c>
      <c r="Z375" s="51">
        <v>0.63457264796997981</v>
      </c>
      <c r="AA375" s="51">
        <v>2.2769717985745652</v>
      </c>
      <c r="AB375" s="52">
        <f t="shared" si="0"/>
        <v>1.1666666666666667</v>
      </c>
      <c r="AC375" s="53"/>
    </row>
    <row r="376" spans="1:29" ht="14.25" customHeight="1">
      <c r="A376" s="54" t="s">
        <v>516</v>
      </c>
      <c r="B376" s="46">
        <v>5.5125000000000002</v>
      </c>
      <c r="C376" s="46">
        <v>15.475000000000001</v>
      </c>
      <c r="D376" s="46">
        <v>15.024999999999999</v>
      </c>
      <c r="E376" s="47">
        <v>0.97092610149934988</v>
      </c>
      <c r="F376" s="55">
        <v>87.5</v>
      </c>
      <c r="G376" s="56">
        <v>0.36333333333333334</v>
      </c>
      <c r="H376" s="56">
        <v>3.266666666666667E-2</v>
      </c>
      <c r="I376" s="46">
        <v>91.0091743119266</v>
      </c>
      <c r="J376" s="57">
        <v>8.9731211633589603E-2</v>
      </c>
      <c r="K376" s="47">
        <v>2.7625000000000002</v>
      </c>
      <c r="L376" s="47">
        <v>5.0125000000000002</v>
      </c>
      <c r="M376" s="47">
        <v>5.3624999999999998</v>
      </c>
      <c r="N376" s="47">
        <v>1.1153141744120671</v>
      </c>
      <c r="O376" s="55">
        <v>50</v>
      </c>
      <c r="P376" s="56">
        <v>0.14000000000000001</v>
      </c>
      <c r="Q376" s="56">
        <v>3.0666666666666665E-2</v>
      </c>
      <c r="R376" s="46">
        <v>78.095238095238102</v>
      </c>
      <c r="S376" s="51">
        <v>0.22515915457091928</v>
      </c>
      <c r="T376" s="47">
        <v>0.38532110091743121</v>
      </c>
      <c r="U376" s="47">
        <v>0.93877551020408145</v>
      </c>
      <c r="V376" s="47">
        <v>0.85810291858678966</v>
      </c>
      <c r="W376" s="55">
        <v>2.5092623901072364</v>
      </c>
      <c r="X376" s="51">
        <v>0.50407953546533946</v>
      </c>
      <c r="Y376" s="51">
        <v>0.327543502145413</v>
      </c>
      <c r="Z376" s="51">
        <v>0.36454158636184675</v>
      </c>
      <c r="AA376" s="51">
        <v>1.1448028223598978</v>
      </c>
      <c r="AB376" s="52">
        <f t="shared" si="0"/>
        <v>0.5714285714285714</v>
      </c>
      <c r="AC376" s="53"/>
    </row>
    <row r="377" spans="1:29" ht="14.25" customHeight="1">
      <c r="A377" s="54" t="s">
        <v>517</v>
      </c>
      <c r="B377" s="46">
        <v>5</v>
      </c>
      <c r="C377" s="46">
        <v>17.087499999999999</v>
      </c>
      <c r="D377" s="46">
        <v>17.887499999999999</v>
      </c>
      <c r="E377" s="47">
        <v>1.052089897751219</v>
      </c>
      <c r="F377" s="55">
        <v>100</v>
      </c>
      <c r="G377" s="56">
        <v>0.41333333333333333</v>
      </c>
      <c r="H377" s="56">
        <v>3.7333333333333336E-2</v>
      </c>
      <c r="I377" s="46">
        <v>90.967741935483872</v>
      </c>
      <c r="J377" s="57">
        <v>9.0366080366080362E-2</v>
      </c>
      <c r="K377" s="47">
        <v>3.1124999999999998</v>
      </c>
      <c r="L377" s="47">
        <v>4.4749999999999996</v>
      </c>
      <c r="M377" s="47">
        <v>5.2249999999999996</v>
      </c>
      <c r="N377" s="47">
        <v>1.2163038762282883</v>
      </c>
      <c r="O377" s="55">
        <v>100</v>
      </c>
      <c r="P377" s="56">
        <v>0.16</v>
      </c>
      <c r="Q377" s="56">
        <v>3.266666666666667E-2</v>
      </c>
      <c r="R377" s="46">
        <v>79.583333333333329</v>
      </c>
      <c r="S377" s="51">
        <v>0.20836257309941519</v>
      </c>
      <c r="T377" s="47">
        <v>0.38709677419354838</v>
      </c>
      <c r="U377" s="47">
        <v>0.875</v>
      </c>
      <c r="V377" s="47">
        <v>0.87485224586288413</v>
      </c>
      <c r="W377" s="55">
        <v>2.3057608812435086</v>
      </c>
      <c r="X377" s="51">
        <v>0.63123769477929281</v>
      </c>
      <c r="Y377" s="51">
        <v>0.26569524121812799</v>
      </c>
      <c r="Z377" s="51">
        <v>0.29020992328230089</v>
      </c>
      <c r="AA377" s="51">
        <v>1.1820478531742959</v>
      </c>
      <c r="AB377" s="52">
        <f t="shared" si="0"/>
        <v>1</v>
      </c>
      <c r="AC377" s="53"/>
    </row>
    <row r="378" spans="1:29" ht="14.25" customHeight="1">
      <c r="A378" s="54" t="s">
        <v>518</v>
      </c>
      <c r="B378" s="46">
        <v>5</v>
      </c>
      <c r="C378" s="46">
        <v>14.925000000000001</v>
      </c>
      <c r="D378" s="46">
        <v>16.05</v>
      </c>
      <c r="E378" s="47">
        <v>1.0786956485485897</v>
      </c>
      <c r="F378" s="55">
        <v>100</v>
      </c>
      <c r="G378" s="56">
        <v>0.35666666666666669</v>
      </c>
      <c r="H378" s="56">
        <v>3.1E-2</v>
      </c>
      <c r="I378" s="46">
        <v>91.308411214953267</v>
      </c>
      <c r="J378" s="57">
        <v>8.7200687529634904E-2</v>
      </c>
      <c r="K378" s="47">
        <v>3.3250000000000002</v>
      </c>
      <c r="L378" s="47">
        <v>6.5249999999999995</v>
      </c>
      <c r="M378" s="47">
        <v>8.5</v>
      </c>
      <c r="N378" s="47">
        <v>1.3080915984593162</v>
      </c>
      <c r="O378" s="55">
        <v>75</v>
      </c>
      <c r="P378" s="56">
        <v>0.19000000000000003</v>
      </c>
      <c r="Q378" s="56">
        <v>3.6666666666666674E-2</v>
      </c>
      <c r="R378" s="46">
        <v>80.701754385964904</v>
      </c>
      <c r="S378" s="51">
        <v>0.19269742984913263</v>
      </c>
      <c r="T378" s="47">
        <v>0.53271028037383183</v>
      </c>
      <c r="U378" s="47">
        <v>1.1827956989247315</v>
      </c>
      <c r="V378" s="47">
        <v>0.88383702346962589</v>
      </c>
      <c r="W378" s="55">
        <v>2.2098154877923979</v>
      </c>
      <c r="X378" s="51">
        <v>0.66499999999999992</v>
      </c>
      <c r="Y378" s="51">
        <v>0.43839620677855973</v>
      </c>
      <c r="Z378" s="51">
        <v>0.53251236858379714</v>
      </c>
      <c r="AA378" s="51">
        <v>1.2344685002684395</v>
      </c>
      <c r="AB378" s="52">
        <f t="shared" si="0"/>
        <v>0.75</v>
      </c>
      <c r="AC378" s="53"/>
    </row>
    <row r="379" spans="1:29" ht="14.25" customHeight="1">
      <c r="A379" s="54" t="s">
        <v>519</v>
      </c>
      <c r="B379" s="46">
        <v>5.5374999999999996</v>
      </c>
      <c r="C379" s="46">
        <v>16.875</v>
      </c>
      <c r="D379" s="46">
        <v>17.125</v>
      </c>
      <c r="E379" s="47">
        <v>1.0238095238095237</v>
      </c>
      <c r="F379" s="55">
        <v>75</v>
      </c>
      <c r="G379" s="56">
        <v>0.36000000000000004</v>
      </c>
      <c r="H379" s="56">
        <v>3.4333333333333334E-2</v>
      </c>
      <c r="I379" s="46">
        <v>90.462962962962962</v>
      </c>
      <c r="J379" s="57">
        <v>9.5433455433455439E-2</v>
      </c>
      <c r="K379" s="47">
        <v>3.2749999999999995</v>
      </c>
      <c r="L379" s="47">
        <v>5.2249999999999996</v>
      </c>
      <c r="M379" s="47">
        <v>5.1749999999999998</v>
      </c>
      <c r="N379" s="47">
        <v>1.0046995946527313</v>
      </c>
      <c r="O379" s="55">
        <v>75</v>
      </c>
      <c r="P379" s="56">
        <v>0.16</v>
      </c>
      <c r="Q379" s="56">
        <v>3.4333333333333334E-2</v>
      </c>
      <c r="R379" s="46">
        <v>78.541666666666671</v>
      </c>
      <c r="S379" s="51">
        <v>0.21624649859943978</v>
      </c>
      <c r="T379" s="47">
        <v>0.44444444444444442</v>
      </c>
      <c r="U379" s="47">
        <v>1</v>
      </c>
      <c r="V379" s="47">
        <v>0.86821903787103383</v>
      </c>
      <c r="W379" s="55">
        <v>2.2659401529291348</v>
      </c>
      <c r="X379" s="51">
        <v>0.59646319001909065</v>
      </c>
      <c r="Y379" s="51">
        <v>0.31547619047619047</v>
      </c>
      <c r="Z379" s="51">
        <v>0.30107655502392344</v>
      </c>
      <c r="AA379" s="51">
        <v>1.0054449168077073</v>
      </c>
      <c r="AB379" s="52">
        <f t="shared" si="0"/>
        <v>1</v>
      </c>
      <c r="AC379" s="53"/>
    </row>
    <row r="380" spans="1:29" ht="14.25" customHeight="1">
      <c r="A380" s="54" t="s">
        <v>520</v>
      </c>
      <c r="B380" s="46">
        <v>5.5625</v>
      </c>
      <c r="C380" s="46">
        <v>14.149999999999999</v>
      </c>
      <c r="D380" s="46">
        <v>16.512499999999999</v>
      </c>
      <c r="E380" s="47">
        <v>1.1680116325341692</v>
      </c>
      <c r="F380" s="55">
        <v>87.5</v>
      </c>
      <c r="G380" s="56">
        <v>0.33</v>
      </c>
      <c r="H380" s="56">
        <v>3.1333333333333331E-2</v>
      </c>
      <c r="I380" s="46">
        <v>90.505050505050505</v>
      </c>
      <c r="J380" s="57">
        <v>9.4955943847072885E-2</v>
      </c>
      <c r="K380" s="47">
        <v>3.4375</v>
      </c>
      <c r="L380" s="47">
        <v>5.2874999999999996</v>
      </c>
      <c r="M380" s="47">
        <v>5.5</v>
      </c>
      <c r="N380" s="47">
        <v>1.0513578331517361</v>
      </c>
      <c r="O380" s="55">
        <v>87.5</v>
      </c>
      <c r="P380" s="56">
        <v>0.17333333333333334</v>
      </c>
      <c r="Q380" s="56">
        <v>3.5666666666666673E-2</v>
      </c>
      <c r="R380" s="46">
        <v>79.42307692307692</v>
      </c>
      <c r="S380" s="51">
        <v>0.20599128540305012</v>
      </c>
      <c r="T380" s="47">
        <v>0.52525252525252519</v>
      </c>
      <c r="U380" s="47">
        <v>1.1382978723404258</v>
      </c>
      <c r="V380" s="47">
        <v>0.87755408653846145</v>
      </c>
      <c r="W380" s="55">
        <v>2.169335347082646</v>
      </c>
      <c r="X380" s="51">
        <v>0.61794635544635546</v>
      </c>
      <c r="Y380" s="51">
        <v>0.37489583836001766</v>
      </c>
      <c r="Z380" s="51">
        <v>0.3339439977900604</v>
      </c>
      <c r="AA380" s="51">
        <v>0.90954806349240325</v>
      </c>
      <c r="AB380" s="52">
        <f t="shared" si="0"/>
        <v>1</v>
      </c>
      <c r="AC380" s="53"/>
    </row>
    <row r="381" spans="1:29" ht="14.25" customHeight="1">
      <c r="A381" s="54" t="s">
        <v>521</v>
      </c>
      <c r="B381" s="46">
        <v>5.7750000000000004</v>
      </c>
      <c r="C381" s="46">
        <v>18.375</v>
      </c>
      <c r="D381" s="46">
        <v>17.475000000000001</v>
      </c>
      <c r="E381" s="47">
        <v>0.95164782195222608</v>
      </c>
      <c r="F381" s="55">
        <v>100</v>
      </c>
      <c r="G381" s="56">
        <v>0.44333333333333336</v>
      </c>
      <c r="H381" s="56">
        <v>3.9E-2</v>
      </c>
      <c r="I381" s="46">
        <v>91.203007518796994</v>
      </c>
      <c r="J381" s="57">
        <v>8.8101851851851834E-2</v>
      </c>
      <c r="K381" s="47">
        <v>3.6999999999999997</v>
      </c>
      <c r="L381" s="47">
        <v>7.125</v>
      </c>
      <c r="M381" s="47">
        <v>6.0875000000000004</v>
      </c>
      <c r="N381" s="47">
        <v>0.85290378031005287</v>
      </c>
      <c r="O381" s="55">
        <v>75</v>
      </c>
      <c r="P381" s="56">
        <v>0.17333333333333334</v>
      </c>
      <c r="Q381" s="56">
        <v>3.1E-2</v>
      </c>
      <c r="R381" s="46">
        <v>82.115384615384613</v>
      </c>
      <c r="S381" s="51">
        <v>0.17879084967320261</v>
      </c>
      <c r="T381" s="47">
        <v>0.39097744360902253</v>
      </c>
      <c r="U381" s="47">
        <v>0.79487179487179482</v>
      </c>
      <c r="V381" s="47">
        <v>0.90035829792631106</v>
      </c>
      <c r="W381" s="55">
        <v>2.0293653982875339</v>
      </c>
      <c r="X381" s="51">
        <v>0.64026343701971988</v>
      </c>
      <c r="Y381" s="51">
        <v>0.38781532272464914</v>
      </c>
      <c r="Z381" s="51">
        <v>0.34777748111996454</v>
      </c>
      <c r="AA381" s="51">
        <v>0.89719480153094644</v>
      </c>
      <c r="AB381" s="52">
        <f t="shared" si="0"/>
        <v>0.75</v>
      </c>
      <c r="AC381" s="53"/>
    </row>
    <row r="382" spans="1:29" ht="14.25" customHeight="1">
      <c r="A382" s="54" t="s">
        <v>522</v>
      </c>
      <c r="B382" s="46">
        <v>3.9625000000000004</v>
      </c>
      <c r="C382" s="46">
        <v>9.4375</v>
      </c>
      <c r="D382" s="46">
        <v>11.175000000000001</v>
      </c>
      <c r="E382" s="47">
        <v>1.1269754133906518</v>
      </c>
      <c r="F382" s="55">
        <v>62.5</v>
      </c>
      <c r="G382" s="56">
        <v>0.19333333333333333</v>
      </c>
      <c r="H382" s="56">
        <v>3.266666666666667E-2</v>
      </c>
      <c r="I382" s="46">
        <v>83.103448275862064</v>
      </c>
      <c r="J382" s="57">
        <v>0.17731481481481481</v>
      </c>
      <c r="K382" s="47">
        <v>3.2625000000000002</v>
      </c>
      <c r="L382" s="47">
        <v>6.0374999999999996</v>
      </c>
      <c r="M382" s="47">
        <v>4.8250000000000002</v>
      </c>
      <c r="N382" s="47">
        <v>0.80835537306346383</v>
      </c>
      <c r="O382" s="55">
        <v>75</v>
      </c>
      <c r="P382" s="56">
        <v>0.21666666666666665</v>
      </c>
      <c r="Q382" s="56">
        <v>5.0999999999999997E-2</v>
      </c>
      <c r="R382" s="46">
        <v>76.461538461538453</v>
      </c>
      <c r="S382" s="51">
        <v>0.23654761904761901</v>
      </c>
      <c r="T382" s="47">
        <v>1.1206896551724137</v>
      </c>
      <c r="U382" s="47">
        <v>1.561224489795918</v>
      </c>
      <c r="V382" s="47">
        <v>0.92007660389403123</v>
      </c>
      <c r="W382" s="55">
        <v>1.334054457292055</v>
      </c>
      <c r="X382" s="51">
        <v>0.86689634498178791</v>
      </c>
      <c r="Y382" s="51">
        <v>0.77204020306578436</v>
      </c>
      <c r="Z382" s="51">
        <v>0.59037157613006552</v>
      </c>
      <c r="AA382" s="51">
        <v>0.73008180186946969</v>
      </c>
      <c r="AB382" s="52">
        <f t="shared" si="0"/>
        <v>1.2</v>
      </c>
      <c r="AC382" s="53"/>
    </row>
    <row r="383" spans="1:29" ht="14.25" customHeight="1">
      <c r="A383" s="54" t="s">
        <v>523</v>
      </c>
      <c r="B383" s="46">
        <v>4.95</v>
      </c>
      <c r="C383" s="46">
        <v>12.162499999999998</v>
      </c>
      <c r="D383" s="46">
        <v>9.7000000000000011</v>
      </c>
      <c r="E383" s="47">
        <v>0.844405006596887</v>
      </c>
      <c r="F383" s="55">
        <v>87.5</v>
      </c>
      <c r="G383" s="56">
        <v>0.25</v>
      </c>
      <c r="H383" s="56">
        <v>2.3999999999999997E-2</v>
      </c>
      <c r="I383" s="46">
        <v>90.4</v>
      </c>
      <c r="J383" s="57">
        <v>9.638447971781304E-2</v>
      </c>
      <c r="K383" s="47">
        <v>2.65</v>
      </c>
      <c r="L383" s="47">
        <v>4.8625000000000007</v>
      </c>
      <c r="M383" s="47">
        <v>4.6500000000000004</v>
      </c>
      <c r="N383" s="47">
        <v>0.96418925901684516</v>
      </c>
      <c r="O383" s="55">
        <v>87.5</v>
      </c>
      <c r="P383" s="56">
        <v>0.15000000000000002</v>
      </c>
      <c r="Q383" s="56">
        <v>3.4666666666666672E-2</v>
      </c>
      <c r="R383" s="46">
        <v>76.888888888888886</v>
      </c>
      <c r="S383" s="51">
        <v>0.23038712921065863</v>
      </c>
      <c r="T383" s="47">
        <v>0.60000000000000009</v>
      </c>
      <c r="U383" s="47">
        <v>1.4444444444444449</v>
      </c>
      <c r="V383" s="47">
        <v>0.85054080629301865</v>
      </c>
      <c r="W383" s="55">
        <v>2.3902928135854244</v>
      </c>
      <c r="X383" s="51">
        <v>0.55574261964239569</v>
      </c>
      <c r="Y383" s="51">
        <v>0.41754900049441995</v>
      </c>
      <c r="Z383" s="51">
        <v>0.49102862254025043</v>
      </c>
      <c r="AA383" s="51">
        <v>1.3256019275876934</v>
      </c>
      <c r="AB383" s="52">
        <f t="shared" si="0"/>
        <v>1</v>
      </c>
      <c r="AC383" s="53"/>
    </row>
    <row r="384" spans="1:29" ht="14.25" customHeight="1">
      <c r="A384" s="54" t="s">
        <v>524</v>
      </c>
      <c r="B384" s="46">
        <v>5.4249999999999998</v>
      </c>
      <c r="C384" s="46">
        <v>13.349999999999998</v>
      </c>
      <c r="D384" s="46">
        <v>15.75</v>
      </c>
      <c r="E384" s="47">
        <v>1.1793680738103363</v>
      </c>
      <c r="F384" s="55">
        <v>100</v>
      </c>
      <c r="G384" s="56">
        <v>0.29666666666666669</v>
      </c>
      <c r="H384" s="56">
        <v>3.5333333333333335E-2</v>
      </c>
      <c r="I384" s="46">
        <v>88.089887640449433</v>
      </c>
      <c r="J384" s="57">
        <v>0.11913998357963874</v>
      </c>
      <c r="K384" s="47">
        <v>3.1124999999999998</v>
      </c>
      <c r="L384" s="47">
        <v>5.7625000000000011</v>
      </c>
      <c r="M384" s="47">
        <v>7.2500000000000009</v>
      </c>
      <c r="N384" s="47">
        <v>1.2567165531899782</v>
      </c>
      <c r="O384" s="55">
        <v>87.5</v>
      </c>
      <c r="P384" s="56">
        <v>0.12666666666666668</v>
      </c>
      <c r="Q384" s="56">
        <v>3.0666666666666665E-2</v>
      </c>
      <c r="R384" s="46">
        <v>75.789473684210535</v>
      </c>
      <c r="S384" s="51">
        <v>0.24142524142524144</v>
      </c>
      <c r="T384" s="47">
        <v>0.42696629213483145</v>
      </c>
      <c r="U384" s="47">
        <v>0.86792452830188671</v>
      </c>
      <c r="V384" s="47">
        <v>0.86036519871106354</v>
      </c>
      <c r="W384" s="55">
        <v>2.0263998212141896</v>
      </c>
      <c r="X384" s="51">
        <v>0.57575760469255999</v>
      </c>
      <c r="Y384" s="51">
        <v>0.43162022726044719</v>
      </c>
      <c r="Z384" s="51">
        <v>0.46143995098039214</v>
      </c>
      <c r="AA384" s="51">
        <v>1.0690212408512774</v>
      </c>
      <c r="AB384" s="52">
        <f t="shared" si="0"/>
        <v>0.875</v>
      </c>
      <c r="AC384" s="53"/>
    </row>
    <row r="385" spans="1:29" ht="14.25" customHeight="1">
      <c r="A385" s="54" t="s">
        <v>525</v>
      </c>
      <c r="B385" s="46">
        <v>5.2875000000000005</v>
      </c>
      <c r="C385" s="46">
        <v>15.875</v>
      </c>
      <c r="D385" s="46">
        <v>15.125</v>
      </c>
      <c r="E385" s="47">
        <v>0.95478852481626575</v>
      </c>
      <c r="F385" s="55">
        <v>100</v>
      </c>
      <c r="G385" s="56">
        <v>0.31</v>
      </c>
      <c r="H385" s="56">
        <v>3.1333333333333331E-2</v>
      </c>
      <c r="I385" s="46">
        <v>89.892473118279568</v>
      </c>
      <c r="J385" s="57">
        <v>0.10158424908424908</v>
      </c>
      <c r="K385" s="47">
        <v>3.5625</v>
      </c>
      <c r="L385" s="47">
        <v>4.0750000000000002</v>
      </c>
      <c r="M385" s="47">
        <v>5.3250000000000002</v>
      </c>
      <c r="N385" s="47">
        <v>1.3248511904761904</v>
      </c>
      <c r="O385" s="55">
        <v>75</v>
      </c>
      <c r="P385" s="56">
        <v>0.13666666666666669</v>
      </c>
      <c r="Q385" s="56">
        <v>3.3000000000000002E-2</v>
      </c>
      <c r="R385" s="46">
        <v>75.853658536585371</v>
      </c>
      <c r="S385" s="51">
        <v>0.24640522875816998</v>
      </c>
      <c r="T385" s="47">
        <v>0.44086021505376349</v>
      </c>
      <c r="U385" s="47">
        <v>1.0531914893617023</v>
      </c>
      <c r="V385" s="47">
        <v>0.84382658419885637</v>
      </c>
      <c r="W385" s="55">
        <v>2.4256243559354695</v>
      </c>
      <c r="X385" s="51">
        <v>0.68662845518265347</v>
      </c>
      <c r="Y385" s="51">
        <v>0.25459254142330801</v>
      </c>
      <c r="Z385" s="51">
        <v>0.35141465053763438</v>
      </c>
      <c r="AA385" s="51">
        <v>1.3896916602662572</v>
      </c>
      <c r="AB385" s="52">
        <f t="shared" si="0"/>
        <v>0.75</v>
      </c>
      <c r="AC385" s="53"/>
    </row>
    <row r="386" spans="1:29" ht="14.25" customHeight="1">
      <c r="A386" s="54" t="s">
        <v>526</v>
      </c>
      <c r="B386" s="46">
        <v>5.4749999999999996</v>
      </c>
      <c r="C386" s="46">
        <v>15.75</v>
      </c>
      <c r="D386" s="46">
        <v>17.287500000000001</v>
      </c>
      <c r="E386" s="47">
        <v>1.1011349936982848</v>
      </c>
      <c r="F386" s="55">
        <v>87.5</v>
      </c>
      <c r="G386" s="56">
        <v>0.38000000000000006</v>
      </c>
      <c r="H386" s="56">
        <v>3.7666666666666661E-2</v>
      </c>
      <c r="I386" s="46">
        <v>90.087719298245617</v>
      </c>
      <c r="J386" s="57">
        <v>9.8844061372944547E-2</v>
      </c>
      <c r="K386" s="47">
        <v>3.1374999999999997</v>
      </c>
      <c r="L386" s="47">
        <v>5.0999999999999996</v>
      </c>
      <c r="M386" s="47">
        <v>6.4</v>
      </c>
      <c r="N386" s="47">
        <v>1.2856022600587818</v>
      </c>
      <c r="O386" s="55">
        <v>75</v>
      </c>
      <c r="P386" s="56">
        <v>0.15666666666666665</v>
      </c>
      <c r="Q386" s="56">
        <v>3.4000000000000002E-2</v>
      </c>
      <c r="R386" s="46">
        <v>78.297872340425528</v>
      </c>
      <c r="S386" s="51">
        <v>0.21856209150326797</v>
      </c>
      <c r="T386" s="47">
        <v>0.41228070175438586</v>
      </c>
      <c r="U386" s="47">
        <v>0.90265486725663735</v>
      </c>
      <c r="V386" s="47">
        <v>0.86912925480121805</v>
      </c>
      <c r="W386" s="55">
        <v>2.2111808081076325</v>
      </c>
      <c r="X386" s="51">
        <v>0.57274503559260259</v>
      </c>
      <c r="Y386" s="51">
        <v>0.32284741629678337</v>
      </c>
      <c r="Z386" s="51">
        <v>0.37314719594131357</v>
      </c>
      <c r="AA386" s="51">
        <v>1.1634514036687951</v>
      </c>
      <c r="AB386" s="52">
        <f t="shared" si="0"/>
        <v>0.8571428571428571</v>
      </c>
      <c r="AC386" s="53"/>
    </row>
    <row r="387" spans="1:29" ht="14.25" customHeight="1">
      <c r="A387" s="54" t="s">
        <v>527</v>
      </c>
      <c r="B387" s="46">
        <v>5.7374999999999998</v>
      </c>
      <c r="C387" s="46">
        <v>16.4375</v>
      </c>
      <c r="D387" s="46">
        <v>18.524999999999999</v>
      </c>
      <c r="E387" s="47">
        <v>1.1343777535444648</v>
      </c>
      <c r="F387" s="55">
        <v>87.5</v>
      </c>
      <c r="G387" s="56">
        <v>0.42</v>
      </c>
      <c r="H387" s="56">
        <v>3.4333333333333334E-2</v>
      </c>
      <c r="I387" s="46">
        <v>91.825396825396822</v>
      </c>
      <c r="J387" s="57">
        <v>8.1698036006546654E-2</v>
      </c>
      <c r="K387" s="47">
        <v>3.9375</v>
      </c>
      <c r="L387" s="47">
        <v>7.1750000000000007</v>
      </c>
      <c r="M387" s="47">
        <v>6.85</v>
      </c>
      <c r="N387" s="47">
        <v>0.94615283825189489</v>
      </c>
      <c r="O387" s="55">
        <v>87.5</v>
      </c>
      <c r="P387" s="56">
        <v>0.17666666666666667</v>
      </c>
      <c r="Q387" s="56">
        <v>3.3333333333333333E-2</v>
      </c>
      <c r="R387" s="46">
        <v>81.132075471698116</v>
      </c>
      <c r="S387" s="51">
        <v>0.19287963498489813</v>
      </c>
      <c r="T387" s="47">
        <v>0.42063492063492064</v>
      </c>
      <c r="U387" s="47">
        <v>0.970873786407767</v>
      </c>
      <c r="V387" s="47">
        <v>0.88354723504182908</v>
      </c>
      <c r="W387" s="55">
        <v>2.3608845991039766</v>
      </c>
      <c r="X387" s="51">
        <v>0.69059108365336452</v>
      </c>
      <c r="Y387" s="51">
        <v>0.44752550422362758</v>
      </c>
      <c r="Z387" s="51">
        <v>0.37040639770598388</v>
      </c>
      <c r="AA387" s="51">
        <v>0.83517380076315972</v>
      </c>
      <c r="AB387" s="52">
        <f t="shared" si="0"/>
        <v>1</v>
      </c>
      <c r="AC387" s="53"/>
    </row>
    <row r="388" spans="1:29" ht="14.25" customHeight="1">
      <c r="A388" s="54" t="s">
        <v>528</v>
      </c>
      <c r="B388" s="46">
        <v>5.5874999999999995</v>
      </c>
      <c r="C388" s="46">
        <v>15.15</v>
      </c>
      <c r="D388" s="46">
        <v>16.387499999999999</v>
      </c>
      <c r="E388" s="47">
        <v>1.0798087071586626</v>
      </c>
      <c r="F388" s="55">
        <v>100</v>
      </c>
      <c r="G388" s="56">
        <v>0.40333333333333332</v>
      </c>
      <c r="H388" s="56">
        <v>3.7333333333333329E-2</v>
      </c>
      <c r="I388" s="46">
        <v>90.743801652892557</v>
      </c>
      <c r="J388" s="57">
        <v>9.3835403726708067E-2</v>
      </c>
      <c r="K388" s="47">
        <v>3.8875000000000002</v>
      </c>
      <c r="L388" s="47">
        <v>6.1875</v>
      </c>
      <c r="M388" s="47">
        <v>7.9249999999999998</v>
      </c>
      <c r="N388" s="47">
        <v>1.2856476821976202</v>
      </c>
      <c r="O388" s="55">
        <v>87.5</v>
      </c>
      <c r="P388" s="56">
        <v>0.18000000000000002</v>
      </c>
      <c r="Q388" s="56">
        <v>3.2333333333333332E-2</v>
      </c>
      <c r="R388" s="46">
        <v>82.037037037037038</v>
      </c>
      <c r="S388" s="51">
        <v>0.17901960784313728</v>
      </c>
      <c r="T388" s="47">
        <v>0.44628099173553726</v>
      </c>
      <c r="U388" s="47">
        <v>0.8660714285714286</v>
      </c>
      <c r="V388" s="47">
        <v>0.90405113674694737</v>
      </c>
      <c r="W388" s="55">
        <v>1.9078045250865534</v>
      </c>
      <c r="X388" s="51">
        <v>0.69654793941589477</v>
      </c>
      <c r="Y388" s="51">
        <v>0.40767468517087202</v>
      </c>
      <c r="Z388" s="51">
        <v>0.48516093354109158</v>
      </c>
      <c r="AA388" s="51">
        <v>1.1954021816043234</v>
      </c>
      <c r="AB388" s="52">
        <f t="shared" si="0"/>
        <v>0.875</v>
      </c>
      <c r="AC388" s="53"/>
    </row>
    <row r="389" spans="1:29" ht="14.25" customHeight="1">
      <c r="A389" s="54" t="s">
        <v>529</v>
      </c>
      <c r="B389" s="46">
        <v>5.7750000000000004</v>
      </c>
      <c r="C389" s="46">
        <v>18.037500000000001</v>
      </c>
      <c r="D389" s="46">
        <v>19.675000000000001</v>
      </c>
      <c r="E389" s="47">
        <v>1.0923918322768136</v>
      </c>
      <c r="F389" s="55">
        <v>100</v>
      </c>
      <c r="G389" s="56">
        <v>0.37666666666666671</v>
      </c>
      <c r="H389" s="56">
        <v>3.3666666666666671E-2</v>
      </c>
      <c r="I389" s="46">
        <v>91.061946902654867</v>
      </c>
      <c r="J389" s="57">
        <v>8.9381811774774098E-2</v>
      </c>
      <c r="K389" s="47">
        <v>3.7874999999999996</v>
      </c>
      <c r="L389" s="47">
        <v>5.7250000000000005</v>
      </c>
      <c r="M389" s="47">
        <v>6.7624999999999993</v>
      </c>
      <c r="N389" s="47">
        <v>1.1749611230932735</v>
      </c>
      <c r="O389" s="55">
        <v>87.5</v>
      </c>
      <c r="P389" s="56">
        <v>0.17</v>
      </c>
      <c r="Q389" s="56">
        <v>3.7333333333333336E-2</v>
      </c>
      <c r="R389" s="46">
        <v>78.039215686274517</v>
      </c>
      <c r="S389" s="51">
        <v>0.22192460317460316</v>
      </c>
      <c r="T389" s="47">
        <v>0.45132743362831856</v>
      </c>
      <c r="U389" s="47">
        <v>1.1089108910891088</v>
      </c>
      <c r="V389" s="47">
        <v>0.85699041521370456</v>
      </c>
      <c r="W389" s="55">
        <v>2.4828832484825076</v>
      </c>
      <c r="X389" s="51">
        <v>0.66144978971799528</v>
      </c>
      <c r="Y389" s="51">
        <v>0.31902752756280217</v>
      </c>
      <c r="Z389" s="51">
        <v>0.34486534787081946</v>
      </c>
      <c r="AA389" s="51">
        <v>1.0775826669435615</v>
      </c>
      <c r="AB389" s="52">
        <f t="shared" si="0"/>
        <v>0.875</v>
      </c>
      <c r="AC389" s="53"/>
    </row>
    <row r="390" spans="1:29" ht="14.25" customHeight="1">
      <c r="A390" s="54" t="s">
        <v>530</v>
      </c>
      <c r="B390" s="46">
        <v>5.2374999999999998</v>
      </c>
      <c r="C390" s="46">
        <v>15.95</v>
      </c>
      <c r="D390" s="46">
        <v>17.887500000000003</v>
      </c>
      <c r="E390" s="47">
        <v>1.1208747301219883</v>
      </c>
      <c r="F390" s="55">
        <v>100</v>
      </c>
      <c r="G390" s="56">
        <v>0.31666666666666671</v>
      </c>
      <c r="H390" s="56">
        <v>3.3000000000000002E-2</v>
      </c>
      <c r="I390" s="46">
        <v>89.578947368421055</v>
      </c>
      <c r="J390" s="57">
        <v>0.1052140452140452</v>
      </c>
      <c r="K390" s="47">
        <v>3.6124999999999998</v>
      </c>
      <c r="L390" s="47">
        <v>4.7874999999999996</v>
      </c>
      <c r="M390" s="47">
        <v>5.9375</v>
      </c>
      <c r="N390" s="47">
        <v>1.2438591238156076</v>
      </c>
      <c r="O390" s="55">
        <v>87.5</v>
      </c>
      <c r="P390" s="56">
        <v>0.15333333333333335</v>
      </c>
      <c r="Q390" s="56">
        <v>3.1666666666666669E-2</v>
      </c>
      <c r="R390" s="46">
        <v>79.347826086956516</v>
      </c>
      <c r="S390" s="51">
        <v>0.20409897292250234</v>
      </c>
      <c r="T390" s="47">
        <v>0.48421052631578948</v>
      </c>
      <c r="U390" s="47">
        <v>0.95959595959595967</v>
      </c>
      <c r="V390" s="47">
        <v>0.8857865426863536</v>
      </c>
      <c r="W390" s="55">
        <v>1.939845317298539</v>
      </c>
      <c r="X390" s="51">
        <v>0.69004682424493746</v>
      </c>
      <c r="Y390" s="51">
        <v>0.30283715675041695</v>
      </c>
      <c r="Z390" s="51">
        <v>0.33202016563642622</v>
      </c>
      <c r="AA390" s="51">
        <v>1.1121739002049345</v>
      </c>
      <c r="AB390" s="52">
        <f t="shared" si="0"/>
        <v>0.875</v>
      </c>
      <c r="AC390" s="53"/>
    </row>
    <row r="391" spans="1:29" ht="14.25" customHeight="1">
      <c r="A391" s="54" t="s">
        <v>531</v>
      </c>
      <c r="B391" s="46">
        <v>4.6875</v>
      </c>
      <c r="C391" s="46">
        <v>15.149999999999999</v>
      </c>
      <c r="D391" s="46">
        <v>16.012499999999999</v>
      </c>
      <c r="E391" s="47">
        <v>1.0582403022607032</v>
      </c>
      <c r="F391" s="55">
        <v>75</v>
      </c>
      <c r="G391" s="56">
        <v>0.29333333333333333</v>
      </c>
      <c r="H391" s="56">
        <v>3.3666666666666671E-2</v>
      </c>
      <c r="I391" s="46">
        <v>88.522727272727266</v>
      </c>
      <c r="J391" s="57">
        <v>0.13152909550917138</v>
      </c>
      <c r="K391" s="47">
        <v>3.3625000000000003</v>
      </c>
      <c r="L391" s="47">
        <v>4.5125000000000002</v>
      </c>
      <c r="M391" s="47">
        <v>5.7</v>
      </c>
      <c r="N391" s="47">
        <v>1.2897729374768776</v>
      </c>
      <c r="O391" s="55">
        <v>87.5</v>
      </c>
      <c r="P391" s="56">
        <v>0.16666666666666666</v>
      </c>
      <c r="Q391" s="56">
        <v>3.3666666666666671E-2</v>
      </c>
      <c r="R391" s="46">
        <v>79.8</v>
      </c>
      <c r="S391" s="51">
        <v>0.20245098039215684</v>
      </c>
      <c r="T391" s="47">
        <v>0.56818181818181812</v>
      </c>
      <c r="U391" s="47">
        <v>1</v>
      </c>
      <c r="V391" s="47">
        <v>0.90146341463414636</v>
      </c>
      <c r="W391" s="55">
        <v>1.5392106180646559</v>
      </c>
      <c r="X391" s="51">
        <v>0.71755561898419029</v>
      </c>
      <c r="Y391" s="51">
        <v>0.3368590965409955</v>
      </c>
      <c r="Z391" s="51">
        <v>0.37554734715711058</v>
      </c>
      <c r="AA391" s="51">
        <v>1.2192581438972967</v>
      </c>
      <c r="AB391" s="52">
        <f t="shared" si="0"/>
        <v>1.1666666666666667</v>
      </c>
      <c r="AC391" s="53"/>
    </row>
    <row r="392" spans="1:29" ht="14.25" customHeight="1">
      <c r="A392" s="54" t="s">
        <v>532</v>
      </c>
      <c r="B392" s="46">
        <v>5.3000000000000007</v>
      </c>
      <c r="C392" s="46">
        <v>16.625</v>
      </c>
      <c r="D392" s="46">
        <v>16.987500000000001</v>
      </c>
      <c r="E392" s="47">
        <v>1.0217201139888896</v>
      </c>
      <c r="F392" s="55">
        <v>87.5</v>
      </c>
      <c r="G392" s="56">
        <v>0.31666666666666671</v>
      </c>
      <c r="H392" s="56">
        <v>3.0333333333333334E-2</v>
      </c>
      <c r="I392" s="46">
        <v>90.421052631578945</v>
      </c>
      <c r="J392" s="57">
        <v>9.5838638485697306E-2</v>
      </c>
      <c r="K392" s="47">
        <v>4.0750000000000002</v>
      </c>
      <c r="L392" s="47">
        <v>6.3375000000000004</v>
      </c>
      <c r="M392" s="47">
        <v>6.7624999999999993</v>
      </c>
      <c r="N392" s="47">
        <v>1.1429390905298289</v>
      </c>
      <c r="O392" s="55">
        <v>87.5</v>
      </c>
      <c r="P392" s="56">
        <v>0.20666666666666667</v>
      </c>
      <c r="Q392" s="56">
        <v>4.4666666666666667E-2</v>
      </c>
      <c r="R392" s="46">
        <v>78.387096774193552</v>
      </c>
      <c r="S392" s="51">
        <v>0.21590909090909091</v>
      </c>
      <c r="T392" s="47">
        <v>0.65263157894736834</v>
      </c>
      <c r="U392" s="47">
        <v>1.4725274725274726</v>
      </c>
      <c r="V392" s="47">
        <v>0.8669120132186714</v>
      </c>
      <c r="W392" s="55">
        <v>2.2528397139251157</v>
      </c>
      <c r="X392" s="51">
        <v>0.77171832884097036</v>
      </c>
      <c r="Y392" s="51">
        <v>0.38139834788254812</v>
      </c>
      <c r="Z392" s="51">
        <v>0.39810742265181093</v>
      </c>
      <c r="AA392" s="51">
        <v>1.108907317944567</v>
      </c>
      <c r="AB392" s="52">
        <f t="shared" si="0"/>
        <v>1</v>
      </c>
      <c r="AC392" s="53"/>
    </row>
    <row r="393" spans="1:29" ht="14.25" customHeight="1">
      <c r="A393" s="54" t="s">
        <v>533</v>
      </c>
      <c r="B393" s="46">
        <v>5.2249999999999996</v>
      </c>
      <c r="C393" s="46">
        <v>15.95</v>
      </c>
      <c r="D393" s="46">
        <v>16.224999999999998</v>
      </c>
      <c r="E393" s="47">
        <v>1.0254194293751255</v>
      </c>
      <c r="F393" s="55">
        <v>100</v>
      </c>
      <c r="G393" s="56">
        <v>0.33</v>
      </c>
      <c r="H393" s="56">
        <v>3.1333333333333331E-2</v>
      </c>
      <c r="I393" s="46">
        <v>90.505050505050505</v>
      </c>
      <c r="J393" s="57">
        <v>9.4545454545454544E-2</v>
      </c>
      <c r="K393" s="47">
        <v>3.1124999999999998</v>
      </c>
      <c r="L393" s="47">
        <v>4.5250000000000004</v>
      </c>
      <c r="M393" s="47">
        <v>5.6124999999999998</v>
      </c>
      <c r="N393" s="47">
        <v>1.2290458937198068</v>
      </c>
      <c r="O393" s="55">
        <v>100</v>
      </c>
      <c r="P393" s="56">
        <v>0.14333333333333334</v>
      </c>
      <c r="Q393" s="56">
        <v>3.1666666666666669E-2</v>
      </c>
      <c r="R393" s="46">
        <v>77.906976744186039</v>
      </c>
      <c r="S393" s="51">
        <v>0.22163992869875226</v>
      </c>
      <c r="T393" s="47">
        <v>0.43434343434343436</v>
      </c>
      <c r="U393" s="47">
        <v>1.0106382978723405</v>
      </c>
      <c r="V393" s="47">
        <v>0.86080253322259126</v>
      </c>
      <c r="W393" s="55">
        <v>2.3442684766214184</v>
      </c>
      <c r="X393" s="51">
        <v>0.59641441845243182</v>
      </c>
      <c r="Y393" s="51">
        <v>0.2879385799678521</v>
      </c>
      <c r="Z393" s="51">
        <v>0.34478541723479683</v>
      </c>
      <c r="AA393" s="51">
        <v>1.1932057148296138</v>
      </c>
      <c r="AB393" s="52">
        <f t="shared" si="0"/>
        <v>1</v>
      </c>
      <c r="AC393" s="53"/>
    </row>
    <row r="394" spans="1:29" ht="14.25" customHeight="1">
      <c r="A394" s="54" t="s">
        <v>534</v>
      </c>
      <c r="B394" s="46">
        <v>5.7874999999999996</v>
      </c>
      <c r="C394" s="46">
        <v>17.074999999999999</v>
      </c>
      <c r="D394" s="46">
        <v>17.112500000000001</v>
      </c>
      <c r="E394" s="47">
        <v>0.99603431944670517</v>
      </c>
      <c r="F394" s="55">
        <v>100</v>
      </c>
      <c r="G394" s="56">
        <v>0.39333333333333337</v>
      </c>
      <c r="H394" s="56">
        <v>0.04</v>
      </c>
      <c r="I394" s="46">
        <v>89.830508474576277</v>
      </c>
      <c r="J394" s="57">
        <v>0.10535117056856187</v>
      </c>
      <c r="K394" s="47">
        <v>3.3250000000000002</v>
      </c>
      <c r="L394" s="47">
        <v>5.5</v>
      </c>
      <c r="M394" s="47">
        <v>5.8875000000000002</v>
      </c>
      <c r="N394" s="47">
        <v>1.0765165278270117</v>
      </c>
      <c r="O394" s="55">
        <v>100</v>
      </c>
      <c r="P394" s="56">
        <v>0.17666666666666667</v>
      </c>
      <c r="Q394" s="56">
        <v>3.8666666666666662E-2</v>
      </c>
      <c r="R394" s="46">
        <v>78.113207547169822</v>
      </c>
      <c r="S394" s="51">
        <v>0.21796568627450982</v>
      </c>
      <c r="T394" s="47">
        <v>0.44915254237288132</v>
      </c>
      <c r="U394" s="47">
        <v>0.96666666666666656</v>
      </c>
      <c r="V394" s="47">
        <v>0.86956212175151304</v>
      </c>
      <c r="W394" s="55">
        <v>2.0689441332088392</v>
      </c>
      <c r="X394" s="51">
        <v>0.57430777199922445</v>
      </c>
      <c r="Y394" s="51">
        <v>0.32591590964975775</v>
      </c>
      <c r="Z394" s="51">
        <v>0.35459007700387013</v>
      </c>
      <c r="AA394" s="51">
        <v>1.0848703977388627</v>
      </c>
      <c r="AB394" s="52">
        <f t="shared" si="0"/>
        <v>1</v>
      </c>
      <c r="AC394" s="53"/>
    </row>
    <row r="395" spans="1:29" ht="14.25" customHeight="1">
      <c r="A395" s="54" t="s">
        <v>535</v>
      </c>
      <c r="B395" s="46">
        <v>5.7250000000000005</v>
      </c>
      <c r="C395" s="46">
        <v>16.012499999999999</v>
      </c>
      <c r="D395" s="46">
        <v>16.05</v>
      </c>
      <c r="E395" s="47">
        <v>1.0084179808041098</v>
      </c>
      <c r="F395" s="55">
        <v>100</v>
      </c>
      <c r="G395" s="56">
        <v>0.32666666666666666</v>
      </c>
      <c r="H395" s="56">
        <v>3.3000000000000002E-2</v>
      </c>
      <c r="I395" s="46">
        <v>89.897959183673464</v>
      </c>
      <c r="J395" s="57">
        <v>0.10209004156665302</v>
      </c>
      <c r="K395" s="47">
        <v>3.4750000000000001</v>
      </c>
      <c r="L395" s="47">
        <v>5.7125000000000004</v>
      </c>
      <c r="M395" s="47">
        <v>6.1624999999999996</v>
      </c>
      <c r="N395" s="47">
        <v>1.0879656507014999</v>
      </c>
      <c r="O395" s="55">
        <v>87.5</v>
      </c>
      <c r="P395" s="56">
        <v>0.14333333333333334</v>
      </c>
      <c r="Q395" s="56">
        <v>3.0333333333333334E-2</v>
      </c>
      <c r="R395" s="46">
        <v>78.83720930232559</v>
      </c>
      <c r="S395" s="51">
        <v>0.21213675213675212</v>
      </c>
      <c r="T395" s="47">
        <v>0.43877551020408168</v>
      </c>
      <c r="U395" s="47">
        <v>0.91919191919191912</v>
      </c>
      <c r="V395" s="47">
        <v>0.87696328168307702</v>
      </c>
      <c r="W395" s="55">
        <v>2.0779377584859859</v>
      </c>
      <c r="X395" s="51">
        <v>0.61501209980369909</v>
      </c>
      <c r="Y395" s="51">
        <v>0.36407567111219891</v>
      </c>
      <c r="Z395" s="51">
        <v>0.38564305976545066</v>
      </c>
      <c r="AA395" s="51">
        <v>1.08789812724679</v>
      </c>
      <c r="AB395" s="52">
        <f t="shared" si="0"/>
        <v>0.875</v>
      </c>
      <c r="AC395" s="53"/>
    </row>
    <row r="396" spans="1:29" ht="14.25" customHeight="1">
      <c r="A396" s="54" t="s">
        <v>536</v>
      </c>
      <c r="B396" s="46">
        <v>5.7374999999999998</v>
      </c>
      <c r="C396" s="46">
        <v>16.125</v>
      </c>
      <c r="D396" s="46">
        <v>16.087499999999999</v>
      </c>
      <c r="E396" s="47">
        <v>0.99445025096957607</v>
      </c>
      <c r="F396" s="55">
        <v>100</v>
      </c>
      <c r="G396" s="56">
        <v>0.37666666666666665</v>
      </c>
      <c r="H396" s="56">
        <v>3.3666666666666671E-2</v>
      </c>
      <c r="I396" s="46">
        <v>91.061946902654867</v>
      </c>
      <c r="J396" s="57">
        <v>8.9947089947089956E-2</v>
      </c>
      <c r="K396" s="47">
        <v>2.875</v>
      </c>
      <c r="L396" s="47">
        <v>4.0750000000000002</v>
      </c>
      <c r="M396" s="47">
        <v>5.1375000000000002</v>
      </c>
      <c r="N396" s="47">
        <v>1.2806585980059615</v>
      </c>
      <c r="O396" s="55">
        <v>87.5</v>
      </c>
      <c r="P396" s="56">
        <v>0.14000000000000001</v>
      </c>
      <c r="Q396" s="56">
        <v>3.7333333333333336E-2</v>
      </c>
      <c r="R396" s="46">
        <v>73.333333333333343</v>
      </c>
      <c r="S396" s="51">
        <v>0.26666666666666666</v>
      </c>
      <c r="T396" s="47">
        <v>0.37168141592920362</v>
      </c>
      <c r="U396" s="47">
        <v>1.1089108910891088</v>
      </c>
      <c r="V396" s="47">
        <v>0.80531260123096871</v>
      </c>
      <c r="W396" s="55">
        <v>2.9647058823529409</v>
      </c>
      <c r="X396" s="51">
        <v>0.50172838222037308</v>
      </c>
      <c r="Y396" s="51">
        <v>0.25649118574954277</v>
      </c>
      <c r="Z396" s="51">
        <v>0.32994337256476264</v>
      </c>
      <c r="AA396" s="51">
        <v>1.2899726946999355</v>
      </c>
      <c r="AB396" s="52">
        <f t="shared" si="0"/>
        <v>0.875</v>
      </c>
      <c r="AC396" s="53"/>
    </row>
    <row r="397" spans="1:29" ht="14.25" customHeight="1">
      <c r="A397" s="54" t="s">
        <v>537</v>
      </c>
      <c r="B397" s="46">
        <v>5.3250000000000002</v>
      </c>
      <c r="C397" s="46">
        <v>15.012499999999999</v>
      </c>
      <c r="D397" s="46">
        <v>18.95</v>
      </c>
      <c r="E397" s="47">
        <v>1.2667176972651504</v>
      </c>
      <c r="F397" s="55">
        <v>100</v>
      </c>
      <c r="G397" s="56">
        <v>0.34666666666666668</v>
      </c>
      <c r="H397" s="56">
        <v>2.9666666666666664E-2</v>
      </c>
      <c r="I397" s="46">
        <v>91.442307692307693</v>
      </c>
      <c r="J397" s="57">
        <v>8.554306751650205E-2</v>
      </c>
      <c r="K397" s="47">
        <v>2.7750000000000004</v>
      </c>
      <c r="L397" s="47">
        <v>4.0999999999999996</v>
      </c>
      <c r="M397" s="47">
        <v>5.8875000000000002</v>
      </c>
      <c r="N397" s="47">
        <v>1.4488681519119275</v>
      </c>
      <c r="O397" s="55">
        <v>100</v>
      </c>
      <c r="P397" s="56">
        <v>0.14333333333333334</v>
      </c>
      <c r="Q397" s="56">
        <v>3.4000000000000002E-2</v>
      </c>
      <c r="R397" s="46">
        <v>76.279069767441868</v>
      </c>
      <c r="S397" s="51">
        <v>0.23428030303030301</v>
      </c>
      <c r="T397" s="47">
        <v>0.41346153846153849</v>
      </c>
      <c r="U397" s="47">
        <v>1.1460674157303372</v>
      </c>
      <c r="V397" s="47">
        <v>0.83417699850830218</v>
      </c>
      <c r="W397" s="55">
        <v>2.7387409620903314</v>
      </c>
      <c r="X397" s="51">
        <v>0.521002024291498</v>
      </c>
      <c r="Y397" s="51">
        <v>0.27742115615299956</v>
      </c>
      <c r="Z397" s="51">
        <v>0.31042864474790471</v>
      </c>
      <c r="AA397" s="51">
        <v>1.1509453557179141</v>
      </c>
      <c r="AB397" s="52">
        <f t="shared" si="0"/>
        <v>1</v>
      </c>
      <c r="AC397" s="53"/>
    </row>
    <row r="398" spans="1:29" ht="14.25" customHeight="1">
      <c r="A398" s="54" t="s">
        <v>538</v>
      </c>
      <c r="B398" s="46">
        <v>5.1875</v>
      </c>
      <c r="C398" s="46">
        <v>14.0625</v>
      </c>
      <c r="D398" s="46">
        <v>15.6</v>
      </c>
      <c r="E398" s="47">
        <v>1.1091560163973957</v>
      </c>
      <c r="F398" s="55">
        <v>100</v>
      </c>
      <c r="G398" s="56">
        <v>0.32</v>
      </c>
      <c r="H398" s="56">
        <v>3.7999999999999999E-2</v>
      </c>
      <c r="I398" s="46">
        <v>88.125000000000014</v>
      </c>
      <c r="J398" s="57">
        <v>0.11938904421663044</v>
      </c>
      <c r="K398" s="47">
        <v>2.6124999999999998</v>
      </c>
      <c r="L398" s="47">
        <v>2.875</v>
      </c>
      <c r="M398" s="47">
        <v>4.4624999999999995</v>
      </c>
      <c r="N398" s="47">
        <v>1.5772903989181879</v>
      </c>
      <c r="O398" s="55">
        <v>100</v>
      </c>
      <c r="P398" s="56">
        <v>0.12333333333333334</v>
      </c>
      <c r="Q398" s="56">
        <v>4.5000000000000005E-2</v>
      </c>
      <c r="R398" s="46">
        <v>63.513513513513523</v>
      </c>
      <c r="S398" s="51">
        <v>0.35937728937728936</v>
      </c>
      <c r="T398" s="47">
        <v>0.38541666666666669</v>
      </c>
      <c r="U398" s="47">
        <v>1.1842105263157896</v>
      </c>
      <c r="V398" s="47">
        <v>0.72072072072072069</v>
      </c>
      <c r="W398" s="55">
        <v>3.01013624604618</v>
      </c>
      <c r="X398" s="51">
        <v>0.50439967909834471</v>
      </c>
      <c r="Y398" s="51">
        <v>0.20416847520295794</v>
      </c>
      <c r="Z398" s="51">
        <v>0.28905249441548769</v>
      </c>
      <c r="AA398" s="51">
        <v>1.4409203800463877</v>
      </c>
      <c r="AB398" s="52">
        <f t="shared" si="0"/>
        <v>1</v>
      </c>
      <c r="AC398" s="53"/>
    </row>
    <row r="399" spans="1:29" ht="14.25" customHeight="1">
      <c r="A399" s="54" t="s">
        <v>539</v>
      </c>
      <c r="B399" s="46">
        <v>5.4749999999999996</v>
      </c>
      <c r="C399" s="46">
        <v>15.737500000000001</v>
      </c>
      <c r="D399" s="46">
        <v>14.725000000000001</v>
      </c>
      <c r="E399" s="47">
        <v>0.93970061291843476</v>
      </c>
      <c r="F399" s="55">
        <v>100</v>
      </c>
      <c r="G399" s="56">
        <v>0.39333333333333337</v>
      </c>
      <c r="H399" s="56">
        <v>3.7333333333333329E-2</v>
      </c>
      <c r="I399" s="46">
        <v>90.508474576271198</v>
      </c>
      <c r="J399" s="57">
        <v>9.5128543177323666E-2</v>
      </c>
      <c r="K399" s="47">
        <v>2.5125000000000002</v>
      </c>
      <c r="L399" s="47">
        <v>2.625</v>
      </c>
      <c r="M399" s="47">
        <v>4.6875</v>
      </c>
      <c r="N399" s="47">
        <v>1.9624999999999999</v>
      </c>
      <c r="O399" s="55">
        <v>100</v>
      </c>
      <c r="P399" s="56">
        <v>9.3333333333333338E-2</v>
      </c>
      <c r="Q399" s="56">
        <v>3.9E-2</v>
      </c>
      <c r="R399" s="46">
        <v>58.214285714285715</v>
      </c>
      <c r="S399" s="51">
        <v>0.43846153846153846</v>
      </c>
      <c r="T399" s="47">
        <v>0.23728813559322032</v>
      </c>
      <c r="U399" s="47">
        <v>1.0446428571428572</v>
      </c>
      <c r="V399" s="47">
        <v>0.64319154628143382</v>
      </c>
      <c r="W399" s="55">
        <v>4.609148041342622</v>
      </c>
      <c r="X399" s="51">
        <v>0.46746967654986527</v>
      </c>
      <c r="Y399" s="51">
        <v>0.16995312976675819</v>
      </c>
      <c r="Z399" s="51">
        <v>0.31863714884759509</v>
      </c>
      <c r="AA399" s="51">
        <v>2.1563535869031556</v>
      </c>
      <c r="AB399" s="52">
        <f t="shared" si="0"/>
        <v>1</v>
      </c>
      <c r="AC399" s="53"/>
    </row>
    <row r="400" spans="1:29" ht="14.25" customHeight="1">
      <c r="A400" s="54" t="s">
        <v>540</v>
      </c>
      <c r="B400" s="46">
        <v>6.0750000000000002</v>
      </c>
      <c r="C400" s="46">
        <v>14.8</v>
      </c>
      <c r="D400" s="46">
        <v>18.137499999999999</v>
      </c>
      <c r="E400" s="47">
        <v>1.2227260348583879</v>
      </c>
      <c r="F400" s="55">
        <v>87.5</v>
      </c>
      <c r="G400" s="56">
        <v>0.28999999999999998</v>
      </c>
      <c r="H400" s="56">
        <v>0.03</v>
      </c>
      <c r="I400" s="46">
        <v>89.65517241379311</v>
      </c>
      <c r="J400" s="57">
        <v>0.10464767616191906</v>
      </c>
      <c r="K400" s="47">
        <v>3.2749999999999999</v>
      </c>
      <c r="L400" s="47">
        <v>4.375</v>
      </c>
      <c r="M400" s="47">
        <v>6.3875000000000002</v>
      </c>
      <c r="N400" s="47">
        <v>1.4692781351366211</v>
      </c>
      <c r="O400" s="55">
        <v>100</v>
      </c>
      <c r="P400" s="56">
        <v>0.13</v>
      </c>
      <c r="Q400" s="56">
        <v>3.1666666666666669E-2</v>
      </c>
      <c r="R400" s="46">
        <v>75.641025641025635</v>
      </c>
      <c r="S400" s="51">
        <v>0.2437229437229437</v>
      </c>
      <c r="T400" s="47">
        <v>0.44827586206896558</v>
      </c>
      <c r="U400" s="47">
        <v>1.0555555555555556</v>
      </c>
      <c r="V400" s="47">
        <v>0.84368836291913207</v>
      </c>
      <c r="W400" s="55">
        <v>2.3289857229685302</v>
      </c>
      <c r="X400" s="51">
        <v>0.53872180451127827</v>
      </c>
      <c r="Y400" s="51">
        <v>0.29792347494553373</v>
      </c>
      <c r="Z400" s="51">
        <v>0.3540521832192598</v>
      </c>
      <c r="AA400" s="51">
        <v>1.19863374978794</v>
      </c>
      <c r="AB400" s="52">
        <f t="shared" si="0"/>
        <v>1.1428571428571428</v>
      </c>
      <c r="AC400" s="53"/>
    </row>
    <row r="401" spans="1:29" ht="14.25" customHeight="1">
      <c r="A401" s="54" t="s">
        <v>541</v>
      </c>
      <c r="B401" s="46">
        <v>4.9000000000000004</v>
      </c>
      <c r="C401" s="46">
        <v>15.4125</v>
      </c>
      <c r="D401" s="46">
        <v>18.887499999999999</v>
      </c>
      <c r="E401" s="47">
        <v>1.2307364854298022</v>
      </c>
      <c r="F401" s="55">
        <v>100</v>
      </c>
      <c r="G401" s="56">
        <v>0.37000000000000005</v>
      </c>
      <c r="H401" s="56">
        <v>3.4666666666666665E-2</v>
      </c>
      <c r="I401" s="46">
        <v>90.63063063063062</v>
      </c>
      <c r="J401" s="57">
        <v>9.422969187675069E-2</v>
      </c>
      <c r="K401" s="47">
        <v>2.15</v>
      </c>
      <c r="L401" s="47">
        <v>2.15</v>
      </c>
      <c r="M401" s="47">
        <v>5.05</v>
      </c>
      <c r="N401" s="47">
        <v>2.4234987556726688</v>
      </c>
      <c r="O401" s="55">
        <v>100</v>
      </c>
      <c r="P401" s="56">
        <v>0.11333333333333334</v>
      </c>
      <c r="Q401" s="56">
        <v>4.1333333333333333E-2</v>
      </c>
      <c r="R401" s="46">
        <v>63.529411764705891</v>
      </c>
      <c r="S401" s="51">
        <v>0.38670634920634916</v>
      </c>
      <c r="T401" s="47">
        <v>0.30630630630630629</v>
      </c>
      <c r="U401" s="47">
        <v>1.1923076923076923</v>
      </c>
      <c r="V401" s="47">
        <v>0.70097064670798759</v>
      </c>
      <c r="W401" s="55">
        <v>4.1038694015061434</v>
      </c>
      <c r="X401" s="51">
        <v>0.43343652195135951</v>
      </c>
      <c r="Y401" s="51">
        <v>0.13964796376455871</v>
      </c>
      <c r="Z401" s="51">
        <v>0.2683228756262464</v>
      </c>
      <c r="AA401" s="51">
        <v>1.9960371788072486</v>
      </c>
      <c r="AB401" s="52">
        <f t="shared" si="0"/>
        <v>1</v>
      </c>
      <c r="AC401" s="53"/>
    </row>
    <row r="402" spans="1:29" ht="14.25" customHeight="1">
      <c r="A402" s="54" t="s">
        <v>542</v>
      </c>
      <c r="B402" s="46">
        <v>5.5500000000000007</v>
      </c>
      <c r="C402" s="46">
        <v>15.3125</v>
      </c>
      <c r="D402" s="46">
        <v>18.925000000000001</v>
      </c>
      <c r="E402" s="47">
        <v>1.2360682862776227</v>
      </c>
      <c r="F402" s="55">
        <v>100</v>
      </c>
      <c r="G402" s="56">
        <v>0.3666666666666667</v>
      </c>
      <c r="H402" s="56">
        <v>3.3666666666666671E-2</v>
      </c>
      <c r="I402" s="46">
        <v>90.818181818181813</v>
      </c>
      <c r="J402" s="57">
        <v>9.1766766766766761E-2</v>
      </c>
      <c r="K402" s="47">
        <v>2.7750000000000004</v>
      </c>
      <c r="L402" s="47">
        <v>3.6500000000000004</v>
      </c>
      <c r="M402" s="47">
        <v>4.3125</v>
      </c>
      <c r="N402" s="47">
        <v>1.1683986244019138</v>
      </c>
      <c r="O402" s="55">
        <v>75</v>
      </c>
      <c r="P402" s="56">
        <v>0.13</v>
      </c>
      <c r="Q402" s="56">
        <v>3.4666666666666672E-2</v>
      </c>
      <c r="R402" s="46">
        <v>73.333333333333329</v>
      </c>
      <c r="S402" s="51">
        <v>0.27449494949494951</v>
      </c>
      <c r="T402" s="47">
        <v>0.35454545454545455</v>
      </c>
      <c r="U402" s="47">
        <v>1.0297029702970297</v>
      </c>
      <c r="V402" s="47">
        <v>0.80747414080747415</v>
      </c>
      <c r="W402" s="55">
        <v>2.9912239383196573</v>
      </c>
      <c r="X402" s="51">
        <v>0.50243182743182746</v>
      </c>
      <c r="Y402" s="51">
        <v>0.23856794018940242</v>
      </c>
      <c r="Z402" s="51">
        <v>0.22647904871629249</v>
      </c>
      <c r="AA402" s="51">
        <v>0.94769262774929541</v>
      </c>
      <c r="AB402" s="52">
        <f t="shared" si="0"/>
        <v>0.75</v>
      </c>
      <c r="AC402" s="53"/>
    </row>
    <row r="403" spans="1:29" ht="14.25" customHeight="1">
      <c r="A403" s="54" t="s">
        <v>543</v>
      </c>
      <c r="B403" s="46">
        <v>5.0750000000000002</v>
      </c>
      <c r="C403" s="46">
        <v>13.775</v>
      </c>
      <c r="D403" s="46">
        <v>12.1875</v>
      </c>
      <c r="E403" s="47">
        <v>0.88544858616338318</v>
      </c>
      <c r="F403" s="55">
        <v>100</v>
      </c>
      <c r="G403" s="56">
        <v>0.32666666666666666</v>
      </c>
      <c r="H403" s="56">
        <v>3.5666666666666673E-2</v>
      </c>
      <c r="I403" s="46">
        <v>89.08163265306122</v>
      </c>
      <c r="J403" s="57">
        <v>0.10900432900432901</v>
      </c>
      <c r="K403" s="47">
        <v>2.15</v>
      </c>
      <c r="L403" s="47">
        <v>2.3375000000000004</v>
      </c>
      <c r="M403" s="47">
        <v>3.2374999999999998</v>
      </c>
      <c r="N403" s="47">
        <v>1.3854788069073782</v>
      </c>
      <c r="O403" s="55">
        <v>87.5</v>
      </c>
      <c r="P403" s="56">
        <v>0.12333333333333334</v>
      </c>
      <c r="Q403" s="56">
        <v>4.0333333333333332E-2</v>
      </c>
      <c r="R403" s="46">
        <v>67.297297297297291</v>
      </c>
      <c r="S403" s="51">
        <v>0.32692307692307693</v>
      </c>
      <c r="T403" s="47">
        <v>0.3775510204081633</v>
      </c>
      <c r="U403" s="47">
        <v>1.1308411214953269</v>
      </c>
      <c r="V403" s="47">
        <v>0.75545648741525029</v>
      </c>
      <c r="W403" s="55">
        <v>2.9991751695484816</v>
      </c>
      <c r="X403" s="51">
        <v>0.42633881975110399</v>
      </c>
      <c r="Y403" s="51">
        <v>0.1702952838940556</v>
      </c>
      <c r="Z403" s="51">
        <v>0.26304370232941665</v>
      </c>
      <c r="AA403" s="51">
        <v>1.5642411734685786</v>
      </c>
      <c r="AB403" s="52">
        <f t="shared" si="0"/>
        <v>0.875</v>
      </c>
      <c r="AC403" s="53"/>
    </row>
    <row r="404" spans="1:29" ht="14.25" customHeight="1">
      <c r="A404" s="54" t="s">
        <v>544</v>
      </c>
      <c r="B404" s="46">
        <v>5.5750000000000002</v>
      </c>
      <c r="C404" s="46">
        <v>15.387499999999999</v>
      </c>
      <c r="D404" s="46">
        <v>17.675000000000001</v>
      </c>
      <c r="E404" s="47">
        <v>1.1548155523056209</v>
      </c>
      <c r="F404" s="55">
        <v>100</v>
      </c>
      <c r="G404" s="56">
        <v>0.41666666666666669</v>
      </c>
      <c r="H404" s="56">
        <v>4.1333333333333333E-2</v>
      </c>
      <c r="I404" s="46">
        <v>90.08</v>
      </c>
      <c r="J404" s="57">
        <v>9.9339136041263695E-2</v>
      </c>
      <c r="K404" s="47">
        <v>2.6125000000000003</v>
      </c>
      <c r="L404" s="47">
        <v>3.2249999999999996</v>
      </c>
      <c r="M404" s="47">
        <v>4.625</v>
      </c>
      <c r="N404" s="47">
        <v>1.5275569736776631</v>
      </c>
      <c r="O404" s="55">
        <v>87.5</v>
      </c>
      <c r="P404" s="56">
        <v>0.13</v>
      </c>
      <c r="Q404" s="56">
        <v>3.7999999999999999E-2</v>
      </c>
      <c r="R404" s="46">
        <v>70.769230769230759</v>
      </c>
      <c r="S404" s="51">
        <v>0.29273989898989899</v>
      </c>
      <c r="T404" s="47">
        <v>0.312</v>
      </c>
      <c r="U404" s="47">
        <v>0.91935483870967738</v>
      </c>
      <c r="V404" s="47">
        <v>0.78562645170105194</v>
      </c>
      <c r="W404" s="55">
        <v>2.9468738168640813</v>
      </c>
      <c r="X404" s="51">
        <v>0.46613058122920126</v>
      </c>
      <c r="Y404" s="51">
        <v>0.2121709378274107</v>
      </c>
      <c r="Z404" s="51">
        <v>0.26222028877723624</v>
      </c>
      <c r="AA404" s="51">
        <v>1.3212518073483208</v>
      </c>
      <c r="AB404" s="52">
        <f t="shared" si="0"/>
        <v>0.875</v>
      </c>
      <c r="AC404" s="53"/>
    </row>
    <row r="405" spans="1:29" ht="14.25" customHeight="1">
      <c r="A405" s="54" t="s">
        <v>545</v>
      </c>
      <c r="B405" s="46">
        <v>4.8125</v>
      </c>
      <c r="C405" s="46">
        <v>15.387499999999999</v>
      </c>
      <c r="D405" s="46">
        <v>18.6875</v>
      </c>
      <c r="E405" s="47">
        <v>1.2286588206119236</v>
      </c>
      <c r="F405" s="55">
        <v>100</v>
      </c>
      <c r="G405" s="56">
        <v>0.40000000000000008</v>
      </c>
      <c r="H405" s="56">
        <v>4.1333333333333333E-2</v>
      </c>
      <c r="I405" s="46">
        <v>89.666666666666671</v>
      </c>
      <c r="J405" s="57">
        <v>0.10277236538864447</v>
      </c>
      <c r="K405" s="47">
        <v>3.25</v>
      </c>
      <c r="L405" s="47">
        <v>3.9874999999999998</v>
      </c>
      <c r="M405" s="47">
        <v>5.625</v>
      </c>
      <c r="N405" s="47">
        <v>1.4171743712438405</v>
      </c>
      <c r="O405" s="55">
        <v>100</v>
      </c>
      <c r="P405" s="56">
        <v>0.15</v>
      </c>
      <c r="Q405" s="56">
        <v>4.2000000000000003E-2</v>
      </c>
      <c r="R405" s="46">
        <v>72</v>
      </c>
      <c r="S405" s="51">
        <v>0.28050468050468053</v>
      </c>
      <c r="T405" s="47">
        <v>0.37499999999999989</v>
      </c>
      <c r="U405" s="47">
        <v>1.0161290322580645</v>
      </c>
      <c r="V405" s="47">
        <v>0.80297397769516721</v>
      </c>
      <c r="W405" s="55">
        <v>2.7293784612616698</v>
      </c>
      <c r="X405" s="51">
        <v>0.680273575803233</v>
      </c>
      <c r="Y405" s="51">
        <v>0.26384719970455839</v>
      </c>
      <c r="Z405" s="51">
        <v>0.30042923341204542</v>
      </c>
      <c r="AA405" s="51">
        <v>1.1586743639480874</v>
      </c>
      <c r="AB405" s="52">
        <f t="shared" si="0"/>
        <v>1</v>
      </c>
      <c r="AC405" s="53"/>
    </row>
    <row r="406" spans="1:29" ht="14.25" customHeight="1"/>
    <row r="407" spans="1:29" ht="14.25" customHeight="1"/>
    <row r="408" spans="1:29" ht="14.25" customHeight="1"/>
    <row r="409" spans="1:29" ht="14.25" customHeight="1"/>
    <row r="410" spans="1:29" ht="14.25" customHeight="1"/>
    <row r="411" spans="1:29" ht="14.25" customHeight="1"/>
    <row r="412" spans="1:29" ht="14.25" customHeight="1"/>
    <row r="413" spans="1:29" ht="14.25" customHeight="1"/>
    <row r="414" spans="1:29" ht="14.25" customHeight="1"/>
    <row r="415" spans="1:29" ht="14.25" customHeight="1"/>
    <row r="416" spans="1:29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  <row r="1001" ht="14.25" customHeight="1"/>
  </sheetData>
  <mergeCells count="4">
    <mergeCell ref="A1:AA1"/>
    <mergeCell ref="B3:J3"/>
    <mergeCell ref="K3:S3"/>
    <mergeCell ref="T3:AB3"/>
  </mergeCells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C1000"/>
  <sheetViews>
    <sheetView workbookViewId="0">
      <selection activeCell="AD5" sqref="AD5"/>
    </sheetView>
  </sheetViews>
  <sheetFormatPr defaultColWidth="14.42578125" defaultRowHeight="15" customHeight="1"/>
  <cols>
    <col min="1" max="1" width="8.7109375" customWidth="1"/>
    <col min="2" max="2" width="20" customWidth="1"/>
    <col min="3" max="3" width="5.140625" bestFit="1" customWidth="1"/>
    <col min="4" max="5" width="5.5703125" bestFit="1" customWidth="1"/>
    <col min="6" max="6" width="6.42578125" bestFit="1" customWidth="1"/>
    <col min="7" max="7" width="8" bestFit="1" customWidth="1"/>
    <col min="8" max="9" width="6.5703125" bestFit="1" customWidth="1"/>
    <col min="10" max="10" width="7.42578125" bestFit="1" customWidth="1"/>
    <col min="11" max="11" width="10" customWidth="1"/>
    <col min="12" max="14" width="5.5703125" bestFit="1" customWidth="1"/>
    <col min="15" max="15" width="6.28515625" bestFit="1" customWidth="1"/>
    <col min="16" max="16" width="7.85546875" bestFit="1" customWidth="1"/>
    <col min="17" max="18" width="6.5703125" bestFit="1" customWidth="1"/>
    <col min="19" max="19" width="7.28515625" bestFit="1" customWidth="1"/>
    <col min="20" max="20" width="10.140625" bestFit="1" customWidth="1"/>
    <col min="21" max="21" width="6.5703125" bestFit="1" customWidth="1"/>
    <col min="22" max="22" width="6.85546875" bestFit="1" customWidth="1"/>
    <col min="23" max="23" width="7.85546875" bestFit="1" customWidth="1"/>
    <col min="24" max="24" width="10.7109375" bestFit="1" customWidth="1"/>
    <col min="25" max="27" width="5.5703125" bestFit="1" customWidth="1"/>
    <col min="28" max="28" width="6.85546875" bestFit="1" customWidth="1"/>
    <col min="29" max="29" width="8.42578125" bestFit="1" customWidth="1"/>
  </cols>
  <sheetData>
    <row r="1" spans="1:29" ht="14.25" customHeight="1">
      <c r="A1" s="228" t="s">
        <v>546</v>
      </c>
      <c r="B1" s="229"/>
      <c r="C1" s="229"/>
      <c r="D1" s="229"/>
      <c r="E1" s="229"/>
      <c r="F1" s="229"/>
      <c r="G1" s="229"/>
      <c r="H1" s="229"/>
      <c r="I1" s="229"/>
      <c r="J1" s="229"/>
      <c r="K1" s="229"/>
      <c r="L1" s="229"/>
      <c r="M1" s="229"/>
      <c r="N1" s="229"/>
      <c r="O1" s="229"/>
      <c r="P1" s="229"/>
      <c r="Q1" s="229"/>
      <c r="R1" s="229"/>
      <c r="S1" s="229"/>
      <c r="T1" s="229"/>
      <c r="U1" s="229"/>
      <c r="V1" s="229"/>
      <c r="W1" s="229"/>
      <c r="X1" s="229"/>
      <c r="Y1" s="229"/>
      <c r="Z1" s="229"/>
      <c r="AA1" s="229"/>
    </row>
    <row r="2" spans="1:29" ht="14.25" customHeight="1">
      <c r="A2" s="37"/>
      <c r="B2" s="37"/>
      <c r="C2" s="230" t="s">
        <v>547</v>
      </c>
      <c r="D2" s="231"/>
      <c r="E2" s="231"/>
      <c r="F2" s="231"/>
      <c r="G2" s="231"/>
      <c r="H2" s="231"/>
      <c r="I2" s="231"/>
      <c r="J2" s="231"/>
      <c r="K2" s="232"/>
      <c r="L2" s="230" t="s">
        <v>548</v>
      </c>
      <c r="M2" s="231"/>
      <c r="N2" s="231"/>
      <c r="O2" s="231"/>
      <c r="P2" s="231"/>
      <c r="Q2" s="231"/>
      <c r="R2" s="231"/>
      <c r="S2" s="231"/>
      <c r="T2" s="232"/>
      <c r="U2" s="233" t="s">
        <v>124</v>
      </c>
      <c r="V2" s="221"/>
      <c r="W2" s="221"/>
      <c r="X2" s="221"/>
      <c r="Y2" s="221"/>
      <c r="Z2" s="221"/>
      <c r="AA2" s="221"/>
      <c r="AB2" s="221"/>
      <c r="AC2" s="222"/>
    </row>
    <row r="3" spans="1:29" ht="14.25" customHeight="1">
      <c r="A3" s="67" t="s">
        <v>34</v>
      </c>
      <c r="B3" s="68" t="s">
        <v>549</v>
      </c>
      <c r="C3" s="69" t="s">
        <v>126</v>
      </c>
      <c r="D3" s="69" t="s">
        <v>127</v>
      </c>
      <c r="E3" s="69" t="s">
        <v>128</v>
      </c>
      <c r="F3" s="69" t="s">
        <v>129</v>
      </c>
      <c r="G3" s="69" t="s">
        <v>130</v>
      </c>
      <c r="H3" s="69" t="s">
        <v>131</v>
      </c>
      <c r="I3" s="69" t="s">
        <v>132</v>
      </c>
      <c r="J3" s="69" t="s">
        <v>550</v>
      </c>
      <c r="K3" s="70" t="s">
        <v>551</v>
      </c>
      <c r="L3" s="71" t="s">
        <v>135</v>
      </c>
      <c r="M3" s="72" t="s">
        <v>136</v>
      </c>
      <c r="N3" s="72" t="s">
        <v>137</v>
      </c>
      <c r="O3" s="72" t="s">
        <v>138</v>
      </c>
      <c r="P3" s="72" t="s">
        <v>139</v>
      </c>
      <c r="Q3" s="72" t="s">
        <v>140</v>
      </c>
      <c r="R3" s="72" t="s">
        <v>141</v>
      </c>
      <c r="S3" s="72" t="s">
        <v>552</v>
      </c>
      <c r="T3" s="73" t="s">
        <v>553</v>
      </c>
      <c r="U3" s="74" t="s">
        <v>79</v>
      </c>
      <c r="V3" s="75" t="s">
        <v>88</v>
      </c>
      <c r="W3" s="75" t="s">
        <v>106</v>
      </c>
      <c r="X3" s="75" t="s">
        <v>97</v>
      </c>
      <c r="Y3" s="76" t="s">
        <v>43</v>
      </c>
      <c r="Z3" s="76" t="s">
        <v>52</v>
      </c>
      <c r="AA3" s="76" t="s">
        <v>61</v>
      </c>
      <c r="AB3" s="77" t="s">
        <v>70</v>
      </c>
      <c r="AC3" s="78" t="s">
        <v>144</v>
      </c>
    </row>
    <row r="4" spans="1:29" ht="14.25" customHeight="1">
      <c r="A4" s="79" t="s">
        <v>145</v>
      </c>
      <c r="B4" s="80">
        <v>1</v>
      </c>
      <c r="C4" s="81">
        <v>3.8375000000000004</v>
      </c>
      <c r="D4" s="81">
        <v>13.1625</v>
      </c>
      <c r="E4" s="81">
        <v>14.5375</v>
      </c>
      <c r="F4" s="82">
        <v>1.1045359750682324</v>
      </c>
      <c r="G4" s="81">
        <v>100</v>
      </c>
      <c r="H4" s="83">
        <v>0.32750000000000001</v>
      </c>
      <c r="I4" s="83">
        <v>3.6999999999999998E-2</v>
      </c>
      <c r="J4" s="84">
        <v>0.88700000000000001</v>
      </c>
      <c r="K4" s="85">
        <v>0.11297709923664122</v>
      </c>
      <c r="L4" s="82">
        <v>3.4124999999999996</v>
      </c>
      <c r="M4" s="82">
        <v>4.7750000000000004</v>
      </c>
      <c r="N4" s="82">
        <v>3.9249999999999998</v>
      </c>
      <c r="O4" s="82">
        <v>0.82305330937406407</v>
      </c>
      <c r="P4" s="81">
        <v>87.5</v>
      </c>
      <c r="Q4" s="82">
        <v>0.155</v>
      </c>
      <c r="R4" s="83">
        <v>3.5000000000000003E-2</v>
      </c>
      <c r="S4" s="81">
        <v>77.400000000000006</v>
      </c>
      <c r="T4" s="82">
        <v>0.22580645161290325</v>
      </c>
      <c r="U4" s="82">
        <v>0.47328244274809156</v>
      </c>
      <c r="V4" s="82">
        <f>R4/I4</f>
        <v>0.94594594594594605</v>
      </c>
      <c r="W4" s="84">
        <v>0.872</v>
      </c>
      <c r="X4" s="81">
        <v>2</v>
      </c>
      <c r="Y4" s="86">
        <v>0.8892508143322474</v>
      </c>
      <c r="Z4" s="86">
        <v>0.36277302943969614</v>
      </c>
      <c r="AA4" s="86">
        <v>0.26999140154772139</v>
      </c>
      <c r="AB4" s="86">
        <v>0.74515753941216822</v>
      </c>
      <c r="AC4" s="87">
        <f t="shared" ref="AC4:AC29" si="0">P4/G4</f>
        <v>0.875</v>
      </c>
    </row>
    <row r="5" spans="1:29" ht="14.25" customHeight="1">
      <c r="A5" s="54" t="s">
        <v>554</v>
      </c>
      <c r="B5" s="49">
        <v>18</v>
      </c>
      <c r="C5" s="46">
        <v>3.7774357769423559</v>
      </c>
      <c r="D5" s="46">
        <v>16.299710213032579</v>
      </c>
      <c r="E5" s="46">
        <v>19.079425125313282</v>
      </c>
      <c r="F5" s="47">
        <v>1.1733487826019597</v>
      </c>
      <c r="G5" s="55">
        <v>96.71052631578948</v>
      </c>
      <c r="H5" s="56">
        <v>0.38057017543859645</v>
      </c>
      <c r="I5" s="56">
        <v>4.2754385964912281E-2</v>
      </c>
      <c r="J5" s="46">
        <v>84.14221854274011</v>
      </c>
      <c r="K5" s="57">
        <v>0.11242184428625186</v>
      </c>
      <c r="L5" s="47">
        <v>3.6301300125313283</v>
      </c>
      <c r="M5" s="47">
        <v>4.6821741854636594</v>
      </c>
      <c r="N5" s="47">
        <v>5.3643875313283207</v>
      </c>
      <c r="O5" s="47">
        <v>1.1968000912862033</v>
      </c>
      <c r="P5" s="55">
        <v>94.736842105263165</v>
      </c>
      <c r="Q5" s="56">
        <v>0.17359649122807017</v>
      </c>
      <c r="R5" s="56">
        <v>4.12280701754386E-2</v>
      </c>
      <c r="S5" s="46">
        <v>76.053101829052338</v>
      </c>
      <c r="T5" s="51">
        <v>0.24020439708547572</v>
      </c>
      <c r="U5" s="47">
        <v>0.45841095318792596</v>
      </c>
      <c r="V5" s="47">
        <v>0.97640863957542201</v>
      </c>
      <c r="W5" s="47">
        <v>0.85683736987000003</v>
      </c>
      <c r="X5" s="55">
        <v>2.1503005084395452</v>
      </c>
      <c r="Y5" s="51">
        <v>0.96380277088690969</v>
      </c>
      <c r="Z5" s="51">
        <v>0.2861867989193827</v>
      </c>
      <c r="AA5" s="51">
        <v>0.28646590640229685</v>
      </c>
      <c r="AB5" s="51">
        <v>1.0326104997360321</v>
      </c>
      <c r="AC5" s="88">
        <f t="shared" si="0"/>
        <v>0.97959183673469385</v>
      </c>
    </row>
    <row r="6" spans="1:29" ht="14.25" customHeight="1">
      <c r="A6" s="54" t="s">
        <v>555</v>
      </c>
      <c r="B6" s="49">
        <v>16</v>
      </c>
      <c r="C6" s="46">
        <v>3.7166366574330558</v>
      </c>
      <c r="D6" s="46">
        <v>15.899351915974151</v>
      </c>
      <c r="E6" s="46">
        <v>18.814571873763356</v>
      </c>
      <c r="F6" s="47">
        <v>1.1931219764149459</v>
      </c>
      <c r="G6" s="55">
        <v>95.879501385041564</v>
      </c>
      <c r="H6" s="56">
        <v>0.3619598337950139</v>
      </c>
      <c r="I6" s="56">
        <v>3.9618651892890114E-2</v>
      </c>
      <c r="J6" s="46">
        <v>88.764153204515239</v>
      </c>
      <c r="K6" s="57">
        <v>0.11011473978187436</v>
      </c>
      <c r="L6" s="47">
        <v>3.704687293892627</v>
      </c>
      <c r="M6" s="47">
        <v>4.8249013982324236</v>
      </c>
      <c r="N6" s="47">
        <v>5.3400711482653991</v>
      </c>
      <c r="O6" s="47">
        <v>1.1457161277216084</v>
      </c>
      <c r="P6" s="55">
        <v>91.828254847645425</v>
      </c>
      <c r="Q6" s="56">
        <v>0.17229455216989842</v>
      </c>
      <c r="R6" s="56">
        <v>4.0362880886426596E-2</v>
      </c>
      <c r="S6" s="46">
        <v>76.39579732121517</v>
      </c>
      <c r="T6" s="51">
        <v>0.23707447813853039</v>
      </c>
      <c r="U6" s="47">
        <v>0.48235005986278806</v>
      </c>
      <c r="V6" s="47">
        <v>1.0290111685265051</v>
      </c>
      <c r="W6" s="47">
        <v>0.85828659172447141</v>
      </c>
      <c r="X6" s="55">
        <v>2.1594552667269444</v>
      </c>
      <c r="Y6" s="51">
        <v>1.0013597311864975</v>
      </c>
      <c r="Z6" s="51">
        <v>0.30702161022128233</v>
      </c>
      <c r="AA6" s="51">
        <v>0.28840311603507285</v>
      </c>
      <c r="AB6" s="51">
        <v>0.9780611161855044</v>
      </c>
      <c r="AC6" s="88">
        <f t="shared" si="0"/>
        <v>0.95774647887323927</v>
      </c>
    </row>
    <row r="7" spans="1:29" ht="14.25" customHeight="1">
      <c r="A7" s="54" t="s">
        <v>556</v>
      </c>
      <c r="B7" s="49">
        <v>17</v>
      </c>
      <c r="C7" s="46">
        <v>3.7691525559049981</v>
      </c>
      <c r="D7" s="46">
        <v>15.062639762494879</v>
      </c>
      <c r="E7" s="46">
        <v>18.545275086087798</v>
      </c>
      <c r="F7" s="47">
        <v>1.2381230522314219</v>
      </c>
      <c r="G7" s="55">
        <v>90.572605336054821</v>
      </c>
      <c r="H7" s="56">
        <v>0.34659437721728148</v>
      </c>
      <c r="I7" s="56">
        <v>3.9172911503134566E-2</v>
      </c>
      <c r="J7" s="46">
        <v>88.507849925699176</v>
      </c>
      <c r="K7" s="57">
        <v>0.11543080337704682</v>
      </c>
      <c r="L7" s="47">
        <v>3.5438118625858275</v>
      </c>
      <c r="M7" s="47">
        <v>4.7231401738418075</v>
      </c>
      <c r="N7" s="47">
        <v>5.8890043712119633</v>
      </c>
      <c r="O7" s="47">
        <v>1.2988510249766592</v>
      </c>
      <c r="P7" s="55">
        <v>82.464644991981345</v>
      </c>
      <c r="Q7" s="56">
        <v>0.16099795888613494</v>
      </c>
      <c r="R7" s="56">
        <v>3.899278320454877E-2</v>
      </c>
      <c r="S7" s="46">
        <v>75.426095769182226</v>
      </c>
      <c r="T7" s="51">
        <v>0.24770212183829407</v>
      </c>
      <c r="U7" s="47">
        <v>0.48984354268266772</v>
      </c>
      <c r="V7" s="47">
        <v>1.0148267116520955</v>
      </c>
      <c r="W7" s="47">
        <v>0.85241324289801368</v>
      </c>
      <c r="X7" s="55">
        <v>2.1802579195161145</v>
      </c>
      <c r="Y7" s="51">
        <v>0.94388166024693587</v>
      </c>
      <c r="Z7" s="51">
        <v>0.32134971240307714</v>
      </c>
      <c r="AA7" s="51">
        <v>0.32893877180720466</v>
      </c>
      <c r="AB7" s="51">
        <v>1.0759573387716319</v>
      </c>
      <c r="AC7" s="88">
        <f t="shared" si="0"/>
        <v>0.91048109619911877</v>
      </c>
    </row>
    <row r="8" spans="1:29" ht="14.25" customHeight="1">
      <c r="A8" s="54" t="s">
        <v>557</v>
      </c>
      <c r="B8" s="49">
        <v>15</v>
      </c>
      <c r="C8" s="46">
        <v>3.7901746959248244</v>
      </c>
      <c r="D8" s="46">
        <v>16.28811982459246</v>
      </c>
      <c r="E8" s="46">
        <v>18.346403889242715</v>
      </c>
      <c r="F8" s="47">
        <v>1.1378872152502542</v>
      </c>
      <c r="G8" s="55">
        <v>92.924873965055525</v>
      </c>
      <c r="H8" s="56">
        <v>0.35403128301143588</v>
      </c>
      <c r="I8" s="56">
        <v>3.8570504114200065E-2</v>
      </c>
      <c r="J8" s="46">
        <v>88.732428326407401</v>
      </c>
      <c r="K8" s="57">
        <v>0.1133386930203294</v>
      </c>
      <c r="L8" s="47">
        <v>3.3676003737200562</v>
      </c>
      <c r="M8" s="47">
        <v>4.6153062497510726</v>
      </c>
      <c r="N8" s="47">
        <v>5.5769604430963691</v>
      </c>
      <c r="O8" s="47">
        <v>1.3081686308966241</v>
      </c>
      <c r="P8" s="55">
        <v>90.524454999577969</v>
      </c>
      <c r="Q8" s="56">
        <v>0.16049112064312987</v>
      </c>
      <c r="R8" s="56">
        <v>3.8920672800239406E-2</v>
      </c>
      <c r="S8" s="46">
        <v>75.435827653503139</v>
      </c>
      <c r="T8" s="51">
        <v>0.24831158547070137</v>
      </c>
      <c r="U8" s="47">
        <v>0.47808745113967516</v>
      </c>
      <c r="V8" s="47">
        <v>1.0216688247675749</v>
      </c>
      <c r="W8" s="47">
        <v>0.85017226070998198</v>
      </c>
      <c r="X8" s="55">
        <v>2.2373524354306404</v>
      </c>
      <c r="Y8" s="51">
        <v>0.8956074874389558</v>
      </c>
      <c r="Z8" s="51">
        <v>0.2916324111431961</v>
      </c>
      <c r="AA8" s="51">
        <v>0.3114784902898674</v>
      </c>
      <c r="AB8" s="51">
        <v>1.1924816988969378</v>
      </c>
      <c r="AC8" s="88">
        <f t="shared" si="0"/>
        <v>0.97416817625838015</v>
      </c>
    </row>
    <row r="9" spans="1:29" ht="14.25" customHeight="1">
      <c r="A9" s="54" t="s">
        <v>558</v>
      </c>
      <c r="B9" s="49">
        <v>17</v>
      </c>
      <c r="C9" s="46">
        <v>3.7331341945223597</v>
      </c>
      <c r="D9" s="46">
        <v>16.36166012861263</v>
      </c>
      <c r="E9" s="46">
        <v>17.368219252316031</v>
      </c>
      <c r="F9" s="47">
        <v>1.0712311630544946</v>
      </c>
      <c r="G9" s="55">
        <v>94.364467050792399</v>
      </c>
      <c r="H9" s="56">
        <v>0.35687883945674231</v>
      </c>
      <c r="I9" s="56">
        <v>3.9731780918291236E-2</v>
      </c>
      <c r="J9" s="46">
        <v>88.646558809450141</v>
      </c>
      <c r="K9" s="57">
        <v>0.11400229953730817</v>
      </c>
      <c r="L9" s="47">
        <v>3.3709560973637123</v>
      </c>
      <c r="M9" s="47">
        <v>4.83843403820745</v>
      </c>
      <c r="N9" s="47">
        <v>4.8919844468797589</v>
      </c>
      <c r="O9" s="47">
        <v>1.0793566370188075</v>
      </c>
      <c r="P9" s="55">
        <v>92.922339736819893</v>
      </c>
      <c r="Q9" s="56">
        <v>0.16379777827946299</v>
      </c>
      <c r="R9" s="56">
        <v>3.8478281024573999E-2</v>
      </c>
      <c r="S9" s="46">
        <v>76.332006550876315</v>
      </c>
      <c r="T9" s="51">
        <v>0.23766410131580717</v>
      </c>
      <c r="U9" s="47">
        <v>0.47138069936944721</v>
      </c>
      <c r="V9" s="47">
        <v>0.98461105233414214</v>
      </c>
      <c r="W9" s="47">
        <v>0.8612796434836788</v>
      </c>
      <c r="X9" s="55">
        <v>2.1242129528056806</v>
      </c>
      <c r="Y9" s="51">
        <v>0.91138733427725405</v>
      </c>
      <c r="Z9" s="51">
        <v>0.29612047109330347</v>
      </c>
      <c r="AA9" s="51">
        <v>0.28386305265907452</v>
      </c>
      <c r="AB9" s="51">
        <v>1.027435129990693</v>
      </c>
      <c r="AC9" s="88">
        <f t="shared" si="0"/>
        <v>0.98471747513609897</v>
      </c>
    </row>
    <row r="10" spans="1:29" ht="14.25" customHeight="1">
      <c r="A10" s="54" t="s">
        <v>559</v>
      </c>
      <c r="B10" s="49">
        <v>15</v>
      </c>
      <c r="C10" s="46">
        <v>3.8009732282831319</v>
      </c>
      <c r="D10" s="46">
        <v>16.122187939099916</v>
      </c>
      <c r="E10" s="46">
        <v>18.110963607264754</v>
      </c>
      <c r="F10" s="47">
        <v>1.1347626576645706</v>
      </c>
      <c r="G10" s="55">
        <v>95.75602458162065</v>
      </c>
      <c r="H10" s="56">
        <v>0.36316906172579361</v>
      </c>
      <c r="I10" s="56">
        <v>4.0687637592190767E-2</v>
      </c>
      <c r="J10" s="46">
        <v>88.705175588624826</v>
      </c>
      <c r="K10" s="57">
        <v>0.11348619810938838</v>
      </c>
      <c r="L10" s="47">
        <v>3.3512000702873133</v>
      </c>
      <c r="M10" s="47">
        <v>4.438210187474577</v>
      </c>
      <c r="N10" s="47">
        <v>4.825295547329512</v>
      </c>
      <c r="O10" s="47">
        <v>1.1500127683343648</v>
      </c>
      <c r="P10" s="55">
        <v>94.364333670358931</v>
      </c>
      <c r="Q10" s="56">
        <v>0.15537532166383136</v>
      </c>
      <c r="R10" s="56">
        <v>3.7928681457433715E-2</v>
      </c>
      <c r="S10" s="46">
        <v>75.462113079659844</v>
      </c>
      <c r="T10" s="51">
        <v>0.2466506869098935</v>
      </c>
      <c r="U10" s="47">
        <v>0.43559194070073193</v>
      </c>
      <c r="V10" s="47">
        <v>0.95272944377444257</v>
      </c>
      <c r="W10" s="47">
        <v>0.85071705276436682</v>
      </c>
      <c r="X10" s="55">
        <v>2.1997432586276866</v>
      </c>
      <c r="Y10" s="51">
        <v>0.88451900712114828</v>
      </c>
      <c r="Z10" s="51">
        <v>0.27567409039292146</v>
      </c>
      <c r="AA10" s="51">
        <v>0.26877805280404438</v>
      </c>
      <c r="AB10" s="51">
        <v>1.0284760650432583</v>
      </c>
      <c r="AC10" s="88">
        <f t="shared" si="0"/>
        <v>0.98546628353315291</v>
      </c>
    </row>
    <row r="11" spans="1:29" ht="14.25" customHeight="1">
      <c r="A11" s="54" t="s">
        <v>560</v>
      </c>
      <c r="B11" s="49">
        <v>17</v>
      </c>
      <c r="C11" s="46">
        <v>3.6449447062504912</v>
      </c>
      <c r="D11" s="46">
        <v>15.81905155819824</v>
      </c>
      <c r="E11" s="46">
        <v>18.05190065351519</v>
      </c>
      <c r="F11" s="47">
        <v>1.1468618386338589</v>
      </c>
      <c r="G11" s="55">
        <v>91.224001293769518</v>
      </c>
      <c r="H11" s="56">
        <v>0.32069310851188387</v>
      </c>
      <c r="I11" s="56">
        <v>3.5948472153974946E-2</v>
      </c>
      <c r="J11" s="46">
        <v>88.801148186969385</v>
      </c>
      <c r="K11" s="57">
        <v>0.1124678601932228</v>
      </c>
      <c r="L11" s="47">
        <v>3.4616311440502101</v>
      </c>
      <c r="M11" s="47">
        <v>5.0936526665086879</v>
      </c>
      <c r="N11" s="47">
        <v>5.5503977606363906</v>
      </c>
      <c r="O11" s="47">
        <v>1.133316972119925</v>
      </c>
      <c r="P11" s="55">
        <v>90.492859666860994</v>
      </c>
      <c r="Q11" s="56">
        <v>0.16882092336242385</v>
      </c>
      <c r="R11" s="56">
        <v>3.7882211304777223E-2</v>
      </c>
      <c r="S11" s="46">
        <v>77.006942959500094</v>
      </c>
      <c r="T11" s="51">
        <v>0.23440281383310937</v>
      </c>
      <c r="U11" s="47">
        <v>0.54268379201431161</v>
      </c>
      <c r="V11" s="47">
        <v>1.0878446169799236</v>
      </c>
      <c r="W11" s="47">
        <v>0.86718308225095808</v>
      </c>
      <c r="X11" s="55">
        <v>2.0937087090519255</v>
      </c>
      <c r="Y11" s="51">
        <v>0.95550587407882981</v>
      </c>
      <c r="Z11" s="51">
        <v>0.32687232691161516</v>
      </c>
      <c r="AA11" s="51">
        <v>0.31276120274129798</v>
      </c>
      <c r="AB11" s="51">
        <v>0.99701228483918292</v>
      </c>
      <c r="AC11" s="88">
        <f t="shared" si="0"/>
        <v>0.99198520546633318</v>
      </c>
    </row>
    <row r="12" spans="1:29" ht="14.25" customHeight="1">
      <c r="A12" s="54" t="s">
        <v>561</v>
      </c>
      <c r="B12" s="49">
        <v>12</v>
      </c>
      <c r="C12" s="46">
        <v>3.6141151975720813</v>
      </c>
      <c r="D12" s="46">
        <v>14.839293753689631</v>
      </c>
      <c r="E12" s="46">
        <v>18.054285498054686</v>
      </c>
      <c r="F12" s="47">
        <v>1.2282025801330898</v>
      </c>
      <c r="G12" s="55">
        <v>92.959157962829977</v>
      </c>
      <c r="H12" s="56">
        <v>0.30863297062343248</v>
      </c>
      <c r="I12" s="56">
        <v>3.4646410815121487E-2</v>
      </c>
      <c r="J12" s="46">
        <v>88.722492611210697</v>
      </c>
      <c r="K12" s="57">
        <v>0.11352395179152459</v>
      </c>
      <c r="L12" s="47">
        <v>3.4617023910402369</v>
      </c>
      <c r="M12" s="47">
        <v>4.9556653032498312</v>
      </c>
      <c r="N12" s="47">
        <v>5.8966296440435197</v>
      </c>
      <c r="O12" s="47">
        <v>1.2665690720890634</v>
      </c>
      <c r="P12" s="55">
        <v>92.920676824571629</v>
      </c>
      <c r="Q12" s="56">
        <v>0.15923618894889952</v>
      </c>
      <c r="R12" s="56">
        <v>3.7818361998497044E-2</v>
      </c>
      <c r="S12" s="46">
        <v>76.03228423294739</v>
      </c>
      <c r="T12" s="51">
        <v>0.23968169177835716</v>
      </c>
      <c r="U12" s="47">
        <v>0.53168747967260765</v>
      </c>
      <c r="V12" s="47">
        <v>1.1096068948431375</v>
      </c>
      <c r="W12" s="47">
        <v>0.85706891453242795</v>
      </c>
      <c r="X12" s="55">
        <v>2.1239815211922779</v>
      </c>
      <c r="Y12" s="51">
        <v>0.96095953975109683</v>
      </c>
      <c r="Z12" s="51">
        <v>0.33866377015955057</v>
      </c>
      <c r="AA12" s="51">
        <v>0.33419616065087204</v>
      </c>
      <c r="AB12" s="51">
        <v>1.0415949108160762</v>
      </c>
      <c r="AC12" s="88">
        <f t="shared" si="0"/>
        <v>0.99958604252553862</v>
      </c>
    </row>
    <row r="13" spans="1:29" ht="14.25" customHeight="1">
      <c r="A13" s="54" t="s">
        <v>562</v>
      </c>
      <c r="B13" s="49">
        <v>23</v>
      </c>
      <c r="C13" s="46">
        <v>3.5687954260651629</v>
      </c>
      <c r="D13" s="46">
        <v>14.295682957393485</v>
      </c>
      <c r="E13" s="46">
        <v>17.995072055137847</v>
      </c>
      <c r="F13" s="47">
        <v>1.2650527281821522</v>
      </c>
      <c r="G13" s="55">
        <v>84.868421052631575</v>
      </c>
      <c r="H13" s="56">
        <v>0.3326315789473685</v>
      </c>
      <c r="I13" s="56">
        <v>3.7140350877192987E-2</v>
      </c>
      <c r="J13" s="46">
        <v>88.728973956628977</v>
      </c>
      <c r="K13" s="57">
        <v>0.11684521231697066</v>
      </c>
      <c r="L13" s="47">
        <v>3.0236340852130326</v>
      </c>
      <c r="M13" s="47">
        <v>3.824429824561403</v>
      </c>
      <c r="N13" s="47">
        <v>5.8229511278195485</v>
      </c>
      <c r="O13" s="47">
        <v>1.6784934329324575</v>
      </c>
      <c r="P13" s="55">
        <v>89.473684210526315</v>
      </c>
      <c r="Q13" s="56">
        <v>0.15</v>
      </c>
      <c r="R13" s="56">
        <v>3.796491228070175E-2</v>
      </c>
      <c r="S13" s="46">
        <v>74.165536047185057</v>
      </c>
      <c r="T13" s="51">
        <v>0.25893143771056432</v>
      </c>
      <c r="U13" s="47">
        <v>0.46763910852809643</v>
      </c>
      <c r="V13" s="47">
        <v>1.0569063029889387</v>
      </c>
      <c r="W13" s="47">
        <v>0.83603160448235636</v>
      </c>
      <c r="X13" s="55">
        <v>2.2278052883589732</v>
      </c>
      <c r="Y13" s="51">
        <v>0.85184783374191642</v>
      </c>
      <c r="Z13" s="51">
        <v>0.27522933698487478</v>
      </c>
      <c r="AA13" s="51">
        <v>0.33634119977385579</v>
      </c>
      <c r="AB13" s="51">
        <v>1.3501748243584282</v>
      </c>
      <c r="AC13" s="88">
        <f t="shared" si="0"/>
        <v>1.054263565891473</v>
      </c>
    </row>
    <row r="14" spans="1:29" ht="14.25" customHeight="1">
      <c r="A14" s="54" t="s">
        <v>563</v>
      </c>
      <c r="B14" s="49">
        <v>18</v>
      </c>
      <c r="C14" s="46">
        <v>3.4158795838279916</v>
      </c>
      <c r="D14" s="46">
        <v>13.284666270940507</v>
      </c>
      <c r="E14" s="46">
        <v>18.307060496636328</v>
      </c>
      <c r="F14" s="47">
        <v>1.3819960818357104</v>
      </c>
      <c r="G14" s="55">
        <v>88.677285318559555</v>
      </c>
      <c r="H14" s="56">
        <v>0.29259464450600187</v>
      </c>
      <c r="I14" s="56">
        <v>3.2165281625115422E-2</v>
      </c>
      <c r="J14" s="46">
        <v>88.537196681988561</v>
      </c>
      <c r="K14" s="57">
        <v>0.1164541235362358</v>
      </c>
      <c r="L14" s="47">
        <v>3.1413833102493074</v>
      </c>
      <c r="M14" s="47">
        <v>5.0434145396385697</v>
      </c>
      <c r="N14" s="47">
        <v>6.2005202974541627</v>
      </c>
      <c r="O14" s="47">
        <v>1.3387529678395271</v>
      </c>
      <c r="P14" s="55">
        <v>84.97229916897507</v>
      </c>
      <c r="Q14" s="56">
        <v>0.15043859649122807</v>
      </c>
      <c r="R14" s="56">
        <v>3.2936749769159744E-2</v>
      </c>
      <c r="S14" s="46">
        <v>77.826953194708238</v>
      </c>
      <c r="T14" s="51">
        <v>0.22284564537202756</v>
      </c>
      <c r="U14" s="47">
        <v>0.5550509649484876</v>
      </c>
      <c r="V14" s="47">
        <v>1.0398935318337243</v>
      </c>
      <c r="W14" s="47">
        <v>0.87990983731287753</v>
      </c>
      <c r="X14" s="55">
        <v>1.9820210186909719</v>
      </c>
      <c r="Y14" s="51">
        <v>0.92508074302105814</v>
      </c>
      <c r="Z14" s="51">
        <v>0.39226435982430508</v>
      </c>
      <c r="AA14" s="51">
        <v>0.36141968599131818</v>
      </c>
      <c r="AB14" s="51">
        <v>0.99752932636307812</v>
      </c>
      <c r="AC14" s="88">
        <f t="shared" si="0"/>
        <v>0.95821944552909022</v>
      </c>
    </row>
    <row r="15" spans="1:29" ht="14.25" customHeight="1">
      <c r="A15" s="54" t="s">
        <v>564</v>
      </c>
      <c r="B15" s="49">
        <v>18</v>
      </c>
      <c r="C15" s="46">
        <v>3.5609767450135039</v>
      </c>
      <c r="D15" s="46">
        <v>14.639053550600877</v>
      </c>
      <c r="E15" s="46">
        <v>18.140924549948274</v>
      </c>
      <c r="F15" s="47">
        <v>1.2525897873537339</v>
      </c>
      <c r="G15" s="55">
        <v>89.535646595713658</v>
      </c>
      <c r="H15" s="56">
        <v>0.30618919181610532</v>
      </c>
      <c r="I15" s="56">
        <v>3.4789400787286776E-2</v>
      </c>
      <c r="J15" s="46">
        <v>88.560163661888481</v>
      </c>
      <c r="K15" s="57">
        <v>0.11523570203304245</v>
      </c>
      <c r="L15" s="47">
        <v>3.0707620288602393</v>
      </c>
      <c r="M15" s="47">
        <v>3.7947144870486467</v>
      </c>
      <c r="N15" s="47">
        <v>5.4236818326980902</v>
      </c>
      <c r="O15" s="47">
        <v>1.5758496655932721</v>
      </c>
      <c r="P15" s="55">
        <v>90.65643679836711</v>
      </c>
      <c r="Q15" s="56">
        <v>0.13967220683287165</v>
      </c>
      <c r="R15" s="56">
        <v>3.7684390338727704E-2</v>
      </c>
      <c r="S15" s="46">
        <v>72.348392940475037</v>
      </c>
      <c r="T15" s="51">
        <v>0.2813005546099519</v>
      </c>
      <c r="U15" s="47">
        <v>0.46465131815119232</v>
      </c>
      <c r="V15" s="47">
        <v>1.0920212227075883</v>
      </c>
      <c r="W15" s="47">
        <v>0.81704541134934472</v>
      </c>
      <c r="X15" s="55">
        <v>2.4584680164537107</v>
      </c>
      <c r="Y15" s="51">
        <v>0.86443142687209096</v>
      </c>
      <c r="Z15" s="51">
        <v>0.27053909884406674</v>
      </c>
      <c r="AA15" s="51">
        <v>0.31373588343396375</v>
      </c>
      <c r="AB15" s="51">
        <v>1.2616025332412346</v>
      </c>
      <c r="AC15" s="88">
        <f t="shared" si="0"/>
        <v>1.012517809892123</v>
      </c>
    </row>
    <row r="16" spans="1:29" ht="14.25" customHeight="1">
      <c r="A16" s="54" t="s">
        <v>565</v>
      </c>
      <c r="B16" s="49">
        <v>11</v>
      </c>
      <c r="C16" s="46">
        <v>3.5273446407149969</v>
      </c>
      <c r="D16" s="46">
        <v>14.42069266807674</v>
      </c>
      <c r="E16" s="46">
        <v>18.142323096613818</v>
      </c>
      <c r="F16" s="47">
        <v>1.269534997530182</v>
      </c>
      <c r="G16" s="55">
        <v>85.633455083984927</v>
      </c>
      <c r="H16" s="56">
        <v>0.29015030834119848</v>
      </c>
      <c r="I16" s="56">
        <v>3.3076635129155443E-2</v>
      </c>
      <c r="J16" s="46">
        <v>88.543269891032011</v>
      </c>
      <c r="K16" s="57">
        <v>0.11654520847335352</v>
      </c>
      <c r="L16" s="47">
        <v>2.9703377258297374</v>
      </c>
      <c r="M16" s="47">
        <v>3.8879032060852663</v>
      </c>
      <c r="N16" s="47">
        <v>5.3532890187635589</v>
      </c>
      <c r="O16" s="47">
        <v>1.5436014893718508</v>
      </c>
      <c r="P16" s="55">
        <v>87.008233515703537</v>
      </c>
      <c r="Q16" s="56">
        <v>0.13928099334208097</v>
      </c>
      <c r="R16" s="56">
        <v>3.465005563186286E-2</v>
      </c>
      <c r="S16" s="46">
        <v>74.435079593973768</v>
      </c>
      <c r="T16" s="51">
        <v>0.25840139927176514</v>
      </c>
      <c r="U16" s="47">
        <v>0.49193901146771274</v>
      </c>
      <c r="V16" s="47">
        <v>1.0631604136707253</v>
      </c>
      <c r="W16" s="47">
        <v>0.84067230323132891</v>
      </c>
      <c r="X16" s="55">
        <v>2.2315532575134887</v>
      </c>
      <c r="Y16" s="51">
        <v>0.84835907007231359</v>
      </c>
      <c r="Z16" s="51">
        <v>0.28231336532532847</v>
      </c>
      <c r="AA16" s="51">
        <v>0.30906107250254028</v>
      </c>
      <c r="AB16" s="51">
        <v>1.2136456866826677</v>
      </c>
      <c r="AC16" s="88">
        <f t="shared" si="0"/>
        <v>1.0160542212196191</v>
      </c>
    </row>
    <row r="17" spans="1:29" ht="14.25" customHeight="1">
      <c r="A17" s="54" t="s">
        <v>566</v>
      </c>
      <c r="B17" s="49">
        <v>18</v>
      </c>
      <c r="C17" s="46">
        <v>3.4724777254511663</v>
      </c>
      <c r="D17" s="46">
        <v>14.284193724384991</v>
      </c>
      <c r="E17" s="46">
        <v>17.126674586538574</v>
      </c>
      <c r="F17" s="47">
        <v>1.2073121526142589</v>
      </c>
      <c r="G17" s="55">
        <v>88.717550267578147</v>
      </c>
      <c r="H17" s="56">
        <v>0.30000791096532631</v>
      </c>
      <c r="I17" s="56">
        <v>3.3030349217323972E-2</v>
      </c>
      <c r="J17" s="46">
        <v>88.740457449122033</v>
      </c>
      <c r="K17" s="57">
        <v>0.11457802796359949</v>
      </c>
      <c r="L17" s="47">
        <v>3.0862004191539465</v>
      </c>
      <c r="M17" s="47">
        <v>4.2481086273879463</v>
      </c>
      <c r="N17" s="47">
        <v>5.5684954746717663</v>
      </c>
      <c r="O17" s="47">
        <v>1.4137560038199783</v>
      </c>
      <c r="P17" s="55">
        <v>93.395170185037031</v>
      </c>
      <c r="Q17" s="56">
        <v>0.1389095259653727</v>
      </c>
      <c r="R17" s="56">
        <v>3.4288599419220855E-2</v>
      </c>
      <c r="S17" s="46">
        <v>75.049774461820448</v>
      </c>
      <c r="T17" s="51">
        <v>0.2517023408890165</v>
      </c>
      <c r="U17" s="47">
        <v>0.48702927912368676</v>
      </c>
      <c r="V17" s="47">
        <v>1.0567627636888635</v>
      </c>
      <c r="W17" s="47">
        <v>0.84579529170733059</v>
      </c>
      <c r="X17" s="55">
        <v>2.2374169459672202</v>
      </c>
      <c r="Y17" s="51">
        <v>0.91410998412588718</v>
      </c>
      <c r="Z17" s="51">
        <v>0.32665254802392341</v>
      </c>
      <c r="AA17" s="51">
        <v>0.37305735806809243</v>
      </c>
      <c r="AB17" s="51">
        <v>1.2600761271049024</v>
      </c>
      <c r="AC17" s="88">
        <f t="shared" si="0"/>
        <v>1.0527248543647887</v>
      </c>
    </row>
    <row r="18" spans="1:29" ht="14.25" customHeight="1">
      <c r="A18" s="54" t="s">
        <v>567</v>
      </c>
      <c r="B18" s="49">
        <v>12</v>
      </c>
      <c r="C18" s="46">
        <v>3.7705831008382815</v>
      </c>
      <c r="D18" s="46">
        <v>14.881238892762116</v>
      </c>
      <c r="E18" s="46">
        <v>16.749690266459424</v>
      </c>
      <c r="F18" s="47">
        <v>1.1320742723341639</v>
      </c>
      <c r="G18" s="55">
        <v>83.616713171977793</v>
      </c>
      <c r="H18" s="56">
        <v>0.31842146899817508</v>
      </c>
      <c r="I18" s="56">
        <v>3.47910710114381E-2</v>
      </c>
      <c r="J18" s="46">
        <v>88.958154693117237</v>
      </c>
      <c r="K18" s="57">
        <v>0.11164559448852382</v>
      </c>
      <c r="L18" s="47">
        <v>3.0764118641659972</v>
      </c>
      <c r="M18" s="47">
        <v>4.0463180605893401</v>
      </c>
      <c r="N18" s="47">
        <v>5.2484985086919975</v>
      </c>
      <c r="O18" s="47">
        <v>1.4312892612054295</v>
      </c>
      <c r="P18" s="55">
        <v>91.099745799212471</v>
      </c>
      <c r="Q18" s="56">
        <v>0.14564436101572137</v>
      </c>
      <c r="R18" s="56">
        <v>3.7032733302766005E-2</v>
      </c>
      <c r="S18" s="46">
        <v>74.276434041309514</v>
      </c>
      <c r="T18" s="51">
        <v>0.26040382867127143</v>
      </c>
      <c r="U18" s="47">
        <v>0.47072453745848775</v>
      </c>
      <c r="V18" s="47">
        <v>1.0752297101562416</v>
      </c>
      <c r="W18" s="47">
        <v>0.83490056443134897</v>
      </c>
      <c r="X18" s="55">
        <v>2.3430365232101393</v>
      </c>
      <c r="Y18" s="51">
        <v>0.82134023424132441</v>
      </c>
      <c r="Z18" s="51">
        <v>0.29294108534386976</v>
      </c>
      <c r="AA18" s="51">
        <v>0.34559294188407613</v>
      </c>
      <c r="AB18" s="51">
        <v>1.3194405622448457</v>
      </c>
      <c r="AC18" s="88">
        <f t="shared" si="0"/>
        <v>1.0894920685514633</v>
      </c>
    </row>
    <row r="19" spans="1:29" ht="14.25" customHeight="1">
      <c r="A19" s="54" t="s">
        <v>568</v>
      </c>
      <c r="B19" s="49">
        <v>18</v>
      </c>
      <c r="C19" s="46">
        <v>3.7598552509213135</v>
      </c>
      <c r="D19" s="46">
        <v>15.282912949243119</v>
      </c>
      <c r="E19" s="46">
        <v>18.513962394976566</v>
      </c>
      <c r="F19" s="47">
        <v>1.2248669805973935</v>
      </c>
      <c r="G19" s="55">
        <v>95.848248061683037</v>
      </c>
      <c r="H19" s="56">
        <v>0.34763621766657066</v>
      </c>
      <c r="I19" s="56">
        <v>3.6901284439198496E-2</v>
      </c>
      <c r="J19" s="46">
        <v>89.288009916675691</v>
      </c>
      <c r="K19" s="57">
        <v>0.10870066626069717</v>
      </c>
      <c r="L19" s="47">
        <v>3.2162553863345518</v>
      </c>
      <c r="M19" s="47">
        <v>4.9869381059458053</v>
      </c>
      <c r="N19" s="47">
        <v>5.8857041821617342</v>
      </c>
      <c r="O19" s="47">
        <v>1.2409200811232095</v>
      </c>
      <c r="P19" s="55">
        <v>96.242091884169085</v>
      </c>
      <c r="Q19" s="56">
        <v>0.15836724707100289</v>
      </c>
      <c r="R19" s="56">
        <v>3.7264880700145581E-2</v>
      </c>
      <c r="S19" s="46">
        <v>76.349159886562518</v>
      </c>
      <c r="T19" s="51">
        <v>0.23782431640196611</v>
      </c>
      <c r="U19" s="47">
        <v>0.47013765734361618</v>
      </c>
      <c r="V19" s="47">
        <v>1.0309214818713797</v>
      </c>
      <c r="W19" s="47">
        <v>0.85512360848292845</v>
      </c>
      <c r="X19" s="55">
        <v>2.2155646418729029</v>
      </c>
      <c r="Y19" s="51">
        <v>0.86193931013907699</v>
      </c>
      <c r="Z19" s="51">
        <v>0.33278864229830957</v>
      </c>
      <c r="AA19" s="51">
        <v>0.32392996745580566</v>
      </c>
      <c r="AB19" s="51">
        <v>1.0350306781461214</v>
      </c>
      <c r="AC19" s="88">
        <f t="shared" si="0"/>
        <v>1.0041090351722715</v>
      </c>
    </row>
    <row r="20" spans="1:29" ht="14.25" customHeight="1">
      <c r="A20" s="54" t="s">
        <v>569</v>
      </c>
      <c r="B20" s="49">
        <v>15</v>
      </c>
      <c r="C20" s="46">
        <v>3.5583993365146553</v>
      </c>
      <c r="D20" s="46">
        <v>15.103707511113043</v>
      </c>
      <c r="E20" s="46">
        <v>16.66713837166543</v>
      </c>
      <c r="F20" s="47">
        <v>1.1034943219018218</v>
      </c>
      <c r="G20" s="55">
        <v>95.176223582193842</v>
      </c>
      <c r="H20" s="56">
        <v>0.35478787110525806</v>
      </c>
      <c r="I20" s="56">
        <v>3.8521120233642028E-2</v>
      </c>
      <c r="J20" s="46">
        <v>88.902585307626481</v>
      </c>
      <c r="K20" s="57">
        <v>0.11160708804656078</v>
      </c>
      <c r="L20" s="47">
        <v>2.9604984037920437</v>
      </c>
      <c r="M20" s="47">
        <v>4.4420568927941391</v>
      </c>
      <c r="N20" s="47">
        <v>5.8023616236225477</v>
      </c>
      <c r="O20" s="47">
        <v>1.4208870702462604</v>
      </c>
      <c r="P20" s="55">
        <v>95.196952204429948</v>
      </c>
      <c r="Q20" s="56">
        <v>0.14798424107391242</v>
      </c>
      <c r="R20" s="56">
        <v>3.5171835826323453E-2</v>
      </c>
      <c r="S20" s="46">
        <v>75.912958791713677</v>
      </c>
      <c r="T20" s="51">
        <v>0.24230830502827949</v>
      </c>
      <c r="U20" s="47">
        <v>0.44097579459399122</v>
      </c>
      <c r="V20" s="47">
        <v>0.92555658957355735</v>
      </c>
      <c r="W20" s="47">
        <v>0.85429724653276784</v>
      </c>
      <c r="X20" s="55">
        <v>2.2140867407471165</v>
      </c>
      <c r="Y20" s="51">
        <v>0.83386610366735592</v>
      </c>
      <c r="Z20" s="51">
        <v>0.30226433383193063</v>
      </c>
      <c r="AA20" s="51">
        <v>0.36553207154521794</v>
      </c>
      <c r="AB20" s="51">
        <v>1.3071637427927945</v>
      </c>
      <c r="AC20" s="88">
        <f t="shared" si="0"/>
        <v>1.0002177920225865</v>
      </c>
    </row>
    <row r="21" spans="1:29" ht="14.25" customHeight="1">
      <c r="A21" s="54" t="s">
        <v>570</v>
      </c>
      <c r="B21" s="49">
        <v>30</v>
      </c>
      <c r="C21" s="46">
        <v>3.5677521929824558</v>
      </c>
      <c r="D21" s="46">
        <v>16.122514097744361</v>
      </c>
      <c r="E21" s="46">
        <v>17.170095551378449</v>
      </c>
      <c r="F21" s="47">
        <v>1.0710948075563678</v>
      </c>
      <c r="G21" s="55">
        <v>87.5</v>
      </c>
      <c r="H21" s="56">
        <v>0.38175438596491224</v>
      </c>
      <c r="I21" s="56">
        <v>4.0947368421052628E-2</v>
      </c>
      <c r="J21" s="46">
        <v>89.219581680820127</v>
      </c>
      <c r="K21" s="57">
        <v>0.10805235174573935</v>
      </c>
      <c r="L21" s="47">
        <v>3.047246240601504</v>
      </c>
      <c r="M21" s="47">
        <v>5.727863408521304</v>
      </c>
      <c r="N21" s="47">
        <v>6.1643045112781953</v>
      </c>
      <c r="O21" s="47">
        <v>1.1337232341897305</v>
      </c>
      <c r="P21" s="55">
        <v>85.526315789473685</v>
      </c>
      <c r="Q21" s="56">
        <v>0.15280701754385964</v>
      </c>
      <c r="R21" s="56">
        <v>3.5964912280701762E-2</v>
      </c>
      <c r="S21" s="46">
        <v>76.246021104088584</v>
      </c>
      <c r="T21" s="51">
        <v>0.23898084765915137</v>
      </c>
      <c r="U21" s="47">
        <v>0.4084012700753592</v>
      </c>
      <c r="V21" s="47">
        <v>0.89276115539756129</v>
      </c>
      <c r="W21" s="47">
        <v>0.85453397245541607</v>
      </c>
      <c r="X21" s="55">
        <v>2.2202636397309234</v>
      </c>
      <c r="Y21" s="51">
        <v>0.85989760375708024</v>
      </c>
      <c r="Z21" s="51">
        <v>0.36001280311153749</v>
      </c>
      <c r="AA21" s="51">
        <v>0.3653940449267582</v>
      </c>
      <c r="AB21" s="51">
        <v>1.08711107340008</v>
      </c>
      <c r="AC21" s="88">
        <f t="shared" si="0"/>
        <v>0.97744360902255645</v>
      </c>
    </row>
    <row r="22" spans="1:29" ht="14.25" customHeight="1">
      <c r="A22" s="54" t="s">
        <v>571</v>
      </c>
      <c r="B22" s="49">
        <v>2</v>
      </c>
      <c r="C22" s="46">
        <v>3.5881649023875477</v>
      </c>
      <c r="D22" s="46">
        <v>16.190068097876271</v>
      </c>
      <c r="E22" s="46">
        <v>16.870691119245482</v>
      </c>
      <c r="F22" s="47">
        <v>1.0480771376540703</v>
      </c>
      <c r="G22" s="55">
        <v>84.868421052631575</v>
      </c>
      <c r="H22" s="56">
        <v>0.3818467220683287</v>
      </c>
      <c r="I22" s="56">
        <v>4.0997229916897505E-2</v>
      </c>
      <c r="J22" s="46">
        <v>89.201619514224504</v>
      </c>
      <c r="K22" s="57">
        <v>0.10835141001639602</v>
      </c>
      <c r="L22" s="47">
        <v>2.9695010552697534</v>
      </c>
      <c r="M22" s="47">
        <v>5.788540430022425</v>
      </c>
      <c r="N22" s="47">
        <v>6.1982967286637649</v>
      </c>
      <c r="O22" s="47">
        <v>1.1723786254278192</v>
      </c>
      <c r="P22" s="55">
        <v>82.79085872576178</v>
      </c>
      <c r="Q22" s="56">
        <v>0.15190212373037862</v>
      </c>
      <c r="R22" s="56">
        <v>3.5594644506001839E-2</v>
      </c>
      <c r="S22" s="46">
        <v>76.292374426510406</v>
      </c>
      <c r="T22" s="51">
        <v>0.23894509752287851</v>
      </c>
      <c r="U22" s="47">
        <v>0.40729081683178037</v>
      </c>
      <c r="V22" s="47">
        <v>0.88386805988487405</v>
      </c>
      <c r="W22" s="47">
        <v>0.85525775741675913</v>
      </c>
      <c r="X22" s="55">
        <v>2.2163921613404352</v>
      </c>
      <c r="Y22" s="51">
        <v>0.83517983534728302</v>
      </c>
      <c r="Z22" s="51">
        <v>0.36383285328422188</v>
      </c>
      <c r="AA22" s="51">
        <v>0.37475059011280032</v>
      </c>
      <c r="AB22" s="51">
        <v>1.1676854999586679</v>
      </c>
      <c r="AC22" s="88">
        <f t="shared" si="0"/>
        <v>0.97552019583843341</v>
      </c>
    </row>
    <row r="23" spans="1:29" ht="14.25" customHeight="1">
      <c r="A23" s="54" t="s">
        <v>572</v>
      </c>
      <c r="B23" s="49">
        <v>19</v>
      </c>
      <c r="C23" s="46">
        <v>3.7171052631578947</v>
      </c>
      <c r="D23" s="46">
        <v>17.896710526315793</v>
      </c>
      <c r="E23" s="46">
        <v>18.642763157894738</v>
      </c>
      <c r="F23" s="47">
        <v>1.0470839059243924</v>
      </c>
      <c r="G23" s="55">
        <v>82.236842105263165</v>
      </c>
      <c r="H23" s="56">
        <v>0.35905263157894735</v>
      </c>
      <c r="I23" s="56">
        <v>3.4491228070175441E-2</v>
      </c>
      <c r="J23" s="46">
        <v>90.226099128811924</v>
      </c>
      <c r="K23" s="57">
        <v>9.8512015438001366E-2</v>
      </c>
      <c r="L23" s="47">
        <v>2.9013157894736845</v>
      </c>
      <c r="M23" s="47">
        <v>6.5618421052631595</v>
      </c>
      <c r="N23" s="47">
        <v>5.7697368421052628</v>
      </c>
      <c r="O23" s="47">
        <v>0.95155806378372609</v>
      </c>
      <c r="P23" s="55">
        <v>77.631578947368425</v>
      </c>
      <c r="Q23" s="56">
        <v>0.15491228070175439</v>
      </c>
      <c r="R23" s="56">
        <v>3.2649122807017539E-2</v>
      </c>
      <c r="S23" s="46">
        <v>78.162786472891398</v>
      </c>
      <c r="T23" s="51">
        <v>0.22004561263895236</v>
      </c>
      <c r="U23" s="47">
        <v>0.44319564561860475</v>
      </c>
      <c r="V23" s="47">
        <v>0.96124208303885872</v>
      </c>
      <c r="W23" s="47">
        <v>0.86594258829465709</v>
      </c>
      <c r="X23" s="55">
        <v>2.2385969082096624</v>
      </c>
      <c r="Y23" s="51">
        <v>0.78233266912252974</v>
      </c>
      <c r="Z23" s="51">
        <v>0.37629105420732267</v>
      </c>
      <c r="AA23" s="51">
        <v>0.32137676889601363</v>
      </c>
      <c r="AB23" s="51">
        <v>0.9375676429566101</v>
      </c>
      <c r="AC23" s="88">
        <f t="shared" si="0"/>
        <v>0.94399999999999995</v>
      </c>
    </row>
    <row r="24" spans="1:29" ht="14.25" customHeight="1">
      <c r="A24" s="54" t="s">
        <v>573</v>
      </c>
      <c r="B24" s="49">
        <v>14</v>
      </c>
      <c r="C24" s="46">
        <v>3.6232686980609423</v>
      </c>
      <c r="D24" s="46">
        <v>15.597853185595564</v>
      </c>
      <c r="E24" s="46">
        <v>15.791066481994458</v>
      </c>
      <c r="F24" s="47">
        <v>1.079210215911631</v>
      </c>
      <c r="G24" s="55">
        <v>73.40720221606648</v>
      </c>
      <c r="H24" s="56">
        <v>0.32070452446906739</v>
      </c>
      <c r="I24" s="56">
        <v>3.6499538319482924E-2</v>
      </c>
      <c r="J24" s="46">
        <v>86.582222563851332</v>
      </c>
      <c r="K24" s="57">
        <v>0.13452678281823313</v>
      </c>
      <c r="L24" s="47">
        <v>3.1533587257617728</v>
      </c>
      <c r="M24" s="47">
        <v>4.6354916897506939</v>
      </c>
      <c r="N24" s="47">
        <v>4.6069598337950142</v>
      </c>
      <c r="O24" s="47">
        <v>1.0507227345624728</v>
      </c>
      <c r="P24" s="55">
        <v>76.454293628808855</v>
      </c>
      <c r="Q24" s="56">
        <v>0.14285503231763619</v>
      </c>
      <c r="R24" s="56">
        <v>3.4349953831948291E-2</v>
      </c>
      <c r="S24" s="46">
        <v>74.972892675568275</v>
      </c>
      <c r="T24" s="51">
        <v>0.25269915224814082</v>
      </c>
      <c r="U24" s="47">
        <v>0.50407900787571047</v>
      </c>
      <c r="V24" s="47">
        <v>0.97184674420001504</v>
      </c>
      <c r="W24" s="47">
        <v>0.87123490427835915</v>
      </c>
      <c r="X24" s="55">
        <v>2.0691495338770456</v>
      </c>
      <c r="Y24" s="51">
        <v>0.88886758704404978</v>
      </c>
      <c r="Z24" s="51">
        <v>0.32170317807568094</v>
      </c>
      <c r="AA24" s="51">
        <v>0.31145827778841345</v>
      </c>
      <c r="AB24" s="51">
        <v>1.0368471245612567</v>
      </c>
      <c r="AC24" s="88">
        <f t="shared" si="0"/>
        <v>1.0415094339622641</v>
      </c>
    </row>
    <row r="25" spans="1:29" ht="14.25" customHeight="1">
      <c r="A25" s="54" t="s">
        <v>574</v>
      </c>
      <c r="B25" s="49">
        <v>19</v>
      </c>
      <c r="C25" s="46">
        <v>3.8467105263157899</v>
      </c>
      <c r="D25" s="46">
        <v>15.636184210526318</v>
      </c>
      <c r="E25" s="46">
        <v>14.05657894736842</v>
      </c>
      <c r="F25" s="47">
        <v>0.90100521775235021</v>
      </c>
      <c r="G25" s="55">
        <v>78.28947368421052</v>
      </c>
      <c r="H25" s="56">
        <v>0.34315789473684211</v>
      </c>
      <c r="I25" s="56">
        <v>3.9649122807017545E-2</v>
      </c>
      <c r="J25" s="46">
        <v>88.348062820624932</v>
      </c>
      <c r="K25" s="57">
        <v>0.11929084540414818</v>
      </c>
      <c r="L25" s="47">
        <v>3.5348684210526304</v>
      </c>
      <c r="M25" s="47">
        <v>4.8460526315789476</v>
      </c>
      <c r="N25" s="47">
        <v>4.7730263157894735</v>
      </c>
      <c r="O25" s="47">
        <v>1.014999498612662</v>
      </c>
      <c r="P25" s="55">
        <v>83.55263157894737</v>
      </c>
      <c r="Q25" s="56">
        <v>0.15877192982456137</v>
      </c>
      <c r="R25" s="56">
        <v>3.8561403508771928E-2</v>
      </c>
      <c r="S25" s="46">
        <v>75.457946577881458</v>
      </c>
      <c r="T25" s="51">
        <v>0.24803187518979475</v>
      </c>
      <c r="U25" s="47">
        <v>0.47627468520241961</v>
      </c>
      <c r="V25" s="47">
        <v>0.99816497199819387</v>
      </c>
      <c r="W25" s="47">
        <v>0.85405081862967425</v>
      </c>
      <c r="X25" s="55">
        <v>2.0966186364836106</v>
      </c>
      <c r="Y25" s="51">
        <v>0.93485059329229703</v>
      </c>
      <c r="Z25" s="51">
        <v>0.32990137910541356</v>
      </c>
      <c r="AA25" s="51">
        <v>0.38224208755407729</v>
      </c>
      <c r="AB25" s="51">
        <v>1.1651634291910111</v>
      </c>
      <c r="AC25" s="88">
        <f t="shared" si="0"/>
        <v>1.0672268907563027</v>
      </c>
    </row>
    <row r="26" spans="1:29" ht="14.25" customHeight="1">
      <c r="A26" s="54" t="s">
        <v>575</v>
      </c>
      <c r="B26" s="49">
        <v>11</v>
      </c>
      <c r="C26" s="46">
        <v>3.925484764542936</v>
      </c>
      <c r="D26" s="46">
        <v>16.28479916897507</v>
      </c>
      <c r="E26" s="46">
        <v>13.524688365650968</v>
      </c>
      <c r="F26" s="47">
        <v>0.83432272737048652</v>
      </c>
      <c r="G26" s="55">
        <v>91.620498614958436</v>
      </c>
      <c r="H26" s="56">
        <v>0.38648199445983378</v>
      </c>
      <c r="I26" s="56">
        <v>4.0472760849492161E-2</v>
      </c>
      <c r="J26" s="46">
        <v>89.440144974146889</v>
      </c>
      <c r="K26" s="57">
        <v>0.10671408906719447</v>
      </c>
      <c r="L26" s="47">
        <v>3.3728878116343481</v>
      </c>
      <c r="M26" s="47">
        <v>4.6313711911357345</v>
      </c>
      <c r="N26" s="47">
        <v>4.3979224376731301</v>
      </c>
      <c r="O26" s="47">
        <v>1.0281387714375849</v>
      </c>
      <c r="P26" s="55">
        <v>95.844875346260395</v>
      </c>
      <c r="Q26" s="56">
        <v>0.15326869806094179</v>
      </c>
      <c r="R26" s="56">
        <v>3.8257617728531847E-2</v>
      </c>
      <c r="S26" s="46">
        <v>74.726433508486835</v>
      </c>
      <c r="T26" s="51">
        <v>0.25397164756717605</v>
      </c>
      <c r="U26" s="47">
        <v>0.40845449506329162</v>
      </c>
      <c r="V26" s="47">
        <v>0.96840551197689184</v>
      </c>
      <c r="W26" s="47">
        <v>0.83547587996491857</v>
      </c>
      <c r="X26" s="55">
        <v>2.3997031841182013</v>
      </c>
      <c r="Y26" s="51">
        <v>0.86768698748782647</v>
      </c>
      <c r="Z26" s="51">
        <v>0.29619814886896717</v>
      </c>
      <c r="AA26" s="51">
        <v>0.34900315978679303</v>
      </c>
      <c r="AB26" s="51">
        <v>1.2739143780038042</v>
      </c>
      <c r="AC26" s="88">
        <f t="shared" si="0"/>
        <v>1.0461073318216179</v>
      </c>
    </row>
    <row r="27" spans="1:29" ht="14.25" customHeight="1">
      <c r="A27" s="54" t="s">
        <v>576</v>
      </c>
      <c r="B27" s="49">
        <v>18</v>
      </c>
      <c r="C27" s="46">
        <v>4.6750255139233126</v>
      </c>
      <c r="D27" s="46">
        <v>17.049792061525004</v>
      </c>
      <c r="E27" s="46">
        <v>15.94866780871847</v>
      </c>
      <c r="F27" s="47">
        <v>0.94075938399002934</v>
      </c>
      <c r="G27" s="55">
        <v>90.216868348155714</v>
      </c>
      <c r="H27" s="56">
        <v>0.37279729795402633</v>
      </c>
      <c r="I27" s="56">
        <v>3.67441803955873E-2</v>
      </c>
      <c r="J27" s="46">
        <v>90.07213995059135</v>
      </c>
      <c r="K27" s="57">
        <v>9.9457970273777369E-2</v>
      </c>
      <c r="L27" s="47">
        <v>3.3485730427175975</v>
      </c>
      <c r="M27" s="47">
        <v>4.9786247995334598</v>
      </c>
      <c r="N27" s="47">
        <v>5.7801538125091119</v>
      </c>
      <c r="O27" s="47">
        <v>1.2623167884400728</v>
      </c>
      <c r="P27" s="55">
        <v>90.570782912961064</v>
      </c>
      <c r="Q27" s="56">
        <v>0.15613694902075134</v>
      </c>
      <c r="R27" s="56">
        <v>3.4329348301501673E-2</v>
      </c>
      <c r="S27" s="46">
        <v>77.49664456389489</v>
      </c>
      <c r="T27" s="51">
        <v>0.22626588174088672</v>
      </c>
      <c r="U27" s="47">
        <v>0.42421226053780936</v>
      </c>
      <c r="V27" s="47">
        <v>0.94389835320186699</v>
      </c>
      <c r="W27" s="47">
        <v>0.86025856771713172</v>
      </c>
      <c r="X27" s="55">
        <v>2.2852375720544305</v>
      </c>
      <c r="Y27" s="51">
        <v>0.74710448732212287</v>
      </c>
      <c r="Z27" s="51">
        <v>0.29893836857660488</v>
      </c>
      <c r="AA27" s="51">
        <v>0.38088912802799391</v>
      </c>
      <c r="AB27" s="51">
        <v>1.3935067727245964</v>
      </c>
      <c r="AC27" s="88">
        <f t="shared" si="0"/>
        <v>1.0039229311689202</v>
      </c>
    </row>
    <row r="28" spans="1:29" ht="14.25" customHeight="1">
      <c r="A28" s="54" t="s">
        <v>577</v>
      </c>
      <c r="B28" s="49">
        <v>10</v>
      </c>
      <c r="C28" s="46">
        <v>5.269738184943332</v>
      </c>
      <c r="D28" s="46">
        <v>15.328870634817104</v>
      </c>
      <c r="E28" s="46">
        <v>15.175587779406232</v>
      </c>
      <c r="F28" s="47">
        <v>0.99650910533973081</v>
      </c>
      <c r="G28" s="55">
        <v>89.616677281481884</v>
      </c>
      <c r="H28" s="56">
        <v>0.34663845427828199</v>
      </c>
      <c r="I28" s="56">
        <v>3.4407588441873013E-2</v>
      </c>
      <c r="J28" s="46">
        <v>89.827245631903608</v>
      </c>
      <c r="K28" s="57">
        <v>0.10239702438491663</v>
      </c>
      <c r="L28" s="47">
        <v>3.2308459496167159</v>
      </c>
      <c r="M28" s="47">
        <v>5.2962434105017602</v>
      </c>
      <c r="N28" s="47">
        <v>5.9318502006583751</v>
      </c>
      <c r="O28" s="47">
        <v>1.1768525802917493</v>
      </c>
      <c r="P28" s="55">
        <v>83.714251732261104</v>
      </c>
      <c r="Q28" s="56">
        <v>0.16277913766775884</v>
      </c>
      <c r="R28" s="56">
        <v>3.4771720086043956E-2</v>
      </c>
      <c r="S28" s="46">
        <v>78.48427487057387</v>
      </c>
      <c r="T28" s="51">
        <v>0.21668933977426344</v>
      </c>
      <c r="U28" s="47">
        <v>0.49097895253829921</v>
      </c>
      <c r="V28" s="47">
        <v>1.0270772641106922</v>
      </c>
      <c r="W28" s="47">
        <v>0.8739272316174711</v>
      </c>
      <c r="X28" s="55">
        <v>2.1635762267051502</v>
      </c>
      <c r="Y28" s="51">
        <v>0.62829977146130023</v>
      </c>
      <c r="Z28" s="51">
        <v>0.3632127032594642</v>
      </c>
      <c r="AA28" s="51">
        <v>0.41664477071017214</v>
      </c>
      <c r="AB28" s="51">
        <v>1.2383456999660656</v>
      </c>
      <c r="AC28" s="88">
        <f t="shared" si="0"/>
        <v>0.93413697396209494</v>
      </c>
    </row>
    <row r="29" spans="1:29" ht="14.25" customHeight="1">
      <c r="A29" s="54" t="s">
        <v>578</v>
      </c>
      <c r="B29" s="49">
        <v>17</v>
      </c>
      <c r="C29" s="46">
        <v>5.3845914834180704</v>
      </c>
      <c r="D29" s="46">
        <v>15.594282664990374</v>
      </c>
      <c r="E29" s="46">
        <v>16.914504619968749</v>
      </c>
      <c r="F29" s="47">
        <v>1.0877839402089489</v>
      </c>
      <c r="G29" s="55">
        <v>96.82193038323588</v>
      </c>
      <c r="H29" s="56">
        <v>0.35315640987429553</v>
      </c>
      <c r="I29" s="56">
        <v>3.4846013426765236E-2</v>
      </c>
      <c r="J29" s="46">
        <v>90.076802788265567</v>
      </c>
      <c r="K29" s="57">
        <v>0.10062896820385273</v>
      </c>
      <c r="L29" s="47">
        <v>3.0976761026114055</v>
      </c>
      <c r="M29" s="47">
        <v>4.3149338637106194</v>
      </c>
      <c r="N29" s="47">
        <v>5.5839131684557044</v>
      </c>
      <c r="O29" s="47">
        <v>1.3878033381857597</v>
      </c>
      <c r="P29" s="55">
        <v>91.906013249066376</v>
      </c>
      <c r="Q29" s="56">
        <v>0.14628662128075923</v>
      </c>
      <c r="R29" s="56">
        <v>3.6759915092247922E-2</v>
      </c>
      <c r="S29" s="46">
        <v>73.940176062257066</v>
      </c>
      <c r="T29" s="51">
        <v>0.26293224518439279</v>
      </c>
      <c r="U29" s="47">
        <v>0.42091627306563412</v>
      </c>
      <c r="V29" s="47">
        <v>1.0609685684487908</v>
      </c>
      <c r="W29" s="47">
        <v>0.82084476972431408</v>
      </c>
      <c r="X29" s="55">
        <v>2.6420814557989161</v>
      </c>
      <c r="Y29" s="51">
        <v>0.57859397135572244</v>
      </c>
      <c r="Z29" s="51">
        <v>0.27996981184708875</v>
      </c>
      <c r="AA29" s="51">
        <v>0.33473544916988401</v>
      </c>
      <c r="AB29" s="51">
        <v>1.2917035299396253</v>
      </c>
      <c r="AC29" s="88">
        <f t="shared" si="0"/>
        <v>0.94922723483500526</v>
      </c>
    </row>
    <row r="30" spans="1:29" ht="14.25" customHeight="1">
      <c r="A30" s="45" t="s">
        <v>579</v>
      </c>
      <c r="B30" s="89">
        <v>401</v>
      </c>
      <c r="C30" s="46"/>
      <c r="D30" s="46"/>
      <c r="E30" s="46"/>
      <c r="F30" s="47"/>
      <c r="G30" s="55"/>
      <c r="H30" s="56"/>
      <c r="I30" s="56"/>
      <c r="J30" s="46"/>
      <c r="K30" s="57"/>
      <c r="L30" s="47"/>
      <c r="M30" s="47"/>
      <c r="N30" s="47"/>
      <c r="O30" s="47"/>
      <c r="P30" s="55"/>
      <c r="Q30" s="56"/>
      <c r="R30" s="56"/>
      <c r="S30" s="46"/>
      <c r="T30" s="51"/>
      <c r="U30" s="47"/>
      <c r="V30" s="47"/>
      <c r="W30" s="47"/>
      <c r="X30" s="55"/>
      <c r="Y30" s="51"/>
      <c r="Z30" s="51"/>
      <c r="AA30" s="51"/>
      <c r="AB30" s="51"/>
      <c r="AC30" s="54"/>
    </row>
    <row r="31" spans="1:29" ht="14.25" customHeight="1">
      <c r="A31" s="38" t="s">
        <v>121</v>
      </c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</row>
    <row r="32" spans="1:29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mergeCells count="4">
    <mergeCell ref="A1:AA1"/>
    <mergeCell ref="C2:K2"/>
    <mergeCell ref="L2:T2"/>
    <mergeCell ref="U2:AC2"/>
  </mergeCells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AB405"/>
  <sheetViews>
    <sheetView zoomScale="90" zoomScaleNormal="90" workbookViewId="0">
      <selection activeCell="R4" sqref="R4"/>
    </sheetView>
  </sheetViews>
  <sheetFormatPr defaultColWidth="14.42578125" defaultRowHeight="15" customHeight="1"/>
  <cols>
    <col min="1" max="1" width="12.28515625" customWidth="1"/>
    <col min="4" max="4" width="19" bestFit="1" customWidth="1"/>
    <col min="5" max="5" width="12.140625" style="192" customWidth="1"/>
    <col min="6" max="6" width="13" customWidth="1"/>
    <col min="7" max="7" width="7.42578125" customWidth="1"/>
    <col min="10" max="10" width="32.28515625" bestFit="1" customWidth="1"/>
    <col min="11" max="11" width="9.42578125" customWidth="1"/>
    <col min="12" max="12" width="6.28515625" customWidth="1"/>
    <col min="14" max="14" width="16.42578125" customWidth="1"/>
    <col min="15" max="15" width="15.140625" customWidth="1"/>
    <col min="16" max="16" width="13.7109375" bestFit="1" customWidth="1"/>
    <col min="17" max="17" width="16.42578125" customWidth="1"/>
  </cols>
  <sheetData>
    <row r="1" spans="1:28" s="197" customFormat="1">
      <c r="A1" s="234" t="s">
        <v>580</v>
      </c>
      <c r="B1" s="234"/>
      <c r="C1" s="234"/>
      <c r="D1" s="234"/>
      <c r="E1" s="234"/>
      <c r="F1" s="234"/>
      <c r="G1" s="234"/>
      <c r="H1" s="234"/>
      <c r="I1" s="234"/>
      <c r="J1" s="234"/>
      <c r="K1" s="234"/>
      <c r="L1" s="234"/>
      <c r="M1" s="234"/>
      <c r="N1" s="234"/>
      <c r="O1" s="234"/>
      <c r="P1" s="234"/>
      <c r="Q1" s="234"/>
    </row>
    <row r="2" spans="1:28">
      <c r="A2" s="90"/>
      <c r="B2" s="91"/>
      <c r="C2" s="90"/>
      <c r="D2" s="90"/>
      <c r="E2" s="90"/>
      <c r="F2" s="90"/>
      <c r="G2" s="90"/>
      <c r="H2" s="90"/>
      <c r="I2" s="90"/>
      <c r="J2" s="90"/>
      <c r="K2" s="90"/>
      <c r="L2" s="90"/>
      <c r="M2" s="90"/>
      <c r="N2" s="90"/>
      <c r="O2" s="90"/>
      <c r="P2" s="90"/>
      <c r="Q2" s="90"/>
      <c r="R2" s="90"/>
      <c r="S2" s="90"/>
      <c r="T2" s="90"/>
      <c r="U2" s="90"/>
      <c r="V2" s="90"/>
      <c r="W2" s="90"/>
      <c r="X2" s="90"/>
      <c r="Y2" s="90"/>
      <c r="Z2" s="90"/>
      <c r="AA2" s="90"/>
      <c r="AB2" s="90"/>
    </row>
    <row r="3" spans="1:28">
      <c r="A3" s="92" t="s">
        <v>581</v>
      </c>
      <c r="B3" s="90"/>
      <c r="C3" s="90"/>
      <c r="D3" s="90"/>
      <c r="E3" s="90"/>
      <c r="F3" s="90"/>
      <c r="G3" s="92" t="s">
        <v>582</v>
      </c>
      <c r="H3" s="90"/>
      <c r="I3" s="90"/>
      <c r="J3" s="90"/>
      <c r="K3" s="90"/>
      <c r="M3" s="92" t="s">
        <v>583</v>
      </c>
      <c r="N3" s="91"/>
      <c r="O3" s="90"/>
      <c r="P3" s="90"/>
      <c r="Q3" s="90"/>
      <c r="R3" s="90"/>
      <c r="S3" s="90"/>
      <c r="T3" s="90"/>
      <c r="U3" s="90"/>
      <c r="V3" s="90"/>
      <c r="W3" s="90"/>
      <c r="X3" s="90"/>
      <c r="Y3" s="90"/>
      <c r="Z3" s="90"/>
      <c r="AA3" s="90"/>
      <c r="AB3" s="90"/>
    </row>
    <row r="4" spans="1:28" ht="15" customHeight="1">
      <c r="A4" s="93"/>
      <c r="B4" s="94"/>
      <c r="C4" s="94"/>
      <c r="D4" s="94"/>
      <c r="E4" s="94"/>
      <c r="F4" s="90"/>
      <c r="G4" s="95"/>
      <c r="H4" s="96"/>
      <c r="I4" s="96"/>
      <c r="J4" s="96"/>
      <c r="K4" s="90"/>
      <c r="M4" s="97"/>
      <c r="N4" s="98"/>
      <c r="O4" s="99"/>
      <c r="P4" s="99"/>
      <c r="Q4" s="90"/>
      <c r="R4" s="90"/>
      <c r="S4" s="90"/>
      <c r="T4" s="90"/>
      <c r="U4" s="90"/>
      <c r="V4" s="90"/>
      <c r="W4" s="90"/>
      <c r="X4" s="90"/>
      <c r="Y4" s="90"/>
      <c r="Z4" s="90"/>
      <c r="AA4" s="90"/>
      <c r="AB4" s="90"/>
    </row>
    <row r="5" spans="1:28">
      <c r="A5" s="100" t="s">
        <v>584</v>
      </c>
      <c r="B5" s="100" t="s">
        <v>35</v>
      </c>
      <c r="C5" s="101" t="s">
        <v>585</v>
      </c>
      <c r="D5" s="94"/>
      <c r="E5" s="94"/>
      <c r="F5" s="90"/>
      <c r="G5" s="102" t="s">
        <v>584</v>
      </c>
      <c r="H5" s="102" t="s">
        <v>35</v>
      </c>
      <c r="I5" s="103" t="s">
        <v>585</v>
      </c>
      <c r="J5" s="96"/>
      <c r="K5" s="90"/>
      <c r="M5" s="104" t="s">
        <v>584</v>
      </c>
      <c r="N5" s="105" t="s">
        <v>35</v>
      </c>
      <c r="O5" s="106" t="s">
        <v>585</v>
      </c>
      <c r="P5" s="99"/>
      <c r="Q5" s="90"/>
      <c r="R5" s="90"/>
      <c r="S5" s="90"/>
      <c r="T5" s="90"/>
      <c r="U5" s="90"/>
      <c r="V5" s="90"/>
      <c r="W5" s="90"/>
      <c r="X5" s="90"/>
      <c r="Y5" s="90"/>
      <c r="Z5" s="90"/>
      <c r="AA5" s="90"/>
      <c r="AB5" s="90"/>
    </row>
    <row r="6" spans="1:28">
      <c r="A6" s="107">
        <v>1</v>
      </c>
      <c r="B6" s="108" t="s">
        <v>302</v>
      </c>
      <c r="C6" s="108" t="s">
        <v>586</v>
      </c>
      <c r="D6" s="108" t="s">
        <v>587</v>
      </c>
      <c r="E6" s="108"/>
      <c r="F6" s="90"/>
      <c r="G6" s="109">
        <v>1</v>
      </c>
      <c r="H6" s="110" t="s">
        <v>347</v>
      </c>
      <c r="I6" s="110" t="s">
        <v>588</v>
      </c>
      <c r="J6" s="110" t="s">
        <v>587</v>
      </c>
      <c r="K6" s="90"/>
      <c r="M6" s="111">
        <v>1</v>
      </c>
      <c r="N6" s="112" t="s">
        <v>485</v>
      </c>
      <c r="O6" s="113">
        <v>1720</v>
      </c>
      <c r="P6" s="114" t="s">
        <v>587</v>
      </c>
      <c r="Q6" s="90"/>
      <c r="R6" s="90"/>
      <c r="S6" s="90"/>
      <c r="T6" s="90"/>
      <c r="U6" s="90"/>
      <c r="V6" s="90"/>
      <c r="W6" s="90"/>
      <c r="X6" s="90"/>
      <c r="Y6" s="90"/>
      <c r="Z6" s="90"/>
      <c r="AA6" s="90"/>
      <c r="AB6" s="90"/>
    </row>
    <row r="7" spans="1:28">
      <c r="A7" s="107">
        <v>2</v>
      </c>
      <c r="B7" s="108" t="s">
        <v>347</v>
      </c>
      <c r="C7" s="108" t="s">
        <v>589</v>
      </c>
      <c r="D7" s="108" t="s">
        <v>590</v>
      </c>
      <c r="E7" s="108"/>
      <c r="F7" s="90"/>
      <c r="G7" s="109">
        <v>2</v>
      </c>
      <c r="H7" s="110" t="s">
        <v>302</v>
      </c>
      <c r="I7" s="110" t="s">
        <v>591</v>
      </c>
      <c r="J7" s="110" t="s">
        <v>590</v>
      </c>
      <c r="K7" s="90"/>
      <c r="M7" s="111">
        <v>2</v>
      </c>
      <c r="N7" s="112" t="s">
        <v>378</v>
      </c>
      <c r="O7" s="113">
        <v>1643</v>
      </c>
      <c r="P7" s="114" t="s">
        <v>590</v>
      </c>
      <c r="Q7" s="90"/>
      <c r="R7" s="90"/>
      <c r="S7" s="90"/>
      <c r="T7" s="90"/>
      <c r="U7" s="90"/>
      <c r="V7" s="90"/>
      <c r="W7" s="90"/>
      <c r="X7" s="90"/>
      <c r="Y7" s="90"/>
      <c r="Z7" s="90"/>
      <c r="AA7" s="90"/>
      <c r="AB7" s="90"/>
    </row>
    <row r="8" spans="1:28">
      <c r="A8" s="115">
        <v>3</v>
      </c>
      <c r="B8" s="108" t="s">
        <v>398</v>
      </c>
      <c r="C8" s="108" t="s">
        <v>592</v>
      </c>
      <c r="D8" s="108" t="s">
        <v>593</v>
      </c>
      <c r="E8" s="108"/>
      <c r="F8" s="90"/>
      <c r="G8" s="109">
        <v>3</v>
      </c>
      <c r="H8" s="110" t="s">
        <v>522</v>
      </c>
      <c r="I8" s="110" t="s">
        <v>594</v>
      </c>
      <c r="J8" s="110" t="s">
        <v>593</v>
      </c>
      <c r="K8" s="90"/>
      <c r="M8" s="111">
        <v>3</v>
      </c>
      <c r="N8" s="112" t="s">
        <v>458</v>
      </c>
      <c r="O8" s="113">
        <v>1616</v>
      </c>
      <c r="P8" s="114" t="s">
        <v>593</v>
      </c>
      <c r="Q8" s="90"/>
      <c r="R8" s="90"/>
      <c r="S8" s="90"/>
      <c r="T8" s="90"/>
      <c r="U8" s="90"/>
      <c r="V8" s="90"/>
      <c r="W8" s="90"/>
      <c r="X8" s="90"/>
      <c r="Y8" s="90"/>
      <c r="Z8" s="90"/>
      <c r="AA8" s="90"/>
      <c r="AB8" s="90"/>
    </row>
    <row r="9" spans="1:28">
      <c r="A9" s="115">
        <v>4</v>
      </c>
      <c r="B9" s="108" t="s">
        <v>450</v>
      </c>
      <c r="C9" s="108" t="s">
        <v>595</v>
      </c>
      <c r="D9" s="108" t="s">
        <v>596</v>
      </c>
      <c r="E9" s="108"/>
      <c r="F9" s="90"/>
      <c r="G9" s="109">
        <v>4</v>
      </c>
      <c r="H9" s="110" t="s">
        <v>398</v>
      </c>
      <c r="I9" s="110" t="s">
        <v>597</v>
      </c>
      <c r="J9" s="110" t="s">
        <v>596</v>
      </c>
      <c r="K9" s="90"/>
      <c r="M9" s="111">
        <v>4</v>
      </c>
      <c r="N9" s="112" t="s">
        <v>522</v>
      </c>
      <c r="O9" s="113">
        <v>1558</v>
      </c>
      <c r="P9" s="114" t="s">
        <v>596</v>
      </c>
      <c r="Q9" s="90"/>
      <c r="R9" s="90"/>
      <c r="S9" s="90"/>
      <c r="T9" s="90"/>
      <c r="U9" s="90"/>
      <c r="V9" s="90"/>
      <c r="W9" s="90"/>
      <c r="X9" s="90"/>
      <c r="Y9" s="90"/>
      <c r="Z9" s="90"/>
      <c r="AA9" s="90"/>
      <c r="AB9" s="90"/>
    </row>
    <row r="10" spans="1:28">
      <c r="A10" s="115">
        <v>5</v>
      </c>
      <c r="B10" s="108" t="s">
        <v>362</v>
      </c>
      <c r="C10" s="108" t="s">
        <v>598</v>
      </c>
      <c r="D10" s="108" t="s">
        <v>599</v>
      </c>
      <c r="E10" s="108"/>
      <c r="F10" s="90"/>
      <c r="G10" s="109">
        <v>5</v>
      </c>
      <c r="H10" s="110" t="s">
        <v>362</v>
      </c>
      <c r="I10" s="110" t="s">
        <v>600</v>
      </c>
      <c r="J10" s="110" t="s">
        <v>599</v>
      </c>
      <c r="K10" s="90"/>
      <c r="M10" s="111">
        <v>5</v>
      </c>
      <c r="N10" s="112" t="s">
        <v>450</v>
      </c>
      <c r="O10" s="113">
        <v>1524</v>
      </c>
      <c r="P10" s="114" t="s">
        <v>599</v>
      </c>
      <c r="Q10" s="90"/>
      <c r="R10" s="90"/>
      <c r="S10" s="90"/>
      <c r="T10" s="90"/>
      <c r="U10" s="90"/>
      <c r="V10" s="90"/>
      <c r="W10" s="90"/>
      <c r="X10" s="90"/>
      <c r="Y10" s="90"/>
      <c r="Z10" s="90"/>
      <c r="AA10" s="90"/>
      <c r="AB10" s="90"/>
    </row>
    <row r="11" spans="1:28">
      <c r="A11" s="115">
        <v>6</v>
      </c>
      <c r="B11" s="108" t="s">
        <v>478</v>
      </c>
      <c r="C11" s="108" t="s">
        <v>601</v>
      </c>
      <c r="D11" s="108" t="s">
        <v>602</v>
      </c>
      <c r="E11" s="108"/>
      <c r="F11" s="90"/>
      <c r="G11" s="109">
        <v>6</v>
      </c>
      <c r="H11" s="110" t="s">
        <v>296</v>
      </c>
      <c r="I11" s="110" t="s">
        <v>603</v>
      </c>
      <c r="J11" s="110" t="s">
        <v>602</v>
      </c>
      <c r="K11" s="90"/>
      <c r="M11" s="111">
        <v>6</v>
      </c>
      <c r="N11" s="112" t="s">
        <v>432</v>
      </c>
      <c r="O11" s="113">
        <v>1514</v>
      </c>
      <c r="P11" s="114" t="s">
        <v>602</v>
      </c>
      <c r="Q11" s="90"/>
      <c r="R11" s="90"/>
      <c r="S11" s="90"/>
      <c r="T11" s="90"/>
      <c r="U11" s="90"/>
      <c r="V11" s="90"/>
      <c r="W11" s="90"/>
      <c r="X11" s="90"/>
      <c r="Y11" s="90"/>
      <c r="Z11" s="90"/>
      <c r="AA11" s="90"/>
      <c r="AB11" s="90"/>
    </row>
    <row r="12" spans="1:28">
      <c r="A12" s="115">
        <v>7</v>
      </c>
      <c r="B12" s="108" t="s">
        <v>348</v>
      </c>
      <c r="C12" s="108" t="s">
        <v>604</v>
      </c>
      <c r="D12" s="108" t="s">
        <v>605</v>
      </c>
      <c r="E12" s="108"/>
      <c r="F12" s="90"/>
      <c r="G12" s="109">
        <v>7</v>
      </c>
      <c r="H12" s="110" t="s">
        <v>190</v>
      </c>
      <c r="I12" s="110" t="s">
        <v>606</v>
      </c>
      <c r="J12" s="110" t="s">
        <v>605</v>
      </c>
      <c r="K12" s="90"/>
      <c r="M12" s="111">
        <v>7</v>
      </c>
      <c r="N12" s="112" t="s">
        <v>279</v>
      </c>
      <c r="O12" s="113">
        <v>1472</v>
      </c>
      <c r="P12" s="114" t="s">
        <v>605</v>
      </c>
      <c r="Q12" s="90"/>
      <c r="R12" s="90"/>
      <c r="S12" s="90"/>
      <c r="T12" s="90"/>
      <c r="U12" s="90"/>
      <c r="V12" s="90"/>
      <c r="W12" s="90"/>
      <c r="X12" s="90"/>
      <c r="Y12" s="90"/>
      <c r="Z12" s="90"/>
      <c r="AA12" s="90"/>
      <c r="AB12" s="90"/>
    </row>
    <row r="13" spans="1:28">
      <c r="A13" s="115">
        <v>8</v>
      </c>
      <c r="B13" s="108" t="s">
        <v>485</v>
      </c>
      <c r="C13" s="108" t="s">
        <v>607</v>
      </c>
      <c r="D13" s="108" t="s">
        <v>608</v>
      </c>
      <c r="E13" s="108"/>
      <c r="F13" s="90"/>
      <c r="G13" s="109">
        <v>8</v>
      </c>
      <c r="H13" s="110" t="s">
        <v>432</v>
      </c>
      <c r="I13" s="110" t="s">
        <v>609</v>
      </c>
      <c r="J13" s="110" t="s">
        <v>608</v>
      </c>
      <c r="K13" s="90"/>
      <c r="M13" s="111">
        <v>8</v>
      </c>
      <c r="N13" s="112" t="s">
        <v>251</v>
      </c>
      <c r="O13" s="113">
        <v>1468</v>
      </c>
      <c r="P13" s="114" t="s">
        <v>605</v>
      </c>
      <c r="Q13" s="90"/>
      <c r="R13" s="90"/>
      <c r="S13" s="90"/>
      <c r="T13" s="90"/>
      <c r="U13" s="90"/>
      <c r="V13" s="90"/>
      <c r="W13" s="90"/>
      <c r="X13" s="90"/>
      <c r="Y13" s="90"/>
      <c r="Z13" s="90"/>
      <c r="AA13" s="90"/>
      <c r="AB13" s="90"/>
    </row>
    <row r="14" spans="1:28">
      <c r="A14" s="115">
        <v>9</v>
      </c>
      <c r="B14" s="108" t="s">
        <v>515</v>
      </c>
      <c r="C14" s="108" t="s">
        <v>610</v>
      </c>
      <c r="D14" s="108" t="s">
        <v>611</v>
      </c>
      <c r="E14" s="108"/>
      <c r="F14" s="90"/>
      <c r="G14" s="109">
        <v>9</v>
      </c>
      <c r="H14" s="110" t="s">
        <v>323</v>
      </c>
      <c r="I14" s="110" t="s">
        <v>612</v>
      </c>
      <c r="J14" s="110" t="s">
        <v>611</v>
      </c>
      <c r="K14" s="90"/>
      <c r="M14" s="111">
        <v>9</v>
      </c>
      <c r="N14" s="112" t="s">
        <v>238</v>
      </c>
      <c r="O14" s="113">
        <v>1459</v>
      </c>
      <c r="P14" s="114" t="s">
        <v>608</v>
      </c>
      <c r="Q14" s="90"/>
      <c r="R14" s="90"/>
      <c r="S14" s="90"/>
      <c r="T14" s="90"/>
      <c r="U14" s="90"/>
      <c r="V14" s="90"/>
      <c r="W14" s="90"/>
      <c r="X14" s="90"/>
      <c r="Y14" s="90"/>
      <c r="Z14" s="90"/>
      <c r="AA14" s="90"/>
      <c r="AB14" s="90"/>
    </row>
    <row r="15" spans="1:28">
      <c r="A15" s="115">
        <v>10</v>
      </c>
      <c r="B15" s="108" t="s">
        <v>190</v>
      </c>
      <c r="C15" s="108" t="s">
        <v>613</v>
      </c>
      <c r="D15" s="108" t="s">
        <v>614</v>
      </c>
      <c r="E15" s="108"/>
      <c r="F15" s="90"/>
      <c r="G15" s="109">
        <v>10</v>
      </c>
      <c r="H15" s="110" t="s">
        <v>219</v>
      </c>
      <c r="I15" s="110" t="s">
        <v>615</v>
      </c>
      <c r="J15" s="110" t="s">
        <v>616</v>
      </c>
      <c r="K15" s="90"/>
      <c r="M15" s="111">
        <v>10</v>
      </c>
      <c r="N15" s="112" t="s">
        <v>267</v>
      </c>
      <c r="O15" s="113">
        <v>1443</v>
      </c>
      <c r="P15" s="114" t="s">
        <v>611</v>
      </c>
      <c r="Q15" s="90"/>
      <c r="R15" s="90"/>
      <c r="S15" s="90"/>
      <c r="T15" s="90"/>
      <c r="U15" s="90"/>
      <c r="V15" s="90"/>
      <c r="W15" s="90"/>
      <c r="X15" s="90"/>
      <c r="Y15" s="90"/>
      <c r="Z15" s="90"/>
      <c r="AA15" s="90"/>
      <c r="AB15" s="90"/>
    </row>
    <row r="16" spans="1:28">
      <c r="A16" s="115">
        <v>11</v>
      </c>
      <c r="B16" s="108" t="s">
        <v>357</v>
      </c>
      <c r="C16" s="108" t="s">
        <v>617</v>
      </c>
      <c r="D16" s="108" t="s">
        <v>618</v>
      </c>
      <c r="E16" s="108"/>
      <c r="F16" s="90"/>
      <c r="G16" s="109">
        <v>11</v>
      </c>
      <c r="H16" s="110" t="s">
        <v>338</v>
      </c>
      <c r="I16" s="110" t="s">
        <v>619</v>
      </c>
      <c r="J16" s="110" t="s">
        <v>620</v>
      </c>
      <c r="K16" s="90"/>
      <c r="M16" s="111">
        <v>11</v>
      </c>
      <c r="N16" s="112" t="s">
        <v>284</v>
      </c>
      <c r="O16" s="113">
        <v>1415</v>
      </c>
      <c r="P16" s="114" t="s">
        <v>614</v>
      </c>
      <c r="Q16" s="90"/>
      <c r="R16" s="90"/>
      <c r="S16" s="90"/>
      <c r="T16" s="90"/>
      <c r="U16" s="90"/>
      <c r="V16" s="90"/>
      <c r="W16" s="90"/>
      <c r="X16" s="90"/>
      <c r="Y16" s="90"/>
      <c r="Z16" s="90"/>
      <c r="AA16" s="90"/>
      <c r="AB16" s="90"/>
    </row>
    <row r="17" spans="1:28">
      <c r="A17" s="115">
        <v>12</v>
      </c>
      <c r="B17" s="108" t="s">
        <v>427</v>
      </c>
      <c r="C17" s="108" t="s">
        <v>621</v>
      </c>
      <c r="D17" s="108" t="s">
        <v>622</v>
      </c>
      <c r="E17" s="108"/>
      <c r="F17" s="90"/>
      <c r="G17" s="109">
        <v>12</v>
      </c>
      <c r="H17" s="110" t="s">
        <v>205</v>
      </c>
      <c r="I17" s="110" t="s">
        <v>623</v>
      </c>
      <c r="J17" s="110" t="s">
        <v>624</v>
      </c>
      <c r="K17" s="90"/>
      <c r="M17" s="111">
        <v>12</v>
      </c>
      <c r="N17" s="112" t="s">
        <v>302</v>
      </c>
      <c r="O17" s="113">
        <v>1411</v>
      </c>
      <c r="P17" s="114" t="s">
        <v>614</v>
      </c>
      <c r="Q17" s="90"/>
      <c r="R17" s="90"/>
      <c r="S17" s="90"/>
      <c r="T17" s="90"/>
      <c r="U17" s="90"/>
      <c r="V17" s="90"/>
      <c r="W17" s="90"/>
      <c r="X17" s="90"/>
      <c r="Y17" s="90"/>
      <c r="Z17" s="90"/>
      <c r="AA17" s="90"/>
      <c r="AB17" s="90"/>
    </row>
    <row r="18" spans="1:28">
      <c r="A18" s="115">
        <v>13</v>
      </c>
      <c r="B18" s="108" t="s">
        <v>514</v>
      </c>
      <c r="C18" s="108" t="s">
        <v>625</v>
      </c>
      <c r="D18" s="108" t="s">
        <v>626</v>
      </c>
      <c r="E18" s="108"/>
      <c r="F18" s="90"/>
      <c r="G18" s="109">
        <v>13</v>
      </c>
      <c r="H18" s="110" t="s">
        <v>499</v>
      </c>
      <c r="I18" s="110" t="s">
        <v>627</v>
      </c>
      <c r="J18" s="110" t="s">
        <v>628</v>
      </c>
      <c r="K18" s="90"/>
      <c r="M18" s="111">
        <v>13</v>
      </c>
      <c r="N18" s="112" t="s">
        <v>532</v>
      </c>
      <c r="O18" s="113">
        <v>1407</v>
      </c>
      <c r="P18" s="114" t="s">
        <v>618</v>
      </c>
      <c r="Q18" s="90"/>
      <c r="R18" s="90"/>
      <c r="S18" s="90"/>
      <c r="T18" s="90"/>
      <c r="U18" s="90"/>
      <c r="V18" s="90"/>
      <c r="W18" s="90"/>
      <c r="X18" s="90"/>
      <c r="Y18" s="90"/>
      <c r="Z18" s="90"/>
      <c r="AA18" s="90"/>
      <c r="AB18" s="90"/>
    </row>
    <row r="19" spans="1:28">
      <c r="A19" s="115">
        <v>14</v>
      </c>
      <c r="B19" s="108" t="s">
        <v>156</v>
      </c>
      <c r="C19" s="108" t="s">
        <v>629</v>
      </c>
      <c r="D19" s="108" t="s">
        <v>630</v>
      </c>
      <c r="E19" s="108"/>
      <c r="F19" s="90"/>
      <c r="G19" s="109">
        <v>14</v>
      </c>
      <c r="H19" s="110" t="s">
        <v>448</v>
      </c>
      <c r="I19" s="110" t="s">
        <v>631</v>
      </c>
      <c r="J19" s="110" t="s">
        <v>630</v>
      </c>
      <c r="K19" s="90"/>
      <c r="M19" s="111">
        <v>14</v>
      </c>
      <c r="N19" s="112" t="s">
        <v>523</v>
      </c>
      <c r="O19" s="113">
        <v>1405</v>
      </c>
      <c r="P19" s="114" t="s">
        <v>618</v>
      </c>
      <c r="Q19" s="90"/>
      <c r="R19" s="90"/>
      <c r="S19" s="90"/>
      <c r="T19" s="90"/>
      <c r="U19" s="90"/>
      <c r="V19" s="90"/>
      <c r="W19" s="90"/>
      <c r="X19" s="90"/>
      <c r="Y19" s="90"/>
      <c r="Z19" s="90"/>
      <c r="AA19" s="90"/>
      <c r="AB19" s="90"/>
    </row>
    <row r="20" spans="1:28">
      <c r="A20" s="107">
        <v>15</v>
      </c>
      <c r="B20" s="108" t="s">
        <v>522</v>
      </c>
      <c r="C20" s="108" t="s">
        <v>632</v>
      </c>
      <c r="D20" s="108" t="s">
        <v>630</v>
      </c>
      <c r="E20" s="108"/>
      <c r="F20" s="90"/>
      <c r="G20" s="109">
        <v>15</v>
      </c>
      <c r="H20" s="110" t="s">
        <v>433</v>
      </c>
      <c r="I20" s="110" t="s">
        <v>633</v>
      </c>
      <c r="J20" s="110" t="s">
        <v>630</v>
      </c>
      <c r="K20" s="90"/>
      <c r="M20" s="111">
        <v>15</v>
      </c>
      <c r="N20" s="112" t="s">
        <v>338</v>
      </c>
      <c r="O20" s="113">
        <v>1397</v>
      </c>
      <c r="P20" s="114" t="s">
        <v>618</v>
      </c>
      <c r="Q20" s="90"/>
      <c r="R20" s="90"/>
      <c r="S20" s="90"/>
      <c r="T20" s="90"/>
      <c r="U20" s="90"/>
      <c r="V20" s="90"/>
      <c r="W20" s="90"/>
      <c r="X20" s="90"/>
      <c r="Y20" s="90"/>
      <c r="Z20" s="90"/>
      <c r="AA20" s="90"/>
      <c r="AB20" s="90"/>
    </row>
    <row r="21" spans="1:28">
      <c r="A21" s="115">
        <v>16</v>
      </c>
      <c r="B21" s="108" t="s">
        <v>338</v>
      </c>
      <c r="C21" s="108" t="s">
        <v>634</v>
      </c>
      <c r="D21" s="108" t="s">
        <v>635</v>
      </c>
      <c r="E21" s="108"/>
      <c r="F21" s="90"/>
      <c r="G21" s="109">
        <v>16</v>
      </c>
      <c r="H21" s="110" t="s">
        <v>357</v>
      </c>
      <c r="I21" s="110" t="s">
        <v>636</v>
      </c>
      <c r="J21" s="110" t="s">
        <v>637</v>
      </c>
      <c r="K21" s="90"/>
      <c r="M21" s="111">
        <v>16</v>
      </c>
      <c r="N21" s="112" t="s">
        <v>190</v>
      </c>
      <c r="O21" s="113">
        <v>1392</v>
      </c>
      <c r="P21" s="114" t="s">
        <v>618</v>
      </c>
      <c r="Q21" s="90"/>
      <c r="R21" s="90"/>
      <c r="S21" s="90"/>
      <c r="T21" s="90"/>
      <c r="U21" s="90"/>
      <c r="V21" s="90"/>
      <c r="W21" s="90"/>
      <c r="X21" s="90"/>
      <c r="Y21" s="90"/>
      <c r="Z21" s="90"/>
      <c r="AA21" s="90"/>
      <c r="AB21" s="90"/>
    </row>
    <row r="22" spans="1:28">
      <c r="A22" s="115">
        <v>17</v>
      </c>
      <c r="B22" s="108" t="s">
        <v>477</v>
      </c>
      <c r="C22" s="108" t="s">
        <v>638</v>
      </c>
      <c r="D22" s="108" t="s">
        <v>635</v>
      </c>
      <c r="E22" s="108"/>
      <c r="F22" s="90"/>
      <c r="G22" s="109">
        <v>17</v>
      </c>
      <c r="H22" s="110" t="s">
        <v>428</v>
      </c>
      <c r="I22" s="110" t="s">
        <v>639</v>
      </c>
      <c r="J22" s="110" t="s">
        <v>640</v>
      </c>
      <c r="K22" s="90"/>
      <c r="M22" s="111">
        <v>17</v>
      </c>
      <c r="N22" s="112" t="s">
        <v>226</v>
      </c>
      <c r="O22" s="113">
        <v>1385</v>
      </c>
      <c r="P22" s="114" t="s">
        <v>618</v>
      </c>
      <c r="Q22" s="90"/>
      <c r="R22" s="90"/>
      <c r="S22" s="90"/>
      <c r="T22" s="90"/>
      <c r="U22" s="90"/>
      <c r="V22" s="90"/>
      <c r="W22" s="90"/>
      <c r="X22" s="90"/>
      <c r="Y22" s="90"/>
      <c r="Z22" s="90"/>
      <c r="AA22" s="90"/>
      <c r="AB22" s="90"/>
    </row>
    <row r="23" spans="1:28">
      <c r="A23" s="115">
        <v>18</v>
      </c>
      <c r="B23" s="108" t="s">
        <v>420</v>
      </c>
      <c r="C23" s="108" t="s">
        <v>641</v>
      </c>
      <c r="D23" s="108" t="s">
        <v>642</v>
      </c>
      <c r="E23" s="108"/>
      <c r="F23" s="90"/>
      <c r="G23" s="109">
        <v>18</v>
      </c>
      <c r="H23" s="110" t="s">
        <v>168</v>
      </c>
      <c r="I23" s="110" t="s">
        <v>643</v>
      </c>
      <c r="J23" s="110" t="s">
        <v>644</v>
      </c>
      <c r="K23" s="90"/>
      <c r="M23" s="111">
        <v>18</v>
      </c>
      <c r="N23" s="112" t="s">
        <v>255</v>
      </c>
      <c r="O23" s="113">
        <v>1382</v>
      </c>
      <c r="P23" s="114" t="s">
        <v>618</v>
      </c>
      <c r="Q23" s="90"/>
      <c r="R23" s="90"/>
      <c r="S23" s="90"/>
      <c r="T23" s="90"/>
      <c r="U23" s="90"/>
      <c r="V23" s="90"/>
      <c r="W23" s="90"/>
      <c r="X23" s="90"/>
      <c r="Y23" s="90"/>
      <c r="Z23" s="90"/>
      <c r="AA23" s="90"/>
      <c r="AB23" s="90"/>
    </row>
    <row r="24" spans="1:28">
      <c r="A24" s="115">
        <v>19</v>
      </c>
      <c r="B24" s="108" t="s">
        <v>322</v>
      </c>
      <c r="C24" s="108" t="s">
        <v>639</v>
      </c>
      <c r="D24" s="108" t="s">
        <v>642</v>
      </c>
      <c r="E24" s="108"/>
      <c r="F24" s="90"/>
      <c r="G24" s="109">
        <v>19</v>
      </c>
      <c r="H24" s="110" t="s">
        <v>322</v>
      </c>
      <c r="I24" s="110" t="s">
        <v>645</v>
      </c>
      <c r="J24" s="110" t="s">
        <v>646</v>
      </c>
      <c r="K24" s="90"/>
      <c r="M24" s="111">
        <v>19</v>
      </c>
      <c r="N24" s="112" t="s">
        <v>330</v>
      </c>
      <c r="O24" s="113">
        <v>1362</v>
      </c>
      <c r="P24" s="114" t="s">
        <v>622</v>
      </c>
      <c r="Q24" s="90"/>
      <c r="R24" s="90"/>
      <c r="S24" s="90"/>
      <c r="T24" s="90"/>
      <c r="U24" s="90"/>
      <c r="V24" s="90"/>
      <c r="W24" s="90"/>
      <c r="X24" s="90"/>
      <c r="Y24" s="90"/>
      <c r="Z24" s="90"/>
      <c r="AA24" s="90"/>
      <c r="AB24" s="90"/>
    </row>
    <row r="25" spans="1:28">
      <c r="A25" s="115">
        <v>20</v>
      </c>
      <c r="B25" s="108" t="s">
        <v>459</v>
      </c>
      <c r="C25" s="108" t="s">
        <v>647</v>
      </c>
      <c r="D25" s="108" t="s">
        <v>648</v>
      </c>
      <c r="E25" s="108"/>
      <c r="F25" s="90"/>
      <c r="G25" s="109">
        <v>20</v>
      </c>
      <c r="H25" s="110" t="s">
        <v>443</v>
      </c>
      <c r="I25" s="110" t="s">
        <v>649</v>
      </c>
      <c r="J25" s="110" t="s">
        <v>650</v>
      </c>
      <c r="K25" s="90"/>
      <c r="M25" s="111">
        <v>20</v>
      </c>
      <c r="N25" s="112" t="s">
        <v>398</v>
      </c>
      <c r="O25" s="113">
        <v>1353</v>
      </c>
      <c r="P25" s="114" t="s">
        <v>622</v>
      </c>
      <c r="Q25" s="90"/>
      <c r="R25" s="90"/>
      <c r="S25" s="90"/>
      <c r="T25" s="90"/>
      <c r="U25" s="90"/>
      <c r="V25" s="90"/>
      <c r="W25" s="90"/>
      <c r="X25" s="90"/>
      <c r="Y25" s="90"/>
      <c r="Z25" s="90"/>
      <c r="AA25" s="90"/>
      <c r="AB25" s="90"/>
    </row>
    <row r="26" spans="1:28">
      <c r="A26" s="115">
        <v>21</v>
      </c>
      <c r="B26" s="108" t="s">
        <v>323</v>
      </c>
      <c r="C26" s="108" t="s">
        <v>651</v>
      </c>
      <c r="D26" s="108" t="s">
        <v>648</v>
      </c>
      <c r="E26" s="108"/>
      <c r="F26" s="90"/>
      <c r="G26" s="109">
        <v>21</v>
      </c>
      <c r="H26" s="110" t="s">
        <v>450</v>
      </c>
      <c r="I26" s="110" t="s">
        <v>649</v>
      </c>
      <c r="J26" s="110" t="s">
        <v>650</v>
      </c>
      <c r="K26" s="90"/>
      <c r="M26" s="111">
        <v>21</v>
      </c>
      <c r="N26" s="112" t="s">
        <v>354</v>
      </c>
      <c r="O26" s="113">
        <v>1350</v>
      </c>
      <c r="P26" s="114" t="s">
        <v>622</v>
      </c>
      <c r="Q26" s="90"/>
      <c r="R26" s="90"/>
      <c r="S26" s="90"/>
      <c r="T26" s="90"/>
      <c r="U26" s="90"/>
      <c r="V26" s="90"/>
      <c r="W26" s="90"/>
      <c r="X26" s="90"/>
      <c r="Y26" s="90"/>
      <c r="Z26" s="90"/>
      <c r="AA26" s="90"/>
      <c r="AB26" s="90"/>
    </row>
    <row r="27" spans="1:28">
      <c r="A27" s="115">
        <v>22</v>
      </c>
      <c r="B27" s="108" t="s">
        <v>184</v>
      </c>
      <c r="C27" s="108" t="s">
        <v>652</v>
      </c>
      <c r="D27" s="108" t="s">
        <v>653</v>
      </c>
      <c r="E27" s="108"/>
      <c r="F27" s="90"/>
      <c r="G27" s="109">
        <v>22</v>
      </c>
      <c r="H27" s="110" t="s">
        <v>272</v>
      </c>
      <c r="I27" s="110" t="s">
        <v>654</v>
      </c>
      <c r="J27" s="110" t="s">
        <v>650</v>
      </c>
      <c r="K27" s="90"/>
      <c r="M27" s="111">
        <v>22</v>
      </c>
      <c r="N27" s="112" t="s">
        <v>465</v>
      </c>
      <c r="O27" s="113">
        <v>1346</v>
      </c>
      <c r="P27" s="114" t="s">
        <v>626</v>
      </c>
      <c r="Q27" s="90"/>
      <c r="R27" s="90"/>
      <c r="S27" s="90"/>
      <c r="T27" s="90"/>
      <c r="U27" s="90"/>
      <c r="V27" s="90"/>
      <c r="W27" s="90"/>
      <c r="X27" s="90"/>
      <c r="Y27" s="90"/>
      <c r="Z27" s="90"/>
      <c r="AA27" s="90"/>
      <c r="AB27" s="90"/>
    </row>
    <row r="28" spans="1:28">
      <c r="A28" s="115">
        <v>23</v>
      </c>
      <c r="B28" s="108" t="s">
        <v>518</v>
      </c>
      <c r="C28" s="108" t="s">
        <v>655</v>
      </c>
      <c r="D28" s="108" t="s">
        <v>650</v>
      </c>
      <c r="E28" s="108"/>
      <c r="F28" s="90"/>
      <c r="G28" s="109">
        <v>23</v>
      </c>
      <c r="H28" s="110" t="s">
        <v>495</v>
      </c>
      <c r="I28" s="110" t="s">
        <v>656</v>
      </c>
      <c r="J28" s="110" t="s">
        <v>650</v>
      </c>
      <c r="K28" s="90"/>
      <c r="M28" s="111">
        <v>23</v>
      </c>
      <c r="N28" s="112" t="s">
        <v>296</v>
      </c>
      <c r="O28" s="113">
        <v>1345</v>
      </c>
      <c r="P28" s="114" t="s">
        <v>626</v>
      </c>
      <c r="Q28" s="90"/>
      <c r="R28" s="90"/>
      <c r="S28" s="90"/>
      <c r="T28" s="90"/>
      <c r="U28" s="90"/>
      <c r="V28" s="90"/>
      <c r="W28" s="90"/>
      <c r="X28" s="90"/>
      <c r="Y28" s="90"/>
      <c r="Z28" s="90"/>
      <c r="AA28" s="90"/>
      <c r="AB28" s="90"/>
    </row>
    <row r="29" spans="1:28">
      <c r="A29" s="115">
        <v>24</v>
      </c>
      <c r="B29" s="108" t="s">
        <v>491</v>
      </c>
      <c r="C29" s="108" t="s">
        <v>657</v>
      </c>
      <c r="D29" s="108" t="s">
        <v>658</v>
      </c>
      <c r="E29" s="108"/>
      <c r="F29" s="90"/>
      <c r="G29" s="109">
        <v>24</v>
      </c>
      <c r="H29" s="110" t="s">
        <v>316</v>
      </c>
      <c r="I29" s="110" t="s">
        <v>659</v>
      </c>
      <c r="J29" s="110" t="s">
        <v>650</v>
      </c>
      <c r="K29" s="90"/>
      <c r="M29" s="111">
        <v>24</v>
      </c>
      <c r="N29" s="112" t="s">
        <v>486</v>
      </c>
      <c r="O29" s="113">
        <v>1336</v>
      </c>
      <c r="P29" s="114" t="s">
        <v>626</v>
      </c>
      <c r="Q29" s="90"/>
      <c r="R29" s="90"/>
      <c r="S29" s="90"/>
      <c r="T29" s="90"/>
      <c r="U29" s="90"/>
      <c r="V29" s="90"/>
      <c r="W29" s="90"/>
      <c r="X29" s="90"/>
      <c r="Y29" s="90"/>
      <c r="Z29" s="90"/>
      <c r="AA29" s="90"/>
      <c r="AB29" s="90"/>
    </row>
    <row r="30" spans="1:28">
      <c r="A30" s="115">
        <v>25</v>
      </c>
      <c r="B30" s="108" t="s">
        <v>332</v>
      </c>
      <c r="C30" s="108" t="s">
        <v>660</v>
      </c>
      <c r="D30" s="108" t="s">
        <v>658</v>
      </c>
      <c r="E30" s="108"/>
      <c r="F30" s="90"/>
      <c r="G30" s="109">
        <v>25</v>
      </c>
      <c r="H30" s="110" t="s">
        <v>436</v>
      </c>
      <c r="I30" s="110" t="s">
        <v>661</v>
      </c>
      <c r="J30" s="110" t="s">
        <v>650</v>
      </c>
      <c r="K30" s="90"/>
      <c r="M30" s="111">
        <v>25</v>
      </c>
      <c r="N30" s="112" t="s">
        <v>448</v>
      </c>
      <c r="O30" s="113">
        <v>1332</v>
      </c>
      <c r="P30" s="114" t="s">
        <v>626</v>
      </c>
      <c r="Q30" s="90"/>
      <c r="R30" s="90"/>
      <c r="S30" s="90"/>
      <c r="T30" s="90"/>
      <c r="U30" s="90"/>
      <c r="V30" s="90"/>
      <c r="W30" s="90"/>
      <c r="X30" s="90"/>
      <c r="Y30" s="90"/>
      <c r="Z30" s="90"/>
      <c r="AA30" s="90"/>
      <c r="AB30" s="90"/>
    </row>
    <row r="31" spans="1:28">
      <c r="A31" s="115">
        <v>26</v>
      </c>
      <c r="B31" s="108" t="s">
        <v>334</v>
      </c>
      <c r="C31" s="108" t="s">
        <v>662</v>
      </c>
      <c r="D31" s="108" t="s">
        <v>658</v>
      </c>
      <c r="E31" s="108"/>
      <c r="F31" s="90"/>
      <c r="G31" s="109">
        <v>26</v>
      </c>
      <c r="H31" s="110" t="s">
        <v>234</v>
      </c>
      <c r="I31" s="110" t="s">
        <v>663</v>
      </c>
      <c r="J31" s="110" t="s">
        <v>650</v>
      </c>
      <c r="K31" s="90"/>
      <c r="M31" s="111">
        <v>26</v>
      </c>
      <c r="N31" s="112" t="s">
        <v>388</v>
      </c>
      <c r="O31" s="113">
        <v>1324</v>
      </c>
      <c r="P31" s="114" t="s">
        <v>626</v>
      </c>
      <c r="Q31" s="90"/>
      <c r="R31" s="90"/>
      <c r="S31" s="90"/>
      <c r="T31" s="90"/>
      <c r="U31" s="90"/>
      <c r="V31" s="90"/>
      <c r="W31" s="90"/>
      <c r="X31" s="90"/>
      <c r="Y31" s="90"/>
      <c r="Z31" s="90"/>
      <c r="AA31" s="90"/>
      <c r="AB31" s="90"/>
    </row>
    <row r="32" spans="1:28">
      <c r="A32" s="115">
        <v>27</v>
      </c>
      <c r="B32" s="108" t="s">
        <v>429</v>
      </c>
      <c r="C32" s="108" t="s">
        <v>664</v>
      </c>
      <c r="D32" s="108" t="s">
        <v>658</v>
      </c>
      <c r="E32" s="108"/>
      <c r="F32" s="90"/>
      <c r="G32" s="109">
        <v>27</v>
      </c>
      <c r="H32" s="110" t="s">
        <v>486</v>
      </c>
      <c r="I32" s="110" t="s">
        <v>665</v>
      </c>
      <c r="J32" s="110" t="s">
        <v>650</v>
      </c>
      <c r="K32" s="90"/>
      <c r="M32" s="111">
        <v>27</v>
      </c>
      <c r="N32" s="112" t="s">
        <v>372</v>
      </c>
      <c r="O32" s="113">
        <v>1324</v>
      </c>
      <c r="P32" s="114" t="s">
        <v>626</v>
      </c>
      <c r="Q32" s="90"/>
      <c r="R32" s="90"/>
      <c r="S32" s="90"/>
      <c r="T32" s="90"/>
      <c r="U32" s="90"/>
      <c r="V32" s="90"/>
      <c r="W32" s="90"/>
      <c r="X32" s="90"/>
      <c r="Y32" s="90"/>
      <c r="Z32" s="90"/>
      <c r="AA32" s="90"/>
      <c r="AB32" s="90"/>
    </row>
    <row r="33" spans="1:28">
      <c r="A33" s="115">
        <v>28</v>
      </c>
      <c r="B33" s="108" t="s">
        <v>258</v>
      </c>
      <c r="C33" s="108" t="s">
        <v>666</v>
      </c>
      <c r="D33" s="108" t="s">
        <v>658</v>
      </c>
      <c r="E33" s="108"/>
      <c r="F33" s="90"/>
      <c r="G33" s="109">
        <v>28</v>
      </c>
      <c r="H33" s="110" t="s">
        <v>485</v>
      </c>
      <c r="I33" s="110" t="s">
        <v>667</v>
      </c>
      <c r="J33" s="110" t="s">
        <v>658</v>
      </c>
      <c r="K33" s="90"/>
      <c r="M33" s="111">
        <v>28</v>
      </c>
      <c r="N33" s="112" t="s">
        <v>200</v>
      </c>
      <c r="O33" s="113">
        <v>1316</v>
      </c>
      <c r="P33" s="114" t="s">
        <v>626</v>
      </c>
      <c r="Q33" s="90"/>
      <c r="R33" s="90"/>
      <c r="S33" s="90"/>
      <c r="T33" s="90"/>
      <c r="U33" s="90"/>
      <c r="V33" s="90"/>
      <c r="W33" s="90"/>
      <c r="X33" s="90"/>
      <c r="Y33" s="90"/>
      <c r="Z33" s="90"/>
      <c r="AA33" s="90"/>
      <c r="AB33" s="90"/>
    </row>
    <row r="34" spans="1:28">
      <c r="A34" s="115">
        <v>29</v>
      </c>
      <c r="B34" s="108" t="s">
        <v>388</v>
      </c>
      <c r="C34" s="108" t="s">
        <v>668</v>
      </c>
      <c r="D34" s="108" t="s">
        <v>669</v>
      </c>
      <c r="E34" s="108"/>
      <c r="F34" s="90"/>
      <c r="G34" s="109">
        <v>29</v>
      </c>
      <c r="H34" s="110" t="s">
        <v>431</v>
      </c>
      <c r="I34" s="110" t="s">
        <v>670</v>
      </c>
      <c r="J34" s="110" t="s">
        <v>669</v>
      </c>
      <c r="K34" s="90"/>
      <c r="M34" s="111">
        <v>29</v>
      </c>
      <c r="N34" s="112" t="s">
        <v>322</v>
      </c>
      <c r="O34" s="113">
        <v>1297</v>
      </c>
      <c r="P34" s="114" t="s">
        <v>671</v>
      </c>
      <c r="Q34" s="90"/>
      <c r="R34" s="90"/>
      <c r="S34" s="90"/>
      <c r="T34" s="90"/>
      <c r="U34" s="90"/>
      <c r="V34" s="90"/>
      <c r="W34" s="90"/>
      <c r="X34" s="90"/>
      <c r="Y34" s="90"/>
      <c r="Z34" s="90"/>
      <c r="AA34" s="90"/>
      <c r="AB34" s="90"/>
    </row>
    <row r="35" spans="1:28">
      <c r="A35" s="115">
        <v>30</v>
      </c>
      <c r="B35" s="108" t="s">
        <v>433</v>
      </c>
      <c r="C35" s="108" t="s">
        <v>672</v>
      </c>
      <c r="D35" s="108" t="s">
        <v>669</v>
      </c>
      <c r="E35" s="108"/>
      <c r="F35" s="90"/>
      <c r="G35" s="109">
        <v>30</v>
      </c>
      <c r="H35" s="110" t="s">
        <v>210</v>
      </c>
      <c r="I35" s="110" t="s">
        <v>673</v>
      </c>
      <c r="J35" s="110" t="s">
        <v>669</v>
      </c>
      <c r="K35" s="90"/>
      <c r="M35" s="111">
        <v>30</v>
      </c>
      <c r="N35" s="112" t="s">
        <v>411</v>
      </c>
      <c r="O35" s="113">
        <v>1297</v>
      </c>
      <c r="P35" s="114" t="s">
        <v>671</v>
      </c>
      <c r="Q35" s="90"/>
      <c r="R35" s="90"/>
      <c r="S35" s="90"/>
      <c r="T35" s="90"/>
      <c r="U35" s="90"/>
      <c r="V35" s="90"/>
      <c r="W35" s="90"/>
      <c r="X35" s="90"/>
      <c r="Y35" s="90"/>
      <c r="Z35" s="90"/>
      <c r="AA35" s="90"/>
      <c r="AB35" s="90"/>
    </row>
    <row r="36" spans="1:28">
      <c r="A36" s="115">
        <v>31</v>
      </c>
      <c r="B36" s="108" t="s">
        <v>432</v>
      </c>
      <c r="C36" s="108" t="s">
        <v>674</v>
      </c>
      <c r="D36" s="108" t="s">
        <v>669</v>
      </c>
      <c r="E36" s="108"/>
      <c r="F36" s="90"/>
      <c r="G36" s="109">
        <v>31</v>
      </c>
      <c r="H36" s="110" t="s">
        <v>420</v>
      </c>
      <c r="I36" s="110" t="s">
        <v>675</v>
      </c>
      <c r="J36" s="110" t="s">
        <v>669</v>
      </c>
      <c r="K36" s="90"/>
      <c r="M36" s="111">
        <v>31</v>
      </c>
      <c r="N36" s="112" t="s">
        <v>185</v>
      </c>
      <c r="O36" s="113">
        <v>1291</v>
      </c>
      <c r="P36" s="114" t="s">
        <v>671</v>
      </c>
      <c r="Q36" s="90"/>
      <c r="R36" s="90"/>
      <c r="S36" s="90"/>
      <c r="T36" s="90"/>
      <c r="U36" s="90"/>
      <c r="V36" s="90"/>
      <c r="W36" s="90"/>
      <c r="X36" s="90"/>
      <c r="Y36" s="90"/>
      <c r="Z36" s="90"/>
      <c r="AA36" s="90"/>
      <c r="AB36" s="90"/>
    </row>
    <row r="37" spans="1:28">
      <c r="A37" s="115">
        <v>32</v>
      </c>
      <c r="B37" s="108" t="s">
        <v>293</v>
      </c>
      <c r="C37" s="108" t="s">
        <v>676</v>
      </c>
      <c r="D37" s="108" t="s">
        <v>669</v>
      </c>
      <c r="E37" s="108"/>
      <c r="F37" s="90"/>
      <c r="G37" s="109">
        <v>32</v>
      </c>
      <c r="H37" s="110" t="s">
        <v>501</v>
      </c>
      <c r="I37" s="110" t="s">
        <v>677</v>
      </c>
      <c r="J37" s="110" t="s">
        <v>669</v>
      </c>
      <c r="K37" s="90"/>
      <c r="M37" s="111">
        <v>32</v>
      </c>
      <c r="N37" s="112" t="s">
        <v>293</v>
      </c>
      <c r="O37" s="113">
        <v>1291</v>
      </c>
      <c r="P37" s="114" t="s">
        <v>671</v>
      </c>
      <c r="Q37" s="90"/>
      <c r="R37" s="90"/>
      <c r="S37" s="90"/>
      <c r="T37" s="90"/>
      <c r="U37" s="90"/>
      <c r="V37" s="90"/>
      <c r="W37" s="90"/>
      <c r="X37" s="90"/>
      <c r="Y37" s="90"/>
      <c r="Z37" s="90"/>
      <c r="AA37" s="90"/>
      <c r="AB37" s="90"/>
    </row>
    <row r="38" spans="1:28">
      <c r="A38" s="115">
        <v>33</v>
      </c>
      <c r="B38" s="108" t="s">
        <v>316</v>
      </c>
      <c r="C38" s="108" t="s">
        <v>678</v>
      </c>
      <c r="D38" s="108" t="s">
        <v>669</v>
      </c>
      <c r="E38" s="108"/>
      <c r="F38" s="90"/>
      <c r="G38" s="109">
        <v>33</v>
      </c>
      <c r="H38" s="110" t="s">
        <v>244</v>
      </c>
      <c r="I38" s="110" t="s">
        <v>679</v>
      </c>
      <c r="J38" s="110" t="s">
        <v>680</v>
      </c>
      <c r="K38" s="90"/>
      <c r="M38" s="111">
        <v>33</v>
      </c>
      <c r="N38" s="112" t="s">
        <v>210</v>
      </c>
      <c r="O38" s="113">
        <v>1282</v>
      </c>
      <c r="P38" s="114" t="s">
        <v>671</v>
      </c>
      <c r="Q38" s="90"/>
      <c r="R38" s="90"/>
      <c r="S38" s="90"/>
      <c r="T38" s="90"/>
      <c r="U38" s="90"/>
      <c r="V38" s="90"/>
      <c r="W38" s="90"/>
      <c r="X38" s="90"/>
      <c r="Y38" s="90"/>
      <c r="Z38" s="90"/>
      <c r="AA38" s="90"/>
      <c r="AB38" s="90"/>
    </row>
    <row r="39" spans="1:28">
      <c r="A39" s="115">
        <v>34</v>
      </c>
      <c r="B39" s="108" t="s">
        <v>486</v>
      </c>
      <c r="C39" s="108" t="s">
        <v>681</v>
      </c>
      <c r="D39" s="108" t="s">
        <v>669</v>
      </c>
      <c r="E39" s="108"/>
      <c r="F39" s="90"/>
      <c r="G39" s="109">
        <v>34</v>
      </c>
      <c r="H39" s="110" t="s">
        <v>518</v>
      </c>
      <c r="I39" s="110" t="s">
        <v>679</v>
      </c>
      <c r="J39" s="110" t="s">
        <v>680</v>
      </c>
      <c r="K39" s="90"/>
      <c r="M39" s="111">
        <v>34</v>
      </c>
      <c r="N39" s="112" t="s">
        <v>357</v>
      </c>
      <c r="O39" s="113">
        <v>1270</v>
      </c>
      <c r="P39" s="114" t="s">
        <v>671</v>
      </c>
      <c r="Q39" s="90"/>
      <c r="R39" s="90"/>
      <c r="S39" s="90"/>
      <c r="T39" s="90"/>
      <c r="U39" s="90"/>
      <c r="V39" s="90"/>
      <c r="W39" s="90"/>
      <c r="X39" s="90"/>
      <c r="Y39" s="90"/>
      <c r="Z39" s="90"/>
      <c r="AA39" s="90"/>
      <c r="AB39" s="90"/>
    </row>
    <row r="40" spans="1:28">
      <c r="A40" s="115">
        <v>35</v>
      </c>
      <c r="B40" s="108" t="s">
        <v>219</v>
      </c>
      <c r="C40" s="108" t="s">
        <v>682</v>
      </c>
      <c r="D40" s="108" t="s">
        <v>669</v>
      </c>
      <c r="E40" s="108"/>
      <c r="F40" s="90"/>
      <c r="G40" s="109">
        <v>35</v>
      </c>
      <c r="H40" s="110" t="s">
        <v>294</v>
      </c>
      <c r="I40" s="110" t="s">
        <v>683</v>
      </c>
      <c r="J40" s="110" t="s">
        <v>684</v>
      </c>
      <c r="K40" s="90"/>
      <c r="M40" s="111">
        <v>35</v>
      </c>
      <c r="N40" s="112" t="s">
        <v>480</v>
      </c>
      <c r="O40" s="113">
        <v>1268</v>
      </c>
      <c r="P40" s="114" t="s">
        <v>671</v>
      </c>
      <c r="Q40" s="90"/>
      <c r="R40" s="90"/>
      <c r="S40" s="90"/>
      <c r="T40" s="90"/>
      <c r="U40" s="90"/>
      <c r="V40" s="90"/>
      <c r="W40" s="90"/>
      <c r="X40" s="90"/>
      <c r="Y40" s="90"/>
      <c r="Z40" s="90"/>
      <c r="AA40" s="90"/>
      <c r="AB40" s="90"/>
    </row>
    <row r="41" spans="1:28">
      <c r="A41" s="115">
        <v>36</v>
      </c>
      <c r="B41" s="108" t="s">
        <v>200</v>
      </c>
      <c r="C41" s="108" t="s">
        <v>685</v>
      </c>
      <c r="D41" s="108" t="s">
        <v>669</v>
      </c>
      <c r="E41" s="108"/>
      <c r="F41" s="90"/>
      <c r="G41" s="109">
        <v>36</v>
      </c>
      <c r="H41" s="110" t="s">
        <v>365</v>
      </c>
      <c r="I41" s="110" t="s">
        <v>686</v>
      </c>
      <c r="J41" s="110" t="s">
        <v>687</v>
      </c>
      <c r="K41" s="90"/>
      <c r="M41" s="111">
        <v>36</v>
      </c>
      <c r="N41" s="112" t="s">
        <v>186</v>
      </c>
      <c r="O41" s="113">
        <v>1268</v>
      </c>
      <c r="P41" s="114" t="s">
        <v>671</v>
      </c>
      <c r="Q41" s="90"/>
      <c r="R41" s="90"/>
      <c r="S41" s="90"/>
      <c r="T41" s="90"/>
      <c r="U41" s="90"/>
      <c r="V41" s="90"/>
      <c r="W41" s="90"/>
      <c r="X41" s="90"/>
      <c r="Y41" s="90"/>
      <c r="Z41" s="90"/>
      <c r="AA41" s="90"/>
      <c r="AB41" s="90"/>
    </row>
    <row r="42" spans="1:28">
      <c r="A42" s="115">
        <v>37</v>
      </c>
      <c r="B42" s="108" t="s">
        <v>236</v>
      </c>
      <c r="C42" s="108" t="s">
        <v>688</v>
      </c>
      <c r="D42" s="108" t="s">
        <v>669</v>
      </c>
      <c r="E42" s="108"/>
      <c r="F42" s="90"/>
      <c r="G42" s="109">
        <v>37</v>
      </c>
      <c r="H42" s="110" t="s">
        <v>503</v>
      </c>
      <c r="I42" s="110" t="s">
        <v>689</v>
      </c>
      <c r="J42" s="110" t="s">
        <v>690</v>
      </c>
      <c r="K42" s="90"/>
      <c r="M42" s="111">
        <v>37</v>
      </c>
      <c r="N42" s="112" t="s">
        <v>460</v>
      </c>
      <c r="O42" s="113">
        <v>1264</v>
      </c>
      <c r="P42" s="114" t="s">
        <v>671</v>
      </c>
      <c r="Q42" s="90"/>
      <c r="R42" s="90"/>
      <c r="S42" s="90"/>
      <c r="T42" s="90"/>
      <c r="U42" s="90"/>
      <c r="V42" s="90"/>
      <c r="W42" s="90"/>
      <c r="X42" s="90"/>
      <c r="Y42" s="90"/>
      <c r="Z42" s="90"/>
      <c r="AA42" s="90"/>
      <c r="AB42" s="90"/>
    </row>
    <row r="43" spans="1:28">
      <c r="A43" s="115">
        <v>38</v>
      </c>
      <c r="B43" s="108" t="s">
        <v>168</v>
      </c>
      <c r="C43" s="108" t="s">
        <v>691</v>
      </c>
      <c r="D43" s="108" t="s">
        <v>669</v>
      </c>
      <c r="E43" s="108"/>
      <c r="F43" s="90"/>
      <c r="G43" s="109">
        <v>38</v>
      </c>
      <c r="H43" s="110" t="s">
        <v>166</v>
      </c>
      <c r="I43" s="110" t="s">
        <v>692</v>
      </c>
      <c r="J43" s="110" t="s">
        <v>693</v>
      </c>
      <c r="K43" s="90"/>
      <c r="M43" s="111">
        <v>38</v>
      </c>
      <c r="N43" s="112" t="s">
        <v>518</v>
      </c>
      <c r="O43" s="113">
        <v>1262</v>
      </c>
      <c r="P43" s="114" t="s">
        <v>671</v>
      </c>
      <c r="Q43" s="90"/>
      <c r="R43" s="90"/>
      <c r="S43" s="90"/>
      <c r="T43" s="90"/>
      <c r="U43" s="90"/>
      <c r="V43" s="90"/>
      <c r="W43" s="90"/>
      <c r="X43" s="90"/>
      <c r="Y43" s="90"/>
      <c r="Z43" s="90"/>
      <c r="AA43" s="90"/>
      <c r="AB43" s="90"/>
    </row>
    <row r="44" spans="1:28">
      <c r="A44" s="115">
        <v>39</v>
      </c>
      <c r="B44" s="108" t="s">
        <v>397</v>
      </c>
      <c r="C44" s="108" t="s">
        <v>694</v>
      </c>
      <c r="D44" s="108" t="s">
        <v>669</v>
      </c>
      <c r="E44" s="108"/>
      <c r="F44" s="90"/>
      <c r="G44" s="109">
        <v>39</v>
      </c>
      <c r="H44" s="110" t="s">
        <v>192</v>
      </c>
      <c r="I44" s="110" t="s">
        <v>695</v>
      </c>
      <c r="J44" s="110" t="s">
        <v>693</v>
      </c>
      <c r="K44" s="90"/>
      <c r="M44" s="111">
        <v>39</v>
      </c>
      <c r="N44" s="112" t="s">
        <v>300</v>
      </c>
      <c r="O44" s="113">
        <v>1251</v>
      </c>
      <c r="P44" s="114" t="s">
        <v>671</v>
      </c>
      <c r="Q44" s="90"/>
      <c r="R44" s="90"/>
      <c r="S44" s="90"/>
      <c r="T44" s="90"/>
      <c r="U44" s="90"/>
      <c r="V44" s="90"/>
      <c r="W44" s="90"/>
      <c r="X44" s="90"/>
      <c r="Y44" s="90"/>
      <c r="Z44" s="90"/>
      <c r="AA44" s="90"/>
      <c r="AB44" s="90"/>
    </row>
    <row r="45" spans="1:28">
      <c r="A45" s="115">
        <v>40</v>
      </c>
      <c r="B45" s="108" t="s">
        <v>232</v>
      </c>
      <c r="C45" s="108" t="s">
        <v>696</v>
      </c>
      <c r="D45" s="108" t="s">
        <v>669</v>
      </c>
      <c r="E45" s="108"/>
      <c r="F45" s="90"/>
      <c r="G45" s="109">
        <v>40</v>
      </c>
      <c r="H45" s="110" t="s">
        <v>427</v>
      </c>
      <c r="I45" s="110" t="s">
        <v>697</v>
      </c>
      <c r="J45" s="110" t="s">
        <v>693</v>
      </c>
      <c r="K45" s="90"/>
      <c r="M45" s="111">
        <v>40</v>
      </c>
      <c r="N45" s="112" t="s">
        <v>264</v>
      </c>
      <c r="O45" s="113">
        <v>1251</v>
      </c>
      <c r="P45" s="114" t="s">
        <v>671</v>
      </c>
      <c r="Q45" s="90"/>
      <c r="R45" s="90"/>
      <c r="S45" s="90"/>
      <c r="T45" s="90"/>
      <c r="U45" s="90"/>
      <c r="V45" s="90"/>
      <c r="W45" s="90"/>
      <c r="X45" s="90"/>
      <c r="Y45" s="90"/>
      <c r="Z45" s="90"/>
      <c r="AA45" s="90"/>
      <c r="AB45" s="90"/>
    </row>
    <row r="46" spans="1:28">
      <c r="A46" s="115">
        <v>41</v>
      </c>
      <c r="B46" s="108" t="s">
        <v>266</v>
      </c>
      <c r="C46" s="108" t="s">
        <v>698</v>
      </c>
      <c r="D46" s="108" t="s">
        <v>669</v>
      </c>
      <c r="E46" s="108"/>
      <c r="F46" s="90"/>
      <c r="G46" s="109">
        <v>41</v>
      </c>
      <c r="H46" s="110" t="s">
        <v>444</v>
      </c>
      <c r="I46" s="110" t="s">
        <v>691</v>
      </c>
      <c r="J46" s="110" t="s">
        <v>693</v>
      </c>
      <c r="K46" s="90"/>
      <c r="M46" s="111">
        <v>41</v>
      </c>
      <c r="N46" s="112" t="s">
        <v>198</v>
      </c>
      <c r="O46" s="113">
        <v>1248</v>
      </c>
      <c r="P46" s="114" t="s">
        <v>671</v>
      </c>
      <c r="Q46" s="90"/>
      <c r="R46" s="90"/>
      <c r="S46" s="90"/>
      <c r="T46" s="90"/>
      <c r="U46" s="90"/>
      <c r="V46" s="90"/>
      <c r="W46" s="90"/>
      <c r="X46" s="90"/>
      <c r="Y46" s="90"/>
      <c r="Z46" s="90"/>
      <c r="AA46" s="90"/>
      <c r="AB46" s="90"/>
    </row>
    <row r="47" spans="1:28">
      <c r="A47" s="115">
        <v>42</v>
      </c>
      <c r="B47" s="108" t="s">
        <v>431</v>
      </c>
      <c r="C47" s="108" t="s">
        <v>699</v>
      </c>
      <c r="D47" s="108" t="s">
        <v>669</v>
      </c>
      <c r="E47" s="108"/>
      <c r="F47" s="90"/>
      <c r="G47" s="109">
        <v>42</v>
      </c>
      <c r="H47" s="110" t="s">
        <v>514</v>
      </c>
      <c r="I47" s="110" t="s">
        <v>691</v>
      </c>
      <c r="J47" s="110" t="s">
        <v>693</v>
      </c>
      <c r="K47" s="90"/>
      <c r="M47" s="111">
        <v>42</v>
      </c>
      <c r="N47" s="112" t="s">
        <v>152</v>
      </c>
      <c r="O47" s="113">
        <v>1245</v>
      </c>
      <c r="P47" s="114" t="s">
        <v>671</v>
      </c>
      <c r="Q47" s="90"/>
      <c r="R47" s="90"/>
      <c r="S47" s="90"/>
      <c r="T47" s="90"/>
      <c r="U47" s="90"/>
      <c r="V47" s="90"/>
      <c r="W47" s="90"/>
      <c r="X47" s="90"/>
      <c r="Y47" s="90"/>
      <c r="Z47" s="90"/>
      <c r="AA47" s="90"/>
      <c r="AB47" s="90"/>
    </row>
    <row r="48" spans="1:28">
      <c r="A48" s="115">
        <v>43</v>
      </c>
      <c r="B48" s="108" t="s">
        <v>314</v>
      </c>
      <c r="C48" s="108" t="s">
        <v>700</v>
      </c>
      <c r="D48" s="108" t="s">
        <v>669</v>
      </c>
      <c r="E48" s="108"/>
      <c r="F48" s="90"/>
      <c r="G48" s="109">
        <v>43</v>
      </c>
      <c r="H48" s="110" t="s">
        <v>200</v>
      </c>
      <c r="I48" s="110" t="s">
        <v>701</v>
      </c>
      <c r="J48" s="110" t="s">
        <v>693</v>
      </c>
      <c r="K48" s="90"/>
      <c r="M48" s="111">
        <v>43</v>
      </c>
      <c r="N48" s="112" t="s">
        <v>260</v>
      </c>
      <c r="O48" s="113">
        <v>1241</v>
      </c>
      <c r="P48" s="114" t="s">
        <v>671</v>
      </c>
      <c r="Q48" s="90"/>
      <c r="R48" s="90"/>
      <c r="S48" s="90"/>
      <c r="T48" s="90"/>
      <c r="U48" s="90"/>
      <c r="V48" s="90"/>
      <c r="W48" s="90"/>
      <c r="X48" s="90"/>
      <c r="Y48" s="90"/>
      <c r="Z48" s="90"/>
      <c r="AA48" s="90"/>
      <c r="AB48" s="90"/>
    </row>
    <row r="49" spans="1:28">
      <c r="A49" s="115">
        <v>44</v>
      </c>
      <c r="B49" s="108" t="s">
        <v>501</v>
      </c>
      <c r="C49" s="108" t="s">
        <v>702</v>
      </c>
      <c r="D49" s="108" t="s">
        <v>669</v>
      </c>
      <c r="E49" s="108"/>
      <c r="F49" s="90"/>
      <c r="G49" s="109">
        <v>44</v>
      </c>
      <c r="H49" s="110" t="s">
        <v>274</v>
      </c>
      <c r="I49" s="110" t="s">
        <v>703</v>
      </c>
      <c r="J49" s="110" t="s">
        <v>704</v>
      </c>
      <c r="K49" s="90"/>
      <c r="M49" s="111">
        <v>44</v>
      </c>
      <c r="N49" s="112" t="s">
        <v>150</v>
      </c>
      <c r="O49" s="113">
        <v>1241</v>
      </c>
      <c r="P49" s="114" t="s">
        <v>671</v>
      </c>
      <c r="Q49" s="90"/>
      <c r="R49" s="90"/>
      <c r="S49" s="90"/>
      <c r="T49" s="90"/>
      <c r="U49" s="90"/>
      <c r="V49" s="90"/>
      <c r="W49" s="90"/>
      <c r="X49" s="90"/>
      <c r="Y49" s="90"/>
      <c r="Z49" s="90"/>
      <c r="AA49" s="90"/>
      <c r="AB49" s="90"/>
    </row>
    <row r="50" spans="1:28">
      <c r="A50" s="115">
        <v>45</v>
      </c>
      <c r="B50" s="108" t="s">
        <v>218</v>
      </c>
      <c r="C50" s="108" t="s">
        <v>705</v>
      </c>
      <c r="D50" s="108" t="s">
        <v>680</v>
      </c>
      <c r="E50" s="108"/>
      <c r="F50" s="90"/>
      <c r="G50" s="109">
        <v>45</v>
      </c>
      <c r="H50" s="110" t="s">
        <v>233</v>
      </c>
      <c r="I50" s="110" t="s">
        <v>706</v>
      </c>
      <c r="J50" s="110" t="s">
        <v>704</v>
      </c>
      <c r="K50" s="90"/>
      <c r="M50" s="111">
        <v>45</v>
      </c>
      <c r="N50" s="112" t="s">
        <v>222</v>
      </c>
      <c r="O50" s="113">
        <v>1240</v>
      </c>
      <c r="P50" s="114" t="s">
        <v>671</v>
      </c>
      <c r="Q50" s="90"/>
      <c r="R50" s="90"/>
      <c r="S50" s="90"/>
      <c r="T50" s="90"/>
      <c r="U50" s="90"/>
      <c r="V50" s="90"/>
      <c r="W50" s="90"/>
      <c r="X50" s="90"/>
      <c r="Y50" s="90"/>
      <c r="Z50" s="90"/>
      <c r="AA50" s="90"/>
      <c r="AB50" s="90"/>
    </row>
    <row r="51" spans="1:28">
      <c r="A51" s="115">
        <v>46</v>
      </c>
      <c r="B51" s="108" t="s">
        <v>210</v>
      </c>
      <c r="C51" s="108" t="s">
        <v>707</v>
      </c>
      <c r="D51" s="108" t="s">
        <v>680</v>
      </c>
      <c r="E51" s="108"/>
      <c r="F51" s="90"/>
      <c r="G51" s="109">
        <v>46</v>
      </c>
      <c r="H51" s="110" t="s">
        <v>332</v>
      </c>
      <c r="I51" s="110" t="s">
        <v>708</v>
      </c>
      <c r="J51" s="110" t="s">
        <v>704</v>
      </c>
      <c r="K51" s="90"/>
      <c r="M51" s="111">
        <v>46</v>
      </c>
      <c r="N51" s="112" t="s">
        <v>479</v>
      </c>
      <c r="O51" s="113">
        <v>1240</v>
      </c>
      <c r="P51" s="114" t="s">
        <v>671</v>
      </c>
      <c r="Q51" s="90"/>
      <c r="R51" s="90"/>
      <c r="S51" s="90"/>
      <c r="T51" s="90"/>
      <c r="U51" s="90"/>
      <c r="V51" s="90"/>
      <c r="W51" s="90"/>
      <c r="X51" s="90"/>
      <c r="Y51" s="90"/>
      <c r="Z51" s="90"/>
      <c r="AA51" s="90"/>
      <c r="AB51" s="90"/>
    </row>
    <row r="52" spans="1:28">
      <c r="A52" s="115">
        <v>47</v>
      </c>
      <c r="B52" s="108" t="s">
        <v>202</v>
      </c>
      <c r="C52" s="108" t="s">
        <v>709</v>
      </c>
      <c r="D52" s="108" t="s">
        <v>680</v>
      </c>
      <c r="E52" s="108"/>
      <c r="F52" s="90"/>
      <c r="G52" s="109">
        <v>47</v>
      </c>
      <c r="H52" s="110" t="s">
        <v>478</v>
      </c>
      <c r="I52" s="110" t="s">
        <v>710</v>
      </c>
      <c r="J52" s="110" t="s">
        <v>711</v>
      </c>
      <c r="K52" s="90"/>
      <c r="M52" s="111">
        <v>47</v>
      </c>
      <c r="N52" s="112" t="s">
        <v>493</v>
      </c>
      <c r="O52" s="113">
        <v>1240</v>
      </c>
      <c r="P52" s="114" t="s">
        <v>671</v>
      </c>
      <c r="Q52" s="90"/>
      <c r="R52" s="90"/>
      <c r="S52" s="90"/>
      <c r="T52" s="90"/>
      <c r="U52" s="90"/>
      <c r="V52" s="90"/>
      <c r="W52" s="90"/>
      <c r="X52" s="90"/>
      <c r="Y52" s="90"/>
      <c r="Z52" s="90"/>
      <c r="AA52" s="90"/>
      <c r="AB52" s="90"/>
    </row>
    <row r="53" spans="1:28">
      <c r="A53" s="115">
        <v>48</v>
      </c>
      <c r="B53" s="108" t="s">
        <v>166</v>
      </c>
      <c r="C53" s="108" t="s">
        <v>712</v>
      </c>
      <c r="D53" s="108" t="s">
        <v>680</v>
      </c>
      <c r="E53" s="108"/>
      <c r="F53" s="90"/>
      <c r="G53" s="109">
        <v>48</v>
      </c>
      <c r="H53" s="110" t="s">
        <v>386</v>
      </c>
      <c r="I53" s="110" t="s">
        <v>713</v>
      </c>
      <c r="J53" s="110" t="s">
        <v>711</v>
      </c>
      <c r="K53" s="90"/>
      <c r="M53" s="111">
        <v>48</v>
      </c>
      <c r="N53" s="112" t="s">
        <v>174</v>
      </c>
      <c r="O53" s="113">
        <v>1239</v>
      </c>
      <c r="P53" s="114" t="s">
        <v>671</v>
      </c>
      <c r="Q53" s="90"/>
      <c r="R53" s="90"/>
      <c r="S53" s="90"/>
      <c r="T53" s="90"/>
      <c r="U53" s="90"/>
      <c r="V53" s="90"/>
      <c r="W53" s="90"/>
      <c r="X53" s="90"/>
      <c r="Y53" s="90"/>
      <c r="Z53" s="90"/>
      <c r="AA53" s="90"/>
      <c r="AB53" s="90"/>
    </row>
    <row r="54" spans="1:28">
      <c r="A54" s="115">
        <v>49</v>
      </c>
      <c r="B54" s="108" t="s">
        <v>255</v>
      </c>
      <c r="C54" s="108" t="s">
        <v>714</v>
      </c>
      <c r="D54" s="108" t="s">
        <v>680</v>
      </c>
      <c r="E54" s="108"/>
      <c r="F54" s="90"/>
      <c r="G54" s="109">
        <v>49</v>
      </c>
      <c r="H54" s="110" t="s">
        <v>299</v>
      </c>
      <c r="I54" s="110" t="s">
        <v>715</v>
      </c>
      <c r="J54" s="110" t="s">
        <v>711</v>
      </c>
      <c r="K54" s="90"/>
      <c r="M54" s="111">
        <v>49</v>
      </c>
      <c r="N54" s="112" t="s">
        <v>244</v>
      </c>
      <c r="O54" s="113">
        <v>1234</v>
      </c>
      <c r="P54" s="114" t="s">
        <v>671</v>
      </c>
      <c r="Q54" s="90"/>
      <c r="R54" s="90"/>
      <c r="S54" s="90"/>
      <c r="T54" s="90"/>
      <c r="U54" s="90"/>
      <c r="V54" s="90"/>
      <c r="W54" s="90"/>
      <c r="X54" s="90"/>
      <c r="Y54" s="90"/>
      <c r="Z54" s="90"/>
      <c r="AA54" s="90"/>
      <c r="AB54" s="90"/>
    </row>
    <row r="55" spans="1:28">
      <c r="A55" s="115">
        <v>50</v>
      </c>
      <c r="B55" s="108" t="s">
        <v>179</v>
      </c>
      <c r="C55" s="108" t="s">
        <v>716</v>
      </c>
      <c r="D55" s="108" t="s">
        <v>680</v>
      </c>
      <c r="E55" s="108"/>
      <c r="F55" s="90"/>
      <c r="G55" s="109">
        <v>50</v>
      </c>
      <c r="H55" s="110" t="s">
        <v>532</v>
      </c>
      <c r="I55" s="110" t="s">
        <v>717</v>
      </c>
      <c r="J55" s="110" t="s">
        <v>718</v>
      </c>
      <c r="K55" s="90"/>
      <c r="M55" s="111">
        <v>50</v>
      </c>
      <c r="N55" s="112" t="s">
        <v>415</v>
      </c>
      <c r="O55" s="113">
        <v>1233</v>
      </c>
      <c r="P55" s="114" t="s">
        <v>671</v>
      </c>
      <c r="Q55" s="90"/>
      <c r="R55" s="90"/>
      <c r="S55" s="90"/>
      <c r="T55" s="90"/>
      <c r="U55" s="90"/>
      <c r="V55" s="90"/>
      <c r="W55" s="90"/>
      <c r="X55" s="90"/>
      <c r="Y55" s="90"/>
      <c r="Z55" s="90"/>
      <c r="AA55" s="90"/>
      <c r="AB55" s="90"/>
    </row>
    <row r="56" spans="1:28">
      <c r="A56" s="115">
        <v>51</v>
      </c>
      <c r="B56" s="108" t="s">
        <v>290</v>
      </c>
      <c r="C56" s="108" t="s">
        <v>719</v>
      </c>
      <c r="D56" s="108" t="s">
        <v>680</v>
      </c>
      <c r="E56" s="108"/>
      <c r="F56" s="90"/>
      <c r="G56" s="109">
        <v>51</v>
      </c>
      <c r="H56" s="110" t="s">
        <v>184</v>
      </c>
      <c r="I56" s="110" t="s">
        <v>720</v>
      </c>
      <c r="J56" s="110" t="s">
        <v>718</v>
      </c>
      <c r="K56" s="90"/>
      <c r="M56" s="111">
        <v>51</v>
      </c>
      <c r="N56" s="112" t="s">
        <v>155</v>
      </c>
      <c r="O56" s="113">
        <v>1223</v>
      </c>
      <c r="P56" s="114" t="s">
        <v>671</v>
      </c>
      <c r="Q56" s="90"/>
      <c r="R56" s="90"/>
      <c r="S56" s="90"/>
      <c r="T56" s="90"/>
      <c r="U56" s="90"/>
      <c r="V56" s="90"/>
      <c r="W56" s="90"/>
      <c r="X56" s="90"/>
      <c r="Y56" s="90"/>
      <c r="Z56" s="90"/>
      <c r="AA56" s="90"/>
      <c r="AB56" s="90"/>
    </row>
    <row r="57" spans="1:28">
      <c r="A57" s="115">
        <v>52</v>
      </c>
      <c r="B57" s="108" t="s">
        <v>499</v>
      </c>
      <c r="C57" s="108" t="s">
        <v>721</v>
      </c>
      <c r="D57" s="108" t="s">
        <v>680</v>
      </c>
      <c r="E57" s="108"/>
      <c r="F57" s="90"/>
      <c r="G57" s="109">
        <v>52</v>
      </c>
      <c r="H57" s="110" t="s">
        <v>284</v>
      </c>
      <c r="I57" s="110" t="s">
        <v>722</v>
      </c>
      <c r="J57" s="110" t="s">
        <v>718</v>
      </c>
      <c r="K57" s="90"/>
      <c r="M57" s="111">
        <v>52</v>
      </c>
      <c r="N57" s="112" t="s">
        <v>227</v>
      </c>
      <c r="O57" s="113">
        <v>1220</v>
      </c>
      <c r="P57" s="114" t="s">
        <v>671</v>
      </c>
      <c r="Q57" s="90"/>
      <c r="R57" s="90"/>
      <c r="S57" s="90"/>
      <c r="T57" s="90"/>
      <c r="U57" s="90"/>
      <c r="V57" s="90"/>
      <c r="W57" s="90"/>
      <c r="X57" s="90"/>
      <c r="Y57" s="90"/>
      <c r="Z57" s="90"/>
      <c r="AA57" s="90"/>
      <c r="AB57" s="90"/>
    </row>
    <row r="58" spans="1:28">
      <c r="A58" s="115">
        <v>53</v>
      </c>
      <c r="B58" s="108" t="s">
        <v>272</v>
      </c>
      <c r="C58" s="108" t="s">
        <v>723</v>
      </c>
      <c r="D58" s="108" t="s">
        <v>680</v>
      </c>
      <c r="E58" s="108"/>
      <c r="F58" s="90"/>
      <c r="G58" s="109">
        <v>53</v>
      </c>
      <c r="H58" s="110" t="s">
        <v>258</v>
      </c>
      <c r="I58" s="110" t="s">
        <v>724</v>
      </c>
      <c r="J58" s="110" t="s">
        <v>725</v>
      </c>
      <c r="K58" s="90"/>
      <c r="M58" s="111">
        <v>53</v>
      </c>
      <c r="N58" s="112" t="s">
        <v>216</v>
      </c>
      <c r="O58" s="113">
        <v>1214</v>
      </c>
      <c r="P58" s="114" t="s">
        <v>671</v>
      </c>
      <c r="Q58" s="90"/>
      <c r="R58" s="90"/>
      <c r="S58" s="90"/>
      <c r="T58" s="90"/>
      <c r="U58" s="90"/>
      <c r="V58" s="90"/>
      <c r="W58" s="90"/>
      <c r="X58" s="90"/>
      <c r="Y58" s="90"/>
      <c r="Z58" s="90"/>
      <c r="AA58" s="90"/>
      <c r="AB58" s="90"/>
    </row>
    <row r="59" spans="1:28">
      <c r="A59" s="115">
        <v>54</v>
      </c>
      <c r="B59" s="108" t="s">
        <v>235</v>
      </c>
      <c r="C59" s="108" t="s">
        <v>726</v>
      </c>
      <c r="D59" s="108" t="s">
        <v>680</v>
      </c>
      <c r="E59" s="108"/>
      <c r="F59" s="90"/>
      <c r="G59" s="109">
        <v>54</v>
      </c>
      <c r="H59" s="110" t="s">
        <v>257</v>
      </c>
      <c r="I59" s="110" t="s">
        <v>727</v>
      </c>
      <c r="J59" s="110" t="s">
        <v>725</v>
      </c>
      <c r="K59" s="90"/>
      <c r="M59" s="111">
        <v>54</v>
      </c>
      <c r="N59" s="112" t="s">
        <v>250</v>
      </c>
      <c r="O59" s="113">
        <v>1211</v>
      </c>
      <c r="P59" s="114" t="s">
        <v>671</v>
      </c>
      <c r="Q59" s="90"/>
      <c r="R59" s="90"/>
      <c r="S59" s="90"/>
      <c r="T59" s="90"/>
      <c r="U59" s="90"/>
      <c r="V59" s="90"/>
      <c r="W59" s="90"/>
      <c r="X59" s="90"/>
      <c r="Y59" s="90"/>
      <c r="Z59" s="90"/>
      <c r="AA59" s="90"/>
      <c r="AB59" s="90"/>
    </row>
    <row r="60" spans="1:28">
      <c r="A60" s="115">
        <v>55</v>
      </c>
      <c r="B60" s="108" t="s">
        <v>281</v>
      </c>
      <c r="C60" s="108" t="s">
        <v>728</v>
      </c>
      <c r="D60" s="108" t="s">
        <v>680</v>
      </c>
      <c r="E60" s="108"/>
      <c r="F60" s="90"/>
      <c r="G60" s="109">
        <v>55</v>
      </c>
      <c r="H60" s="110" t="s">
        <v>176</v>
      </c>
      <c r="I60" s="110" t="s">
        <v>729</v>
      </c>
      <c r="J60" s="110" t="s">
        <v>725</v>
      </c>
      <c r="K60" s="90"/>
      <c r="M60" s="111">
        <v>55</v>
      </c>
      <c r="N60" s="112" t="s">
        <v>421</v>
      </c>
      <c r="O60" s="113">
        <v>1210</v>
      </c>
      <c r="P60" s="114" t="s">
        <v>671</v>
      </c>
      <c r="Q60" s="90"/>
      <c r="R60" s="90"/>
      <c r="S60" s="90"/>
      <c r="T60" s="90"/>
      <c r="U60" s="90"/>
      <c r="V60" s="90"/>
      <c r="W60" s="90"/>
      <c r="X60" s="90"/>
      <c r="Y60" s="90"/>
      <c r="Z60" s="90"/>
      <c r="AA60" s="90"/>
      <c r="AB60" s="90"/>
    </row>
    <row r="61" spans="1:28">
      <c r="A61" s="115">
        <v>56</v>
      </c>
      <c r="B61" s="108" t="s">
        <v>461</v>
      </c>
      <c r="C61" s="108" t="s">
        <v>730</v>
      </c>
      <c r="D61" s="108" t="s">
        <v>680</v>
      </c>
      <c r="E61" s="108"/>
      <c r="F61" s="90"/>
      <c r="G61" s="109">
        <v>56</v>
      </c>
      <c r="H61" s="110" t="s">
        <v>380</v>
      </c>
      <c r="I61" s="110" t="s">
        <v>731</v>
      </c>
      <c r="J61" s="110" t="s">
        <v>725</v>
      </c>
      <c r="K61" s="90"/>
      <c r="M61" s="111">
        <v>56</v>
      </c>
      <c r="N61" s="112" t="s">
        <v>282</v>
      </c>
      <c r="O61" s="113">
        <v>1207</v>
      </c>
      <c r="P61" s="114" t="s">
        <v>671</v>
      </c>
      <c r="Q61" s="90"/>
      <c r="R61" s="90"/>
      <c r="S61" s="90"/>
      <c r="T61" s="90"/>
      <c r="U61" s="90"/>
      <c r="V61" s="90"/>
      <c r="W61" s="90"/>
      <c r="X61" s="90"/>
      <c r="Y61" s="90"/>
      <c r="Z61" s="90"/>
      <c r="AA61" s="90"/>
      <c r="AB61" s="90"/>
    </row>
    <row r="62" spans="1:28">
      <c r="A62" s="115">
        <v>57</v>
      </c>
      <c r="B62" s="108" t="s">
        <v>469</v>
      </c>
      <c r="C62" s="108" t="s">
        <v>732</v>
      </c>
      <c r="D62" s="108" t="s">
        <v>680</v>
      </c>
      <c r="E62" s="108"/>
      <c r="F62" s="90"/>
      <c r="G62" s="109">
        <v>57</v>
      </c>
      <c r="H62" s="110" t="s">
        <v>334</v>
      </c>
      <c r="I62" s="110" t="s">
        <v>733</v>
      </c>
      <c r="J62" s="110" t="s">
        <v>725</v>
      </c>
      <c r="K62" s="90"/>
      <c r="M62" s="111">
        <v>57</v>
      </c>
      <c r="N62" s="112" t="s">
        <v>287</v>
      </c>
      <c r="O62" s="113">
        <v>1202</v>
      </c>
      <c r="P62" s="114" t="s">
        <v>671</v>
      </c>
      <c r="Q62" s="90"/>
      <c r="R62" s="90"/>
      <c r="S62" s="90"/>
      <c r="T62" s="90"/>
      <c r="U62" s="90"/>
      <c r="V62" s="90"/>
      <c r="W62" s="90"/>
      <c r="X62" s="90"/>
      <c r="Y62" s="90"/>
      <c r="Z62" s="90"/>
      <c r="AA62" s="90"/>
      <c r="AB62" s="90"/>
    </row>
    <row r="63" spans="1:28">
      <c r="A63" s="115">
        <v>58</v>
      </c>
      <c r="B63" s="108" t="s">
        <v>523</v>
      </c>
      <c r="C63" s="108" t="s">
        <v>734</v>
      </c>
      <c r="D63" s="108" t="s">
        <v>680</v>
      </c>
      <c r="E63" s="108"/>
      <c r="F63" s="90"/>
      <c r="G63" s="109">
        <v>58</v>
      </c>
      <c r="H63" s="110" t="s">
        <v>408</v>
      </c>
      <c r="I63" s="110" t="s">
        <v>735</v>
      </c>
      <c r="J63" s="110" t="s">
        <v>725</v>
      </c>
      <c r="K63" s="90"/>
      <c r="M63" s="111">
        <v>58</v>
      </c>
      <c r="N63" s="112" t="s">
        <v>252</v>
      </c>
      <c r="O63" s="113">
        <v>1200</v>
      </c>
      <c r="P63" s="114" t="s">
        <v>671</v>
      </c>
      <c r="Q63" s="90"/>
      <c r="R63" s="90"/>
      <c r="S63" s="90"/>
      <c r="T63" s="90"/>
      <c r="U63" s="90"/>
      <c r="V63" s="90"/>
      <c r="W63" s="90"/>
      <c r="X63" s="90"/>
      <c r="Y63" s="90"/>
      <c r="Z63" s="90"/>
      <c r="AA63" s="90"/>
      <c r="AB63" s="90"/>
    </row>
    <row r="64" spans="1:28">
      <c r="A64" s="115">
        <v>59</v>
      </c>
      <c r="B64" s="108" t="s">
        <v>363</v>
      </c>
      <c r="C64" s="108" t="s">
        <v>736</v>
      </c>
      <c r="D64" s="108" t="s">
        <v>680</v>
      </c>
      <c r="E64" s="108"/>
      <c r="F64" s="90"/>
      <c r="G64" s="109">
        <v>59</v>
      </c>
      <c r="H64" s="110" t="s">
        <v>336</v>
      </c>
      <c r="I64" s="110" t="s">
        <v>737</v>
      </c>
      <c r="J64" s="110" t="s">
        <v>725</v>
      </c>
      <c r="K64" s="90"/>
      <c r="M64" s="111">
        <v>59</v>
      </c>
      <c r="N64" s="112" t="s">
        <v>348</v>
      </c>
      <c r="O64" s="113">
        <v>1198</v>
      </c>
      <c r="P64" s="114" t="s">
        <v>671</v>
      </c>
      <c r="Q64" s="90"/>
      <c r="R64" s="90"/>
      <c r="S64" s="90"/>
      <c r="T64" s="90"/>
      <c r="U64" s="90"/>
      <c r="V64" s="90"/>
      <c r="W64" s="90"/>
      <c r="X64" s="90"/>
      <c r="Y64" s="90"/>
      <c r="Z64" s="90"/>
      <c r="AA64" s="90"/>
      <c r="AB64" s="90"/>
    </row>
    <row r="65" spans="1:28">
      <c r="A65" s="115">
        <v>60</v>
      </c>
      <c r="B65" s="108" t="s">
        <v>532</v>
      </c>
      <c r="C65" s="108" t="s">
        <v>738</v>
      </c>
      <c r="D65" s="108" t="s">
        <v>680</v>
      </c>
      <c r="E65" s="108"/>
      <c r="F65" s="90"/>
      <c r="G65" s="109">
        <v>60</v>
      </c>
      <c r="H65" s="110" t="s">
        <v>179</v>
      </c>
      <c r="I65" s="110" t="s">
        <v>739</v>
      </c>
      <c r="J65" s="110" t="s">
        <v>725</v>
      </c>
      <c r="K65" s="90"/>
      <c r="M65" s="111">
        <v>60</v>
      </c>
      <c r="N65" s="112" t="s">
        <v>167</v>
      </c>
      <c r="O65" s="113">
        <v>1198</v>
      </c>
      <c r="P65" s="114" t="s">
        <v>671</v>
      </c>
      <c r="Q65" s="90"/>
      <c r="R65" s="90"/>
      <c r="S65" s="90"/>
      <c r="T65" s="90"/>
      <c r="U65" s="90"/>
      <c r="V65" s="90"/>
      <c r="W65" s="90"/>
      <c r="X65" s="90"/>
      <c r="Y65" s="90"/>
      <c r="Z65" s="90"/>
      <c r="AA65" s="90"/>
      <c r="AB65" s="90"/>
    </row>
    <row r="66" spans="1:28">
      <c r="A66" s="115">
        <v>61</v>
      </c>
      <c r="B66" s="108" t="s">
        <v>233</v>
      </c>
      <c r="C66" s="108" t="s">
        <v>740</v>
      </c>
      <c r="D66" s="108" t="s">
        <v>680</v>
      </c>
      <c r="E66" s="108"/>
      <c r="F66" s="90"/>
      <c r="G66" s="109">
        <v>61</v>
      </c>
      <c r="H66" s="110" t="s">
        <v>535</v>
      </c>
      <c r="I66" s="110" t="s">
        <v>741</v>
      </c>
      <c r="J66" s="110" t="s">
        <v>725</v>
      </c>
      <c r="K66" s="90"/>
      <c r="M66" s="111">
        <v>61</v>
      </c>
      <c r="N66" s="112" t="s">
        <v>277</v>
      </c>
      <c r="O66" s="113">
        <v>1195</v>
      </c>
      <c r="P66" s="114" t="s">
        <v>671</v>
      </c>
      <c r="Q66" s="90"/>
      <c r="R66" s="90"/>
      <c r="S66" s="90"/>
      <c r="T66" s="90"/>
      <c r="U66" s="90"/>
      <c r="V66" s="90"/>
      <c r="W66" s="90"/>
      <c r="X66" s="90"/>
      <c r="Y66" s="90"/>
      <c r="Z66" s="90"/>
      <c r="AA66" s="90"/>
      <c r="AB66" s="90"/>
    </row>
    <row r="67" spans="1:28">
      <c r="A67" s="115">
        <v>62</v>
      </c>
      <c r="B67" s="108" t="s">
        <v>451</v>
      </c>
      <c r="C67" s="108" t="s">
        <v>742</v>
      </c>
      <c r="D67" s="108" t="s">
        <v>680</v>
      </c>
      <c r="E67" s="108"/>
      <c r="F67" s="90"/>
      <c r="G67" s="109">
        <v>62</v>
      </c>
      <c r="H67" s="110" t="s">
        <v>372</v>
      </c>
      <c r="I67" s="110" t="s">
        <v>743</v>
      </c>
      <c r="J67" s="110" t="s">
        <v>725</v>
      </c>
      <c r="K67" s="90"/>
      <c r="M67" s="111">
        <v>62</v>
      </c>
      <c r="N67" s="112" t="s">
        <v>290</v>
      </c>
      <c r="O67" s="113">
        <v>1188</v>
      </c>
      <c r="P67" s="114" t="s">
        <v>671</v>
      </c>
      <c r="Q67" s="90"/>
      <c r="R67" s="90"/>
      <c r="S67" s="90"/>
      <c r="T67" s="90"/>
      <c r="U67" s="90"/>
      <c r="V67" s="90"/>
      <c r="W67" s="90"/>
      <c r="X67" s="90"/>
      <c r="Y67" s="90"/>
      <c r="Z67" s="90"/>
      <c r="AA67" s="90"/>
      <c r="AB67" s="90"/>
    </row>
    <row r="68" spans="1:28">
      <c r="A68" s="115">
        <v>63</v>
      </c>
      <c r="B68" s="108" t="s">
        <v>284</v>
      </c>
      <c r="C68" s="108" t="s">
        <v>744</v>
      </c>
      <c r="D68" s="108" t="s">
        <v>680</v>
      </c>
      <c r="E68" s="108"/>
      <c r="F68" s="90"/>
      <c r="G68" s="109">
        <v>63</v>
      </c>
      <c r="H68" s="110" t="s">
        <v>278</v>
      </c>
      <c r="I68" s="110" t="s">
        <v>745</v>
      </c>
      <c r="J68" s="110" t="s">
        <v>725</v>
      </c>
      <c r="K68" s="90"/>
      <c r="M68" s="111">
        <v>63</v>
      </c>
      <c r="N68" s="112" t="s">
        <v>420</v>
      </c>
      <c r="O68" s="113">
        <v>1185</v>
      </c>
      <c r="P68" s="114" t="s">
        <v>671</v>
      </c>
      <c r="Q68" s="90"/>
      <c r="R68" s="90"/>
      <c r="S68" s="90"/>
      <c r="T68" s="90"/>
      <c r="U68" s="90"/>
      <c r="V68" s="90"/>
      <c r="W68" s="90"/>
      <c r="X68" s="90"/>
      <c r="Y68" s="90"/>
      <c r="Z68" s="90"/>
      <c r="AA68" s="90"/>
      <c r="AB68" s="90"/>
    </row>
    <row r="69" spans="1:28">
      <c r="A69" s="115">
        <v>64</v>
      </c>
      <c r="B69" s="108" t="s">
        <v>528</v>
      </c>
      <c r="C69" s="108" t="s">
        <v>744</v>
      </c>
      <c r="D69" s="108" t="s">
        <v>680</v>
      </c>
      <c r="E69" s="108"/>
      <c r="F69" s="90"/>
      <c r="G69" s="109">
        <v>64</v>
      </c>
      <c r="H69" s="110" t="s">
        <v>282</v>
      </c>
      <c r="I69" s="110" t="s">
        <v>746</v>
      </c>
      <c r="J69" s="110" t="s">
        <v>747</v>
      </c>
      <c r="K69" s="90"/>
      <c r="M69" s="111">
        <v>64</v>
      </c>
      <c r="N69" s="112" t="s">
        <v>178</v>
      </c>
      <c r="O69" s="113">
        <v>1183</v>
      </c>
      <c r="P69" s="114" t="s">
        <v>671</v>
      </c>
      <c r="Q69" s="90"/>
      <c r="R69" s="90"/>
      <c r="S69" s="90"/>
      <c r="T69" s="90"/>
      <c r="U69" s="90"/>
      <c r="V69" s="90"/>
      <c r="W69" s="90"/>
      <c r="X69" s="90"/>
      <c r="Y69" s="90"/>
      <c r="Z69" s="90"/>
      <c r="AA69" s="90"/>
      <c r="AB69" s="90"/>
    </row>
    <row r="70" spans="1:28">
      <c r="A70" s="115">
        <v>65</v>
      </c>
      <c r="B70" s="108" t="s">
        <v>495</v>
      </c>
      <c r="C70" s="108" t="s">
        <v>748</v>
      </c>
      <c r="D70" s="108" t="s">
        <v>680</v>
      </c>
      <c r="E70" s="108"/>
      <c r="F70" s="90"/>
      <c r="G70" s="109">
        <v>65</v>
      </c>
      <c r="H70" s="110" t="s">
        <v>224</v>
      </c>
      <c r="I70" s="110" t="s">
        <v>749</v>
      </c>
      <c r="J70" s="110" t="s">
        <v>747</v>
      </c>
      <c r="K70" s="90"/>
      <c r="M70" s="111">
        <v>65</v>
      </c>
      <c r="N70" s="112" t="s">
        <v>514</v>
      </c>
      <c r="O70" s="113">
        <v>1179</v>
      </c>
      <c r="P70" s="114" t="s">
        <v>671</v>
      </c>
      <c r="Q70" s="90"/>
      <c r="R70" s="90"/>
      <c r="S70" s="90"/>
      <c r="T70" s="90"/>
      <c r="U70" s="90"/>
      <c r="V70" s="90"/>
      <c r="W70" s="90"/>
      <c r="X70" s="90"/>
      <c r="Y70" s="90"/>
      <c r="Z70" s="90"/>
      <c r="AA70" s="90"/>
      <c r="AB70" s="90"/>
    </row>
    <row r="71" spans="1:28">
      <c r="A71" s="115">
        <v>66</v>
      </c>
      <c r="B71" s="108" t="s">
        <v>364</v>
      </c>
      <c r="C71" s="108" t="s">
        <v>750</v>
      </c>
      <c r="D71" s="108" t="s">
        <v>680</v>
      </c>
      <c r="E71" s="108"/>
      <c r="F71" s="90"/>
      <c r="G71" s="109">
        <v>66</v>
      </c>
      <c r="H71" s="110" t="s">
        <v>252</v>
      </c>
      <c r="I71" s="110" t="s">
        <v>751</v>
      </c>
      <c r="J71" s="110" t="s">
        <v>747</v>
      </c>
      <c r="K71" s="90"/>
      <c r="M71" s="111">
        <v>66</v>
      </c>
      <c r="N71" s="112" t="s">
        <v>498</v>
      </c>
      <c r="O71" s="113">
        <v>1179</v>
      </c>
      <c r="P71" s="114" t="s">
        <v>671</v>
      </c>
      <c r="Q71" s="90"/>
      <c r="R71" s="90"/>
      <c r="S71" s="90"/>
      <c r="T71" s="90"/>
      <c r="U71" s="90"/>
      <c r="V71" s="90"/>
      <c r="W71" s="90"/>
      <c r="X71" s="90"/>
      <c r="Y71" s="90"/>
      <c r="Z71" s="90"/>
      <c r="AA71" s="90"/>
      <c r="AB71" s="90"/>
    </row>
    <row r="72" spans="1:28">
      <c r="A72" s="115">
        <v>67</v>
      </c>
      <c r="B72" s="108" t="s">
        <v>234</v>
      </c>
      <c r="C72" s="108" t="s">
        <v>752</v>
      </c>
      <c r="D72" s="108" t="s">
        <v>680</v>
      </c>
      <c r="E72" s="108"/>
      <c r="F72" s="90"/>
      <c r="G72" s="109">
        <v>67</v>
      </c>
      <c r="H72" s="110" t="s">
        <v>390</v>
      </c>
      <c r="I72" s="110" t="s">
        <v>751</v>
      </c>
      <c r="J72" s="110" t="s">
        <v>747</v>
      </c>
      <c r="K72" s="90"/>
      <c r="M72" s="111">
        <v>67</v>
      </c>
      <c r="N72" s="112" t="s">
        <v>179</v>
      </c>
      <c r="O72" s="113">
        <v>1176</v>
      </c>
      <c r="P72" s="114" t="s">
        <v>671</v>
      </c>
      <c r="Q72" s="90"/>
      <c r="R72" s="90"/>
      <c r="S72" s="90"/>
      <c r="T72" s="90"/>
      <c r="U72" s="90"/>
      <c r="V72" s="90"/>
      <c r="W72" s="90"/>
      <c r="X72" s="90"/>
      <c r="Y72" s="90"/>
      <c r="Z72" s="90"/>
      <c r="AA72" s="90"/>
      <c r="AB72" s="90"/>
    </row>
    <row r="73" spans="1:28">
      <c r="A73" s="115">
        <v>68</v>
      </c>
      <c r="B73" s="108" t="s">
        <v>252</v>
      </c>
      <c r="C73" s="108" t="s">
        <v>753</v>
      </c>
      <c r="D73" s="108" t="s">
        <v>680</v>
      </c>
      <c r="E73" s="108"/>
      <c r="F73" s="90"/>
      <c r="G73" s="109">
        <v>68</v>
      </c>
      <c r="H73" s="110" t="s">
        <v>194</v>
      </c>
      <c r="I73" s="110" t="s">
        <v>754</v>
      </c>
      <c r="J73" s="110" t="s">
        <v>747</v>
      </c>
      <c r="K73" s="90"/>
      <c r="M73" s="111">
        <v>68</v>
      </c>
      <c r="N73" s="112" t="s">
        <v>221</v>
      </c>
      <c r="O73" s="113">
        <v>1172</v>
      </c>
      <c r="P73" s="114" t="s">
        <v>671</v>
      </c>
      <c r="Q73" s="90"/>
      <c r="R73" s="90"/>
      <c r="S73" s="90"/>
      <c r="T73" s="90"/>
      <c r="U73" s="90"/>
      <c r="V73" s="90"/>
      <c r="W73" s="90"/>
      <c r="X73" s="90"/>
      <c r="Y73" s="90"/>
      <c r="Z73" s="90"/>
      <c r="AA73" s="90"/>
      <c r="AB73" s="90"/>
    </row>
    <row r="74" spans="1:28">
      <c r="A74" s="115">
        <v>69</v>
      </c>
      <c r="B74" s="108" t="s">
        <v>463</v>
      </c>
      <c r="C74" s="108" t="s">
        <v>755</v>
      </c>
      <c r="D74" s="108" t="s">
        <v>680</v>
      </c>
      <c r="E74" s="108"/>
      <c r="F74" s="90"/>
      <c r="G74" s="109">
        <v>69</v>
      </c>
      <c r="H74" s="110" t="s">
        <v>397</v>
      </c>
      <c r="I74" s="110" t="s">
        <v>756</v>
      </c>
      <c r="J74" s="110" t="s">
        <v>747</v>
      </c>
      <c r="K74" s="90"/>
      <c r="M74" s="111">
        <v>69</v>
      </c>
      <c r="N74" s="112" t="s">
        <v>416</v>
      </c>
      <c r="O74" s="113">
        <v>1171</v>
      </c>
      <c r="P74" s="114" t="s">
        <v>671</v>
      </c>
      <c r="Q74" s="90"/>
      <c r="R74" s="90"/>
      <c r="S74" s="90"/>
      <c r="T74" s="90"/>
      <c r="U74" s="90"/>
      <c r="V74" s="90"/>
      <c r="W74" s="90"/>
      <c r="X74" s="90"/>
      <c r="Y74" s="90"/>
      <c r="Z74" s="90"/>
      <c r="AA74" s="90"/>
      <c r="AB74" s="90"/>
    </row>
    <row r="75" spans="1:28">
      <c r="A75" s="115">
        <v>70</v>
      </c>
      <c r="B75" s="108" t="s">
        <v>408</v>
      </c>
      <c r="C75" s="108" t="s">
        <v>757</v>
      </c>
      <c r="D75" s="108" t="s">
        <v>680</v>
      </c>
      <c r="E75" s="108"/>
      <c r="F75" s="90"/>
      <c r="G75" s="109">
        <v>70</v>
      </c>
      <c r="H75" s="110" t="s">
        <v>266</v>
      </c>
      <c r="I75" s="110" t="s">
        <v>758</v>
      </c>
      <c r="J75" s="110" t="s">
        <v>759</v>
      </c>
      <c r="K75" s="90"/>
      <c r="M75" s="111">
        <v>70</v>
      </c>
      <c r="N75" s="112" t="s">
        <v>316</v>
      </c>
      <c r="O75" s="113">
        <v>1170</v>
      </c>
      <c r="P75" s="114" t="s">
        <v>671</v>
      </c>
      <c r="Q75" s="90"/>
      <c r="R75" s="90"/>
      <c r="S75" s="90"/>
      <c r="T75" s="90"/>
      <c r="U75" s="90"/>
      <c r="V75" s="90"/>
      <c r="W75" s="90"/>
      <c r="X75" s="90"/>
      <c r="Y75" s="90"/>
      <c r="Z75" s="90"/>
      <c r="AA75" s="90"/>
      <c r="AB75" s="90"/>
    </row>
    <row r="76" spans="1:28">
      <c r="A76" s="115">
        <v>71</v>
      </c>
      <c r="B76" s="108" t="s">
        <v>484</v>
      </c>
      <c r="C76" s="108" t="s">
        <v>760</v>
      </c>
      <c r="D76" s="108" t="s">
        <v>680</v>
      </c>
      <c r="E76" s="108"/>
      <c r="F76" s="90"/>
      <c r="G76" s="109">
        <v>71</v>
      </c>
      <c r="H76" s="110" t="s">
        <v>451</v>
      </c>
      <c r="I76" s="110" t="s">
        <v>761</v>
      </c>
      <c r="J76" s="110" t="s">
        <v>759</v>
      </c>
      <c r="K76" s="90"/>
      <c r="M76" s="111">
        <v>71</v>
      </c>
      <c r="N76" s="112" t="s">
        <v>184</v>
      </c>
      <c r="O76" s="113">
        <v>1168</v>
      </c>
      <c r="P76" s="114" t="s">
        <v>671</v>
      </c>
      <c r="Q76" s="90"/>
      <c r="R76" s="90"/>
      <c r="S76" s="90"/>
      <c r="T76" s="90"/>
      <c r="U76" s="90"/>
      <c r="V76" s="90"/>
      <c r="W76" s="90"/>
      <c r="X76" s="90"/>
      <c r="Y76" s="90"/>
      <c r="Z76" s="90"/>
      <c r="AA76" s="90"/>
      <c r="AB76" s="90"/>
    </row>
    <row r="77" spans="1:28">
      <c r="A77" s="115">
        <v>72</v>
      </c>
      <c r="B77" s="108" t="s">
        <v>191</v>
      </c>
      <c r="C77" s="108" t="s">
        <v>762</v>
      </c>
      <c r="D77" s="108" t="s">
        <v>680</v>
      </c>
      <c r="E77" s="108"/>
      <c r="F77" s="90"/>
      <c r="G77" s="109">
        <v>72</v>
      </c>
      <c r="H77" s="110" t="s">
        <v>424</v>
      </c>
      <c r="I77" s="110" t="s">
        <v>763</v>
      </c>
      <c r="J77" s="110" t="s">
        <v>759</v>
      </c>
      <c r="K77" s="90"/>
      <c r="M77" s="111">
        <v>72</v>
      </c>
      <c r="N77" s="112" t="s">
        <v>199</v>
      </c>
      <c r="O77" s="113">
        <v>1164</v>
      </c>
      <c r="P77" s="114" t="s">
        <v>671</v>
      </c>
      <c r="Q77" s="90"/>
      <c r="R77" s="90"/>
      <c r="S77" s="90"/>
      <c r="T77" s="90"/>
      <c r="U77" s="90"/>
      <c r="V77" s="90"/>
      <c r="W77" s="90"/>
      <c r="X77" s="90"/>
      <c r="Y77" s="90"/>
      <c r="Z77" s="90"/>
      <c r="AA77" s="90"/>
      <c r="AB77" s="90"/>
    </row>
    <row r="78" spans="1:28">
      <c r="A78" s="115">
        <v>73</v>
      </c>
      <c r="B78" s="108" t="s">
        <v>378</v>
      </c>
      <c r="C78" s="108" t="s">
        <v>764</v>
      </c>
      <c r="D78" s="108" t="s">
        <v>680</v>
      </c>
      <c r="E78" s="108"/>
      <c r="F78" s="90"/>
      <c r="G78" s="109">
        <v>73</v>
      </c>
      <c r="H78" s="110" t="s">
        <v>363</v>
      </c>
      <c r="I78" s="110" t="s">
        <v>765</v>
      </c>
      <c r="J78" s="110" t="s">
        <v>759</v>
      </c>
      <c r="K78" s="90"/>
      <c r="M78" s="111">
        <v>73</v>
      </c>
      <c r="N78" s="112" t="s">
        <v>239</v>
      </c>
      <c r="O78" s="113">
        <v>1161</v>
      </c>
      <c r="P78" s="114" t="s">
        <v>671</v>
      </c>
      <c r="Q78" s="90"/>
      <c r="R78" s="90"/>
      <c r="S78" s="90"/>
      <c r="T78" s="90"/>
      <c r="U78" s="90"/>
      <c r="V78" s="90"/>
      <c r="W78" s="90"/>
      <c r="X78" s="90"/>
      <c r="Y78" s="90"/>
      <c r="Z78" s="90"/>
      <c r="AA78" s="90"/>
      <c r="AB78" s="90"/>
    </row>
    <row r="79" spans="1:28">
      <c r="A79" s="115">
        <v>74</v>
      </c>
      <c r="B79" s="108" t="s">
        <v>307</v>
      </c>
      <c r="C79" s="108" t="s">
        <v>766</v>
      </c>
      <c r="D79" s="108" t="s">
        <v>680</v>
      </c>
      <c r="E79" s="108"/>
      <c r="F79" s="90"/>
      <c r="G79" s="109">
        <v>74</v>
      </c>
      <c r="H79" s="110" t="s">
        <v>391</v>
      </c>
      <c r="I79" s="110" t="s">
        <v>767</v>
      </c>
      <c r="J79" s="110" t="s">
        <v>759</v>
      </c>
      <c r="K79" s="90"/>
      <c r="M79" s="111">
        <v>74</v>
      </c>
      <c r="N79" s="112" t="s">
        <v>350</v>
      </c>
      <c r="O79" s="113">
        <v>1161</v>
      </c>
      <c r="P79" s="114" t="s">
        <v>671</v>
      </c>
      <c r="Q79" s="90"/>
      <c r="R79" s="90"/>
      <c r="S79" s="90"/>
      <c r="T79" s="90"/>
      <c r="U79" s="90"/>
      <c r="V79" s="90"/>
      <c r="W79" s="90"/>
      <c r="X79" s="90"/>
      <c r="Y79" s="90"/>
      <c r="Z79" s="90"/>
      <c r="AA79" s="90"/>
      <c r="AB79" s="90"/>
    </row>
    <row r="80" spans="1:28">
      <c r="A80" s="115">
        <v>75</v>
      </c>
      <c r="B80" s="108" t="s">
        <v>535</v>
      </c>
      <c r="C80" s="108" t="s">
        <v>768</v>
      </c>
      <c r="D80" s="108" t="s">
        <v>680</v>
      </c>
      <c r="E80" s="108"/>
      <c r="F80" s="90"/>
      <c r="G80" s="109">
        <v>75</v>
      </c>
      <c r="H80" s="110" t="s">
        <v>506</v>
      </c>
      <c r="I80" s="110" t="s">
        <v>769</v>
      </c>
      <c r="J80" s="110" t="s">
        <v>759</v>
      </c>
      <c r="K80" s="90"/>
      <c r="M80" s="111">
        <v>75</v>
      </c>
      <c r="N80" s="112" t="s">
        <v>394</v>
      </c>
      <c r="O80" s="113">
        <v>1151</v>
      </c>
      <c r="P80" s="114" t="s">
        <v>671</v>
      </c>
      <c r="Q80" s="90"/>
      <c r="R80" s="90"/>
      <c r="S80" s="90"/>
      <c r="T80" s="90"/>
      <c r="U80" s="90"/>
      <c r="V80" s="90"/>
      <c r="W80" s="90"/>
      <c r="X80" s="90"/>
      <c r="Y80" s="90"/>
      <c r="Z80" s="90"/>
      <c r="AA80" s="90"/>
      <c r="AB80" s="90"/>
    </row>
    <row r="81" spans="1:28">
      <c r="A81" s="115">
        <v>76</v>
      </c>
      <c r="B81" s="108" t="s">
        <v>333</v>
      </c>
      <c r="C81" s="108" t="s">
        <v>770</v>
      </c>
      <c r="D81" s="108" t="s">
        <v>680</v>
      </c>
      <c r="E81" s="108"/>
      <c r="F81" s="90"/>
      <c r="G81" s="109">
        <v>76</v>
      </c>
      <c r="H81" s="110" t="s">
        <v>290</v>
      </c>
      <c r="I81" s="110" t="s">
        <v>771</v>
      </c>
      <c r="J81" s="110" t="s">
        <v>759</v>
      </c>
      <c r="K81" s="90"/>
      <c r="M81" s="111">
        <v>76</v>
      </c>
      <c r="N81" s="112" t="s">
        <v>442</v>
      </c>
      <c r="O81" s="113">
        <v>1151</v>
      </c>
      <c r="P81" s="114" t="s">
        <v>671</v>
      </c>
      <c r="Q81" s="90"/>
      <c r="R81" s="90"/>
      <c r="S81" s="90"/>
      <c r="T81" s="90"/>
      <c r="U81" s="90"/>
      <c r="V81" s="90"/>
      <c r="W81" s="90"/>
      <c r="X81" s="90"/>
      <c r="Y81" s="90"/>
      <c r="Z81" s="90"/>
      <c r="AA81" s="90"/>
      <c r="AB81" s="90"/>
    </row>
    <row r="82" spans="1:28">
      <c r="A82" s="115">
        <v>77</v>
      </c>
      <c r="B82" s="108" t="s">
        <v>157</v>
      </c>
      <c r="C82" s="108" t="s">
        <v>770</v>
      </c>
      <c r="D82" s="108" t="s">
        <v>680</v>
      </c>
      <c r="E82" s="108"/>
      <c r="F82" s="90"/>
      <c r="G82" s="109">
        <v>77</v>
      </c>
      <c r="H82" s="110" t="s">
        <v>217</v>
      </c>
      <c r="I82" s="110" t="s">
        <v>772</v>
      </c>
      <c r="J82" s="110" t="s">
        <v>759</v>
      </c>
      <c r="K82" s="90"/>
      <c r="M82" s="111">
        <v>77</v>
      </c>
      <c r="N82" s="112" t="s">
        <v>512</v>
      </c>
      <c r="O82" s="113">
        <v>1150</v>
      </c>
      <c r="P82" s="114" t="s">
        <v>671</v>
      </c>
      <c r="Q82" s="90"/>
      <c r="R82" s="90"/>
      <c r="S82" s="90"/>
      <c r="T82" s="90"/>
      <c r="U82" s="90"/>
      <c r="V82" s="90"/>
      <c r="W82" s="90"/>
      <c r="X82" s="90"/>
      <c r="Y82" s="90"/>
      <c r="Z82" s="90"/>
      <c r="AA82" s="90"/>
      <c r="AB82" s="90"/>
    </row>
    <row r="83" spans="1:28">
      <c r="A83" s="115">
        <v>78</v>
      </c>
      <c r="B83" s="108" t="s">
        <v>449</v>
      </c>
      <c r="C83" s="108" t="s">
        <v>773</v>
      </c>
      <c r="D83" s="108" t="s">
        <v>680</v>
      </c>
      <c r="E83" s="108"/>
      <c r="F83" s="90"/>
      <c r="G83" s="109">
        <v>78</v>
      </c>
      <c r="H83" s="110" t="s">
        <v>531</v>
      </c>
      <c r="I83" s="110" t="s">
        <v>774</v>
      </c>
      <c r="J83" s="110" t="s">
        <v>759</v>
      </c>
      <c r="K83" s="90"/>
      <c r="M83" s="111">
        <v>78</v>
      </c>
      <c r="N83" s="112" t="s">
        <v>488</v>
      </c>
      <c r="O83" s="113">
        <v>1148</v>
      </c>
      <c r="P83" s="114" t="s">
        <v>671</v>
      </c>
      <c r="Q83" s="90"/>
      <c r="R83" s="90"/>
      <c r="S83" s="90"/>
      <c r="T83" s="90"/>
      <c r="U83" s="90"/>
      <c r="V83" s="90"/>
      <c r="W83" s="90"/>
      <c r="X83" s="90"/>
      <c r="Y83" s="90"/>
      <c r="Z83" s="90"/>
      <c r="AA83" s="90"/>
      <c r="AB83" s="90"/>
    </row>
    <row r="84" spans="1:28">
      <c r="A84" s="115">
        <v>79</v>
      </c>
      <c r="B84" s="108" t="s">
        <v>286</v>
      </c>
      <c r="C84" s="108" t="s">
        <v>775</v>
      </c>
      <c r="D84" s="108" t="s">
        <v>680</v>
      </c>
      <c r="E84" s="108"/>
      <c r="F84" s="90"/>
      <c r="G84" s="109">
        <v>79</v>
      </c>
      <c r="H84" s="110" t="s">
        <v>293</v>
      </c>
      <c r="I84" s="110" t="s">
        <v>776</v>
      </c>
      <c r="J84" s="110" t="s">
        <v>759</v>
      </c>
      <c r="K84" s="90"/>
      <c r="M84" s="111">
        <v>79</v>
      </c>
      <c r="N84" s="112" t="s">
        <v>491</v>
      </c>
      <c r="O84" s="113">
        <v>1147</v>
      </c>
      <c r="P84" s="114" t="s">
        <v>671</v>
      </c>
      <c r="Q84" s="90"/>
      <c r="R84" s="90"/>
      <c r="S84" s="90"/>
      <c r="T84" s="90"/>
      <c r="U84" s="90"/>
      <c r="V84" s="90"/>
      <c r="W84" s="90"/>
      <c r="X84" s="90"/>
      <c r="Y84" s="90"/>
      <c r="Z84" s="90"/>
      <c r="AA84" s="90"/>
      <c r="AB84" s="90"/>
    </row>
    <row r="85" spans="1:28">
      <c r="A85" s="115">
        <v>80</v>
      </c>
      <c r="B85" s="108" t="s">
        <v>365</v>
      </c>
      <c r="C85" s="108" t="s">
        <v>777</v>
      </c>
      <c r="D85" s="108" t="s">
        <v>680</v>
      </c>
      <c r="E85" s="108"/>
      <c r="F85" s="90"/>
      <c r="G85" s="109">
        <v>80</v>
      </c>
      <c r="H85" s="110" t="s">
        <v>255</v>
      </c>
      <c r="I85" s="110" t="s">
        <v>778</v>
      </c>
      <c r="J85" s="110" t="s">
        <v>759</v>
      </c>
      <c r="K85" s="90"/>
      <c r="M85" s="111">
        <v>80</v>
      </c>
      <c r="N85" s="112" t="s">
        <v>358</v>
      </c>
      <c r="O85" s="113">
        <v>1145</v>
      </c>
      <c r="P85" s="114" t="s">
        <v>671</v>
      </c>
      <c r="Q85" s="90"/>
      <c r="R85" s="90"/>
      <c r="S85" s="90"/>
      <c r="T85" s="90"/>
      <c r="U85" s="90"/>
      <c r="V85" s="90"/>
      <c r="W85" s="90"/>
      <c r="X85" s="90"/>
      <c r="Y85" s="90"/>
      <c r="Z85" s="90"/>
      <c r="AA85" s="90"/>
      <c r="AB85" s="90"/>
    </row>
    <row r="86" spans="1:28">
      <c r="A86" s="115">
        <v>81</v>
      </c>
      <c r="B86" s="108" t="s">
        <v>289</v>
      </c>
      <c r="C86" s="108" t="s">
        <v>779</v>
      </c>
      <c r="D86" s="108" t="s">
        <v>680</v>
      </c>
      <c r="E86" s="108"/>
      <c r="F86" s="90"/>
      <c r="G86" s="109">
        <v>81</v>
      </c>
      <c r="H86" s="110" t="s">
        <v>267</v>
      </c>
      <c r="I86" s="110" t="s">
        <v>780</v>
      </c>
      <c r="J86" s="110" t="s">
        <v>759</v>
      </c>
      <c r="K86" s="90"/>
      <c r="M86" s="111">
        <v>81</v>
      </c>
      <c r="N86" s="112" t="s">
        <v>203</v>
      </c>
      <c r="O86" s="113">
        <v>1144</v>
      </c>
      <c r="P86" s="114" t="s">
        <v>671</v>
      </c>
      <c r="Q86" s="90"/>
      <c r="R86" s="90"/>
      <c r="S86" s="90"/>
      <c r="T86" s="90"/>
      <c r="U86" s="90"/>
      <c r="V86" s="90"/>
      <c r="W86" s="90"/>
      <c r="X86" s="90"/>
      <c r="Y86" s="90"/>
      <c r="Z86" s="90"/>
      <c r="AA86" s="90"/>
      <c r="AB86" s="90"/>
    </row>
    <row r="87" spans="1:28">
      <c r="A87" s="115">
        <v>82</v>
      </c>
      <c r="B87" s="108" t="s">
        <v>194</v>
      </c>
      <c r="C87" s="108" t="s">
        <v>781</v>
      </c>
      <c r="D87" s="108" t="s">
        <v>680</v>
      </c>
      <c r="E87" s="108"/>
      <c r="F87" s="90"/>
      <c r="G87" s="109">
        <v>82</v>
      </c>
      <c r="H87" s="110" t="s">
        <v>346</v>
      </c>
      <c r="I87" s="110" t="s">
        <v>782</v>
      </c>
      <c r="J87" s="110" t="s">
        <v>759</v>
      </c>
      <c r="K87" s="90"/>
      <c r="M87" s="111">
        <v>82</v>
      </c>
      <c r="N87" s="112" t="s">
        <v>454</v>
      </c>
      <c r="O87" s="113">
        <v>1142</v>
      </c>
      <c r="P87" s="114" t="s">
        <v>671</v>
      </c>
      <c r="Q87" s="90"/>
      <c r="R87" s="90"/>
      <c r="S87" s="90"/>
      <c r="T87" s="90"/>
      <c r="U87" s="90"/>
      <c r="V87" s="90"/>
      <c r="W87" s="90"/>
      <c r="X87" s="90"/>
      <c r="Y87" s="90"/>
      <c r="Z87" s="90"/>
      <c r="AA87" s="90"/>
      <c r="AB87" s="90"/>
    </row>
    <row r="88" spans="1:28">
      <c r="A88" s="115">
        <v>83</v>
      </c>
      <c r="B88" s="108" t="s">
        <v>294</v>
      </c>
      <c r="C88" s="108" t="s">
        <v>783</v>
      </c>
      <c r="D88" s="108" t="s">
        <v>680</v>
      </c>
      <c r="E88" s="108"/>
      <c r="F88" s="90"/>
      <c r="G88" s="109">
        <v>83</v>
      </c>
      <c r="H88" s="110" t="s">
        <v>298</v>
      </c>
      <c r="I88" s="110" t="s">
        <v>784</v>
      </c>
      <c r="J88" s="110" t="s">
        <v>759</v>
      </c>
      <c r="K88" s="90"/>
      <c r="M88" s="111">
        <v>83</v>
      </c>
      <c r="N88" s="112" t="s">
        <v>538</v>
      </c>
      <c r="O88" s="113">
        <v>1139</v>
      </c>
      <c r="P88" s="114" t="s">
        <v>671</v>
      </c>
      <c r="Q88" s="90"/>
      <c r="R88" s="90"/>
      <c r="S88" s="90"/>
      <c r="T88" s="90"/>
      <c r="U88" s="90"/>
      <c r="V88" s="90"/>
      <c r="W88" s="90"/>
      <c r="X88" s="90"/>
      <c r="Y88" s="90"/>
      <c r="Z88" s="90"/>
      <c r="AA88" s="90"/>
      <c r="AB88" s="90"/>
    </row>
    <row r="89" spans="1:28">
      <c r="A89" s="115">
        <v>84</v>
      </c>
      <c r="B89" s="108" t="s">
        <v>439</v>
      </c>
      <c r="C89" s="108" t="s">
        <v>783</v>
      </c>
      <c r="D89" s="108" t="s">
        <v>680</v>
      </c>
      <c r="E89" s="108"/>
      <c r="F89" s="90"/>
      <c r="G89" s="109">
        <v>84</v>
      </c>
      <c r="H89" s="110" t="s">
        <v>465</v>
      </c>
      <c r="I89" s="110" t="s">
        <v>785</v>
      </c>
      <c r="J89" s="110" t="s">
        <v>759</v>
      </c>
      <c r="K89" s="90"/>
      <c r="M89" s="111">
        <v>84</v>
      </c>
      <c r="N89" s="112" t="s">
        <v>334</v>
      </c>
      <c r="O89" s="113">
        <v>1138</v>
      </c>
      <c r="P89" s="114" t="s">
        <v>671</v>
      </c>
      <c r="Q89" s="90"/>
      <c r="R89" s="90"/>
      <c r="S89" s="90"/>
      <c r="T89" s="90"/>
      <c r="U89" s="90"/>
      <c r="V89" s="90"/>
      <c r="W89" s="90"/>
      <c r="X89" s="90"/>
      <c r="Y89" s="90"/>
      <c r="Z89" s="90"/>
      <c r="AA89" s="90"/>
      <c r="AB89" s="90"/>
    </row>
    <row r="90" spans="1:28">
      <c r="A90" s="115">
        <v>85</v>
      </c>
      <c r="B90" s="108" t="s">
        <v>309</v>
      </c>
      <c r="C90" s="108" t="s">
        <v>786</v>
      </c>
      <c r="D90" s="108" t="s">
        <v>680</v>
      </c>
      <c r="E90" s="108"/>
      <c r="F90" s="90"/>
      <c r="G90" s="109">
        <v>85</v>
      </c>
      <c r="H90" s="110" t="s">
        <v>235</v>
      </c>
      <c r="I90" s="110" t="s">
        <v>787</v>
      </c>
      <c r="J90" s="110" t="s">
        <v>759</v>
      </c>
      <c r="K90" s="90"/>
      <c r="M90" s="111">
        <v>85</v>
      </c>
      <c r="N90" s="112" t="s">
        <v>272</v>
      </c>
      <c r="O90" s="113">
        <v>1138</v>
      </c>
      <c r="P90" s="114" t="s">
        <v>671</v>
      </c>
      <c r="Q90" s="90"/>
      <c r="R90" s="90"/>
      <c r="S90" s="90"/>
      <c r="T90" s="90"/>
      <c r="U90" s="90"/>
      <c r="V90" s="90"/>
      <c r="W90" s="90"/>
      <c r="X90" s="90"/>
      <c r="Y90" s="90"/>
      <c r="Z90" s="90"/>
      <c r="AA90" s="90"/>
      <c r="AB90" s="90"/>
    </row>
    <row r="91" spans="1:28">
      <c r="A91" s="115">
        <v>86</v>
      </c>
      <c r="B91" s="108" t="s">
        <v>448</v>
      </c>
      <c r="C91" s="108" t="s">
        <v>788</v>
      </c>
      <c r="D91" s="108" t="s">
        <v>680</v>
      </c>
      <c r="E91" s="108"/>
      <c r="F91" s="90"/>
      <c r="G91" s="109">
        <v>86</v>
      </c>
      <c r="H91" s="110" t="s">
        <v>216</v>
      </c>
      <c r="I91" s="110" t="s">
        <v>789</v>
      </c>
      <c r="J91" s="110" t="s">
        <v>759</v>
      </c>
      <c r="K91" s="90"/>
      <c r="M91" s="111">
        <v>86</v>
      </c>
      <c r="N91" s="112" t="s">
        <v>368</v>
      </c>
      <c r="O91" s="113">
        <v>1136</v>
      </c>
      <c r="P91" s="114" t="s">
        <v>671</v>
      </c>
      <c r="Q91" s="90"/>
      <c r="R91" s="90"/>
      <c r="S91" s="90"/>
      <c r="T91" s="90"/>
      <c r="U91" s="90"/>
      <c r="V91" s="90"/>
      <c r="W91" s="90"/>
      <c r="X91" s="90"/>
      <c r="Y91" s="90"/>
      <c r="Z91" s="90"/>
      <c r="AA91" s="90"/>
      <c r="AB91" s="90"/>
    </row>
    <row r="92" spans="1:28">
      <c r="A92" s="115">
        <v>87</v>
      </c>
      <c r="B92" s="108" t="s">
        <v>193</v>
      </c>
      <c r="C92" s="108" t="s">
        <v>790</v>
      </c>
      <c r="D92" s="108" t="s">
        <v>680</v>
      </c>
      <c r="E92" s="108"/>
      <c r="F92" s="90"/>
      <c r="G92" s="109">
        <v>87</v>
      </c>
      <c r="H92" s="110" t="s">
        <v>218</v>
      </c>
      <c r="I92" s="110" t="s">
        <v>791</v>
      </c>
      <c r="J92" s="110" t="s">
        <v>759</v>
      </c>
      <c r="K92" s="90"/>
      <c r="M92" s="111">
        <v>87</v>
      </c>
      <c r="N92" s="112" t="s">
        <v>459</v>
      </c>
      <c r="O92" s="113">
        <v>1133</v>
      </c>
      <c r="P92" s="114" t="s">
        <v>671</v>
      </c>
      <c r="Q92" s="90"/>
      <c r="R92" s="90"/>
      <c r="S92" s="90"/>
      <c r="T92" s="90"/>
      <c r="U92" s="90"/>
      <c r="V92" s="90"/>
      <c r="W92" s="90"/>
      <c r="X92" s="90"/>
      <c r="Y92" s="90"/>
      <c r="Z92" s="90"/>
      <c r="AA92" s="90"/>
      <c r="AB92" s="90"/>
    </row>
    <row r="93" spans="1:28">
      <c r="A93" s="115">
        <v>88</v>
      </c>
      <c r="B93" s="108" t="s">
        <v>315</v>
      </c>
      <c r="C93" s="108" t="s">
        <v>792</v>
      </c>
      <c r="D93" s="108" t="s">
        <v>680</v>
      </c>
      <c r="E93" s="108"/>
      <c r="F93" s="90"/>
      <c r="G93" s="109">
        <v>88</v>
      </c>
      <c r="H93" s="110" t="s">
        <v>247</v>
      </c>
      <c r="I93" s="110" t="s">
        <v>793</v>
      </c>
      <c r="J93" s="110" t="s">
        <v>759</v>
      </c>
      <c r="K93" s="90"/>
      <c r="M93" s="111">
        <v>88</v>
      </c>
      <c r="N93" s="112" t="s">
        <v>541</v>
      </c>
      <c r="O93" s="113">
        <v>1132</v>
      </c>
      <c r="P93" s="114" t="s">
        <v>671</v>
      </c>
      <c r="Q93" s="90"/>
      <c r="R93" s="90"/>
      <c r="S93" s="90"/>
      <c r="T93" s="90"/>
      <c r="U93" s="90"/>
      <c r="V93" s="90"/>
      <c r="W93" s="90"/>
      <c r="X93" s="90"/>
      <c r="Y93" s="90"/>
      <c r="Z93" s="90"/>
      <c r="AA93" s="90"/>
      <c r="AB93" s="90"/>
    </row>
    <row r="94" spans="1:28">
      <c r="A94" s="115">
        <v>89</v>
      </c>
      <c r="B94" s="108" t="s">
        <v>531</v>
      </c>
      <c r="C94" s="108" t="s">
        <v>794</v>
      </c>
      <c r="D94" s="108" t="s">
        <v>680</v>
      </c>
      <c r="E94" s="108"/>
      <c r="F94" s="90"/>
      <c r="G94" s="109">
        <v>89</v>
      </c>
      <c r="H94" s="110" t="s">
        <v>300</v>
      </c>
      <c r="I94" s="110" t="s">
        <v>795</v>
      </c>
      <c r="J94" s="110" t="s">
        <v>759</v>
      </c>
      <c r="K94" s="90"/>
      <c r="M94" s="111">
        <v>89</v>
      </c>
      <c r="N94" s="112" t="s">
        <v>504</v>
      </c>
      <c r="O94" s="113">
        <v>1128</v>
      </c>
      <c r="P94" s="114" t="s">
        <v>671</v>
      </c>
      <c r="Q94" s="90"/>
      <c r="R94" s="90"/>
      <c r="S94" s="90"/>
      <c r="T94" s="90"/>
      <c r="U94" s="90"/>
      <c r="V94" s="90"/>
      <c r="W94" s="90"/>
      <c r="X94" s="90"/>
      <c r="Y94" s="90"/>
      <c r="Z94" s="90"/>
      <c r="AA94" s="90"/>
      <c r="AB94" s="90"/>
    </row>
    <row r="95" spans="1:28">
      <c r="A95" s="115">
        <v>90</v>
      </c>
      <c r="B95" s="108" t="s">
        <v>176</v>
      </c>
      <c r="C95" s="108" t="s">
        <v>796</v>
      </c>
      <c r="D95" s="108" t="s">
        <v>680</v>
      </c>
      <c r="E95" s="108"/>
      <c r="F95" s="90"/>
      <c r="G95" s="109">
        <v>90</v>
      </c>
      <c r="H95" s="110" t="s">
        <v>534</v>
      </c>
      <c r="I95" s="110" t="s">
        <v>797</v>
      </c>
      <c r="J95" s="110" t="s">
        <v>798</v>
      </c>
      <c r="K95" s="90"/>
      <c r="M95" s="111">
        <v>90</v>
      </c>
      <c r="N95" s="112" t="s">
        <v>333</v>
      </c>
      <c r="O95" s="113">
        <v>1124</v>
      </c>
      <c r="P95" s="114" t="s">
        <v>671</v>
      </c>
      <c r="Q95" s="90"/>
      <c r="R95" s="90"/>
      <c r="S95" s="90"/>
      <c r="T95" s="90"/>
      <c r="U95" s="90"/>
      <c r="V95" s="90"/>
      <c r="W95" s="90"/>
      <c r="X95" s="90"/>
      <c r="Y95" s="90"/>
      <c r="Z95" s="90"/>
      <c r="AA95" s="90"/>
      <c r="AB95" s="90"/>
    </row>
    <row r="96" spans="1:28">
      <c r="A96" s="115">
        <v>91</v>
      </c>
      <c r="B96" s="108" t="s">
        <v>231</v>
      </c>
      <c r="C96" s="108" t="s">
        <v>799</v>
      </c>
      <c r="D96" s="108" t="s">
        <v>680</v>
      </c>
      <c r="E96" s="108"/>
      <c r="F96" s="90"/>
      <c r="G96" s="109">
        <v>91</v>
      </c>
      <c r="H96" s="110" t="s">
        <v>502</v>
      </c>
      <c r="I96" s="110" t="s">
        <v>800</v>
      </c>
      <c r="J96" s="110" t="s">
        <v>798</v>
      </c>
      <c r="K96" s="90"/>
      <c r="M96" s="111">
        <v>91</v>
      </c>
      <c r="N96" s="112" t="s">
        <v>176</v>
      </c>
      <c r="O96" s="113">
        <v>1121</v>
      </c>
      <c r="P96" s="114" t="s">
        <v>671</v>
      </c>
      <c r="Q96" s="90"/>
      <c r="R96" s="90"/>
      <c r="S96" s="90"/>
      <c r="T96" s="90"/>
      <c r="U96" s="90"/>
      <c r="V96" s="90"/>
      <c r="W96" s="90"/>
      <c r="X96" s="90"/>
      <c r="Y96" s="90"/>
      <c r="Z96" s="90"/>
      <c r="AA96" s="90"/>
      <c r="AB96" s="90"/>
    </row>
    <row r="97" spans="1:28">
      <c r="A97" s="115">
        <v>92</v>
      </c>
      <c r="B97" s="108" t="s">
        <v>380</v>
      </c>
      <c r="C97" s="108" t="s">
        <v>801</v>
      </c>
      <c r="D97" s="108" t="s">
        <v>680</v>
      </c>
      <c r="E97" s="108"/>
      <c r="F97" s="90"/>
      <c r="G97" s="109">
        <v>92</v>
      </c>
      <c r="H97" s="110" t="s">
        <v>459</v>
      </c>
      <c r="I97" s="110" t="s">
        <v>802</v>
      </c>
      <c r="J97" s="110" t="s">
        <v>798</v>
      </c>
      <c r="K97" s="90"/>
      <c r="M97" s="111">
        <v>92</v>
      </c>
      <c r="N97" s="112" t="s">
        <v>386</v>
      </c>
      <c r="O97" s="113">
        <v>1121</v>
      </c>
      <c r="P97" s="114" t="s">
        <v>671</v>
      </c>
      <c r="Q97" s="90"/>
      <c r="R97" s="90"/>
      <c r="S97" s="90"/>
      <c r="T97" s="90"/>
      <c r="U97" s="90"/>
      <c r="V97" s="90"/>
      <c r="W97" s="90"/>
      <c r="X97" s="90"/>
      <c r="Y97" s="90"/>
      <c r="Z97" s="90"/>
      <c r="AA97" s="90"/>
      <c r="AB97" s="90"/>
    </row>
    <row r="98" spans="1:28">
      <c r="A98" s="115">
        <v>93</v>
      </c>
      <c r="B98" s="108" t="s">
        <v>225</v>
      </c>
      <c r="C98" s="108" t="s">
        <v>803</v>
      </c>
      <c r="D98" s="108" t="s">
        <v>804</v>
      </c>
      <c r="E98" s="108"/>
      <c r="F98" s="90"/>
      <c r="G98" s="109">
        <v>93</v>
      </c>
      <c r="H98" s="110" t="s">
        <v>477</v>
      </c>
      <c r="I98" s="110" t="s">
        <v>805</v>
      </c>
      <c r="J98" s="110" t="s">
        <v>798</v>
      </c>
      <c r="K98" s="90"/>
      <c r="M98" s="111">
        <v>93</v>
      </c>
      <c r="N98" s="112" t="s">
        <v>393</v>
      </c>
      <c r="O98" s="113">
        <v>1120</v>
      </c>
      <c r="P98" s="114" t="s">
        <v>671</v>
      </c>
      <c r="Q98" s="90"/>
      <c r="R98" s="90"/>
      <c r="S98" s="90"/>
      <c r="T98" s="90"/>
      <c r="U98" s="90"/>
      <c r="V98" s="90"/>
      <c r="W98" s="90"/>
      <c r="X98" s="90"/>
      <c r="Y98" s="90"/>
      <c r="Z98" s="90"/>
      <c r="AA98" s="90"/>
      <c r="AB98" s="90"/>
    </row>
    <row r="99" spans="1:28">
      <c r="A99" s="115">
        <v>94</v>
      </c>
      <c r="B99" s="108" t="s">
        <v>216</v>
      </c>
      <c r="C99" s="108" t="s">
        <v>806</v>
      </c>
      <c r="D99" s="108" t="s">
        <v>804</v>
      </c>
      <c r="E99" s="108"/>
      <c r="F99" s="90"/>
      <c r="G99" s="109">
        <v>94</v>
      </c>
      <c r="H99" s="110" t="s">
        <v>374</v>
      </c>
      <c r="I99" s="110" t="s">
        <v>807</v>
      </c>
      <c r="J99" s="110" t="s">
        <v>798</v>
      </c>
      <c r="K99" s="90"/>
      <c r="M99" s="111">
        <v>94</v>
      </c>
      <c r="N99" s="112" t="s">
        <v>217</v>
      </c>
      <c r="O99" s="113">
        <v>1118</v>
      </c>
      <c r="P99" s="114" t="s">
        <v>671</v>
      </c>
      <c r="Q99" s="90"/>
      <c r="R99" s="90"/>
      <c r="S99" s="90"/>
      <c r="T99" s="90"/>
      <c r="U99" s="90"/>
      <c r="V99" s="90"/>
      <c r="W99" s="90"/>
      <c r="X99" s="90"/>
      <c r="Y99" s="90"/>
      <c r="Z99" s="90"/>
      <c r="AA99" s="90"/>
      <c r="AB99" s="90"/>
    </row>
    <row r="100" spans="1:28">
      <c r="A100" s="115">
        <v>95</v>
      </c>
      <c r="B100" s="108" t="s">
        <v>296</v>
      </c>
      <c r="C100" s="108" t="s">
        <v>808</v>
      </c>
      <c r="D100" s="108" t="s">
        <v>804</v>
      </c>
      <c r="E100" s="108"/>
      <c r="F100" s="90"/>
      <c r="G100" s="109">
        <v>95</v>
      </c>
      <c r="H100" s="110" t="s">
        <v>497</v>
      </c>
      <c r="I100" s="110" t="s">
        <v>809</v>
      </c>
      <c r="J100" s="110" t="s">
        <v>798</v>
      </c>
      <c r="K100" s="90"/>
      <c r="M100" s="111">
        <v>95</v>
      </c>
      <c r="N100" s="112" t="s">
        <v>502</v>
      </c>
      <c r="O100" s="113">
        <v>1109</v>
      </c>
      <c r="P100" s="114" t="s">
        <v>671</v>
      </c>
      <c r="Q100" s="90"/>
      <c r="R100" s="90"/>
      <c r="S100" s="90"/>
      <c r="T100" s="90"/>
      <c r="U100" s="90"/>
      <c r="V100" s="90"/>
      <c r="W100" s="90"/>
      <c r="X100" s="90"/>
      <c r="Y100" s="90"/>
      <c r="Z100" s="90"/>
      <c r="AA100" s="90"/>
      <c r="AB100" s="90"/>
    </row>
    <row r="101" spans="1:28">
      <c r="A101" s="115">
        <v>96</v>
      </c>
      <c r="B101" s="108" t="s">
        <v>151</v>
      </c>
      <c r="C101" s="108" t="s">
        <v>810</v>
      </c>
      <c r="D101" s="108" t="s">
        <v>804</v>
      </c>
      <c r="E101" s="108"/>
      <c r="F101" s="90"/>
      <c r="G101" s="109">
        <v>96</v>
      </c>
      <c r="H101" s="110" t="s">
        <v>529</v>
      </c>
      <c r="I101" s="110" t="s">
        <v>811</v>
      </c>
      <c r="J101" s="110" t="s">
        <v>798</v>
      </c>
      <c r="K101" s="90"/>
      <c r="M101" s="111">
        <v>96</v>
      </c>
      <c r="N101" s="112" t="s">
        <v>235</v>
      </c>
      <c r="O101" s="113">
        <v>1108</v>
      </c>
      <c r="P101" s="114" t="s">
        <v>671</v>
      </c>
      <c r="Q101" s="90"/>
      <c r="R101" s="90"/>
      <c r="S101" s="90"/>
      <c r="T101" s="90"/>
      <c r="U101" s="90"/>
      <c r="V101" s="90"/>
      <c r="W101" s="90"/>
      <c r="X101" s="90"/>
      <c r="Y101" s="90"/>
      <c r="Z101" s="90"/>
      <c r="AA101" s="90"/>
      <c r="AB101" s="90"/>
    </row>
    <row r="102" spans="1:28">
      <c r="A102" s="115">
        <v>97</v>
      </c>
      <c r="B102" s="108" t="s">
        <v>524</v>
      </c>
      <c r="C102" s="108" t="s">
        <v>812</v>
      </c>
      <c r="D102" s="108" t="s">
        <v>804</v>
      </c>
      <c r="E102" s="108"/>
      <c r="F102" s="90"/>
      <c r="G102" s="109">
        <v>97</v>
      </c>
      <c r="H102" s="110" t="s">
        <v>153</v>
      </c>
      <c r="I102" s="110" t="s">
        <v>813</v>
      </c>
      <c r="J102" s="110" t="s">
        <v>798</v>
      </c>
      <c r="K102" s="90"/>
      <c r="M102" s="111">
        <v>97</v>
      </c>
      <c r="N102" s="112" t="s">
        <v>278</v>
      </c>
      <c r="O102" s="113">
        <v>1107</v>
      </c>
      <c r="P102" s="114" t="s">
        <v>671</v>
      </c>
      <c r="Q102" s="90"/>
      <c r="R102" s="90"/>
      <c r="S102" s="90"/>
      <c r="T102" s="90"/>
      <c r="U102" s="90"/>
      <c r="V102" s="90"/>
      <c r="W102" s="90"/>
      <c r="X102" s="90"/>
      <c r="Y102" s="90"/>
      <c r="Z102" s="90"/>
      <c r="AA102" s="90"/>
      <c r="AB102" s="90"/>
    </row>
    <row r="103" spans="1:28">
      <c r="A103" s="115">
        <v>98</v>
      </c>
      <c r="B103" s="108" t="s">
        <v>297</v>
      </c>
      <c r="C103" s="108" t="s">
        <v>814</v>
      </c>
      <c r="D103" s="108" t="s">
        <v>804</v>
      </c>
      <c r="E103" s="108"/>
      <c r="F103" s="90"/>
      <c r="G103" s="109">
        <v>98</v>
      </c>
      <c r="H103" s="110" t="s">
        <v>330</v>
      </c>
      <c r="I103" s="110" t="s">
        <v>815</v>
      </c>
      <c r="J103" s="110" t="s">
        <v>798</v>
      </c>
      <c r="K103" s="90"/>
      <c r="M103" s="111">
        <v>98</v>
      </c>
      <c r="N103" s="112" t="s">
        <v>236</v>
      </c>
      <c r="O103" s="113">
        <v>1106</v>
      </c>
      <c r="P103" s="114" t="s">
        <v>671</v>
      </c>
      <c r="Q103" s="90"/>
      <c r="R103" s="90"/>
      <c r="S103" s="90"/>
      <c r="T103" s="90"/>
      <c r="U103" s="90"/>
      <c r="V103" s="90"/>
      <c r="W103" s="90"/>
      <c r="X103" s="90"/>
      <c r="Y103" s="90"/>
      <c r="Z103" s="90"/>
      <c r="AA103" s="90"/>
      <c r="AB103" s="90"/>
    </row>
    <row r="104" spans="1:28">
      <c r="A104" s="115">
        <v>99</v>
      </c>
      <c r="B104" s="108" t="s">
        <v>336</v>
      </c>
      <c r="C104" s="108" t="s">
        <v>816</v>
      </c>
      <c r="D104" s="108" t="s">
        <v>804</v>
      </c>
      <c r="E104" s="108"/>
      <c r="F104" s="90"/>
      <c r="G104" s="109">
        <v>99</v>
      </c>
      <c r="H104" s="110" t="s">
        <v>449</v>
      </c>
      <c r="I104" s="110" t="s">
        <v>817</v>
      </c>
      <c r="J104" s="110" t="s">
        <v>798</v>
      </c>
      <c r="K104" s="90"/>
      <c r="M104" s="111">
        <v>99</v>
      </c>
      <c r="N104" s="112" t="s">
        <v>413</v>
      </c>
      <c r="O104" s="113">
        <v>1106</v>
      </c>
      <c r="P104" s="114" t="s">
        <v>671</v>
      </c>
      <c r="Q104" s="90"/>
      <c r="R104" s="90"/>
      <c r="S104" s="90"/>
      <c r="T104" s="90"/>
      <c r="U104" s="90"/>
      <c r="V104" s="90"/>
      <c r="W104" s="90"/>
      <c r="X104" s="90"/>
      <c r="Y104" s="90"/>
      <c r="Z104" s="90"/>
      <c r="AA104" s="90"/>
      <c r="AB104" s="90"/>
    </row>
    <row r="105" spans="1:28">
      <c r="A105" s="115">
        <v>100</v>
      </c>
      <c r="B105" s="108" t="s">
        <v>405</v>
      </c>
      <c r="C105" s="108" t="s">
        <v>818</v>
      </c>
      <c r="D105" s="108" t="s">
        <v>819</v>
      </c>
      <c r="E105" s="108"/>
      <c r="F105" s="90"/>
      <c r="G105" s="109">
        <v>100</v>
      </c>
      <c r="H105" s="110" t="s">
        <v>315</v>
      </c>
      <c r="I105" s="110" t="s">
        <v>820</v>
      </c>
      <c r="J105" s="110" t="s">
        <v>798</v>
      </c>
      <c r="K105" s="90"/>
      <c r="M105" s="111">
        <v>100</v>
      </c>
      <c r="N105" s="112" t="s">
        <v>297</v>
      </c>
      <c r="O105" s="113">
        <v>1104</v>
      </c>
      <c r="P105" s="114" t="s">
        <v>671</v>
      </c>
      <c r="Q105" s="90"/>
      <c r="R105" s="90"/>
      <c r="S105" s="90"/>
      <c r="T105" s="90"/>
      <c r="U105" s="90"/>
      <c r="V105" s="90"/>
      <c r="W105" s="90"/>
      <c r="X105" s="90"/>
      <c r="Y105" s="90"/>
      <c r="Z105" s="90"/>
      <c r="AA105" s="90"/>
      <c r="AB105" s="90"/>
    </row>
    <row r="106" spans="1:28">
      <c r="A106" s="115">
        <v>101</v>
      </c>
      <c r="B106" s="108" t="s">
        <v>298</v>
      </c>
      <c r="C106" s="108" t="s">
        <v>789</v>
      </c>
      <c r="D106" s="108" t="s">
        <v>819</v>
      </c>
      <c r="E106" s="108"/>
      <c r="F106" s="90"/>
      <c r="G106" s="109">
        <v>101</v>
      </c>
      <c r="H106" s="110" t="s">
        <v>264</v>
      </c>
      <c r="I106" s="110" t="s">
        <v>821</v>
      </c>
      <c r="J106" s="110" t="s">
        <v>798</v>
      </c>
      <c r="K106" s="90"/>
      <c r="M106" s="111">
        <v>101</v>
      </c>
      <c r="N106" s="112" t="s">
        <v>318</v>
      </c>
      <c r="O106" s="113">
        <v>1102</v>
      </c>
      <c r="P106" s="114" t="s">
        <v>671</v>
      </c>
      <c r="Q106" s="90"/>
      <c r="R106" s="90"/>
      <c r="S106" s="90"/>
      <c r="T106" s="90"/>
      <c r="U106" s="90"/>
      <c r="V106" s="90"/>
      <c r="W106" s="90"/>
      <c r="X106" s="90"/>
      <c r="Y106" s="90"/>
      <c r="Z106" s="90"/>
      <c r="AA106" s="90"/>
      <c r="AB106" s="90"/>
    </row>
    <row r="107" spans="1:28">
      <c r="A107" s="115">
        <v>102</v>
      </c>
      <c r="B107" s="108" t="s">
        <v>401</v>
      </c>
      <c r="C107" s="108" t="s">
        <v>795</v>
      </c>
      <c r="D107" s="108" t="s">
        <v>819</v>
      </c>
      <c r="E107" s="108"/>
      <c r="F107" s="90"/>
      <c r="G107" s="109">
        <v>102</v>
      </c>
      <c r="H107" s="110" t="s">
        <v>458</v>
      </c>
      <c r="I107" s="110" t="s">
        <v>822</v>
      </c>
      <c r="J107" s="110" t="s">
        <v>798</v>
      </c>
      <c r="K107" s="90"/>
      <c r="M107" s="111">
        <v>102</v>
      </c>
      <c r="N107" s="112" t="s">
        <v>329</v>
      </c>
      <c r="O107" s="113">
        <v>1102</v>
      </c>
      <c r="P107" s="114" t="s">
        <v>671</v>
      </c>
      <c r="Q107" s="90"/>
      <c r="R107" s="90"/>
      <c r="S107" s="90"/>
      <c r="T107" s="90"/>
      <c r="U107" s="90"/>
      <c r="V107" s="90"/>
      <c r="W107" s="90"/>
      <c r="X107" s="90"/>
      <c r="Y107" s="90"/>
      <c r="Z107" s="90"/>
      <c r="AA107" s="90"/>
      <c r="AB107" s="90"/>
    </row>
    <row r="108" spans="1:28">
      <c r="A108" s="115">
        <v>103</v>
      </c>
      <c r="B108" s="108" t="s">
        <v>149</v>
      </c>
      <c r="C108" s="108" t="s">
        <v>823</v>
      </c>
      <c r="D108" s="108" t="s">
        <v>819</v>
      </c>
      <c r="E108" s="108"/>
      <c r="F108" s="90"/>
      <c r="G108" s="109">
        <v>103</v>
      </c>
      <c r="H108" s="110" t="s">
        <v>400</v>
      </c>
      <c r="I108" s="110" t="s">
        <v>824</v>
      </c>
      <c r="J108" s="110" t="s">
        <v>798</v>
      </c>
      <c r="K108" s="90"/>
      <c r="M108" s="111">
        <v>103</v>
      </c>
      <c r="N108" s="112" t="s">
        <v>383</v>
      </c>
      <c r="O108" s="113">
        <v>1100</v>
      </c>
      <c r="P108" s="114" t="s">
        <v>671</v>
      </c>
      <c r="Q108" s="90"/>
      <c r="R108" s="90"/>
      <c r="S108" s="90"/>
      <c r="T108" s="90"/>
      <c r="U108" s="90"/>
      <c r="V108" s="90"/>
      <c r="W108" s="90"/>
      <c r="X108" s="90"/>
      <c r="Y108" s="90"/>
      <c r="Z108" s="90"/>
      <c r="AA108" s="90"/>
      <c r="AB108" s="90"/>
    </row>
    <row r="109" spans="1:28">
      <c r="A109" s="115">
        <v>104</v>
      </c>
      <c r="B109" s="108" t="s">
        <v>356</v>
      </c>
      <c r="C109" s="108" t="s">
        <v>825</v>
      </c>
      <c r="D109" s="108" t="s">
        <v>819</v>
      </c>
      <c r="E109" s="108"/>
      <c r="F109" s="90"/>
      <c r="G109" s="109">
        <v>104</v>
      </c>
      <c r="H109" s="110" t="s">
        <v>148</v>
      </c>
      <c r="I109" s="110" t="s">
        <v>826</v>
      </c>
      <c r="J109" s="110" t="s">
        <v>798</v>
      </c>
      <c r="K109" s="90"/>
      <c r="M109" s="111">
        <v>104</v>
      </c>
      <c r="N109" s="112" t="s">
        <v>146</v>
      </c>
      <c r="O109" s="113">
        <v>1099</v>
      </c>
      <c r="P109" s="114" t="s">
        <v>671</v>
      </c>
      <c r="Q109" s="90"/>
      <c r="R109" s="90"/>
      <c r="S109" s="90"/>
      <c r="T109" s="90"/>
      <c r="U109" s="90"/>
      <c r="V109" s="90"/>
      <c r="W109" s="90"/>
      <c r="X109" s="90"/>
      <c r="Y109" s="90"/>
      <c r="Z109" s="90"/>
      <c r="AA109" s="90"/>
      <c r="AB109" s="90"/>
    </row>
    <row r="110" spans="1:28">
      <c r="A110" s="115">
        <v>105</v>
      </c>
      <c r="B110" s="108" t="s">
        <v>475</v>
      </c>
      <c r="C110" s="108" t="s">
        <v>827</v>
      </c>
      <c r="D110" s="108" t="s">
        <v>819</v>
      </c>
      <c r="E110" s="108"/>
      <c r="F110" s="90"/>
      <c r="G110" s="109">
        <v>105</v>
      </c>
      <c r="H110" s="110" t="s">
        <v>349</v>
      </c>
      <c r="I110" s="110" t="s">
        <v>828</v>
      </c>
      <c r="J110" s="110" t="s">
        <v>798</v>
      </c>
      <c r="K110" s="90"/>
      <c r="M110" s="111">
        <v>105</v>
      </c>
      <c r="N110" s="112" t="s">
        <v>151</v>
      </c>
      <c r="O110" s="113">
        <v>1098</v>
      </c>
      <c r="P110" s="114" t="s">
        <v>671</v>
      </c>
      <c r="Q110" s="90"/>
      <c r="R110" s="90"/>
      <c r="S110" s="90"/>
      <c r="T110" s="90"/>
      <c r="U110" s="90"/>
      <c r="V110" s="90"/>
      <c r="W110" s="90"/>
      <c r="X110" s="90"/>
      <c r="Y110" s="90"/>
      <c r="Z110" s="90"/>
      <c r="AA110" s="90"/>
      <c r="AB110" s="90"/>
    </row>
    <row r="111" spans="1:28">
      <c r="A111" s="115">
        <v>106</v>
      </c>
      <c r="B111" s="108" t="s">
        <v>279</v>
      </c>
      <c r="C111" s="108" t="s">
        <v>829</v>
      </c>
      <c r="D111" s="108" t="s">
        <v>819</v>
      </c>
      <c r="E111" s="108"/>
      <c r="F111" s="90"/>
      <c r="G111" s="109">
        <v>106</v>
      </c>
      <c r="H111" s="110" t="s">
        <v>468</v>
      </c>
      <c r="I111" s="110" t="s">
        <v>830</v>
      </c>
      <c r="J111" s="110" t="s">
        <v>798</v>
      </c>
      <c r="K111" s="90"/>
      <c r="M111" s="111">
        <v>106</v>
      </c>
      <c r="N111" s="112" t="s">
        <v>520</v>
      </c>
      <c r="O111" s="113">
        <v>1097</v>
      </c>
      <c r="P111" s="114" t="s">
        <v>671</v>
      </c>
      <c r="Q111" s="90"/>
      <c r="R111" s="90"/>
      <c r="S111" s="90"/>
      <c r="T111" s="90"/>
      <c r="U111" s="90"/>
      <c r="V111" s="90"/>
      <c r="W111" s="90"/>
      <c r="X111" s="90"/>
      <c r="Y111" s="90"/>
      <c r="Z111" s="90"/>
      <c r="AA111" s="90"/>
      <c r="AB111" s="90"/>
    </row>
    <row r="112" spans="1:28">
      <c r="A112" s="115">
        <v>107</v>
      </c>
      <c r="B112" s="108" t="s">
        <v>371</v>
      </c>
      <c r="C112" s="108" t="s">
        <v>831</v>
      </c>
      <c r="D112" s="108" t="s">
        <v>819</v>
      </c>
      <c r="E112" s="108"/>
      <c r="F112" s="90"/>
      <c r="G112" s="109">
        <v>107</v>
      </c>
      <c r="H112" s="110" t="s">
        <v>279</v>
      </c>
      <c r="I112" s="110" t="s">
        <v>832</v>
      </c>
      <c r="J112" s="110" t="s">
        <v>798</v>
      </c>
      <c r="K112" s="90"/>
      <c r="M112" s="111">
        <v>107</v>
      </c>
      <c r="N112" s="112" t="s">
        <v>180</v>
      </c>
      <c r="O112" s="113">
        <v>1096</v>
      </c>
      <c r="P112" s="114" t="s">
        <v>671</v>
      </c>
      <c r="Q112" s="90"/>
      <c r="R112" s="90"/>
      <c r="S112" s="90"/>
      <c r="T112" s="90"/>
      <c r="U112" s="90"/>
      <c r="V112" s="90"/>
      <c r="W112" s="90"/>
      <c r="X112" s="90"/>
      <c r="Y112" s="90"/>
      <c r="Z112" s="90"/>
      <c r="AA112" s="90"/>
      <c r="AB112" s="90"/>
    </row>
    <row r="113" spans="1:28">
      <c r="A113" s="115">
        <v>108</v>
      </c>
      <c r="B113" s="108" t="s">
        <v>209</v>
      </c>
      <c r="C113" s="108" t="s">
        <v>811</v>
      </c>
      <c r="D113" s="108" t="s">
        <v>819</v>
      </c>
      <c r="E113" s="108"/>
      <c r="F113" s="90"/>
      <c r="G113" s="109">
        <v>108</v>
      </c>
      <c r="H113" s="110" t="s">
        <v>268</v>
      </c>
      <c r="I113" s="110" t="s">
        <v>833</v>
      </c>
      <c r="J113" s="110" t="s">
        <v>798</v>
      </c>
      <c r="K113" s="90"/>
      <c r="M113" s="111">
        <v>108</v>
      </c>
      <c r="N113" s="112" t="s">
        <v>337</v>
      </c>
      <c r="O113" s="113">
        <v>1095</v>
      </c>
      <c r="P113" s="114" t="s">
        <v>671</v>
      </c>
      <c r="Q113" s="90"/>
      <c r="R113" s="90"/>
      <c r="S113" s="90"/>
      <c r="T113" s="90"/>
      <c r="U113" s="90"/>
      <c r="V113" s="90"/>
      <c r="W113" s="90"/>
      <c r="X113" s="90"/>
      <c r="Y113" s="90"/>
      <c r="Z113" s="90"/>
      <c r="AA113" s="90"/>
      <c r="AB113" s="90"/>
    </row>
    <row r="114" spans="1:28">
      <c r="A114" s="115">
        <v>109</v>
      </c>
      <c r="B114" s="108" t="s">
        <v>257</v>
      </c>
      <c r="C114" s="108" t="s">
        <v>834</v>
      </c>
      <c r="D114" s="108" t="s">
        <v>819</v>
      </c>
      <c r="E114" s="108"/>
      <c r="F114" s="90"/>
      <c r="G114" s="109">
        <v>109</v>
      </c>
      <c r="H114" s="110" t="s">
        <v>396</v>
      </c>
      <c r="I114" s="110" t="s">
        <v>835</v>
      </c>
      <c r="J114" s="110" t="s">
        <v>798</v>
      </c>
      <c r="K114" s="90"/>
      <c r="M114" s="111">
        <v>109</v>
      </c>
      <c r="N114" s="112" t="s">
        <v>471</v>
      </c>
      <c r="O114" s="113">
        <v>1095</v>
      </c>
      <c r="P114" s="114" t="s">
        <v>671</v>
      </c>
      <c r="Q114" s="90"/>
      <c r="R114" s="90"/>
      <c r="S114" s="90"/>
      <c r="T114" s="90"/>
      <c r="U114" s="90"/>
      <c r="V114" s="90"/>
      <c r="W114" s="90"/>
      <c r="X114" s="90"/>
      <c r="Y114" s="90"/>
      <c r="Z114" s="90"/>
      <c r="AA114" s="90"/>
      <c r="AB114" s="90"/>
    </row>
    <row r="115" spans="1:28">
      <c r="A115" s="115">
        <v>110</v>
      </c>
      <c r="B115" s="108" t="s">
        <v>534</v>
      </c>
      <c r="C115" s="108" t="s">
        <v>836</v>
      </c>
      <c r="D115" s="108" t="s">
        <v>819</v>
      </c>
      <c r="E115" s="108"/>
      <c r="F115" s="90"/>
      <c r="G115" s="109">
        <v>110</v>
      </c>
      <c r="H115" s="110" t="s">
        <v>452</v>
      </c>
      <c r="I115" s="110" t="s">
        <v>837</v>
      </c>
      <c r="J115" s="110" t="s">
        <v>798</v>
      </c>
      <c r="K115" s="90"/>
      <c r="M115" s="111">
        <v>110</v>
      </c>
      <c r="N115" s="112" t="s">
        <v>511</v>
      </c>
      <c r="O115" s="113">
        <v>1094</v>
      </c>
      <c r="P115" s="114" t="s">
        <v>671</v>
      </c>
      <c r="Q115" s="90"/>
      <c r="R115" s="90"/>
      <c r="S115" s="90"/>
      <c r="T115" s="90"/>
      <c r="U115" s="90"/>
      <c r="V115" s="90"/>
      <c r="W115" s="90"/>
      <c r="X115" s="90"/>
      <c r="Y115" s="90"/>
      <c r="Z115" s="90"/>
      <c r="AA115" s="90"/>
      <c r="AB115" s="90"/>
    </row>
    <row r="116" spans="1:28">
      <c r="A116" s="115">
        <v>111</v>
      </c>
      <c r="B116" s="108" t="s">
        <v>540</v>
      </c>
      <c r="C116" s="108" t="s">
        <v>838</v>
      </c>
      <c r="D116" s="108" t="s">
        <v>819</v>
      </c>
      <c r="E116" s="108"/>
      <c r="F116" s="90"/>
      <c r="G116" s="109">
        <v>111</v>
      </c>
      <c r="H116" s="110" t="s">
        <v>376</v>
      </c>
      <c r="I116" s="110" t="s">
        <v>839</v>
      </c>
      <c r="J116" s="110" t="s">
        <v>798</v>
      </c>
      <c r="K116" s="90"/>
      <c r="M116" s="111">
        <v>111</v>
      </c>
      <c r="N116" s="112" t="s">
        <v>351</v>
      </c>
      <c r="O116" s="113">
        <v>1092</v>
      </c>
      <c r="P116" s="114" t="s">
        <v>671</v>
      </c>
      <c r="Q116" s="90"/>
      <c r="R116" s="90"/>
      <c r="S116" s="90"/>
      <c r="T116" s="90"/>
      <c r="U116" s="90"/>
      <c r="V116" s="90"/>
      <c r="W116" s="90"/>
      <c r="X116" s="90"/>
      <c r="Y116" s="90"/>
      <c r="Z116" s="90"/>
      <c r="AA116" s="90"/>
      <c r="AB116" s="90"/>
    </row>
    <row r="117" spans="1:28">
      <c r="A117" s="115">
        <v>112</v>
      </c>
      <c r="B117" s="108" t="s">
        <v>261</v>
      </c>
      <c r="C117" s="108" t="s">
        <v>840</v>
      </c>
      <c r="D117" s="108" t="s">
        <v>819</v>
      </c>
      <c r="E117" s="108"/>
      <c r="F117" s="90"/>
      <c r="G117" s="109">
        <v>112</v>
      </c>
      <c r="H117" s="110" t="s">
        <v>181</v>
      </c>
      <c r="I117" s="110" t="s">
        <v>841</v>
      </c>
      <c r="J117" s="110" t="s">
        <v>798</v>
      </c>
      <c r="K117" s="90"/>
      <c r="M117" s="111">
        <v>112</v>
      </c>
      <c r="N117" s="112" t="s">
        <v>434</v>
      </c>
      <c r="O117" s="113">
        <v>1092</v>
      </c>
      <c r="P117" s="114" t="s">
        <v>671</v>
      </c>
      <c r="Q117" s="90"/>
      <c r="R117" s="90"/>
      <c r="S117" s="90"/>
      <c r="T117" s="90"/>
      <c r="U117" s="90"/>
      <c r="V117" s="90"/>
      <c r="W117" s="90"/>
      <c r="X117" s="90"/>
      <c r="Y117" s="90"/>
      <c r="Z117" s="90"/>
      <c r="AA117" s="90"/>
      <c r="AB117" s="90"/>
    </row>
    <row r="118" spans="1:28">
      <c r="A118" s="115">
        <v>113</v>
      </c>
      <c r="B118" s="108" t="s">
        <v>319</v>
      </c>
      <c r="C118" s="108" t="s">
        <v>842</v>
      </c>
      <c r="D118" s="108" t="s">
        <v>819</v>
      </c>
      <c r="E118" s="108"/>
      <c r="F118" s="90"/>
      <c r="G118" s="109">
        <v>113</v>
      </c>
      <c r="H118" s="110" t="s">
        <v>471</v>
      </c>
      <c r="I118" s="110" t="s">
        <v>843</v>
      </c>
      <c r="J118" s="110" t="s">
        <v>798</v>
      </c>
      <c r="K118" s="90"/>
      <c r="M118" s="111">
        <v>113</v>
      </c>
      <c r="N118" s="112" t="s">
        <v>311</v>
      </c>
      <c r="O118" s="113">
        <v>1092</v>
      </c>
      <c r="P118" s="114" t="s">
        <v>671</v>
      </c>
      <c r="Q118" s="90"/>
      <c r="R118" s="90"/>
      <c r="S118" s="90"/>
      <c r="T118" s="90"/>
      <c r="U118" s="90"/>
      <c r="V118" s="90"/>
      <c r="W118" s="90"/>
      <c r="X118" s="90"/>
      <c r="Y118" s="90"/>
      <c r="Z118" s="90"/>
      <c r="AA118" s="90"/>
      <c r="AB118" s="90"/>
    </row>
    <row r="119" spans="1:28">
      <c r="A119" s="115">
        <v>114</v>
      </c>
      <c r="B119" s="108" t="s">
        <v>262</v>
      </c>
      <c r="C119" s="108" t="s">
        <v>844</v>
      </c>
      <c r="D119" s="108" t="s">
        <v>819</v>
      </c>
      <c r="E119" s="108"/>
      <c r="F119" s="90"/>
      <c r="G119" s="109">
        <v>114</v>
      </c>
      <c r="H119" s="110" t="s">
        <v>261</v>
      </c>
      <c r="I119" s="110" t="s">
        <v>845</v>
      </c>
      <c r="J119" s="110" t="s">
        <v>798</v>
      </c>
      <c r="K119" s="90"/>
      <c r="M119" s="111">
        <v>114</v>
      </c>
      <c r="N119" s="112" t="s">
        <v>490</v>
      </c>
      <c r="O119" s="113">
        <v>1092</v>
      </c>
      <c r="P119" s="114" t="s">
        <v>671</v>
      </c>
      <c r="Q119" s="90"/>
      <c r="R119" s="90"/>
      <c r="S119" s="90"/>
      <c r="T119" s="90"/>
      <c r="U119" s="90"/>
      <c r="V119" s="90"/>
      <c r="W119" s="90"/>
      <c r="X119" s="90"/>
      <c r="Y119" s="90"/>
      <c r="Z119" s="90"/>
      <c r="AA119" s="90"/>
      <c r="AB119" s="90"/>
    </row>
    <row r="120" spans="1:28">
      <c r="A120" s="115">
        <v>115</v>
      </c>
      <c r="B120" s="108" t="s">
        <v>260</v>
      </c>
      <c r="C120" s="108" t="s">
        <v>846</v>
      </c>
      <c r="D120" s="108" t="s">
        <v>819</v>
      </c>
      <c r="E120" s="108"/>
      <c r="F120" s="90"/>
      <c r="G120" s="109">
        <v>115</v>
      </c>
      <c r="H120" s="110" t="s">
        <v>360</v>
      </c>
      <c r="I120" s="110" t="s">
        <v>847</v>
      </c>
      <c r="J120" s="110" t="s">
        <v>798</v>
      </c>
      <c r="K120" s="90"/>
      <c r="M120" s="111">
        <v>115</v>
      </c>
      <c r="N120" s="112" t="s">
        <v>424</v>
      </c>
      <c r="O120" s="113">
        <v>1090</v>
      </c>
      <c r="P120" s="114" t="s">
        <v>671</v>
      </c>
      <c r="Q120" s="90"/>
      <c r="R120" s="90"/>
      <c r="S120" s="90"/>
      <c r="T120" s="90"/>
      <c r="U120" s="90"/>
      <c r="V120" s="90"/>
      <c r="W120" s="90"/>
      <c r="X120" s="90"/>
      <c r="Y120" s="90"/>
      <c r="Z120" s="90"/>
      <c r="AA120" s="90"/>
      <c r="AB120" s="90"/>
    </row>
    <row r="121" spans="1:28">
      <c r="A121" s="115">
        <v>116</v>
      </c>
      <c r="B121" s="108" t="s">
        <v>435</v>
      </c>
      <c r="C121" s="108" t="s">
        <v>848</v>
      </c>
      <c r="D121" s="108" t="s">
        <v>819</v>
      </c>
      <c r="E121" s="108"/>
      <c r="F121" s="90"/>
      <c r="G121" s="109">
        <v>116</v>
      </c>
      <c r="H121" s="110" t="s">
        <v>353</v>
      </c>
      <c r="I121" s="110" t="s">
        <v>849</v>
      </c>
      <c r="J121" s="110" t="s">
        <v>798</v>
      </c>
      <c r="K121" s="90"/>
      <c r="M121" s="111">
        <v>116</v>
      </c>
      <c r="N121" s="112" t="s">
        <v>259</v>
      </c>
      <c r="O121" s="113">
        <v>1089</v>
      </c>
      <c r="P121" s="114" t="s">
        <v>671</v>
      </c>
      <c r="Q121" s="90"/>
      <c r="R121" s="90"/>
      <c r="S121" s="90"/>
      <c r="T121" s="90"/>
      <c r="U121" s="90"/>
      <c r="V121" s="90"/>
      <c r="W121" s="90"/>
      <c r="X121" s="90"/>
      <c r="Y121" s="90"/>
      <c r="Z121" s="90"/>
      <c r="AA121" s="90"/>
      <c r="AB121" s="90"/>
    </row>
    <row r="122" spans="1:28">
      <c r="A122" s="115">
        <v>117</v>
      </c>
      <c r="B122" s="108" t="s">
        <v>353</v>
      </c>
      <c r="C122" s="108" t="s">
        <v>822</v>
      </c>
      <c r="D122" s="108" t="s">
        <v>819</v>
      </c>
      <c r="E122" s="108"/>
      <c r="F122" s="90"/>
      <c r="G122" s="109">
        <v>117</v>
      </c>
      <c r="H122" s="110" t="s">
        <v>413</v>
      </c>
      <c r="I122" s="110" t="s">
        <v>850</v>
      </c>
      <c r="J122" s="110" t="s">
        <v>798</v>
      </c>
      <c r="K122" s="90"/>
      <c r="M122" s="111">
        <v>117</v>
      </c>
      <c r="N122" s="112" t="s">
        <v>513</v>
      </c>
      <c r="O122" s="113">
        <v>1089</v>
      </c>
      <c r="P122" s="114" t="s">
        <v>671</v>
      </c>
      <c r="Q122" s="90"/>
      <c r="R122" s="90"/>
      <c r="S122" s="90"/>
      <c r="T122" s="90"/>
      <c r="U122" s="90"/>
      <c r="V122" s="90"/>
      <c r="W122" s="90"/>
      <c r="X122" s="90"/>
      <c r="Y122" s="90"/>
      <c r="Z122" s="90"/>
      <c r="AA122" s="90"/>
      <c r="AB122" s="90"/>
    </row>
    <row r="123" spans="1:28">
      <c r="A123" s="115">
        <v>118</v>
      </c>
      <c r="B123" s="108" t="s">
        <v>213</v>
      </c>
      <c r="C123" s="108" t="s">
        <v>851</v>
      </c>
      <c r="D123" s="108" t="s">
        <v>819</v>
      </c>
      <c r="E123" s="108"/>
      <c r="F123" s="90"/>
      <c r="G123" s="109">
        <v>118</v>
      </c>
      <c r="H123" s="110" t="s">
        <v>151</v>
      </c>
      <c r="I123" s="110" t="s">
        <v>852</v>
      </c>
      <c r="J123" s="110" t="s">
        <v>798</v>
      </c>
      <c r="K123" s="90"/>
      <c r="M123" s="111">
        <v>118</v>
      </c>
      <c r="N123" s="112" t="s">
        <v>380</v>
      </c>
      <c r="O123" s="113">
        <v>1089</v>
      </c>
      <c r="P123" s="114" t="s">
        <v>671</v>
      </c>
      <c r="Q123" s="90"/>
      <c r="R123" s="90"/>
      <c r="S123" s="90"/>
      <c r="T123" s="90"/>
      <c r="U123" s="90"/>
      <c r="V123" s="90"/>
      <c r="W123" s="90"/>
      <c r="X123" s="90"/>
      <c r="Y123" s="90"/>
      <c r="Z123" s="90"/>
      <c r="AA123" s="90"/>
      <c r="AB123" s="90"/>
    </row>
    <row r="124" spans="1:28">
      <c r="A124" s="115">
        <v>119</v>
      </c>
      <c r="B124" s="108" t="s">
        <v>277</v>
      </c>
      <c r="C124" s="108" t="s">
        <v>853</v>
      </c>
      <c r="D124" s="108" t="s">
        <v>819</v>
      </c>
      <c r="E124" s="108"/>
      <c r="F124" s="90"/>
      <c r="G124" s="109">
        <v>119</v>
      </c>
      <c r="H124" s="110" t="s">
        <v>387</v>
      </c>
      <c r="I124" s="110" t="s">
        <v>854</v>
      </c>
      <c r="J124" s="110" t="s">
        <v>798</v>
      </c>
      <c r="K124" s="90"/>
      <c r="M124" s="111">
        <v>119</v>
      </c>
      <c r="N124" s="112" t="s">
        <v>270</v>
      </c>
      <c r="O124" s="113">
        <v>1089</v>
      </c>
      <c r="P124" s="114" t="s">
        <v>671</v>
      </c>
      <c r="Q124" s="90"/>
      <c r="R124" s="90"/>
      <c r="S124" s="90"/>
      <c r="T124" s="90"/>
      <c r="U124" s="90"/>
      <c r="V124" s="90"/>
      <c r="W124" s="90"/>
      <c r="X124" s="90"/>
      <c r="Y124" s="90"/>
      <c r="Z124" s="90"/>
      <c r="AA124" s="90"/>
      <c r="AB124" s="90"/>
    </row>
    <row r="125" spans="1:28">
      <c r="A125" s="115">
        <v>120</v>
      </c>
      <c r="B125" s="108" t="s">
        <v>251</v>
      </c>
      <c r="C125" s="108" t="s">
        <v>855</v>
      </c>
      <c r="D125" s="108" t="s">
        <v>819</v>
      </c>
      <c r="E125" s="108"/>
      <c r="F125" s="90"/>
      <c r="G125" s="109">
        <v>120</v>
      </c>
      <c r="H125" s="110" t="s">
        <v>469</v>
      </c>
      <c r="I125" s="110" t="s">
        <v>856</v>
      </c>
      <c r="J125" s="110" t="s">
        <v>798</v>
      </c>
      <c r="K125" s="90"/>
      <c r="M125" s="111">
        <v>120</v>
      </c>
      <c r="N125" s="112" t="s">
        <v>205</v>
      </c>
      <c r="O125" s="113">
        <v>1088</v>
      </c>
      <c r="P125" s="114" t="s">
        <v>671</v>
      </c>
      <c r="Q125" s="90"/>
      <c r="R125" s="90"/>
      <c r="S125" s="90"/>
      <c r="T125" s="90"/>
      <c r="U125" s="90"/>
      <c r="V125" s="90"/>
      <c r="W125" s="90"/>
      <c r="X125" s="90"/>
      <c r="Y125" s="90"/>
      <c r="Z125" s="90"/>
      <c r="AA125" s="90"/>
      <c r="AB125" s="90"/>
    </row>
    <row r="126" spans="1:28">
      <c r="A126" s="115">
        <v>121</v>
      </c>
      <c r="B126" s="108" t="s">
        <v>529</v>
      </c>
      <c r="C126" s="108" t="s">
        <v>857</v>
      </c>
      <c r="D126" s="108" t="s">
        <v>819</v>
      </c>
      <c r="E126" s="108"/>
      <c r="F126" s="90"/>
      <c r="G126" s="109">
        <v>121</v>
      </c>
      <c r="H126" s="110" t="s">
        <v>498</v>
      </c>
      <c r="I126" s="110" t="s">
        <v>858</v>
      </c>
      <c r="J126" s="110" t="s">
        <v>798</v>
      </c>
      <c r="K126" s="90"/>
      <c r="M126" s="111">
        <v>121</v>
      </c>
      <c r="N126" s="112" t="s">
        <v>537</v>
      </c>
      <c r="O126" s="113">
        <v>1088</v>
      </c>
      <c r="P126" s="114" t="s">
        <v>671</v>
      </c>
      <c r="Q126" s="90"/>
      <c r="R126" s="90"/>
      <c r="S126" s="90"/>
      <c r="T126" s="90"/>
      <c r="U126" s="90"/>
      <c r="V126" s="90"/>
      <c r="W126" s="90"/>
      <c r="X126" s="90"/>
      <c r="Y126" s="90"/>
      <c r="Z126" s="90"/>
      <c r="AA126" s="90"/>
      <c r="AB126" s="90"/>
    </row>
    <row r="127" spans="1:28">
      <c r="A127" s="115">
        <v>122</v>
      </c>
      <c r="B127" s="108" t="s">
        <v>311</v>
      </c>
      <c r="C127" s="108" t="s">
        <v>849</v>
      </c>
      <c r="D127" s="108" t="s">
        <v>819</v>
      </c>
      <c r="E127" s="108"/>
      <c r="F127" s="90"/>
      <c r="G127" s="109">
        <v>122</v>
      </c>
      <c r="H127" s="110" t="s">
        <v>530</v>
      </c>
      <c r="I127" s="110" t="s">
        <v>859</v>
      </c>
      <c r="J127" s="110" t="s">
        <v>798</v>
      </c>
      <c r="K127" s="90"/>
      <c r="M127" s="111">
        <v>122</v>
      </c>
      <c r="N127" s="112" t="s">
        <v>325</v>
      </c>
      <c r="O127" s="113">
        <v>1086</v>
      </c>
      <c r="P127" s="114" t="s">
        <v>671</v>
      </c>
      <c r="Q127" s="90"/>
      <c r="R127" s="90"/>
      <c r="S127" s="90"/>
      <c r="T127" s="90"/>
      <c r="U127" s="90"/>
      <c r="V127" s="90"/>
      <c r="W127" s="90"/>
      <c r="X127" s="90"/>
      <c r="Y127" s="90"/>
      <c r="Z127" s="90"/>
      <c r="AA127" s="90"/>
      <c r="AB127" s="90"/>
    </row>
    <row r="128" spans="1:28">
      <c r="A128" s="115">
        <v>123</v>
      </c>
      <c r="B128" s="108" t="s">
        <v>533</v>
      </c>
      <c r="C128" s="108" t="s">
        <v>849</v>
      </c>
      <c r="D128" s="108" t="s">
        <v>819</v>
      </c>
      <c r="E128" s="108"/>
      <c r="F128" s="90"/>
      <c r="G128" s="109">
        <v>123</v>
      </c>
      <c r="H128" s="110" t="s">
        <v>157</v>
      </c>
      <c r="I128" s="110" t="s">
        <v>860</v>
      </c>
      <c r="J128" s="110" t="s">
        <v>798</v>
      </c>
      <c r="K128" s="90"/>
      <c r="M128" s="111">
        <v>123</v>
      </c>
      <c r="N128" s="112" t="s">
        <v>375</v>
      </c>
      <c r="O128" s="113">
        <v>1083</v>
      </c>
      <c r="P128" s="114" t="s">
        <v>671</v>
      </c>
      <c r="Q128" s="90"/>
      <c r="R128" s="90"/>
      <c r="S128" s="90"/>
      <c r="T128" s="90"/>
      <c r="U128" s="90"/>
      <c r="V128" s="90"/>
      <c r="W128" s="90"/>
      <c r="X128" s="90"/>
      <c r="Y128" s="90"/>
      <c r="Z128" s="90"/>
      <c r="AA128" s="90"/>
      <c r="AB128" s="90"/>
    </row>
    <row r="129" spans="1:28">
      <c r="A129" s="115">
        <v>124</v>
      </c>
      <c r="B129" s="108" t="s">
        <v>214</v>
      </c>
      <c r="C129" s="108" t="s">
        <v>861</v>
      </c>
      <c r="D129" s="108" t="s">
        <v>819</v>
      </c>
      <c r="E129" s="108"/>
      <c r="F129" s="90"/>
      <c r="G129" s="109">
        <v>124</v>
      </c>
      <c r="H129" s="110" t="s">
        <v>527</v>
      </c>
      <c r="I129" s="110" t="s">
        <v>860</v>
      </c>
      <c r="J129" s="110" t="s">
        <v>798</v>
      </c>
      <c r="K129" s="90"/>
      <c r="M129" s="111">
        <v>124</v>
      </c>
      <c r="N129" s="112" t="s">
        <v>163</v>
      </c>
      <c r="O129" s="113">
        <v>1082</v>
      </c>
      <c r="P129" s="114" t="s">
        <v>671</v>
      </c>
      <c r="Q129" s="90"/>
      <c r="R129" s="90"/>
      <c r="S129" s="90"/>
      <c r="T129" s="90"/>
      <c r="U129" s="90"/>
      <c r="V129" s="90"/>
      <c r="W129" s="90"/>
      <c r="X129" s="90"/>
      <c r="Y129" s="90"/>
      <c r="Z129" s="90"/>
      <c r="AA129" s="90"/>
      <c r="AB129" s="90"/>
    </row>
    <row r="130" spans="1:28">
      <c r="A130" s="115">
        <v>125</v>
      </c>
      <c r="B130" s="108" t="s">
        <v>417</v>
      </c>
      <c r="C130" s="108" t="s">
        <v>862</v>
      </c>
      <c r="D130" s="108" t="s">
        <v>819</v>
      </c>
      <c r="E130" s="108"/>
      <c r="F130" s="90"/>
      <c r="G130" s="109">
        <v>125</v>
      </c>
      <c r="H130" s="110" t="s">
        <v>289</v>
      </c>
      <c r="I130" s="110" t="s">
        <v>860</v>
      </c>
      <c r="J130" s="110" t="s">
        <v>798</v>
      </c>
      <c r="K130" s="90"/>
      <c r="M130" s="111">
        <v>125</v>
      </c>
      <c r="N130" s="112" t="s">
        <v>456</v>
      </c>
      <c r="O130" s="113">
        <v>1082</v>
      </c>
      <c r="P130" s="114" t="s">
        <v>671</v>
      </c>
      <c r="Q130" s="90"/>
      <c r="R130" s="90"/>
      <c r="S130" s="90"/>
      <c r="T130" s="90"/>
      <c r="U130" s="90"/>
      <c r="V130" s="90"/>
      <c r="W130" s="90"/>
      <c r="X130" s="90"/>
      <c r="Y130" s="90"/>
      <c r="Z130" s="90"/>
      <c r="AA130" s="90"/>
      <c r="AB130" s="90"/>
    </row>
    <row r="131" spans="1:28">
      <c r="A131" s="115">
        <v>126</v>
      </c>
      <c r="B131" s="108" t="s">
        <v>282</v>
      </c>
      <c r="C131" s="108" t="s">
        <v>850</v>
      </c>
      <c r="D131" s="108" t="s">
        <v>819</v>
      </c>
      <c r="E131" s="108"/>
      <c r="F131" s="90"/>
      <c r="G131" s="109">
        <v>126</v>
      </c>
      <c r="H131" s="110" t="s">
        <v>460</v>
      </c>
      <c r="I131" s="110" t="s">
        <v>863</v>
      </c>
      <c r="J131" s="110" t="s">
        <v>798</v>
      </c>
      <c r="K131" s="90"/>
      <c r="M131" s="111">
        <v>126</v>
      </c>
      <c r="N131" s="112" t="s">
        <v>154</v>
      </c>
      <c r="O131" s="113">
        <v>1081</v>
      </c>
      <c r="P131" s="114" t="s">
        <v>671</v>
      </c>
      <c r="Q131" s="90"/>
      <c r="R131" s="90"/>
      <c r="S131" s="90"/>
      <c r="T131" s="90"/>
      <c r="U131" s="90"/>
      <c r="V131" s="90"/>
      <c r="W131" s="90"/>
      <c r="X131" s="90"/>
      <c r="Y131" s="90"/>
      <c r="Z131" s="90"/>
      <c r="AA131" s="90"/>
      <c r="AB131" s="90"/>
    </row>
    <row r="132" spans="1:28">
      <c r="A132" s="115">
        <v>127</v>
      </c>
      <c r="B132" s="108" t="s">
        <v>318</v>
      </c>
      <c r="C132" s="108" t="s">
        <v>864</v>
      </c>
      <c r="D132" s="108" t="s">
        <v>819</v>
      </c>
      <c r="E132" s="108"/>
      <c r="F132" s="90"/>
      <c r="G132" s="109">
        <v>127</v>
      </c>
      <c r="H132" s="110" t="s">
        <v>195</v>
      </c>
      <c r="I132" s="110" t="s">
        <v>863</v>
      </c>
      <c r="J132" s="110" t="s">
        <v>798</v>
      </c>
      <c r="K132" s="90"/>
      <c r="M132" s="111">
        <v>127</v>
      </c>
      <c r="N132" s="112" t="s">
        <v>419</v>
      </c>
      <c r="O132" s="113">
        <v>1079</v>
      </c>
      <c r="P132" s="114" t="s">
        <v>671</v>
      </c>
      <c r="Q132" s="90"/>
      <c r="R132" s="90"/>
      <c r="S132" s="90"/>
      <c r="T132" s="90"/>
      <c r="U132" s="90"/>
      <c r="V132" s="90"/>
      <c r="W132" s="90"/>
      <c r="X132" s="90"/>
      <c r="Y132" s="90"/>
      <c r="Z132" s="90"/>
      <c r="AA132" s="90"/>
      <c r="AB132" s="90"/>
    </row>
    <row r="133" spans="1:28">
      <c r="A133" s="115">
        <v>128</v>
      </c>
      <c r="B133" s="108" t="s">
        <v>407</v>
      </c>
      <c r="C133" s="108" t="s">
        <v>865</v>
      </c>
      <c r="D133" s="108" t="s">
        <v>819</v>
      </c>
      <c r="E133" s="108"/>
      <c r="F133" s="90"/>
      <c r="G133" s="109">
        <v>128</v>
      </c>
      <c r="H133" s="110" t="s">
        <v>239</v>
      </c>
      <c r="I133" s="110" t="s">
        <v>866</v>
      </c>
      <c r="J133" s="110" t="s">
        <v>798</v>
      </c>
      <c r="K133" s="90"/>
      <c r="M133" s="111">
        <v>128</v>
      </c>
      <c r="N133" s="112" t="s">
        <v>326</v>
      </c>
      <c r="O133" s="113">
        <v>1075</v>
      </c>
      <c r="P133" s="114" t="s">
        <v>671</v>
      </c>
      <c r="Q133" s="90"/>
      <c r="R133" s="90"/>
      <c r="S133" s="90"/>
      <c r="T133" s="90"/>
      <c r="U133" s="90"/>
      <c r="V133" s="90"/>
      <c r="W133" s="90"/>
      <c r="X133" s="90"/>
      <c r="Y133" s="90"/>
      <c r="Z133" s="90"/>
      <c r="AA133" s="90"/>
      <c r="AB133" s="90"/>
    </row>
    <row r="134" spans="1:28">
      <c r="A134" s="115">
        <v>129</v>
      </c>
      <c r="B134" s="108" t="s">
        <v>276</v>
      </c>
      <c r="C134" s="108" t="s">
        <v>867</v>
      </c>
      <c r="D134" s="108" t="s">
        <v>819</v>
      </c>
      <c r="E134" s="108"/>
      <c r="F134" s="90"/>
      <c r="G134" s="109">
        <v>129</v>
      </c>
      <c r="H134" s="110" t="s">
        <v>297</v>
      </c>
      <c r="I134" s="110" t="s">
        <v>868</v>
      </c>
      <c r="J134" s="110" t="s">
        <v>798</v>
      </c>
      <c r="K134" s="90"/>
      <c r="M134" s="111">
        <v>129</v>
      </c>
      <c r="N134" s="112" t="s">
        <v>237</v>
      </c>
      <c r="O134" s="113">
        <v>1074</v>
      </c>
      <c r="P134" s="114" t="s">
        <v>671</v>
      </c>
      <c r="Q134" s="90"/>
      <c r="R134" s="90"/>
      <c r="S134" s="90"/>
      <c r="T134" s="90"/>
      <c r="U134" s="90"/>
      <c r="V134" s="90"/>
      <c r="W134" s="90"/>
      <c r="X134" s="90"/>
      <c r="Y134" s="90"/>
      <c r="Z134" s="90"/>
      <c r="AA134" s="90"/>
      <c r="AB134" s="90"/>
    </row>
    <row r="135" spans="1:28">
      <c r="A135" s="115">
        <v>130</v>
      </c>
      <c r="B135" s="108" t="s">
        <v>148</v>
      </c>
      <c r="C135" s="108" t="s">
        <v>867</v>
      </c>
      <c r="D135" s="108" t="s">
        <v>819</v>
      </c>
      <c r="E135" s="108"/>
      <c r="F135" s="90"/>
      <c r="G135" s="109">
        <v>130</v>
      </c>
      <c r="H135" s="110" t="s">
        <v>220</v>
      </c>
      <c r="I135" s="110" t="s">
        <v>869</v>
      </c>
      <c r="J135" s="110" t="s">
        <v>798</v>
      </c>
      <c r="K135" s="90"/>
      <c r="M135" s="111">
        <v>130</v>
      </c>
      <c r="N135" s="112" t="s">
        <v>543</v>
      </c>
      <c r="O135" s="113">
        <v>1072</v>
      </c>
      <c r="P135" s="114" t="s">
        <v>671</v>
      </c>
      <c r="Q135" s="90"/>
      <c r="R135" s="90"/>
      <c r="S135" s="90"/>
      <c r="T135" s="90"/>
      <c r="U135" s="90"/>
      <c r="V135" s="90"/>
      <c r="W135" s="90"/>
      <c r="X135" s="90"/>
      <c r="Y135" s="90"/>
      <c r="Z135" s="90"/>
      <c r="AA135" s="90"/>
      <c r="AB135" s="90"/>
    </row>
    <row r="136" spans="1:28">
      <c r="A136" s="115">
        <v>131</v>
      </c>
      <c r="B136" s="108" t="s">
        <v>186</v>
      </c>
      <c r="C136" s="108" t="s">
        <v>870</v>
      </c>
      <c r="D136" s="108" t="s">
        <v>819</v>
      </c>
      <c r="E136" s="108"/>
      <c r="F136" s="90"/>
      <c r="G136" s="109">
        <v>131</v>
      </c>
      <c r="H136" s="110" t="s">
        <v>172</v>
      </c>
      <c r="I136" s="110" t="s">
        <v>871</v>
      </c>
      <c r="J136" s="110" t="s">
        <v>798</v>
      </c>
      <c r="K136" s="90"/>
      <c r="M136" s="111">
        <v>131</v>
      </c>
      <c r="N136" s="112" t="s">
        <v>492</v>
      </c>
      <c r="O136" s="113">
        <v>1072</v>
      </c>
      <c r="P136" s="114" t="s">
        <v>671</v>
      </c>
      <c r="Q136" s="90"/>
      <c r="R136" s="90"/>
      <c r="S136" s="90"/>
      <c r="T136" s="90"/>
      <c r="U136" s="90"/>
      <c r="V136" s="90"/>
      <c r="W136" s="90"/>
      <c r="X136" s="90"/>
      <c r="Y136" s="90"/>
      <c r="Z136" s="90"/>
      <c r="AA136" s="90"/>
      <c r="AB136" s="90"/>
    </row>
    <row r="137" spans="1:28">
      <c r="A137" s="115">
        <v>132</v>
      </c>
      <c r="B137" s="108" t="s">
        <v>379</v>
      </c>
      <c r="C137" s="108" t="s">
        <v>872</v>
      </c>
      <c r="D137" s="108" t="s">
        <v>819</v>
      </c>
      <c r="E137" s="108"/>
      <c r="F137" s="90"/>
      <c r="G137" s="109">
        <v>132</v>
      </c>
      <c r="H137" s="110" t="s">
        <v>260</v>
      </c>
      <c r="I137" s="110" t="s">
        <v>873</v>
      </c>
      <c r="J137" s="110" t="s">
        <v>798</v>
      </c>
      <c r="K137" s="90"/>
      <c r="M137" s="111">
        <v>132</v>
      </c>
      <c r="N137" s="112" t="s">
        <v>225</v>
      </c>
      <c r="O137" s="113">
        <v>1071</v>
      </c>
      <c r="P137" s="114" t="s">
        <v>671</v>
      </c>
      <c r="Q137" s="90"/>
      <c r="R137" s="90"/>
      <c r="S137" s="90"/>
      <c r="T137" s="90"/>
      <c r="U137" s="90"/>
      <c r="V137" s="90"/>
      <c r="W137" s="90"/>
      <c r="X137" s="90"/>
      <c r="Y137" s="90"/>
      <c r="Z137" s="90"/>
      <c r="AA137" s="90"/>
      <c r="AB137" s="90"/>
    </row>
    <row r="138" spans="1:28">
      <c r="A138" s="115">
        <v>133</v>
      </c>
      <c r="B138" s="108" t="s">
        <v>223</v>
      </c>
      <c r="C138" s="108" t="s">
        <v>874</v>
      </c>
      <c r="D138" s="108" t="s">
        <v>819</v>
      </c>
      <c r="E138" s="108"/>
      <c r="F138" s="90"/>
      <c r="G138" s="109">
        <v>133</v>
      </c>
      <c r="H138" s="110" t="s">
        <v>318</v>
      </c>
      <c r="I138" s="110" t="s">
        <v>875</v>
      </c>
      <c r="J138" s="110" t="s">
        <v>798</v>
      </c>
      <c r="K138" s="90"/>
      <c r="M138" s="111">
        <v>133</v>
      </c>
      <c r="N138" s="112" t="s">
        <v>194</v>
      </c>
      <c r="O138" s="113">
        <v>1070</v>
      </c>
      <c r="P138" s="114" t="s">
        <v>671</v>
      </c>
      <c r="Q138" s="90"/>
      <c r="R138" s="90"/>
      <c r="S138" s="90"/>
      <c r="T138" s="90"/>
      <c r="U138" s="90"/>
      <c r="V138" s="90"/>
      <c r="W138" s="90"/>
      <c r="X138" s="90"/>
      <c r="Y138" s="90"/>
      <c r="Z138" s="90"/>
      <c r="AA138" s="90"/>
      <c r="AB138" s="90"/>
    </row>
    <row r="139" spans="1:28">
      <c r="A139" s="115">
        <v>134</v>
      </c>
      <c r="B139" s="108" t="s">
        <v>511</v>
      </c>
      <c r="C139" s="108" t="s">
        <v>876</v>
      </c>
      <c r="D139" s="108" t="s">
        <v>819</v>
      </c>
      <c r="E139" s="108"/>
      <c r="F139" s="90"/>
      <c r="G139" s="109">
        <v>134</v>
      </c>
      <c r="H139" s="110" t="s">
        <v>150</v>
      </c>
      <c r="I139" s="110" t="s">
        <v>877</v>
      </c>
      <c r="J139" s="110" t="s">
        <v>798</v>
      </c>
      <c r="K139" s="90"/>
      <c r="M139" s="111">
        <v>134</v>
      </c>
      <c r="N139" s="112" t="s">
        <v>308</v>
      </c>
      <c r="O139" s="113">
        <v>1068</v>
      </c>
      <c r="P139" s="114" t="s">
        <v>671</v>
      </c>
      <c r="Q139" s="90"/>
      <c r="R139" s="90"/>
      <c r="S139" s="90"/>
      <c r="T139" s="90"/>
      <c r="U139" s="90"/>
      <c r="V139" s="90"/>
      <c r="W139" s="90"/>
      <c r="X139" s="90"/>
      <c r="Y139" s="90"/>
      <c r="Z139" s="90"/>
      <c r="AA139" s="90"/>
      <c r="AB139" s="90"/>
    </row>
    <row r="140" spans="1:28">
      <c r="A140" s="115">
        <v>135</v>
      </c>
      <c r="B140" s="108" t="s">
        <v>153</v>
      </c>
      <c r="C140" s="108" t="s">
        <v>878</v>
      </c>
      <c r="D140" s="108" t="s">
        <v>819</v>
      </c>
      <c r="E140" s="108"/>
      <c r="F140" s="90"/>
      <c r="G140" s="109">
        <v>135</v>
      </c>
      <c r="H140" s="110" t="s">
        <v>540</v>
      </c>
      <c r="I140" s="110" t="s">
        <v>879</v>
      </c>
      <c r="J140" s="110" t="s">
        <v>798</v>
      </c>
      <c r="K140" s="90"/>
      <c r="M140" s="111">
        <v>135</v>
      </c>
      <c r="N140" s="112" t="s">
        <v>364</v>
      </c>
      <c r="O140" s="113">
        <v>1066</v>
      </c>
      <c r="P140" s="114" t="s">
        <v>671</v>
      </c>
      <c r="Q140" s="90"/>
      <c r="R140" s="90"/>
      <c r="S140" s="90"/>
      <c r="T140" s="90"/>
      <c r="U140" s="90"/>
      <c r="V140" s="90"/>
      <c r="W140" s="90"/>
      <c r="X140" s="90"/>
      <c r="Y140" s="90"/>
      <c r="Z140" s="90"/>
      <c r="AA140" s="90"/>
      <c r="AB140" s="90"/>
    </row>
    <row r="141" spans="1:28">
      <c r="A141" s="115">
        <v>136</v>
      </c>
      <c r="B141" s="108" t="s">
        <v>155</v>
      </c>
      <c r="C141" s="108" t="s">
        <v>880</v>
      </c>
      <c r="D141" s="108" t="s">
        <v>819</v>
      </c>
      <c r="E141" s="108"/>
      <c r="F141" s="90"/>
      <c r="G141" s="109">
        <v>136</v>
      </c>
      <c r="H141" s="110" t="s">
        <v>434</v>
      </c>
      <c r="I141" s="110" t="s">
        <v>879</v>
      </c>
      <c r="J141" s="110" t="s">
        <v>798</v>
      </c>
      <c r="K141" s="90"/>
      <c r="M141" s="111">
        <v>136</v>
      </c>
      <c r="N141" s="112" t="s">
        <v>472</v>
      </c>
      <c r="O141" s="113">
        <v>1065</v>
      </c>
      <c r="P141" s="114" t="s">
        <v>671</v>
      </c>
      <c r="Q141" s="90"/>
      <c r="R141" s="90"/>
      <c r="S141" s="90"/>
      <c r="T141" s="90"/>
      <c r="U141" s="90"/>
      <c r="V141" s="90"/>
      <c r="W141" s="90"/>
      <c r="X141" s="90"/>
      <c r="Y141" s="90"/>
      <c r="Z141" s="90"/>
      <c r="AA141" s="90"/>
      <c r="AB141" s="90"/>
    </row>
    <row r="142" spans="1:28">
      <c r="A142" s="115">
        <v>137</v>
      </c>
      <c r="B142" s="108" t="s">
        <v>504</v>
      </c>
      <c r="C142" s="108" t="s">
        <v>868</v>
      </c>
      <c r="D142" s="108" t="s">
        <v>819</v>
      </c>
      <c r="E142" s="108"/>
      <c r="F142" s="90"/>
      <c r="G142" s="109">
        <v>137</v>
      </c>
      <c r="H142" s="110" t="s">
        <v>301</v>
      </c>
      <c r="I142" s="110" t="s">
        <v>881</v>
      </c>
      <c r="J142" s="110" t="s">
        <v>798</v>
      </c>
      <c r="K142" s="90"/>
      <c r="M142" s="111">
        <v>137</v>
      </c>
      <c r="N142" s="112" t="s">
        <v>347</v>
      </c>
      <c r="O142" s="113">
        <v>1064</v>
      </c>
      <c r="P142" s="114" t="s">
        <v>671</v>
      </c>
      <c r="Q142" s="90"/>
      <c r="R142" s="90"/>
      <c r="S142" s="90"/>
      <c r="T142" s="90"/>
      <c r="U142" s="90"/>
      <c r="V142" s="90"/>
      <c r="W142" s="90"/>
      <c r="X142" s="90"/>
      <c r="Y142" s="90"/>
      <c r="Z142" s="90"/>
      <c r="AA142" s="90"/>
      <c r="AB142" s="90"/>
    </row>
    <row r="143" spans="1:28">
      <c r="A143" s="115">
        <v>138</v>
      </c>
      <c r="B143" s="108" t="s">
        <v>400</v>
      </c>
      <c r="C143" s="108" t="s">
        <v>882</v>
      </c>
      <c r="D143" s="108" t="s">
        <v>819</v>
      </c>
      <c r="E143" s="108"/>
      <c r="F143" s="90"/>
      <c r="G143" s="109">
        <v>138</v>
      </c>
      <c r="H143" s="110" t="s">
        <v>406</v>
      </c>
      <c r="I143" s="110" t="s">
        <v>883</v>
      </c>
      <c r="J143" s="110" t="s">
        <v>798</v>
      </c>
      <c r="K143" s="90"/>
      <c r="M143" s="111">
        <v>138</v>
      </c>
      <c r="N143" s="112" t="s">
        <v>433</v>
      </c>
      <c r="O143" s="113">
        <v>1060</v>
      </c>
      <c r="P143" s="114" t="s">
        <v>671</v>
      </c>
      <c r="Q143" s="90"/>
      <c r="R143" s="90"/>
      <c r="S143" s="90"/>
      <c r="T143" s="90"/>
      <c r="U143" s="90"/>
      <c r="V143" s="90"/>
      <c r="W143" s="90"/>
      <c r="X143" s="90"/>
      <c r="Y143" s="90"/>
      <c r="Z143" s="90"/>
      <c r="AA143" s="90"/>
      <c r="AB143" s="90"/>
    </row>
    <row r="144" spans="1:28">
      <c r="A144" s="115">
        <v>139</v>
      </c>
      <c r="B144" s="108" t="s">
        <v>386</v>
      </c>
      <c r="C144" s="108" t="s">
        <v>882</v>
      </c>
      <c r="D144" s="108" t="s">
        <v>819</v>
      </c>
      <c r="E144" s="108"/>
      <c r="F144" s="90"/>
      <c r="G144" s="109">
        <v>139</v>
      </c>
      <c r="H144" s="110" t="s">
        <v>232</v>
      </c>
      <c r="I144" s="110" t="s">
        <v>884</v>
      </c>
      <c r="J144" s="110" t="s">
        <v>798</v>
      </c>
      <c r="K144" s="90"/>
      <c r="M144" s="111">
        <v>139</v>
      </c>
      <c r="N144" s="112" t="s">
        <v>319</v>
      </c>
      <c r="O144" s="113">
        <v>1059</v>
      </c>
      <c r="P144" s="114" t="s">
        <v>671</v>
      </c>
      <c r="Q144" s="90"/>
      <c r="R144" s="90"/>
      <c r="S144" s="90"/>
      <c r="T144" s="90"/>
      <c r="U144" s="90"/>
      <c r="V144" s="90"/>
      <c r="W144" s="90"/>
      <c r="X144" s="90"/>
      <c r="Y144" s="90"/>
      <c r="Z144" s="90"/>
      <c r="AA144" s="90"/>
      <c r="AB144" s="90"/>
    </row>
    <row r="145" spans="1:28">
      <c r="A145" s="115">
        <v>140</v>
      </c>
      <c r="B145" s="108" t="s">
        <v>253</v>
      </c>
      <c r="C145" s="108" t="s">
        <v>885</v>
      </c>
      <c r="D145" s="108" t="s">
        <v>819</v>
      </c>
      <c r="E145" s="108"/>
      <c r="F145" s="90"/>
      <c r="G145" s="109">
        <v>140</v>
      </c>
      <c r="H145" s="110" t="s">
        <v>516</v>
      </c>
      <c r="I145" s="110" t="s">
        <v>886</v>
      </c>
      <c r="J145" s="110" t="s">
        <v>798</v>
      </c>
      <c r="K145" s="90"/>
      <c r="M145" s="111">
        <v>140</v>
      </c>
      <c r="N145" s="112" t="s">
        <v>397</v>
      </c>
      <c r="O145" s="113">
        <v>1059</v>
      </c>
      <c r="P145" s="114" t="s">
        <v>671</v>
      </c>
      <c r="Q145" s="90"/>
      <c r="R145" s="90"/>
      <c r="S145" s="90"/>
      <c r="T145" s="90"/>
      <c r="U145" s="90"/>
      <c r="V145" s="90"/>
      <c r="W145" s="90"/>
      <c r="X145" s="90"/>
      <c r="Y145" s="90"/>
      <c r="Z145" s="90"/>
      <c r="AA145" s="90"/>
      <c r="AB145" s="90"/>
    </row>
    <row r="146" spans="1:28">
      <c r="A146" s="115">
        <v>141</v>
      </c>
      <c r="B146" s="108" t="s">
        <v>244</v>
      </c>
      <c r="C146" s="108" t="s">
        <v>869</v>
      </c>
      <c r="D146" s="108" t="s">
        <v>819</v>
      </c>
      <c r="E146" s="108"/>
      <c r="F146" s="90"/>
      <c r="G146" s="109">
        <v>141</v>
      </c>
      <c r="H146" s="110" t="s">
        <v>280</v>
      </c>
      <c r="I146" s="110" t="s">
        <v>887</v>
      </c>
      <c r="J146" s="110" t="s">
        <v>798</v>
      </c>
      <c r="K146" s="90"/>
      <c r="M146" s="111">
        <v>141</v>
      </c>
      <c r="N146" s="112" t="s">
        <v>164</v>
      </c>
      <c r="O146" s="113">
        <v>1058</v>
      </c>
      <c r="P146" s="114" t="s">
        <v>671</v>
      </c>
      <c r="Q146" s="90"/>
      <c r="R146" s="90"/>
      <c r="S146" s="90"/>
      <c r="T146" s="90"/>
      <c r="U146" s="90"/>
      <c r="V146" s="90"/>
      <c r="W146" s="90"/>
      <c r="X146" s="90"/>
      <c r="Y146" s="90"/>
      <c r="Z146" s="90"/>
      <c r="AA146" s="90"/>
      <c r="AB146" s="90"/>
    </row>
    <row r="147" spans="1:28">
      <c r="A147" s="115">
        <v>142</v>
      </c>
      <c r="B147" s="108" t="s">
        <v>480</v>
      </c>
      <c r="C147" s="108" t="s">
        <v>888</v>
      </c>
      <c r="D147" s="108" t="s">
        <v>819</v>
      </c>
      <c r="E147" s="108"/>
      <c r="F147" s="90"/>
      <c r="G147" s="109">
        <v>142</v>
      </c>
      <c r="H147" s="110" t="s">
        <v>155</v>
      </c>
      <c r="I147" s="110" t="s">
        <v>889</v>
      </c>
      <c r="J147" s="110" t="s">
        <v>798</v>
      </c>
      <c r="K147" s="90"/>
      <c r="M147" s="111">
        <v>142</v>
      </c>
      <c r="N147" s="112" t="s">
        <v>478</v>
      </c>
      <c r="O147" s="113">
        <v>1057</v>
      </c>
      <c r="P147" s="114" t="s">
        <v>671</v>
      </c>
      <c r="Q147" s="90"/>
      <c r="R147" s="90"/>
      <c r="S147" s="90"/>
      <c r="T147" s="90"/>
      <c r="U147" s="90"/>
      <c r="V147" s="90"/>
      <c r="W147" s="90"/>
      <c r="X147" s="90"/>
      <c r="Y147" s="90"/>
      <c r="Z147" s="90"/>
      <c r="AA147" s="90"/>
      <c r="AB147" s="90"/>
    </row>
    <row r="148" spans="1:28">
      <c r="A148" s="115">
        <v>143</v>
      </c>
      <c r="B148" s="108" t="s">
        <v>320</v>
      </c>
      <c r="C148" s="108" t="s">
        <v>890</v>
      </c>
      <c r="D148" s="108" t="s">
        <v>819</v>
      </c>
      <c r="E148" s="108"/>
      <c r="F148" s="90"/>
      <c r="G148" s="109">
        <v>143</v>
      </c>
      <c r="H148" s="110" t="s">
        <v>314</v>
      </c>
      <c r="I148" s="110" t="s">
        <v>891</v>
      </c>
      <c r="J148" s="110" t="s">
        <v>798</v>
      </c>
      <c r="K148" s="90"/>
      <c r="M148" s="111">
        <v>143</v>
      </c>
      <c r="N148" s="112" t="s">
        <v>529</v>
      </c>
      <c r="O148" s="113">
        <v>1057</v>
      </c>
      <c r="P148" s="114" t="s">
        <v>671</v>
      </c>
      <c r="Q148" s="90"/>
      <c r="R148" s="90"/>
      <c r="S148" s="90"/>
      <c r="T148" s="90"/>
      <c r="U148" s="90"/>
      <c r="V148" s="90"/>
      <c r="W148" s="90"/>
      <c r="X148" s="90"/>
      <c r="Y148" s="90"/>
      <c r="Z148" s="90"/>
      <c r="AA148" s="90"/>
      <c r="AB148" s="90"/>
    </row>
    <row r="149" spans="1:28">
      <c r="A149" s="115">
        <v>144</v>
      </c>
      <c r="B149" s="108" t="s">
        <v>413</v>
      </c>
      <c r="C149" s="108" t="s">
        <v>890</v>
      </c>
      <c r="D149" s="108" t="s">
        <v>819</v>
      </c>
      <c r="E149" s="108"/>
      <c r="F149" s="90"/>
      <c r="G149" s="109">
        <v>144</v>
      </c>
      <c r="H149" s="110" t="s">
        <v>191</v>
      </c>
      <c r="I149" s="110" t="s">
        <v>892</v>
      </c>
      <c r="J149" s="110" t="s">
        <v>798</v>
      </c>
      <c r="K149" s="90"/>
      <c r="M149" s="111">
        <v>144</v>
      </c>
      <c r="N149" s="112" t="s">
        <v>306</v>
      </c>
      <c r="O149" s="113">
        <v>1056</v>
      </c>
      <c r="P149" s="114" t="s">
        <v>671</v>
      </c>
      <c r="Q149" s="90"/>
      <c r="R149" s="90"/>
      <c r="S149" s="90"/>
      <c r="T149" s="90"/>
      <c r="U149" s="90"/>
      <c r="V149" s="90"/>
      <c r="W149" s="90"/>
      <c r="X149" s="90"/>
      <c r="Y149" s="90"/>
      <c r="Z149" s="90"/>
      <c r="AA149" s="90"/>
      <c r="AB149" s="90"/>
    </row>
    <row r="150" spans="1:28">
      <c r="A150" s="115">
        <v>145</v>
      </c>
      <c r="B150" s="108" t="s">
        <v>268</v>
      </c>
      <c r="C150" s="108" t="s">
        <v>873</v>
      </c>
      <c r="D150" s="108" t="s">
        <v>819</v>
      </c>
      <c r="E150" s="108"/>
      <c r="F150" s="90"/>
      <c r="G150" s="109">
        <v>145</v>
      </c>
      <c r="H150" s="110" t="s">
        <v>337</v>
      </c>
      <c r="I150" s="110" t="s">
        <v>893</v>
      </c>
      <c r="J150" s="110" t="s">
        <v>798</v>
      </c>
      <c r="K150" s="90"/>
      <c r="M150" s="111">
        <v>145</v>
      </c>
      <c r="N150" s="112" t="s">
        <v>339</v>
      </c>
      <c r="O150" s="113">
        <v>1054</v>
      </c>
      <c r="P150" s="114" t="s">
        <v>671</v>
      </c>
      <c r="Q150" s="90"/>
      <c r="R150" s="90"/>
      <c r="S150" s="90"/>
      <c r="T150" s="90"/>
      <c r="U150" s="90"/>
      <c r="V150" s="90"/>
      <c r="W150" s="90"/>
      <c r="X150" s="90"/>
      <c r="Y150" s="90"/>
      <c r="Z150" s="90"/>
      <c r="AA150" s="90"/>
      <c r="AB150" s="90"/>
    </row>
    <row r="151" spans="1:28">
      <c r="A151" s="115">
        <v>146</v>
      </c>
      <c r="B151" s="108" t="s">
        <v>217</v>
      </c>
      <c r="C151" s="108" t="s">
        <v>894</v>
      </c>
      <c r="D151" s="108" t="s">
        <v>819</v>
      </c>
      <c r="E151" s="108"/>
      <c r="F151" s="90"/>
      <c r="G151" s="109">
        <v>146</v>
      </c>
      <c r="H151" s="110" t="s">
        <v>440</v>
      </c>
      <c r="I151" s="110" t="s">
        <v>895</v>
      </c>
      <c r="J151" s="110" t="s">
        <v>798</v>
      </c>
      <c r="K151" s="90"/>
      <c r="M151" s="111">
        <v>146</v>
      </c>
      <c r="N151" s="112" t="s">
        <v>336</v>
      </c>
      <c r="O151" s="113">
        <v>1053</v>
      </c>
      <c r="P151" s="114" t="s">
        <v>671</v>
      </c>
      <c r="Q151" s="90"/>
      <c r="R151" s="90"/>
      <c r="S151" s="90"/>
      <c r="T151" s="90"/>
      <c r="U151" s="90"/>
      <c r="V151" s="90"/>
      <c r="W151" s="90"/>
      <c r="X151" s="90"/>
      <c r="Y151" s="90"/>
      <c r="Z151" s="90"/>
      <c r="AA151" s="90"/>
      <c r="AB151" s="90"/>
    </row>
    <row r="152" spans="1:28">
      <c r="A152" s="115">
        <v>147</v>
      </c>
      <c r="B152" s="108" t="s">
        <v>443</v>
      </c>
      <c r="C152" s="108" t="s">
        <v>896</v>
      </c>
      <c r="D152" s="108" t="s">
        <v>819</v>
      </c>
      <c r="E152" s="108"/>
      <c r="F152" s="90"/>
      <c r="G152" s="109">
        <v>147</v>
      </c>
      <c r="H152" s="110" t="s">
        <v>430</v>
      </c>
      <c r="I152" s="110" t="s">
        <v>897</v>
      </c>
      <c r="J152" s="110" t="s">
        <v>798</v>
      </c>
      <c r="K152" s="90"/>
      <c r="M152" s="111">
        <v>147</v>
      </c>
      <c r="N152" s="112" t="s">
        <v>332</v>
      </c>
      <c r="O152" s="113">
        <v>1053</v>
      </c>
      <c r="P152" s="114" t="s">
        <v>671</v>
      </c>
      <c r="Q152" s="90"/>
      <c r="R152" s="90"/>
      <c r="S152" s="90"/>
      <c r="T152" s="90"/>
      <c r="U152" s="90"/>
      <c r="V152" s="90"/>
      <c r="W152" s="90"/>
      <c r="X152" s="90"/>
      <c r="Y152" s="90"/>
      <c r="Z152" s="90"/>
      <c r="AA152" s="90"/>
      <c r="AB152" s="90"/>
    </row>
    <row r="153" spans="1:28">
      <c r="A153" s="115">
        <v>148</v>
      </c>
      <c r="B153" s="108" t="s">
        <v>291</v>
      </c>
      <c r="C153" s="108" t="s">
        <v>898</v>
      </c>
      <c r="D153" s="108" t="s">
        <v>819</v>
      </c>
      <c r="E153" s="108"/>
      <c r="F153" s="90"/>
      <c r="G153" s="109">
        <v>148</v>
      </c>
      <c r="H153" s="110" t="s">
        <v>407</v>
      </c>
      <c r="I153" s="110" t="s">
        <v>899</v>
      </c>
      <c r="J153" s="110" t="s">
        <v>798</v>
      </c>
      <c r="K153" s="90"/>
      <c r="M153" s="111">
        <v>148</v>
      </c>
      <c r="N153" s="112" t="s">
        <v>463</v>
      </c>
      <c r="O153" s="113">
        <v>1052</v>
      </c>
      <c r="P153" s="114" t="s">
        <v>671</v>
      </c>
      <c r="Q153" s="90"/>
      <c r="R153" s="90"/>
      <c r="S153" s="90"/>
      <c r="T153" s="90"/>
      <c r="U153" s="90"/>
      <c r="V153" s="90"/>
      <c r="W153" s="90"/>
      <c r="X153" s="90"/>
      <c r="Y153" s="90"/>
      <c r="Z153" s="90"/>
      <c r="AA153" s="90"/>
      <c r="AB153" s="90"/>
    </row>
    <row r="154" spans="1:28">
      <c r="A154" s="115">
        <v>149</v>
      </c>
      <c r="B154" s="108" t="s">
        <v>488</v>
      </c>
      <c r="C154" s="108" t="s">
        <v>900</v>
      </c>
      <c r="D154" s="108" t="s">
        <v>819</v>
      </c>
      <c r="E154" s="108"/>
      <c r="F154" s="90"/>
      <c r="G154" s="109">
        <v>149</v>
      </c>
      <c r="H154" s="110" t="s">
        <v>251</v>
      </c>
      <c r="I154" s="110" t="s">
        <v>901</v>
      </c>
      <c r="J154" s="110" t="s">
        <v>798</v>
      </c>
      <c r="K154" s="90"/>
      <c r="M154" s="111">
        <v>149</v>
      </c>
      <c r="N154" s="112" t="s">
        <v>324</v>
      </c>
      <c r="O154" s="113">
        <v>1051</v>
      </c>
      <c r="P154" s="114" t="s">
        <v>671</v>
      </c>
      <c r="Q154" s="90"/>
      <c r="R154" s="90"/>
      <c r="S154" s="90"/>
      <c r="T154" s="90"/>
      <c r="U154" s="90"/>
      <c r="V154" s="90"/>
      <c r="W154" s="90"/>
      <c r="X154" s="90"/>
      <c r="Y154" s="90"/>
      <c r="Z154" s="90"/>
      <c r="AA154" s="90"/>
      <c r="AB154" s="90"/>
    </row>
    <row r="155" spans="1:28">
      <c r="A155" s="115">
        <v>150</v>
      </c>
      <c r="B155" s="108" t="s">
        <v>267</v>
      </c>
      <c r="C155" s="108" t="s">
        <v>884</v>
      </c>
      <c r="D155" s="108" t="s">
        <v>819</v>
      </c>
      <c r="E155" s="108"/>
      <c r="F155" s="90"/>
      <c r="G155" s="109">
        <v>150</v>
      </c>
      <c r="H155" s="110" t="s">
        <v>355</v>
      </c>
      <c r="I155" s="110" t="s">
        <v>902</v>
      </c>
      <c r="J155" s="110" t="s">
        <v>798</v>
      </c>
      <c r="K155" s="90"/>
      <c r="M155" s="111">
        <v>150</v>
      </c>
      <c r="N155" s="112" t="s">
        <v>231</v>
      </c>
      <c r="O155" s="113">
        <v>1051</v>
      </c>
      <c r="P155" s="114" t="s">
        <v>671</v>
      </c>
      <c r="Q155" s="90"/>
      <c r="R155" s="90"/>
      <c r="S155" s="90"/>
      <c r="T155" s="90"/>
      <c r="U155" s="90"/>
      <c r="V155" s="90"/>
      <c r="W155" s="90"/>
      <c r="X155" s="90"/>
      <c r="Y155" s="90"/>
      <c r="Z155" s="90"/>
      <c r="AA155" s="90"/>
      <c r="AB155" s="90"/>
    </row>
    <row r="156" spans="1:28">
      <c r="A156" s="115">
        <v>151</v>
      </c>
      <c r="B156" s="108" t="s">
        <v>373</v>
      </c>
      <c r="C156" s="108" t="s">
        <v>903</v>
      </c>
      <c r="D156" s="108" t="s">
        <v>819</v>
      </c>
      <c r="E156" s="108"/>
      <c r="F156" s="90"/>
      <c r="G156" s="109">
        <v>151</v>
      </c>
      <c r="H156" s="110" t="s">
        <v>161</v>
      </c>
      <c r="I156" s="110" t="s">
        <v>904</v>
      </c>
      <c r="J156" s="110" t="s">
        <v>905</v>
      </c>
      <c r="K156" s="90"/>
      <c r="M156" s="111">
        <v>151</v>
      </c>
      <c r="N156" s="112" t="s">
        <v>323</v>
      </c>
      <c r="O156" s="113">
        <v>1050</v>
      </c>
      <c r="P156" s="114" t="s">
        <v>671</v>
      </c>
      <c r="Q156" s="90"/>
      <c r="R156" s="90"/>
      <c r="S156" s="90"/>
      <c r="T156" s="90"/>
      <c r="U156" s="90"/>
      <c r="V156" s="90"/>
      <c r="W156" s="90"/>
      <c r="X156" s="90"/>
      <c r="Y156" s="90"/>
      <c r="Z156" s="90"/>
      <c r="AA156" s="90"/>
      <c r="AB156" s="90"/>
    </row>
    <row r="157" spans="1:28">
      <c r="A157" s="115">
        <v>152</v>
      </c>
      <c r="B157" s="108" t="s">
        <v>250</v>
      </c>
      <c r="C157" s="108" t="s">
        <v>906</v>
      </c>
      <c r="D157" s="108" t="s">
        <v>819</v>
      </c>
      <c r="E157" s="108"/>
      <c r="F157" s="90"/>
      <c r="G157" s="109">
        <v>152</v>
      </c>
      <c r="H157" s="110" t="s">
        <v>418</v>
      </c>
      <c r="I157" s="110" t="s">
        <v>907</v>
      </c>
      <c r="J157" s="110" t="s">
        <v>905</v>
      </c>
      <c r="K157" s="90"/>
      <c r="M157" s="111">
        <v>152</v>
      </c>
      <c r="N157" s="112" t="s">
        <v>266</v>
      </c>
      <c r="O157" s="113">
        <v>1049</v>
      </c>
      <c r="P157" s="114" t="s">
        <v>671</v>
      </c>
      <c r="Q157" s="90"/>
      <c r="R157" s="90"/>
      <c r="S157" s="90"/>
      <c r="T157" s="90"/>
      <c r="U157" s="90"/>
      <c r="V157" s="90"/>
      <c r="W157" s="90"/>
      <c r="X157" s="90"/>
      <c r="Y157" s="90"/>
      <c r="Z157" s="90"/>
      <c r="AA157" s="90"/>
      <c r="AB157" s="90"/>
    </row>
    <row r="158" spans="1:28">
      <c r="A158" s="115">
        <v>153</v>
      </c>
      <c r="B158" s="108" t="s">
        <v>428</v>
      </c>
      <c r="C158" s="108" t="s">
        <v>908</v>
      </c>
      <c r="D158" s="108" t="s">
        <v>819</v>
      </c>
      <c r="E158" s="108"/>
      <c r="F158" s="90"/>
      <c r="G158" s="109">
        <v>153</v>
      </c>
      <c r="H158" s="110" t="s">
        <v>476</v>
      </c>
      <c r="I158" s="110" t="s">
        <v>909</v>
      </c>
      <c r="J158" s="110" t="s">
        <v>905</v>
      </c>
      <c r="K158" s="90"/>
      <c r="M158" s="111">
        <v>153</v>
      </c>
      <c r="N158" s="112" t="s">
        <v>157</v>
      </c>
      <c r="O158" s="113">
        <v>1049</v>
      </c>
      <c r="P158" s="114" t="s">
        <v>671</v>
      </c>
      <c r="Q158" s="90"/>
      <c r="R158" s="90"/>
      <c r="S158" s="90"/>
      <c r="T158" s="90"/>
      <c r="U158" s="90"/>
      <c r="V158" s="90"/>
      <c r="W158" s="90"/>
      <c r="X158" s="90"/>
      <c r="Y158" s="90"/>
      <c r="Z158" s="90"/>
      <c r="AA158" s="90"/>
      <c r="AB158" s="90"/>
    </row>
    <row r="159" spans="1:28">
      <c r="A159" s="115">
        <v>154</v>
      </c>
      <c r="B159" s="108" t="s">
        <v>198</v>
      </c>
      <c r="C159" s="108" t="s">
        <v>908</v>
      </c>
      <c r="D159" s="108" t="s">
        <v>819</v>
      </c>
      <c r="E159" s="108"/>
      <c r="F159" s="90"/>
      <c r="G159" s="109">
        <v>154</v>
      </c>
      <c r="H159" s="110" t="s">
        <v>439</v>
      </c>
      <c r="I159" s="110" t="s">
        <v>910</v>
      </c>
      <c r="J159" s="110" t="s">
        <v>905</v>
      </c>
      <c r="K159" s="90"/>
      <c r="M159" s="111">
        <v>154</v>
      </c>
      <c r="N159" s="112" t="s">
        <v>170</v>
      </c>
      <c r="O159" s="113">
        <v>1049</v>
      </c>
      <c r="P159" s="114" t="s">
        <v>671</v>
      </c>
      <c r="Q159" s="90"/>
      <c r="R159" s="90"/>
      <c r="S159" s="90"/>
      <c r="T159" s="90"/>
      <c r="U159" s="90"/>
      <c r="V159" s="90"/>
      <c r="W159" s="90"/>
      <c r="X159" s="90"/>
      <c r="Y159" s="90"/>
      <c r="Z159" s="90"/>
      <c r="AA159" s="90"/>
      <c r="AB159" s="90"/>
    </row>
    <row r="160" spans="1:28">
      <c r="A160" s="115">
        <v>155</v>
      </c>
      <c r="B160" s="108" t="s">
        <v>403</v>
      </c>
      <c r="C160" s="108" t="s">
        <v>911</v>
      </c>
      <c r="D160" s="108" t="s">
        <v>819</v>
      </c>
      <c r="E160" s="108"/>
      <c r="F160" s="90"/>
      <c r="G160" s="109">
        <v>155</v>
      </c>
      <c r="H160" s="110" t="s">
        <v>533</v>
      </c>
      <c r="I160" s="110" t="s">
        <v>912</v>
      </c>
      <c r="J160" s="110" t="s">
        <v>905</v>
      </c>
      <c r="K160" s="90"/>
      <c r="M160" s="111">
        <v>155</v>
      </c>
      <c r="N160" s="112" t="s">
        <v>391</v>
      </c>
      <c r="O160" s="113">
        <v>1048</v>
      </c>
      <c r="P160" s="114" t="s">
        <v>671</v>
      </c>
      <c r="Q160" s="90"/>
      <c r="R160" s="90"/>
      <c r="S160" s="90"/>
      <c r="T160" s="90"/>
      <c r="U160" s="90"/>
      <c r="V160" s="90"/>
      <c r="W160" s="90"/>
      <c r="X160" s="90"/>
      <c r="Y160" s="90"/>
      <c r="Z160" s="90"/>
      <c r="AA160" s="90"/>
      <c r="AB160" s="90"/>
    </row>
    <row r="161" spans="1:28">
      <c r="A161" s="115">
        <v>156</v>
      </c>
      <c r="B161" s="108" t="s">
        <v>269</v>
      </c>
      <c r="C161" s="108" t="s">
        <v>913</v>
      </c>
      <c r="D161" s="108" t="s">
        <v>819</v>
      </c>
      <c r="E161" s="108"/>
      <c r="F161" s="90"/>
      <c r="G161" s="109">
        <v>156</v>
      </c>
      <c r="H161" s="110" t="s">
        <v>324</v>
      </c>
      <c r="I161" s="110" t="s">
        <v>914</v>
      </c>
      <c r="J161" s="110" t="s">
        <v>905</v>
      </c>
      <c r="K161" s="90"/>
      <c r="M161" s="111">
        <v>156</v>
      </c>
      <c r="N161" s="112" t="s">
        <v>371</v>
      </c>
      <c r="O161" s="113">
        <v>1048</v>
      </c>
      <c r="P161" s="114" t="s">
        <v>671</v>
      </c>
      <c r="Q161" s="90"/>
      <c r="R161" s="90"/>
      <c r="S161" s="90"/>
      <c r="T161" s="90"/>
      <c r="U161" s="90"/>
      <c r="V161" s="90"/>
      <c r="W161" s="90"/>
      <c r="X161" s="90"/>
      <c r="Y161" s="90"/>
      <c r="Z161" s="90"/>
      <c r="AA161" s="90"/>
      <c r="AB161" s="90"/>
    </row>
    <row r="162" spans="1:28">
      <c r="A162" s="115">
        <v>157</v>
      </c>
      <c r="B162" s="108" t="s">
        <v>530</v>
      </c>
      <c r="C162" s="108" t="s">
        <v>915</v>
      </c>
      <c r="D162" s="108" t="s">
        <v>819</v>
      </c>
      <c r="E162" s="108"/>
      <c r="F162" s="90"/>
      <c r="G162" s="109">
        <v>157</v>
      </c>
      <c r="H162" s="110" t="s">
        <v>364</v>
      </c>
      <c r="I162" s="110" t="s">
        <v>916</v>
      </c>
      <c r="J162" s="110" t="s">
        <v>905</v>
      </c>
      <c r="K162" s="90"/>
      <c r="M162" s="111">
        <v>157</v>
      </c>
      <c r="N162" s="112" t="s">
        <v>455</v>
      </c>
      <c r="O162" s="113">
        <v>1047</v>
      </c>
      <c r="P162" s="114" t="s">
        <v>671</v>
      </c>
      <c r="Q162" s="90"/>
      <c r="R162" s="90"/>
      <c r="S162" s="90"/>
      <c r="T162" s="90"/>
      <c r="U162" s="90"/>
      <c r="V162" s="90"/>
      <c r="W162" s="90"/>
      <c r="X162" s="90"/>
      <c r="Y162" s="90"/>
      <c r="Z162" s="90"/>
      <c r="AA162" s="90"/>
      <c r="AB162" s="90"/>
    </row>
    <row r="163" spans="1:28">
      <c r="A163" s="115">
        <v>158</v>
      </c>
      <c r="B163" s="108" t="s">
        <v>465</v>
      </c>
      <c r="C163" s="108" t="s">
        <v>917</v>
      </c>
      <c r="D163" s="108" t="s">
        <v>819</v>
      </c>
      <c r="E163" s="108"/>
      <c r="F163" s="90"/>
      <c r="G163" s="109">
        <v>158</v>
      </c>
      <c r="H163" s="110" t="s">
        <v>475</v>
      </c>
      <c r="I163" s="110" t="s">
        <v>918</v>
      </c>
      <c r="J163" s="110" t="s">
        <v>905</v>
      </c>
      <c r="K163" s="90"/>
      <c r="M163" s="111">
        <v>158</v>
      </c>
      <c r="N163" s="112" t="s">
        <v>275</v>
      </c>
      <c r="O163" s="113">
        <v>1047</v>
      </c>
      <c r="P163" s="114" t="s">
        <v>671</v>
      </c>
      <c r="Q163" s="90"/>
      <c r="R163" s="90"/>
      <c r="S163" s="90"/>
      <c r="T163" s="90"/>
      <c r="U163" s="90"/>
      <c r="V163" s="90"/>
      <c r="W163" s="90"/>
      <c r="X163" s="90"/>
      <c r="Y163" s="90"/>
      <c r="Z163" s="90"/>
      <c r="AA163" s="90"/>
      <c r="AB163" s="90"/>
    </row>
    <row r="164" spans="1:28">
      <c r="A164" s="115">
        <v>159</v>
      </c>
      <c r="B164" s="108" t="s">
        <v>445</v>
      </c>
      <c r="C164" s="108" t="s">
        <v>919</v>
      </c>
      <c r="D164" s="108" t="s">
        <v>819</v>
      </c>
      <c r="E164" s="108"/>
      <c r="F164" s="90"/>
      <c r="G164" s="109">
        <v>159</v>
      </c>
      <c r="H164" s="110" t="s">
        <v>524</v>
      </c>
      <c r="I164" s="110" t="s">
        <v>920</v>
      </c>
      <c r="J164" s="110" t="s">
        <v>905</v>
      </c>
      <c r="K164" s="90"/>
      <c r="M164" s="111">
        <v>159</v>
      </c>
      <c r="N164" s="112" t="s">
        <v>197</v>
      </c>
      <c r="O164" s="113">
        <v>1046</v>
      </c>
      <c r="P164" s="114" t="s">
        <v>671</v>
      </c>
      <c r="Q164" s="90"/>
      <c r="R164" s="90"/>
      <c r="S164" s="90"/>
      <c r="T164" s="90"/>
      <c r="U164" s="90"/>
      <c r="V164" s="90"/>
      <c r="W164" s="90"/>
      <c r="X164" s="90"/>
      <c r="Y164" s="90"/>
      <c r="Z164" s="90"/>
      <c r="AA164" s="90"/>
      <c r="AB164" s="90"/>
    </row>
    <row r="165" spans="1:28">
      <c r="A165" s="115">
        <v>160</v>
      </c>
      <c r="B165" s="108" t="s">
        <v>150</v>
      </c>
      <c r="C165" s="108" t="s">
        <v>921</v>
      </c>
      <c r="D165" s="108" t="s">
        <v>819</v>
      </c>
      <c r="E165" s="108"/>
      <c r="F165" s="90"/>
      <c r="G165" s="109">
        <v>160</v>
      </c>
      <c r="H165" s="110" t="s">
        <v>231</v>
      </c>
      <c r="I165" s="110" t="s">
        <v>920</v>
      </c>
      <c r="J165" s="110" t="s">
        <v>905</v>
      </c>
      <c r="K165" s="90"/>
      <c r="M165" s="111">
        <v>160</v>
      </c>
      <c r="N165" s="112" t="s">
        <v>536</v>
      </c>
      <c r="O165" s="113">
        <v>1045</v>
      </c>
      <c r="P165" s="114" t="s">
        <v>671</v>
      </c>
      <c r="Q165" s="90"/>
      <c r="R165" s="90"/>
      <c r="S165" s="90"/>
      <c r="T165" s="90"/>
      <c r="U165" s="90"/>
      <c r="V165" s="90"/>
      <c r="W165" s="90"/>
      <c r="X165" s="90"/>
      <c r="Y165" s="90"/>
      <c r="Z165" s="90"/>
      <c r="AA165" s="90"/>
      <c r="AB165" s="90"/>
    </row>
    <row r="166" spans="1:28">
      <c r="A166" s="115">
        <v>161</v>
      </c>
      <c r="B166" s="108" t="s">
        <v>376</v>
      </c>
      <c r="C166" s="108" t="s">
        <v>922</v>
      </c>
      <c r="D166" s="108" t="s">
        <v>819</v>
      </c>
      <c r="E166" s="108"/>
      <c r="F166" s="90"/>
      <c r="G166" s="109">
        <v>161</v>
      </c>
      <c r="H166" s="110" t="s">
        <v>223</v>
      </c>
      <c r="I166" s="110" t="s">
        <v>920</v>
      </c>
      <c r="J166" s="110" t="s">
        <v>905</v>
      </c>
      <c r="K166" s="90"/>
      <c r="M166" s="111">
        <v>161</v>
      </c>
      <c r="N166" s="112" t="s">
        <v>405</v>
      </c>
      <c r="O166" s="113">
        <v>1042</v>
      </c>
      <c r="P166" s="114" t="s">
        <v>671</v>
      </c>
      <c r="Q166" s="90"/>
      <c r="R166" s="90"/>
      <c r="S166" s="90"/>
      <c r="T166" s="90"/>
      <c r="U166" s="90"/>
      <c r="V166" s="90"/>
      <c r="W166" s="90"/>
      <c r="X166" s="90"/>
      <c r="Y166" s="90"/>
      <c r="Z166" s="90"/>
      <c r="AA166" s="90"/>
      <c r="AB166" s="90"/>
    </row>
    <row r="167" spans="1:28">
      <c r="A167" s="115">
        <v>162</v>
      </c>
      <c r="B167" s="108" t="s">
        <v>536</v>
      </c>
      <c r="C167" s="108" t="s">
        <v>923</v>
      </c>
      <c r="D167" s="108" t="s">
        <v>819</v>
      </c>
      <c r="E167" s="108"/>
      <c r="F167" s="90"/>
      <c r="G167" s="109">
        <v>162</v>
      </c>
      <c r="H167" s="110" t="s">
        <v>344</v>
      </c>
      <c r="I167" s="110" t="s">
        <v>924</v>
      </c>
      <c r="J167" s="110" t="s">
        <v>905</v>
      </c>
      <c r="K167" s="90"/>
      <c r="M167" s="111">
        <v>162</v>
      </c>
      <c r="N167" s="112" t="s">
        <v>153</v>
      </c>
      <c r="O167" s="113">
        <v>1042</v>
      </c>
      <c r="P167" s="114" t="s">
        <v>671</v>
      </c>
      <c r="Q167" s="90"/>
      <c r="R167" s="90"/>
      <c r="S167" s="90"/>
      <c r="T167" s="90"/>
      <c r="U167" s="90"/>
      <c r="V167" s="90"/>
      <c r="W167" s="90"/>
      <c r="X167" s="90"/>
      <c r="Y167" s="90"/>
      <c r="Z167" s="90"/>
      <c r="AA167" s="90"/>
      <c r="AB167" s="90"/>
    </row>
    <row r="168" spans="1:28">
      <c r="A168" s="115">
        <v>163</v>
      </c>
      <c r="B168" s="108" t="s">
        <v>337</v>
      </c>
      <c r="C168" s="108" t="s">
        <v>925</v>
      </c>
      <c r="D168" s="108" t="s">
        <v>819</v>
      </c>
      <c r="E168" s="108"/>
      <c r="F168" s="90"/>
      <c r="G168" s="109">
        <v>163</v>
      </c>
      <c r="H168" s="110" t="s">
        <v>225</v>
      </c>
      <c r="I168" s="110" t="s">
        <v>926</v>
      </c>
      <c r="J168" s="110" t="s">
        <v>905</v>
      </c>
      <c r="K168" s="90"/>
      <c r="M168" s="111">
        <v>163</v>
      </c>
      <c r="N168" s="112" t="s">
        <v>381</v>
      </c>
      <c r="O168" s="113">
        <v>1042</v>
      </c>
      <c r="P168" s="114" t="s">
        <v>671</v>
      </c>
      <c r="Q168" s="90"/>
      <c r="R168" s="90"/>
      <c r="S168" s="90"/>
      <c r="T168" s="90"/>
      <c r="U168" s="90"/>
      <c r="V168" s="90"/>
      <c r="W168" s="90"/>
      <c r="X168" s="90"/>
      <c r="Y168" s="90"/>
      <c r="Z168" s="90"/>
      <c r="AA168" s="90"/>
      <c r="AB168" s="90"/>
    </row>
    <row r="169" spans="1:28">
      <c r="A169" s="115">
        <v>164</v>
      </c>
      <c r="B169" s="108" t="s">
        <v>479</v>
      </c>
      <c r="C169" s="108" t="s">
        <v>925</v>
      </c>
      <c r="D169" s="108" t="s">
        <v>819</v>
      </c>
      <c r="E169" s="108"/>
      <c r="F169" s="90"/>
      <c r="G169" s="109">
        <v>164</v>
      </c>
      <c r="H169" s="110" t="s">
        <v>307</v>
      </c>
      <c r="I169" s="110" t="s">
        <v>927</v>
      </c>
      <c r="J169" s="110" t="s">
        <v>905</v>
      </c>
      <c r="K169" s="90"/>
      <c r="M169" s="111">
        <v>164</v>
      </c>
      <c r="N169" s="112" t="s">
        <v>166</v>
      </c>
      <c r="O169" s="113">
        <v>1042</v>
      </c>
      <c r="P169" s="114" t="s">
        <v>671</v>
      </c>
      <c r="Q169" s="90"/>
      <c r="R169" s="90"/>
      <c r="S169" s="90"/>
      <c r="T169" s="90"/>
      <c r="U169" s="90"/>
      <c r="V169" s="90"/>
      <c r="W169" s="90"/>
      <c r="X169" s="90"/>
      <c r="Y169" s="90"/>
      <c r="Z169" s="90"/>
      <c r="AA169" s="90"/>
      <c r="AB169" s="90"/>
    </row>
    <row r="170" spans="1:28">
      <c r="A170" s="115">
        <v>165</v>
      </c>
      <c r="B170" s="108" t="s">
        <v>381</v>
      </c>
      <c r="C170" s="108" t="s">
        <v>899</v>
      </c>
      <c r="D170" s="108" t="s">
        <v>819</v>
      </c>
      <c r="E170" s="108"/>
      <c r="F170" s="90"/>
      <c r="G170" s="109">
        <v>165</v>
      </c>
      <c r="H170" s="110" t="s">
        <v>385</v>
      </c>
      <c r="I170" s="110" t="s">
        <v>928</v>
      </c>
      <c r="J170" s="110" t="s">
        <v>905</v>
      </c>
      <c r="K170" s="90"/>
      <c r="M170" s="111">
        <v>165</v>
      </c>
      <c r="N170" s="112" t="s">
        <v>207</v>
      </c>
      <c r="O170" s="113">
        <v>1040</v>
      </c>
      <c r="P170" s="114" t="s">
        <v>671</v>
      </c>
      <c r="Q170" s="90"/>
      <c r="R170" s="90"/>
      <c r="S170" s="90"/>
      <c r="T170" s="90"/>
      <c r="U170" s="90"/>
      <c r="V170" s="90"/>
      <c r="W170" s="90"/>
      <c r="X170" s="90"/>
      <c r="Y170" s="90"/>
      <c r="Z170" s="90"/>
      <c r="AA170" s="90"/>
      <c r="AB170" s="90"/>
    </row>
    <row r="171" spans="1:28">
      <c r="A171" s="115">
        <v>166</v>
      </c>
      <c r="B171" s="108" t="s">
        <v>259</v>
      </c>
      <c r="C171" s="108" t="s">
        <v>929</v>
      </c>
      <c r="D171" s="108" t="s">
        <v>819</v>
      </c>
      <c r="E171" s="108"/>
      <c r="F171" s="90"/>
      <c r="G171" s="109">
        <v>166</v>
      </c>
      <c r="H171" s="110" t="s">
        <v>265</v>
      </c>
      <c r="I171" s="110" t="s">
        <v>928</v>
      </c>
      <c r="J171" s="110" t="s">
        <v>905</v>
      </c>
      <c r="K171" s="90"/>
      <c r="M171" s="111">
        <v>166</v>
      </c>
      <c r="N171" s="112" t="s">
        <v>192</v>
      </c>
      <c r="O171" s="113">
        <v>1040</v>
      </c>
      <c r="P171" s="114" t="s">
        <v>671</v>
      </c>
      <c r="Q171" s="90"/>
      <c r="R171" s="90"/>
      <c r="S171" s="90"/>
      <c r="T171" s="90"/>
      <c r="U171" s="90"/>
      <c r="V171" s="90"/>
      <c r="W171" s="90"/>
      <c r="X171" s="90"/>
      <c r="Y171" s="90"/>
      <c r="Z171" s="90"/>
      <c r="AA171" s="90"/>
      <c r="AB171" s="90"/>
    </row>
    <row r="172" spans="1:28">
      <c r="A172" s="115">
        <v>167</v>
      </c>
      <c r="B172" s="108" t="s">
        <v>423</v>
      </c>
      <c r="C172" s="108" t="s">
        <v>902</v>
      </c>
      <c r="D172" s="108" t="s">
        <v>819</v>
      </c>
      <c r="E172" s="108"/>
      <c r="F172" s="90"/>
      <c r="G172" s="109">
        <v>167</v>
      </c>
      <c r="H172" s="110" t="s">
        <v>291</v>
      </c>
      <c r="I172" s="110" t="s">
        <v>930</v>
      </c>
      <c r="J172" s="110" t="s">
        <v>905</v>
      </c>
      <c r="K172" s="90"/>
      <c r="M172" s="111">
        <v>167</v>
      </c>
      <c r="N172" s="112" t="s">
        <v>409</v>
      </c>
      <c r="O172" s="113">
        <v>1036</v>
      </c>
      <c r="P172" s="114" t="s">
        <v>671</v>
      </c>
      <c r="Q172" s="90"/>
      <c r="R172" s="90"/>
      <c r="S172" s="90"/>
      <c r="T172" s="90"/>
      <c r="U172" s="90"/>
      <c r="V172" s="90"/>
      <c r="W172" s="90"/>
      <c r="X172" s="90"/>
      <c r="Y172" s="90"/>
      <c r="Z172" s="90"/>
      <c r="AA172" s="90"/>
      <c r="AB172" s="90"/>
    </row>
    <row r="173" spans="1:28">
      <c r="A173" s="115">
        <v>168</v>
      </c>
      <c r="B173" s="108" t="s">
        <v>458</v>
      </c>
      <c r="C173" s="108" t="s">
        <v>931</v>
      </c>
      <c r="D173" s="108" t="s">
        <v>819</v>
      </c>
      <c r="E173" s="108"/>
      <c r="F173" s="90"/>
      <c r="G173" s="109">
        <v>168</v>
      </c>
      <c r="H173" s="110" t="s">
        <v>253</v>
      </c>
      <c r="I173" s="110" t="s">
        <v>932</v>
      </c>
      <c r="J173" s="110" t="s">
        <v>905</v>
      </c>
      <c r="K173" s="90"/>
      <c r="M173" s="111">
        <v>168</v>
      </c>
      <c r="N173" s="112" t="s">
        <v>469</v>
      </c>
      <c r="O173" s="113">
        <v>1035</v>
      </c>
      <c r="P173" s="114" t="s">
        <v>671</v>
      </c>
      <c r="Q173" s="90"/>
      <c r="R173" s="90"/>
      <c r="S173" s="90"/>
      <c r="T173" s="90"/>
      <c r="U173" s="90"/>
      <c r="V173" s="90"/>
      <c r="W173" s="90"/>
      <c r="X173" s="90"/>
      <c r="Y173" s="90"/>
      <c r="Z173" s="90"/>
      <c r="AA173" s="90"/>
      <c r="AB173" s="90"/>
    </row>
    <row r="174" spans="1:28">
      <c r="A174" s="115">
        <v>169</v>
      </c>
      <c r="B174" s="108" t="s">
        <v>436</v>
      </c>
      <c r="C174" s="108" t="s">
        <v>933</v>
      </c>
      <c r="D174" s="108" t="s">
        <v>819</v>
      </c>
      <c r="E174" s="108"/>
      <c r="F174" s="90"/>
      <c r="G174" s="109">
        <v>169</v>
      </c>
      <c r="H174" s="110" t="s">
        <v>246</v>
      </c>
      <c r="I174" s="110" t="s">
        <v>934</v>
      </c>
      <c r="J174" s="110" t="s">
        <v>905</v>
      </c>
      <c r="K174" s="90"/>
      <c r="M174" s="111">
        <v>169</v>
      </c>
      <c r="N174" s="112" t="s">
        <v>314</v>
      </c>
      <c r="O174" s="113">
        <v>1035</v>
      </c>
      <c r="P174" s="114" t="s">
        <v>671</v>
      </c>
      <c r="Q174" s="90"/>
      <c r="R174" s="90"/>
      <c r="S174" s="90"/>
      <c r="T174" s="90"/>
      <c r="U174" s="90"/>
      <c r="V174" s="90"/>
      <c r="W174" s="90"/>
      <c r="X174" s="90"/>
      <c r="Y174" s="90"/>
      <c r="Z174" s="90"/>
      <c r="AA174" s="90"/>
      <c r="AB174" s="90"/>
    </row>
    <row r="175" spans="1:28">
      <c r="A175" s="115">
        <v>170</v>
      </c>
      <c r="B175" s="108" t="s">
        <v>163</v>
      </c>
      <c r="C175" s="108" t="s">
        <v>935</v>
      </c>
      <c r="D175" s="108" t="s">
        <v>819</v>
      </c>
      <c r="E175" s="108"/>
      <c r="F175" s="90"/>
      <c r="G175" s="109">
        <v>170</v>
      </c>
      <c r="H175" s="110" t="s">
        <v>227</v>
      </c>
      <c r="I175" s="110" t="s">
        <v>936</v>
      </c>
      <c r="J175" s="110" t="s">
        <v>905</v>
      </c>
      <c r="K175" s="90"/>
      <c r="M175" s="111">
        <v>170</v>
      </c>
      <c r="N175" s="112" t="s">
        <v>444</v>
      </c>
      <c r="O175" s="113">
        <v>1034</v>
      </c>
      <c r="P175" s="114" t="s">
        <v>671</v>
      </c>
      <c r="Q175" s="90"/>
      <c r="R175" s="90"/>
      <c r="S175" s="90"/>
      <c r="T175" s="90"/>
      <c r="U175" s="90"/>
      <c r="V175" s="90"/>
      <c r="W175" s="90"/>
      <c r="X175" s="90"/>
      <c r="Y175" s="90"/>
      <c r="Z175" s="90"/>
      <c r="AA175" s="90"/>
      <c r="AB175" s="90"/>
    </row>
    <row r="176" spans="1:28">
      <c r="A176" s="115">
        <v>171</v>
      </c>
      <c r="B176" s="108" t="s">
        <v>175</v>
      </c>
      <c r="C176" s="108" t="s">
        <v>904</v>
      </c>
      <c r="D176" s="108" t="s">
        <v>819</v>
      </c>
      <c r="E176" s="108"/>
      <c r="F176" s="90"/>
      <c r="G176" s="109">
        <v>171</v>
      </c>
      <c r="H176" s="110" t="s">
        <v>447</v>
      </c>
      <c r="I176" s="110" t="s">
        <v>937</v>
      </c>
      <c r="J176" s="110" t="s">
        <v>905</v>
      </c>
      <c r="K176" s="90"/>
      <c r="M176" s="111">
        <v>171</v>
      </c>
      <c r="N176" s="112" t="s">
        <v>477</v>
      </c>
      <c r="O176" s="113">
        <v>1034</v>
      </c>
      <c r="P176" s="114" t="s">
        <v>671</v>
      </c>
      <c r="Q176" s="90"/>
      <c r="R176" s="90"/>
      <c r="S176" s="90"/>
      <c r="T176" s="90"/>
      <c r="U176" s="90"/>
      <c r="V176" s="90"/>
      <c r="W176" s="90"/>
      <c r="X176" s="90"/>
      <c r="Y176" s="90"/>
      <c r="Z176" s="90"/>
      <c r="AA176" s="90"/>
      <c r="AB176" s="90"/>
    </row>
    <row r="177" spans="1:28">
      <c r="A177" s="115">
        <v>172</v>
      </c>
      <c r="B177" s="108" t="s">
        <v>497</v>
      </c>
      <c r="C177" s="108" t="s">
        <v>910</v>
      </c>
      <c r="D177" s="108" t="s">
        <v>819</v>
      </c>
      <c r="E177" s="108"/>
      <c r="F177" s="90"/>
      <c r="G177" s="109">
        <v>172</v>
      </c>
      <c r="H177" s="110" t="s">
        <v>146</v>
      </c>
      <c r="I177" s="110" t="s">
        <v>938</v>
      </c>
      <c r="J177" s="110" t="s">
        <v>905</v>
      </c>
      <c r="K177" s="90"/>
      <c r="M177" s="111">
        <v>172</v>
      </c>
      <c r="N177" s="112" t="s">
        <v>496</v>
      </c>
      <c r="O177" s="113">
        <v>1033</v>
      </c>
      <c r="P177" s="114" t="s">
        <v>671</v>
      </c>
      <c r="Q177" s="90"/>
      <c r="R177" s="90"/>
      <c r="S177" s="90"/>
      <c r="T177" s="90"/>
      <c r="U177" s="90"/>
      <c r="V177" s="90"/>
      <c r="W177" s="90"/>
      <c r="X177" s="90"/>
      <c r="Y177" s="90"/>
      <c r="Z177" s="90"/>
      <c r="AA177" s="90"/>
      <c r="AB177" s="90"/>
    </row>
    <row r="178" spans="1:28">
      <c r="A178" s="115">
        <v>173</v>
      </c>
      <c r="B178" s="108" t="s">
        <v>444</v>
      </c>
      <c r="C178" s="108" t="s">
        <v>912</v>
      </c>
      <c r="D178" s="108" t="s">
        <v>819</v>
      </c>
      <c r="E178" s="108"/>
      <c r="F178" s="90"/>
      <c r="G178" s="109">
        <v>173</v>
      </c>
      <c r="H178" s="110" t="s">
        <v>384</v>
      </c>
      <c r="I178" s="110" t="s">
        <v>939</v>
      </c>
      <c r="J178" s="110" t="s">
        <v>905</v>
      </c>
      <c r="K178" s="90"/>
      <c r="M178" s="111">
        <v>173</v>
      </c>
      <c r="N178" s="112" t="s">
        <v>309</v>
      </c>
      <c r="O178" s="113">
        <v>1033</v>
      </c>
      <c r="P178" s="114" t="s">
        <v>671</v>
      </c>
      <c r="Q178" s="90"/>
      <c r="R178" s="90"/>
      <c r="S178" s="90"/>
      <c r="T178" s="90"/>
      <c r="U178" s="90"/>
      <c r="V178" s="90"/>
      <c r="W178" s="90"/>
      <c r="X178" s="90"/>
      <c r="Y178" s="90"/>
      <c r="Z178" s="90"/>
      <c r="AA178" s="90"/>
      <c r="AB178" s="90"/>
    </row>
    <row r="179" spans="1:28">
      <c r="A179" s="115">
        <v>174</v>
      </c>
      <c r="B179" s="108" t="s">
        <v>457</v>
      </c>
      <c r="C179" s="108" t="s">
        <v>912</v>
      </c>
      <c r="D179" s="108" t="s">
        <v>819</v>
      </c>
      <c r="E179" s="108"/>
      <c r="F179" s="90"/>
      <c r="G179" s="109">
        <v>174</v>
      </c>
      <c r="H179" s="110" t="s">
        <v>537</v>
      </c>
      <c r="I179" s="110" t="s">
        <v>940</v>
      </c>
      <c r="J179" s="110" t="s">
        <v>905</v>
      </c>
      <c r="K179" s="90"/>
      <c r="M179" s="111">
        <v>174</v>
      </c>
      <c r="N179" s="112" t="s">
        <v>509</v>
      </c>
      <c r="O179" s="113">
        <v>1030</v>
      </c>
      <c r="P179" s="114" t="s">
        <v>671</v>
      </c>
      <c r="Q179" s="90"/>
      <c r="R179" s="90"/>
      <c r="S179" s="90"/>
      <c r="T179" s="90"/>
      <c r="U179" s="90"/>
      <c r="V179" s="90"/>
      <c r="W179" s="90"/>
      <c r="X179" s="90"/>
      <c r="Y179" s="90"/>
      <c r="Z179" s="90"/>
      <c r="AA179" s="90"/>
      <c r="AB179" s="90"/>
    </row>
    <row r="180" spans="1:28">
      <c r="A180" s="115">
        <v>175</v>
      </c>
      <c r="B180" s="108" t="s">
        <v>391</v>
      </c>
      <c r="C180" s="108" t="s">
        <v>941</v>
      </c>
      <c r="D180" s="108" t="s">
        <v>819</v>
      </c>
      <c r="E180" s="108"/>
      <c r="F180" s="90"/>
      <c r="G180" s="109">
        <v>175</v>
      </c>
      <c r="H180" s="110" t="s">
        <v>421</v>
      </c>
      <c r="I180" s="110" t="s">
        <v>942</v>
      </c>
      <c r="J180" s="110" t="s">
        <v>905</v>
      </c>
      <c r="K180" s="90"/>
      <c r="M180" s="111">
        <v>175</v>
      </c>
      <c r="N180" s="112" t="s">
        <v>193</v>
      </c>
      <c r="O180" s="113">
        <v>1029</v>
      </c>
      <c r="P180" s="114" t="s">
        <v>671</v>
      </c>
      <c r="Q180" s="90"/>
      <c r="R180" s="90"/>
      <c r="S180" s="90"/>
      <c r="T180" s="90"/>
      <c r="U180" s="90"/>
      <c r="V180" s="90"/>
      <c r="W180" s="90"/>
      <c r="X180" s="90"/>
      <c r="Y180" s="90"/>
      <c r="Z180" s="90"/>
      <c r="AA180" s="90"/>
      <c r="AB180" s="90"/>
    </row>
    <row r="181" spans="1:28">
      <c r="A181" s="115">
        <v>176</v>
      </c>
      <c r="B181" s="108" t="s">
        <v>498</v>
      </c>
      <c r="C181" s="108" t="s">
        <v>943</v>
      </c>
      <c r="D181" s="108" t="s">
        <v>819</v>
      </c>
      <c r="E181" s="108"/>
      <c r="F181" s="90"/>
      <c r="G181" s="109">
        <v>176</v>
      </c>
      <c r="H181" s="110" t="s">
        <v>286</v>
      </c>
      <c r="I181" s="110" t="s">
        <v>944</v>
      </c>
      <c r="J181" s="110" t="s">
        <v>905</v>
      </c>
      <c r="K181" s="90"/>
      <c r="M181" s="111">
        <v>176</v>
      </c>
      <c r="N181" s="112" t="s">
        <v>387</v>
      </c>
      <c r="O181" s="113">
        <v>1027</v>
      </c>
      <c r="P181" s="114" t="s">
        <v>671</v>
      </c>
      <c r="Q181" s="90"/>
      <c r="R181" s="90"/>
      <c r="S181" s="90"/>
      <c r="T181" s="90"/>
      <c r="U181" s="90"/>
      <c r="V181" s="90"/>
      <c r="W181" s="90"/>
      <c r="X181" s="90"/>
      <c r="Y181" s="90"/>
      <c r="Z181" s="90"/>
      <c r="AA181" s="90"/>
      <c r="AB181" s="90"/>
    </row>
    <row r="182" spans="1:28">
      <c r="A182" s="115">
        <v>177</v>
      </c>
      <c r="B182" s="108" t="s">
        <v>177</v>
      </c>
      <c r="C182" s="108" t="s">
        <v>945</v>
      </c>
      <c r="D182" s="108" t="s">
        <v>819</v>
      </c>
      <c r="E182" s="108"/>
      <c r="F182" s="90"/>
      <c r="G182" s="109">
        <v>177</v>
      </c>
      <c r="H182" s="110" t="s">
        <v>351</v>
      </c>
      <c r="I182" s="110" t="s">
        <v>946</v>
      </c>
      <c r="J182" s="110" t="s">
        <v>905</v>
      </c>
      <c r="K182" s="90"/>
      <c r="M182" s="111">
        <v>177</v>
      </c>
      <c r="N182" s="112" t="s">
        <v>436</v>
      </c>
      <c r="O182" s="113">
        <v>1026</v>
      </c>
      <c r="P182" s="114" t="s">
        <v>671</v>
      </c>
      <c r="Q182" s="90"/>
      <c r="R182" s="90"/>
      <c r="S182" s="90"/>
      <c r="T182" s="90"/>
      <c r="U182" s="90"/>
      <c r="V182" s="90"/>
      <c r="W182" s="90"/>
      <c r="X182" s="90"/>
      <c r="Y182" s="90"/>
      <c r="Z182" s="90"/>
      <c r="AA182" s="90"/>
      <c r="AB182" s="90"/>
    </row>
    <row r="183" spans="1:28">
      <c r="A183" s="115">
        <v>178</v>
      </c>
      <c r="B183" s="108" t="s">
        <v>181</v>
      </c>
      <c r="C183" s="108" t="s">
        <v>947</v>
      </c>
      <c r="D183" s="108" t="s">
        <v>819</v>
      </c>
      <c r="E183" s="108"/>
      <c r="F183" s="90"/>
      <c r="G183" s="109">
        <v>178</v>
      </c>
      <c r="H183" s="110" t="s">
        <v>403</v>
      </c>
      <c r="I183" s="110" t="s">
        <v>948</v>
      </c>
      <c r="J183" s="110" t="s">
        <v>905</v>
      </c>
      <c r="K183" s="90"/>
      <c r="M183" s="111">
        <v>178</v>
      </c>
      <c r="N183" s="112" t="s">
        <v>525</v>
      </c>
      <c r="O183" s="113">
        <v>1025</v>
      </c>
      <c r="P183" s="114" t="s">
        <v>671</v>
      </c>
      <c r="Q183" s="90"/>
      <c r="R183" s="90"/>
      <c r="S183" s="90"/>
      <c r="T183" s="90"/>
      <c r="U183" s="90"/>
      <c r="V183" s="90"/>
      <c r="W183" s="90"/>
      <c r="X183" s="90"/>
      <c r="Y183" s="90"/>
      <c r="Z183" s="90"/>
      <c r="AA183" s="90"/>
      <c r="AB183" s="90"/>
    </row>
    <row r="184" spans="1:28">
      <c r="A184" s="115">
        <v>179</v>
      </c>
      <c r="B184" s="108" t="s">
        <v>299</v>
      </c>
      <c r="C184" s="108" t="s">
        <v>947</v>
      </c>
      <c r="D184" s="108" t="s">
        <v>819</v>
      </c>
      <c r="E184" s="108"/>
      <c r="F184" s="90"/>
      <c r="G184" s="109">
        <v>179</v>
      </c>
      <c r="H184" s="110" t="s">
        <v>242</v>
      </c>
      <c r="I184" s="110" t="s">
        <v>949</v>
      </c>
      <c r="J184" s="110" t="s">
        <v>905</v>
      </c>
      <c r="K184" s="90"/>
      <c r="M184" s="111">
        <v>179</v>
      </c>
      <c r="N184" s="112" t="s">
        <v>362</v>
      </c>
      <c r="O184" s="113">
        <v>1024</v>
      </c>
      <c r="P184" s="114" t="s">
        <v>671</v>
      </c>
      <c r="Q184" s="90"/>
      <c r="R184" s="90"/>
      <c r="S184" s="90"/>
      <c r="T184" s="90"/>
      <c r="U184" s="90"/>
      <c r="V184" s="90"/>
      <c r="W184" s="90"/>
      <c r="X184" s="90"/>
      <c r="Y184" s="90"/>
      <c r="Z184" s="90"/>
      <c r="AA184" s="90"/>
      <c r="AB184" s="90"/>
    </row>
    <row r="185" spans="1:28">
      <c r="A185" s="115">
        <v>180</v>
      </c>
      <c r="B185" s="108" t="s">
        <v>406</v>
      </c>
      <c r="C185" s="108" t="s">
        <v>950</v>
      </c>
      <c r="D185" s="108" t="s">
        <v>819</v>
      </c>
      <c r="E185" s="108"/>
      <c r="F185" s="90"/>
      <c r="G185" s="109">
        <v>180</v>
      </c>
      <c r="H185" s="110" t="s">
        <v>507</v>
      </c>
      <c r="I185" s="110" t="s">
        <v>951</v>
      </c>
      <c r="J185" s="110" t="s">
        <v>905</v>
      </c>
      <c r="K185" s="90"/>
      <c r="M185" s="111">
        <v>180</v>
      </c>
      <c r="N185" s="112" t="s">
        <v>412</v>
      </c>
      <c r="O185" s="113">
        <v>1023</v>
      </c>
      <c r="P185" s="114" t="s">
        <v>671</v>
      </c>
      <c r="Q185" s="90"/>
      <c r="R185" s="90"/>
      <c r="S185" s="90"/>
      <c r="T185" s="90"/>
      <c r="U185" s="90"/>
      <c r="V185" s="90"/>
      <c r="W185" s="90"/>
      <c r="X185" s="90"/>
      <c r="Y185" s="90"/>
      <c r="Z185" s="90"/>
      <c r="AA185" s="90"/>
      <c r="AB185" s="90"/>
    </row>
    <row r="186" spans="1:28">
      <c r="A186" s="115">
        <v>181</v>
      </c>
      <c r="B186" s="108" t="s">
        <v>360</v>
      </c>
      <c r="C186" s="108" t="s">
        <v>920</v>
      </c>
      <c r="D186" s="108" t="s">
        <v>819</v>
      </c>
      <c r="E186" s="108"/>
      <c r="F186" s="90"/>
      <c r="G186" s="109">
        <v>181</v>
      </c>
      <c r="H186" s="110" t="s">
        <v>319</v>
      </c>
      <c r="I186" s="110" t="s">
        <v>952</v>
      </c>
      <c r="J186" s="110" t="s">
        <v>905</v>
      </c>
      <c r="K186" s="90"/>
      <c r="M186" s="111">
        <v>181</v>
      </c>
      <c r="N186" s="112" t="s">
        <v>220</v>
      </c>
      <c r="O186" s="113">
        <v>1022</v>
      </c>
      <c r="P186" s="114" t="s">
        <v>671</v>
      </c>
      <c r="Q186" s="90"/>
      <c r="R186" s="90"/>
      <c r="S186" s="90"/>
      <c r="T186" s="90"/>
      <c r="U186" s="90"/>
      <c r="V186" s="90"/>
      <c r="W186" s="90"/>
      <c r="X186" s="90"/>
      <c r="Y186" s="90"/>
      <c r="Z186" s="90"/>
      <c r="AA186" s="90"/>
      <c r="AB186" s="90"/>
    </row>
    <row r="187" spans="1:28">
      <c r="A187" s="115">
        <v>182</v>
      </c>
      <c r="B187" s="108" t="s">
        <v>220</v>
      </c>
      <c r="C187" s="108" t="s">
        <v>953</v>
      </c>
      <c r="D187" s="108" t="s">
        <v>819</v>
      </c>
      <c r="E187" s="108"/>
      <c r="F187" s="90"/>
      <c r="G187" s="109">
        <v>182</v>
      </c>
      <c r="H187" s="110" t="s">
        <v>487</v>
      </c>
      <c r="I187" s="110" t="s">
        <v>954</v>
      </c>
      <c r="J187" s="110" t="s">
        <v>905</v>
      </c>
      <c r="K187" s="90"/>
      <c r="M187" s="111">
        <v>182</v>
      </c>
      <c r="N187" s="112" t="s">
        <v>417</v>
      </c>
      <c r="O187" s="113">
        <v>1021</v>
      </c>
      <c r="P187" s="114" t="s">
        <v>671</v>
      </c>
      <c r="Q187" s="90"/>
      <c r="R187" s="90"/>
      <c r="S187" s="90"/>
      <c r="T187" s="90"/>
      <c r="U187" s="90"/>
      <c r="V187" s="90"/>
      <c r="W187" s="90"/>
      <c r="X187" s="90"/>
      <c r="Y187" s="90"/>
      <c r="Z187" s="90"/>
      <c r="AA187" s="90"/>
      <c r="AB187" s="90"/>
    </row>
    <row r="188" spans="1:28">
      <c r="A188" s="115">
        <v>183</v>
      </c>
      <c r="B188" s="108" t="s">
        <v>174</v>
      </c>
      <c r="C188" s="108" t="s">
        <v>955</v>
      </c>
      <c r="D188" s="108" t="s">
        <v>819</v>
      </c>
      <c r="E188" s="108"/>
      <c r="F188" s="90"/>
      <c r="G188" s="109">
        <v>183</v>
      </c>
      <c r="H188" s="110" t="s">
        <v>350</v>
      </c>
      <c r="I188" s="110" t="s">
        <v>954</v>
      </c>
      <c r="J188" s="110" t="s">
        <v>905</v>
      </c>
      <c r="K188" s="90"/>
      <c r="M188" s="111">
        <v>183</v>
      </c>
      <c r="N188" s="112" t="s">
        <v>240</v>
      </c>
      <c r="O188" s="113">
        <v>1021</v>
      </c>
      <c r="P188" s="114" t="s">
        <v>671</v>
      </c>
      <c r="Q188" s="90"/>
      <c r="R188" s="90"/>
      <c r="S188" s="90"/>
      <c r="T188" s="90"/>
      <c r="U188" s="90"/>
      <c r="V188" s="90"/>
      <c r="W188" s="90"/>
      <c r="X188" s="90"/>
      <c r="Y188" s="90"/>
      <c r="Z188" s="90"/>
      <c r="AA188" s="90"/>
      <c r="AB188" s="90"/>
    </row>
    <row r="189" spans="1:28">
      <c r="A189" s="115">
        <v>184</v>
      </c>
      <c r="B189" s="108" t="s">
        <v>385</v>
      </c>
      <c r="C189" s="108" t="s">
        <v>956</v>
      </c>
      <c r="D189" s="108" t="s">
        <v>819</v>
      </c>
      <c r="E189" s="108"/>
      <c r="F189" s="90"/>
      <c r="G189" s="109">
        <v>184</v>
      </c>
      <c r="H189" s="110" t="s">
        <v>333</v>
      </c>
      <c r="I189" s="110" t="s">
        <v>954</v>
      </c>
      <c r="J189" s="110" t="s">
        <v>905</v>
      </c>
      <c r="K189" s="90"/>
      <c r="M189" s="249">
        <v>184</v>
      </c>
      <c r="N189" s="250" t="s">
        <v>145</v>
      </c>
      <c r="O189" s="251">
        <v>1021</v>
      </c>
      <c r="P189" s="252" t="s">
        <v>671</v>
      </c>
      <c r="Q189" s="90"/>
      <c r="R189" s="90"/>
      <c r="S189" s="90"/>
      <c r="T189" s="90"/>
      <c r="U189" s="90"/>
      <c r="V189" s="90"/>
      <c r="W189" s="90"/>
      <c r="X189" s="90"/>
      <c r="Y189" s="90"/>
      <c r="Z189" s="90"/>
      <c r="AA189" s="90"/>
      <c r="AB189" s="90"/>
    </row>
    <row r="190" spans="1:28">
      <c r="A190" s="247">
        <v>185</v>
      </c>
      <c r="B190" s="248" t="s">
        <v>145</v>
      </c>
      <c r="C190" s="248" t="s">
        <v>957</v>
      </c>
      <c r="D190" s="248" t="s">
        <v>819</v>
      </c>
      <c r="E190" s="116"/>
      <c r="F190" s="90"/>
      <c r="G190" s="109">
        <v>185</v>
      </c>
      <c r="H190" s="110" t="s">
        <v>479</v>
      </c>
      <c r="I190" s="110" t="s">
        <v>958</v>
      </c>
      <c r="J190" s="110" t="s">
        <v>905</v>
      </c>
      <c r="K190" s="90"/>
      <c r="M190" s="111">
        <v>185</v>
      </c>
      <c r="N190" s="112" t="s">
        <v>429</v>
      </c>
      <c r="O190" s="113">
        <v>1020</v>
      </c>
      <c r="P190" s="114" t="s">
        <v>671</v>
      </c>
      <c r="Q190" s="90"/>
      <c r="R190" s="90"/>
      <c r="S190" s="90"/>
      <c r="T190" s="90"/>
      <c r="U190" s="90"/>
      <c r="V190" s="90"/>
      <c r="W190" s="90"/>
      <c r="X190" s="90"/>
      <c r="Y190" s="90"/>
      <c r="Z190" s="90"/>
      <c r="AA190" s="90"/>
      <c r="AB190" s="90"/>
    </row>
    <row r="191" spans="1:28">
      <c r="A191" s="115">
        <v>186</v>
      </c>
      <c r="B191" s="108" t="s">
        <v>211</v>
      </c>
      <c r="C191" s="108" t="s">
        <v>957</v>
      </c>
      <c r="D191" s="108" t="s">
        <v>819</v>
      </c>
      <c r="E191" s="108"/>
      <c r="F191" s="90"/>
      <c r="G191" s="109">
        <v>186</v>
      </c>
      <c r="H191" s="110" t="s">
        <v>154</v>
      </c>
      <c r="I191" s="110" t="s">
        <v>959</v>
      </c>
      <c r="J191" s="110" t="s">
        <v>905</v>
      </c>
      <c r="K191" s="90"/>
      <c r="M191" s="111">
        <v>186</v>
      </c>
      <c r="N191" s="112" t="s">
        <v>356</v>
      </c>
      <c r="O191" s="113">
        <v>1019</v>
      </c>
      <c r="P191" s="114" t="s">
        <v>671</v>
      </c>
      <c r="Q191" s="90"/>
      <c r="R191" s="90"/>
      <c r="S191" s="90"/>
      <c r="T191" s="90"/>
      <c r="U191" s="90"/>
      <c r="V191" s="90"/>
      <c r="W191" s="90"/>
      <c r="X191" s="90"/>
      <c r="Y191" s="90"/>
      <c r="Z191" s="90"/>
      <c r="AA191" s="90"/>
      <c r="AB191" s="90"/>
    </row>
    <row r="192" spans="1:28">
      <c r="A192" s="115">
        <v>187</v>
      </c>
      <c r="B192" s="108" t="s">
        <v>418</v>
      </c>
      <c r="C192" s="108" t="s">
        <v>960</v>
      </c>
      <c r="D192" s="108" t="s">
        <v>819</v>
      </c>
      <c r="E192" s="108"/>
      <c r="F192" s="90"/>
      <c r="G192" s="109">
        <v>187</v>
      </c>
      <c r="H192" s="110" t="s">
        <v>188</v>
      </c>
      <c r="I192" s="110" t="s">
        <v>959</v>
      </c>
      <c r="J192" s="110" t="s">
        <v>905</v>
      </c>
      <c r="K192" s="90"/>
      <c r="M192" s="111">
        <v>187</v>
      </c>
      <c r="N192" s="112" t="s">
        <v>501</v>
      </c>
      <c r="O192" s="113">
        <v>1017</v>
      </c>
      <c r="P192" s="114" t="s">
        <v>671</v>
      </c>
      <c r="Q192" s="90"/>
      <c r="R192" s="90"/>
      <c r="S192" s="90"/>
      <c r="T192" s="90"/>
      <c r="U192" s="90"/>
      <c r="V192" s="90"/>
      <c r="W192" s="90"/>
      <c r="X192" s="90"/>
      <c r="Y192" s="90"/>
      <c r="Z192" s="90"/>
      <c r="AA192" s="90"/>
      <c r="AB192" s="90"/>
    </row>
    <row r="193" spans="1:28">
      <c r="A193" s="115">
        <v>188</v>
      </c>
      <c r="B193" s="108" t="s">
        <v>165</v>
      </c>
      <c r="C193" s="108" t="s">
        <v>961</v>
      </c>
      <c r="D193" s="108" t="s">
        <v>819</v>
      </c>
      <c r="E193" s="108"/>
      <c r="F193" s="90"/>
      <c r="G193" s="109">
        <v>188</v>
      </c>
      <c r="H193" s="110" t="s">
        <v>262</v>
      </c>
      <c r="I193" s="110" t="s">
        <v>962</v>
      </c>
      <c r="J193" s="110" t="s">
        <v>905</v>
      </c>
      <c r="K193" s="90"/>
      <c r="M193" s="111">
        <v>188</v>
      </c>
      <c r="N193" s="112" t="s">
        <v>206</v>
      </c>
      <c r="O193" s="113">
        <v>1016</v>
      </c>
      <c r="P193" s="114" t="s">
        <v>671</v>
      </c>
      <c r="Q193" s="90"/>
      <c r="R193" s="90"/>
      <c r="S193" s="90"/>
      <c r="T193" s="90"/>
      <c r="U193" s="90"/>
      <c r="V193" s="90"/>
      <c r="W193" s="90"/>
      <c r="X193" s="90"/>
      <c r="Y193" s="90"/>
      <c r="Z193" s="90"/>
      <c r="AA193" s="90"/>
      <c r="AB193" s="90"/>
    </row>
    <row r="194" spans="1:28">
      <c r="A194" s="115">
        <v>189</v>
      </c>
      <c r="B194" s="108" t="s">
        <v>395</v>
      </c>
      <c r="C194" s="108" t="s">
        <v>936</v>
      </c>
      <c r="D194" s="108" t="s">
        <v>819</v>
      </c>
      <c r="E194" s="108"/>
      <c r="F194" s="90"/>
      <c r="G194" s="109">
        <v>189</v>
      </c>
      <c r="H194" s="110" t="s">
        <v>523</v>
      </c>
      <c r="I194" s="110" t="s">
        <v>963</v>
      </c>
      <c r="J194" s="110" t="s">
        <v>905</v>
      </c>
      <c r="K194" s="90"/>
      <c r="M194" s="111">
        <v>189</v>
      </c>
      <c r="N194" s="112" t="s">
        <v>218</v>
      </c>
      <c r="O194" s="113">
        <v>1015</v>
      </c>
      <c r="P194" s="114" t="s">
        <v>671</v>
      </c>
      <c r="Q194" s="90"/>
      <c r="R194" s="90"/>
      <c r="S194" s="90"/>
      <c r="T194" s="90"/>
      <c r="U194" s="90"/>
      <c r="V194" s="90"/>
      <c r="W194" s="90"/>
      <c r="X194" s="90"/>
      <c r="Y194" s="90"/>
      <c r="Z194" s="90"/>
      <c r="AA194" s="90"/>
      <c r="AB194" s="90"/>
    </row>
    <row r="195" spans="1:28">
      <c r="A195" s="115">
        <v>190</v>
      </c>
      <c r="B195" s="108" t="s">
        <v>539</v>
      </c>
      <c r="C195" s="108" t="s">
        <v>936</v>
      </c>
      <c r="D195" s="108" t="s">
        <v>819</v>
      </c>
      <c r="E195" s="108"/>
      <c r="F195" s="90"/>
      <c r="G195" s="109">
        <v>190</v>
      </c>
      <c r="H195" s="110" t="s">
        <v>461</v>
      </c>
      <c r="I195" s="110" t="s">
        <v>964</v>
      </c>
      <c r="J195" s="110" t="s">
        <v>905</v>
      </c>
      <c r="K195" s="90"/>
      <c r="M195" s="111">
        <v>190</v>
      </c>
      <c r="N195" s="112" t="s">
        <v>437</v>
      </c>
      <c r="O195" s="113">
        <v>1015</v>
      </c>
      <c r="P195" s="114" t="s">
        <v>671</v>
      </c>
      <c r="Q195" s="90"/>
      <c r="R195" s="90"/>
      <c r="S195" s="90"/>
      <c r="T195" s="90"/>
      <c r="U195" s="90"/>
      <c r="V195" s="90"/>
      <c r="W195" s="90"/>
      <c r="X195" s="90"/>
      <c r="Y195" s="90"/>
      <c r="Z195" s="90"/>
      <c r="AA195" s="90"/>
      <c r="AB195" s="90"/>
    </row>
    <row r="196" spans="1:28">
      <c r="A196" s="115">
        <v>191</v>
      </c>
      <c r="B196" s="108" t="s">
        <v>160</v>
      </c>
      <c r="C196" s="108" t="s">
        <v>965</v>
      </c>
      <c r="D196" s="108" t="s">
        <v>819</v>
      </c>
      <c r="E196" s="108"/>
      <c r="F196" s="90"/>
      <c r="G196" s="109">
        <v>191</v>
      </c>
      <c r="H196" s="110" t="s">
        <v>378</v>
      </c>
      <c r="I196" s="110" t="s">
        <v>966</v>
      </c>
      <c r="J196" s="110" t="s">
        <v>905</v>
      </c>
      <c r="K196" s="90"/>
      <c r="M196" s="111">
        <v>191</v>
      </c>
      <c r="N196" s="112" t="s">
        <v>294</v>
      </c>
      <c r="O196" s="113">
        <v>1015</v>
      </c>
      <c r="P196" s="114" t="s">
        <v>671</v>
      </c>
      <c r="Q196" s="90"/>
      <c r="R196" s="90"/>
      <c r="S196" s="90"/>
      <c r="T196" s="90"/>
      <c r="U196" s="90"/>
      <c r="V196" s="90"/>
      <c r="W196" s="90"/>
      <c r="X196" s="90"/>
      <c r="Y196" s="90"/>
      <c r="Z196" s="90"/>
      <c r="AA196" s="90"/>
      <c r="AB196" s="90"/>
    </row>
    <row r="197" spans="1:28">
      <c r="A197" s="115">
        <v>192</v>
      </c>
      <c r="B197" s="108" t="s">
        <v>324</v>
      </c>
      <c r="C197" s="108" t="s">
        <v>965</v>
      </c>
      <c r="D197" s="108" t="s">
        <v>819</v>
      </c>
      <c r="E197" s="108"/>
      <c r="F197" s="90"/>
      <c r="G197" s="109">
        <v>192</v>
      </c>
      <c r="H197" s="110" t="s">
        <v>429</v>
      </c>
      <c r="I197" s="110" t="s">
        <v>967</v>
      </c>
      <c r="J197" s="110" t="s">
        <v>905</v>
      </c>
      <c r="K197" s="90"/>
      <c r="M197" s="111">
        <v>192</v>
      </c>
      <c r="N197" s="112" t="s">
        <v>540</v>
      </c>
      <c r="O197" s="113">
        <v>1012</v>
      </c>
      <c r="P197" s="114" t="s">
        <v>671</v>
      </c>
      <c r="Q197" s="90"/>
      <c r="R197" s="90"/>
      <c r="S197" s="90"/>
      <c r="T197" s="90"/>
      <c r="U197" s="90"/>
      <c r="V197" s="90"/>
      <c r="W197" s="90"/>
      <c r="X197" s="90"/>
      <c r="Y197" s="90"/>
      <c r="Z197" s="90"/>
      <c r="AA197" s="90"/>
      <c r="AB197" s="90"/>
    </row>
    <row r="198" spans="1:28">
      <c r="A198" s="115">
        <v>193</v>
      </c>
      <c r="B198" s="108" t="s">
        <v>453</v>
      </c>
      <c r="C198" s="108" t="s">
        <v>968</v>
      </c>
      <c r="D198" s="108" t="s">
        <v>819</v>
      </c>
      <c r="E198" s="108"/>
      <c r="F198" s="90"/>
      <c r="G198" s="109">
        <v>193</v>
      </c>
      <c r="H198" s="110" t="s">
        <v>183</v>
      </c>
      <c r="I198" s="110" t="s">
        <v>969</v>
      </c>
      <c r="J198" s="110" t="s">
        <v>905</v>
      </c>
      <c r="K198" s="90"/>
      <c r="M198" s="111">
        <v>193</v>
      </c>
      <c r="N198" s="112" t="s">
        <v>162</v>
      </c>
      <c r="O198" s="113">
        <v>1012</v>
      </c>
      <c r="P198" s="114" t="s">
        <v>671</v>
      </c>
      <c r="Q198" s="90"/>
      <c r="R198" s="90"/>
      <c r="S198" s="90"/>
      <c r="T198" s="90"/>
      <c r="U198" s="90"/>
      <c r="V198" s="90"/>
      <c r="W198" s="90"/>
      <c r="X198" s="90"/>
      <c r="Y198" s="90"/>
      <c r="Z198" s="90"/>
      <c r="AA198" s="90"/>
      <c r="AB198" s="90"/>
    </row>
    <row r="199" spans="1:28">
      <c r="A199" s="115">
        <v>194</v>
      </c>
      <c r="B199" s="108" t="s">
        <v>425</v>
      </c>
      <c r="C199" s="108" t="s">
        <v>970</v>
      </c>
      <c r="D199" s="108" t="s">
        <v>819</v>
      </c>
      <c r="E199" s="108"/>
      <c r="F199" s="90"/>
      <c r="G199" s="109">
        <v>194</v>
      </c>
      <c r="H199" s="110" t="s">
        <v>187</v>
      </c>
      <c r="I199" s="110" t="s">
        <v>971</v>
      </c>
      <c r="J199" s="110" t="s">
        <v>905</v>
      </c>
      <c r="K199" s="90"/>
      <c r="M199" s="111">
        <v>194</v>
      </c>
      <c r="N199" s="112" t="s">
        <v>396</v>
      </c>
      <c r="O199" s="113">
        <v>1011</v>
      </c>
      <c r="P199" s="114" t="s">
        <v>671</v>
      </c>
      <c r="Q199" s="90"/>
      <c r="R199" s="90"/>
      <c r="S199" s="90"/>
      <c r="T199" s="90"/>
      <c r="U199" s="90"/>
      <c r="V199" s="90"/>
      <c r="W199" s="90"/>
      <c r="X199" s="90"/>
      <c r="Y199" s="90"/>
      <c r="Z199" s="90"/>
      <c r="AA199" s="90"/>
      <c r="AB199" s="90"/>
    </row>
    <row r="200" spans="1:28">
      <c r="A200" s="115">
        <v>195</v>
      </c>
      <c r="B200" s="108" t="s">
        <v>460</v>
      </c>
      <c r="C200" s="108" t="s">
        <v>972</v>
      </c>
      <c r="D200" s="108" t="s">
        <v>819</v>
      </c>
      <c r="E200" s="108"/>
      <c r="F200" s="90"/>
      <c r="G200" s="109">
        <v>195</v>
      </c>
      <c r="H200" s="110" t="s">
        <v>149</v>
      </c>
      <c r="I200" s="110" t="s">
        <v>973</v>
      </c>
      <c r="J200" s="110" t="s">
        <v>905</v>
      </c>
      <c r="K200" s="90"/>
      <c r="M200" s="111">
        <v>195</v>
      </c>
      <c r="N200" s="112" t="s">
        <v>516</v>
      </c>
      <c r="O200" s="113">
        <v>1011</v>
      </c>
      <c r="P200" s="114" t="s">
        <v>671</v>
      </c>
      <c r="Q200" s="90"/>
      <c r="R200" s="90"/>
      <c r="S200" s="90"/>
      <c r="T200" s="90"/>
      <c r="U200" s="90"/>
      <c r="V200" s="90"/>
      <c r="W200" s="90"/>
      <c r="X200" s="90"/>
      <c r="Y200" s="90"/>
      <c r="Z200" s="90"/>
      <c r="AA200" s="90"/>
      <c r="AB200" s="90"/>
    </row>
    <row r="201" spans="1:28">
      <c r="A201" s="115">
        <v>196</v>
      </c>
      <c r="B201" s="108" t="s">
        <v>192</v>
      </c>
      <c r="C201" s="108" t="s">
        <v>974</v>
      </c>
      <c r="D201" s="108" t="s">
        <v>819</v>
      </c>
      <c r="E201" s="108"/>
      <c r="F201" s="90"/>
      <c r="G201" s="109">
        <v>196</v>
      </c>
      <c r="H201" s="110" t="s">
        <v>320</v>
      </c>
      <c r="I201" s="110" t="s">
        <v>975</v>
      </c>
      <c r="J201" s="110" t="s">
        <v>905</v>
      </c>
      <c r="K201" s="90"/>
      <c r="M201" s="111">
        <v>196</v>
      </c>
      <c r="N201" s="112" t="s">
        <v>158</v>
      </c>
      <c r="O201" s="113">
        <v>1008</v>
      </c>
      <c r="P201" s="114" t="s">
        <v>671</v>
      </c>
      <c r="Q201" s="90"/>
      <c r="R201" s="90"/>
      <c r="S201" s="90"/>
      <c r="T201" s="90"/>
      <c r="U201" s="90"/>
      <c r="V201" s="90"/>
      <c r="W201" s="90"/>
      <c r="X201" s="90"/>
      <c r="Y201" s="90"/>
      <c r="Z201" s="90"/>
      <c r="AA201" s="90"/>
      <c r="AB201" s="90"/>
    </row>
    <row r="202" spans="1:28">
      <c r="A202" s="115">
        <v>197</v>
      </c>
      <c r="B202" s="108" t="s">
        <v>221</v>
      </c>
      <c r="C202" s="108" t="s">
        <v>976</v>
      </c>
      <c r="D202" s="108" t="s">
        <v>819</v>
      </c>
      <c r="E202" s="108"/>
      <c r="F202" s="90"/>
      <c r="G202" s="245">
        <v>197</v>
      </c>
      <c r="H202" s="246" t="s">
        <v>145</v>
      </c>
      <c r="I202" s="246" t="s">
        <v>977</v>
      </c>
      <c r="J202" s="246" t="s">
        <v>905</v>
      </c>
      <c r="K202" s="90"/>
      <c r="M202" s="111">
        <v>197</v>
      </c>
      <c r="N202" s="112" t="s">
        <v>281</v>
      </c>
      <c r="O202" s="113">
        <v>1003</v>
      </c>
      <c r="P202" s="114" t="s">
        <v>671</v>
      </c>
      <c r="Q202" s="90"/>
      <c r="R202" s="90"/>
      <c r="S202" s="90"/>
      <c r="T202" s="90"/>
      <c r="U202" s="90"/>
      <c r="V202" s="90"/>
      <c r="W202" s="90"/>
      <c r="X202" s="90"/>
      <c r="Y202" s="90"/>
      <c r="Z202" s="90"/>
      <c r="AA202" s="90"/>
      <c r="AB202" s="90"/>
    </row>
    <row r="203" spans="1:28">
      <c r="A203" s="115">
        <v>198</v>
      </c>
      <c r="B203" s="108" t="s">
        <v>493</v>
      </c>
      <c r="C203" s="108" t="s">
        <v>978</v>
      </c>
      <c r="D203" s="108" t="s">
        <v>819</v>
      </c>
      <c r="E203" s="108"/>
      <c r="F203" s="90"/>
      <c r="G203" s="109">
        <v>198</v>
      </c>
      <c r="H203" s="110" t="s">
        <v>500</v>
      </c>
      <c r="I203" s="110" t="s">
        <v>979</v>
      </c>
      <c r="J203" s="110" t="s">
        <v>905</v>
      </c>
      <c r="K203" s="90"/>
      <c r="M203" s="111">
        <v>198</v>
      </c>
      <c r="N203" s="112" t="s">
        <v>213</v>
      </c>
      <c r="O203" s="113">
        <v>1003</v>
      </c>
      <c r="P203" s="114" t="s">
        <v>671</v>
      </c>
      <c r="Q203" s="90"/>
      <c r="R203" s="90"/>
      <c r="S203" s="90"/>
      <c r="T203" s="90"/>
      <c r="U203" s="90"/>
      <c r="V203" s="90"/>
      <c r="W203" s="90"/>
      <c r="X203" s="90"/>
      <c r="Y203" s="90"/>
      <c r="Z203" s="90"/>
      <c r="AA203" s="90"/>
      <c r="AB203" s="90"/>
    </row>
    <row r="204" spans="1:28">
      <c r="A204" s="115">
        <v>199</v>
      </c>
      <c r="B204" s="108" t="s">
        <v>247</v>
      </c>
      <c r="C204" s="108" t="s">
        <v>980</v>
      </c>
      <c r="D204" s="108" t="s">
        <v>819</v>
      </c>
      <c r="E204" s="108"/>
      <c r="F204" s="90"/>
      <c r="G204" s="109">
        <v>199</v>
      </c>
      <c r="H204" s="110" t="s">
        <v>221</v>
      </c>
      <c r="I204" s="110" t="s">
        <v>979</v>
      </c>
      <c r="J204" s="110" t="s">
        <v>905</v>
      </c>
      <c r="K204" s="90"/>
      <c r="M204" s="111">
        <v>199</v>
      </c>
      <c r="N204" s="112" t="s">
        <v>168</v>
      </c>
      <c r="O204" s="113">
        <v>1003</v>
      </c>
      <c r="P204" s="114" t="s">
        <v>671</v>
      </c>
      <c r="Q204" s="90"/>
      <c r="R204" s="90"/>
      <c r="S204" s="90"/>
      <c r="T204" s="90"/>
      <c r="U204" s="90"/>
      <c r="V204" s="90"/>
      <c r="W204" s="90"/>
      <c r="X204" s="90"/>
      <c r="Y204" s="90"/>
      <c r="Z204" s="90"/>
      <c r="AA204" s="90"/>
      <c r="AB204" s="90"/>
    </row>
    <row r="205" spans="1:28">
      <c r="A205" s="115">
        <v>200</v>
      </c>
      <c r="B205" s="108" t="s">
        <v>173</v>
      </c>
      <c r="C205" s="108" t="s">
        <v>980</v>
      </c>
      <c r="D205" s="108" t="s">
        <v>819</v>
      </c>
      <c r="E205" s="108"/>
      <c r="F205" s="90"/>
      <c r="G205" s="109">
        <v>200</v>
      </c>
      <c r="H205" s="110" t="s">
        <v>152</v>
      </c>
      <c r="I205" s="110" t="s">
        <v>981</v>
      </c>
      <c r="J205" s="110" t="s">
        <v>905</v>
      </c>
      <c r="K205" s="90"/>
      <c r="M205" s="111">
        <v>200</v>
      </c>
      <c r="N205" s="112" t="s">
        <v>441</v>
      </c>
      <c r="O205" s="113">
        <v>1002</v>
      </c>
      <c r="P205" s="114" t="s">
        <v>671</v>
      </c>
      <c r="Q205" s="90"/>
      <c r="R205" s="90"/>
      <c r="S205" s="90"/>
      <c r="T205" s="90"/>
      <c r="U205" s="90"/>
      <c r="V205" s="90"/>
      <c r="W205" s="90"/>
      <c r="X205" s="90"/>
      <c r="Y205" s="90"/>
      <c r="Z205" s="90"/>
      <c r="AA205" s="90"/>
      <c r="AB205" s="90"/>
    </row>
    <row r="206" spans="1:28">
      <c r="A206" s="115">
        <v>201</v>
      </c>
      <c r="B206" s="108" t="s">
        <v>437</v>
      </c>
      <c r="C206" s="108" t="s">
        <v>982</v>
      </c>
      <c r="D206" s="108" t="s">
        <v>819</v>
      </c>
      <c r="E206" s="108"/>
      <c r="F206" s="90"/>
      <c r="G206" s="109">
        <v>201</v>
      </c>
      <c r="H206" s="110" t="s">
        <v>204</v>
      </c>
      <c r="I206" s="110" t="s">
        <v>983</v>
      </c>
      <c r="J206" s="110" t="s">
        <v>905</v>
      </c>
      <c r="K206" s="90"/>
      <c r="M206" s="111">
        <v>201</v>
      </c>
      <c r="N206" s="112" t="s">
        <v>366</v>
      </c>
      <c r="O206" s="113">
        <v>1002</v>
      </c>
      <c r="P206" s="114" t="s">
        <v>671</v>
      </c>
      <c r="Q206" s="90"/>
      <c r="R206" s="90"/>
      <c r="S206" s="90"/>
      <c r="T206" s="90"/>
      <c r="U206" s="90"/>
      <c r="V206" s="90"/>
      <c r="W206" s="90"/>
      <c r="X206" s="90"/>
      <c r="Y206" s="90"/>
      <c r="Z206" s="90"/>
      <c r="AA206" s="90"/>
      <c r="AB206" s="90"/>
    </row>
    <row r="207" spans="1:28">
      <c r="A207" s="115">
        <v>202</v>
      </c>
      <c r="B207" s="108" t="s">
        <v>246</v>
      </c>
      <c r="C207" s="108" t="s">
        <v>948</v>
      </c>
      <c r="D207" s="108" t="s">
        <v>819</v>
      </c>
      <c r="E207" s="108"/>
      <c r="F207" s="90"/>
      <c r="G207" s="109">
        <v>202</v>
      </c>
      <c r="H207" s="110" t="s">
        <v>381</v>
      </c>
      <c r="I207" s="110" t="s">
        <v>983</v>
      </c>
      <c r="J207" s="110" t="s">
        <v>905</v>
      </c>
      <c r="K207" s="90"/>
      <c r="M207" s="111">
        <v>202</v>
      </c>
      <c r="N207" s="112" t="s">
        <v>500</v>
      </c>
      <c r="O207" s="113">
        <v>1000</v>
      </c>
      <c r="P207" s="114" t="s">
        <v>671</v>
      </c>
      <c r="Q207" s="90"/>
      <c r="R207" s="90"/>
      <c r="S207" s="90"/>
      <c r="T207" s="90"/>
      <c r="U207" s="90"/>
      <c r="V207" s="90"/>
      <c r="W207" s="90"/>
      <c r="X207" s="90"/>
      <c r="Y207" s="90"/>
      <c r="Z207" s="90"/>
      <c r="AA207" s="90"/>
      <c r="AB207" s="90"/>
    </row>
    <row r="208" spans="1:28">
      <c r="A208" s="115">
        <v>203</v>
      </c>
      <c r="B208" s="108" t="s">
        <v>278</v>
      </c>
      <c r="C208" s="108" t="s">
        <v>984</v>
      </c>
      <c r="D208" s="108" t="s">
        <v>819</v>
      </c>
      <c r="E208" s="108"/>
      <c r="F208" s="90"/>
      <c r="G208" s="109">
        <v>203</v>
      </c>
      <c r="H208" s="110" t="s">
        <v>198</v>
      </c>
      <c r="I208" s="110" t="s">
        <v>985</v>
      </c>
      <c r="J208" s="110" t="s">
        <v>905</v>
      </c>
      <c r="K208" s="90"/>
      <c r="M208" s="111">
        <v>203</v>
      </c>
      <c r="N208" s="112" t="s">
        <v>169</v>
      </c>
      <c r="O208" s="113">
        <v>1000</v>
      </c>
      <c r="P208" s="114" t="s">
        <v>671</v>
      </c>
      <c r="Q208" s="90"/>
      <c r="R208" s="90"/>
      <c r="S208" s="90"/>
      <c r="T208" s="90"/>
      <c r="U208" s="90"/>
      <c r="V208" s="90"/>
      <c r="W208" s="90"/>
      <c r="X208" s="90"/>
      <c r="Y208" s="90"/>
      <c r="Z208" s="90"/>
      <c r="AA208" s="90"/>
      <c r="AB208" s="90"/>
    </row>
    <row r="209" spans="1:28">
      <c r="A209" s="115">
        <v>204</v>
      </c>
      <c r="B209" s="108" t="s">
        <v>239</v>
      </c>
      <c r="C209" s="108" t="s">
        <v>949</v>
      </c>
      <c r="D209" s="108" t="s">
        <v>819</v>
      </c>
      <c r="E209" s="108"/>
      <c r="F209" s="90"/>
      <c r="G209" s="109">
        <v>204</v>
      </c>
      <c r="H209" s="110" t="s">
        <v>306</v>
      </c>
      <c r="I209" s="110" t="s">
        <v>986</v>
      </c>
      <c r="J209" s="110" t="s">
        <v>905</v>
      </c>
      <c r="K209" s="90"/>
      <c r="M209" s="111">
        <v>204</v>
      </c>
      <c r="N209" s="112" t="s">
        <v>361</v>
      </c>
      <c r="O209" s="117" t="s">
        <v>987</v>
      </c>
      <c r="P209" s="114" t="s">
        <v>671</v>
      </c>
      <c r="Q209" s="90"/>
      <c r="R209" s="90"/>
      <c r="S209" s="90"/>
      <c r="T209" s="90"/>
      <c r="U209" s="90"/>
      <c r="V209" s="90"/>
      <c r="W209" s="90"/>
      <c r="X209" s="90"/>
      <c r="Y209" s="90"/>
      <c r="Z209" s="90"/>
      <c r="AA209" s="90"/>
      <c r="AB209" s="90"/>
    </row>
    <row r="210" spans="1:28">
      <c r="A210" s="115">
        <v>205</v>
      </c>
      <c r="B210" s="108" t="s">
        <v>500</v>
      </c>
      <c r="C210" s="108" t="s">
        <v>951</v>
      </c>
      <c r="D210" s="108" t="s">
        <v>819</v>
      </c>
      <c r="E210" s="108"/>
      <c r="F210" s="90"/>
      <c r="G210" s="109">
        <v>205</v>
      </c>
      <c r="H210" s="110" t="s">
        <v>163</v>
      </c>
      <c r="I210" s="110" t="s">
        <v>988</v>
      </c>
      <c r="J210" s="110" t="s">
        <v>905</v>
      </c>
      <c r="K210" s="90"/>
      <c r="M210" s="111">
        <v>205</v>
      </c>
      <c r="N210" s="112" t="s">
        <v>349</v>
      </c>
      <c r="O210" s="117" t="s">
        <v>989</v>
      </c>
      <c r="P210" s="114" t="s">
        <v>630</v>
      </c>
      <c r="Q210" s="90"/>
      <c r="R210" s="90"/>
      <c r="S210" s="90"/>
      <c r="T210" s="90"/>
      <c r="U210" s="90"/>
      <c r="V210" s="90"/>
      <c r="W210" s="90"/>
      <c r="X210" s="90"/>
      <c r="Y210" s="90"/>
      <c r="Z210" s="90"/>
      <c r="AA210" s="90"/>
      <c r="AB210" s="90"/>
    </row>
    <row r="211" spans="1:28">
      <c r="A211" s="115">
        <v>206</v>
      </c>
      <c r="B211" s="108" t="s">
        <v>377</v>
      </c>
      <c r="C211" s="108" t="s">
        <v>990</v>
      </c>
      <c r="D211" s="108" t="s">
        <v>819</v>
      </c>
      <c r="E211" s="108"/>
      <c r="F211" s="90"/>
      <c r="G211" s="109">
        <v>206</v>
      </c>
      <c r="H211" s="110" t="s">
        <v>492</v>
      </c>
      <c r="I211" s="110" t="s">
        <v>991</v>
      </c>
      <c r="J211" s="110" t="s">
        <v>905</v>
      </c>
      <c r="K211" s="90"/>
      <c r="M211" s="111">
        <v>206</v>
      </c>
      <c r="N211" s="112" t="s">
        <v>149</v>
      </c>
      <c r="O211" s="117" t="s">
        <v>992</v>
      </c>
      <c r="P211" s="114" t="s">
        <v>630</v>
      </c>
      <c r="Q211" s="90"/>
      <c r="R211" s="90"/>
      <c r="S211" s="90"/>
      <c r="T211" s="90"/>
      <c r="U211" s="90"/>
      <c r="V211" s="90"/>
      <c r="W211" s="90"/>
      <c r="X211" s="90"/>
      <c r="Y211" s="90"/>
      <c r="Z211" s="90"/>
      <c r="AA211" s="90"/>
      <c r="AB211" s="90"/>
    </row>
    <row r="212" spans="1:28">
      <c r="A212" s="115">
        <v>207</v>
      </c>
      <c r="B212" s="108" t="s">
        <v>387</v>
      </c>
      <c r="C212" s="108" t="s">
        <v>993</v>
      </c>
      <c r="D212" s="108" t="s">
        <v>819</v>
      </c>
      <c r="E212" s="108"/>
      <c r="F212" s="90"/>
      <c r="G212" s="109">
        <v>207</v>
      </c>
      <c r="H212" s="110" t="s">
        <v>197</v>
      </c>
      <c r="I212" s="110" t="s">
        <v>994</v>
      </c>
      <c r="J212" s="110" t="s">
        <v>905</v>
      </c>
      <c r="K212" s="90"/>
      <c r="M212" s="111">
        <v>207</v>
      </c>
      <c r="N212" s="112" t="s">
        <v>367</v>
      </c>
      <c r="O212" s="117" t="s">
        <v>995</v>
      </c>
      <c r="P212" s="114" t="s">
        <v>630</v>
      </c>
      <c r="Q212" s="90"/>
      <c r="R212" s="90"/>
      <c r="S212" s="90"/>
      <c r="T212" s="90"/>
      <c r="U212" s="90"/>
      <c r="V212" s="90"/>
      <c r="W212" s="90"/>
      <c r="X212" s="90"/>
      <c r="Y212" s="90"/>
      <c r="Z212" s="90"/>
      <c r="AA212" s="90"/>
      <c r="AB212" s="90"/>
    </row>
    <row r="213" spans="1:28">
      <c r="A213" s="115">
        <v>208</v>
      </c>
      <c r="B213" s="108" t="s">
        <v>447</v>
      </c>
      <c r="C213" s="108" t="s">
        <v>996</v>
      </c>
      <c r="D213" s="108" t="s">
        <v>819</v>
      </c>
      <c r="E213" s="108"/>
      <c r="F213" s="90"/>
      <c r="G213" s="109">
        <v>208</v>
      </c>
      <c r="H213" s="110" t="s">
        <v>545</v>
      </c>
      <c r="I213" s="110" t="s">
        <v>997</v>
      </c>
      <c r="J213" s="110" t="s">
        <v>905</v>
      </c>
      <c r="K213" s="90"/>
      <c r="M213" s="111">
        <v>208</v>
      </c>
      <c r="N213" s="112" t="s">
        <v>305</v>
      </c>
      <c r="O213" s="117" t="s">
        <v>995</v>
      </c>
      <c r="P213" s="114" t="s">
        <v>630</v>
      </c>
      <c r="Q213" s="90"/>
      <c r="R213" s="90"/>
      <c r="S213" s="90"/>
      <c r="T213" s="90"/>
      <c r="U213" s="90"/>
      <c r="V213" s="90"/>
      <c r="W213" s="90"/>
      <c r="X213" s="90"/>
      <c r="Y213" s="90"/>
      <c r="Z213" s="90"/>
      <c r="AA213" s="90"/>
      <c r="AB213" s="90"/>
    </row>
    <row r="214" spans="1:28">
      <c r="A214" s="115">
        <v>209</v>
      </c>
      <c r="B214" s="108" t="s">
        <v>317</v>
      </c>
      <c r="C214" s="108" t="s">
        <v>998</v>
      </c>
      <c r="D214" s="108" t="s">
        <v>819</v>
      </c>
      <c r="E214" s="108"/>
      <c r="F214" s="90"/>
      <c r="G214" s="109">
        <v>209</v>
      </c>
      <c r="H214" s="110" t="s">
        <v>401</v>
      </c>
      <c r="I214" s="110" t="s">
        <v>999</v>
      </c>
      <c r="J214" s="110" t="s">
        <v>905</v>
      </c>
      <c r="K214" s="90"/>
      <c r="M214" s="111">
        <v>209</v>
      </c>
      <c r="N214" s="112" t="s">
        <v>365</v>
      </c>
      <c r="O214" s="117" t="s">
        <v>1000</v>
      </c>
      <c r="P214" s="114" t="s">
        <v>630</v>
      </c>
      <c r="Q214" s="90"/>
      <c r="R214" s="90"/>
      <c r="S214" s="90"/>
      <c r="T214" s="90"/>
      <c r="U214" s="90"/>
      <c r="V214" s="90"/>
      <c r="W214" s="90"/>
      <c r="X214" s="90"/>
      <c r="Y214" s="90"/>
      <c r="Z214" s="90"/>
      <c r="AA214" s="90"/>
      <c r="AB214" s="90"/>
    </row>
    <row r="215" spans="1:28">
      <c r="A215" s="115">
        <v>210</v>
      </c>
      <c r="B215" s="108" t="s">
        <v>167</v>
      </c>
      <c r="C215" s="108" t="s">
        <v>1001</v>
      </c>
      <c r="D215" s="108" t="s">
        <v>819</v>
      </c>
      <c r="E215" s="108"/>
      <c r="F215" s="90"/>
      <c r="G215" s="109">
        <v>210</v>
      </c>
      <c r="H215" s="110" t="s">
        <v>528</v>
      </c>
      <c r="I215" s="110" t="s">
        <v>1002</v>
      </c>
      <c r="J215" s="110" t="s">
        <v>905</v>
      </c>
      <c r="K215" s="90"/>
      <c r="M215" s="111">
        <v>210</v>
      </c>
      <c r="N215" s="112" t="s">
        <v>298</v>
      </c>
      <c r="O215" s="117" t="s">
        <v>1000</v>
      </c>
      <c r="P215" s="114" t="s">
        <v>630</v>
      </c>
      <c r="Q215" s="90"/>
      <c r="R215" s="90"/>
      <c r="S215" s="90"/>
      <c r="T215" s="90"/>
      <c r="U215" s="90"/>
      <c r="V215" s="90"/>
      <c r="W215" s="90"/>
      <c r="X215" s="90"/>
      <c r="Y215" s="90"/>
      <c r="Z215" s="90"/>
      <c r="AA215" s="90"/>
      <c r="AB215" s="90"/>
    </row>
    <row r="216" spans="1:28">
      <c r="A216" s="115">
        <v>211</v>
      </c>
      <c r="B216" s="108" t="s">
        <v>434</v>
      </c>
      <c r="C216" s="108" t="s">
        <v>1003</v>
      </c>
      <c r="D216" s="108" t="s">
        <v>819</v>
      </c>
      <c r="E216" s="108"/>
      <c r="F216" s="90"/>
      <c r="G216" s="109">
        <v>211</v>
      </c>
      <c r="H216" s="110" t="s">
        <v>309</v>
      </c>
      <c r="I216" s="110" t="s">
        <v>1004</v>
      </c>
      <c r="J216" s="110" t="s">
        <v>905</v>
      </c>
      <c r="K216" s="90"/>
      <c r="M216" s="111">
        <v>211</v>
      </c>
      <c r="N216" s="112" t="s">
        <v>274</v>
      </c>
      <c r="O216" s="117" t="s">
        <v>1005</v>
      </c>
      <c r="P216" s="114" t="s">
        <v>630</v>
      </c>
      <c r="Q216" s="90"/>
      <c r="R216" s="90"/>
      <c r="S216" s="90"/>
      <c r="T216" s="90"/>
      <c r="U216" s="90"/>
      <c r="V216" s="90"/>
      <c r="W216" s="90"/>
      <c r="X216" s="90"/>
      <c r="Y216" s="90"/>
      <c r="Z216" s="90"/>
      <c r="AA216" s="90"/>
      <c r="AB216" s="90"/>
    </row>
    <row r="217" spans="1:28">
      <c r="A217" s="115">
        <v>212</v>
      </c>
      <c r="B217" s="108" t="s">
        <v>537</v>
      </c>
      <c r="C217" s="108" t="s">
        <v>1006</v>
      </c>
      <c r="D217" s="108" t="s">
        <v>819</v>
      </c>
      <c r="E217" s="108"/>
      <c r="F217" s="90"/>
      <c r="G217" s="109">
        <v>212</v>
      </c>
      <c r="H217" s="110" t="s">
        <v>165</v>
      </c>
      <c r="I217" s="110" t="s">
        <v>1007</v>
      </c>
      <c r="J217" s="110" t="s">
        <v>905</v>
      </c>
      <c r="K217" s="90"/>
      <c r="M217" s="111">
        <v>212</v>
      </c>
      <c r="N217" s="112" t="s">
        <v>505</v>
      </c>
      <c r="O217" s="117" t="s">
        <v>1008</v>
      </c>
      <c r="P217" s="114" t="s">
        <v>630</v>
      </c>
      <c r="Q217" s="90"/>
      <c r="R217" s="90"/>
      <c r="S217" s="90"/>
      <c r="T217" s="90"/>
      <c r="U217" s="90"/>
      <c r="V217" s="90"/>
      <c r="W217" s="90"/>
      <c r="X217" s="90"/>
      <c r="Y217" s="90"/>
      <c r="Z217" s="90"/>
      <c r="AA217" s="90"/>
      <c r="AB217" s="90"/>
    </row>
    <row r="218" spans="1:28">
      <c r="A218" s="115">
        <v>213</v>
      </c>
      <c r="B218" s="108" t="s">
        <v>374</v>
      </c>
      <c r="C218" s="108" t="s">
        <v>1009</v>
      </c>
      <c r="D218" s="108" t="s">
        <v>819</v>
      </c>
      <c r="E218" s="108"/>
      <c r="F218" s="90"/>
      <c r="G218" s="109">
        <v>213</v>
      </c>
      <c r="H218" s="110" t="s">
        <v>463</v>
      </c>
      <c r="I218" s="110" t="s">
        <v>1010</v>
      </c>
      <c r="J218" s="110" t="s">
        <v>905</v>
      </c>
      <c r="K218" s="90"/>
      <c r="M218" s="111">
        <v>213</v>
      </c>
      <c r="N218" s="112" t="s">
        <v>307</v>
      </c>
      <c r="O218" s="117" t="s">
        <v>1008</v>
      </c>
      <c r="P218" s="114" t="s">
        <v>630</v>
      </c>
      <c r="Q218" s="90"/>
      <c r="R218" s="90"/>
      <c r="S218" s="90"/>
      <c r="T218" s="90"/>
      <c r="U218" s="90"/>
      <c r="V218" s="90"/>
      <c r="W218" s="90"/>
      <c r="X218" s="90"/>
      <c r="Y218" s="90"/>
      <c r="Z218" s="90"/>
      <c r="AA218" s="90"/>
      <c r="AB218" s="90"/>
    </row>
    <row r="219" spans="1:28">
      <c r="A219" s="115">
        <v>214</v>
      </c>
      <c r="B219" s="108" t="s">
        <v>369</v>
      </c>
      <c r="C219" s="108" t="s">
        <v>962</v>
      </c>
      <c r="D219" s="108" t="s">
        <v>819</v>
      </c>
      <c r="E219" s="108"/>
      <c r="F219" s="90"/>
      <c r="G219" s="109">
        <v>214</v>
      </c>
      <c r="H219" s="110" t="s">
        <v>366</v>
      </c>
      <c r="I219" s="110" t="s">
        <v>1011</v>
      </c>
      <c r="J219" s="110" t="s">
        <v>905</v>
      </c>
      <c r="K219" s="90"/>
      <c r="M219" s="111">
        <v>214</v>
      </c>
      <c r="N219" s="112" t="s">
        <v>402</v>
      </c>
      <c r="O219" s="117" t="s">
        <v>1008</v>
      </c>
      <c r="P219" s="114" t="s">
        <v>630</v>
      </c>
      <c r="Q219" s="90"/>
      <c r="R219" s="90"/>
      <c r="S219" s="90"/>
      <c r="T219" s="90"/>
      <c r="U219" s="90"/>
      <c r="V219" s="90"/>
      <c r="W219" s="90"/>
      <c r="X219" s="90"/>
      <c r="Y219" s="90"/>
      <c r="Z219" s="90"/>
      <c r="AA219" s="90"/>
      <c r="AB219" s="90"/>
    </row>
    <row r="220" spans="1:28">
      <c r="A220" s="115">
        <v>215</v>
      </c>
      <c r="B220" s="108" t="s">
        <v>280</v>
      </c>
      <c r="C220" s="108" t="s">
        <v>1012</v>
      </c>
      <c r="D220" s="108" t="s">
        <v>819</v>
      </c>
      <c r="E220" s="108"/>
      <c r="F220" s="90"/>
      <c r="G220" s="109">
        <v>215</v>
      </c>
      <c r="H220" s="110" t="s">
        <v>243</v>
      </c>
      <c r="I220" s="110" t="s">
        <v>1013</v>
      </c>
      <c r="J220" s="110" t="s">
        <v>905</v>
      </c>
      <c r="K220" s="90"/>
      <c r="M220" s="111">
        <v>215</v>
      </c>
      <c r="N220" s="112" t="s">
        <v>475</v>
      </c>
      <c r="O220" s="117" t="s">
        <v>1014</v>
      </c>
      <c r="P220" s="114" t="s">
        <v>630</v>
      </c>
      <c r="Q220" s="90"/>
      <c r="R220" s="90"/>
      <c r="S220" s="90"/>
      <c r="T220" s="90"/>
      <c r="U220" s="90"/>
      <c r="V220" s="90"/>
      <c r="W220" s="90"/>
      <c r="X220" s="90"/>
      <c r="Y220" s="90"/>
      <c r="Z220" s="90"/>
      <c r="AA220" s="90"/>
      <c r="AB220" s="90"/>
    </row>
    <row r="221" spans="1:28">
      <c r="A221" s="115">
        <v>216</v>
      </c>
      <c r="B221" s="108" t="s">
        <v>409</v>
      </c>
      <c r="C221" s="108" t="s">
        <v>1015</v>
      </c>
      <c r="D221" s="108" t="s">
        <v>819</v>
      </c>
      <c r="E221" s="108"/>
      <c r="F221" s="90"/>
      <c r="G221" s="109">
        <v>216</v>
      </c>
      <c r="H221" s="110" t="s">
        <v>377</v>
      </c>
      <c r="I221" s="110" t="s">
        <v>1016</v>
      </c>
      <c r="J221" s="110" t="s">
        <v>905</v>
      </c>
      <c r="K221" s="90"/>
      <c r="M221" s="111">
        <v>216</v>
      </c>
      <c r="N221" s="112" t="s">
        <v>545</v>
      </c>
      <c r="O221" s="117" t="s">
        <v>1017</v>
      </c>
      <c r="P221" s="114" t="s">
        <v>630</v>
      </c>
      <c r="Q221" s="90"/>
      <c r="R221" s="90"/>
      <c r="S221" s="90"/>
      <c r="T221" s="90"/>
      <c r="U221" s="90"/>
      <c r="V221" s="90"/>
      <c r="W221" s="90"/>
      <c r="X221" s="90"/>
      <c r="Y221" s="90"/>
      <c r="Z221" s="90"/>
      <c r="AA221" s="90"/>
      <c r="AB221" s="90"/>
    </row>
    <row r="222" spans="1:28">
      <c r="A222" s="115">
        <v>217</v>
      </c>
      <c r="B222" s="108" t="s">
        <v>164</v>
      </c>
      <c r="C222" s="108" t="s">
        <v>1018</v>
      </c>
      <c r="D222" s="108" t="s">
        <v>819</v>
      </c>
      <c r="E222" s="108"/>
      <c r="F222" s="90"/>
      <c r="G222" s="109">
        <v>217</v>
      </c>
      <c r="H222" s="110" t="s">
        <v>211</v>
      </c>
      <c r="I222" s="110" t="s">
        <v>1019</v>
      </c>
      <c r="J222" s="110" t="s">
        <v>905</v>
      </c>
      <c r="K222" s="90"/>
      <c r="M222" s="111">
        <v>217</v>
      </c>
      <c r="N222" s="112" t="s">
        <v>506</v>
      </c>
      <c r="O222" s="117" t="s">
        <v>1020</v>
      </c>
      <c r="P222" s="114" t="s">
        <v>630</v>
      </c>
      <c r="Q222" s="90"/>
      <c r="R222" s="90"/>
      <c r="S222" s="90"/>
      <c r="T222" s="90"/>
      <c r="U222" s="90"/>
      <c r="V222" s="90"/>
      <c r="W222" s="90"/>
      <c r="X222" s="90"/>
      <c r="Y222" s="90"/>
      <c r="Z222" s="90"/>
      <c r="AA222" s="90"/>
      <c r="AB222" s="90"/>
    </row>
    <row r="223" spans="1:28">
      <c r="A223" s="115">
        <v>218</v>
      </c>
      <c r="B223" s="108" t="s">
        <v>330</v>
      </c>
      <c r="C223" s="108" t="s">
        <v>977</v>
      </c>
      <c r="D223" s="108" t="s">
        <v>819</v>
      </c>
      <c r="E223" s="108"/>
      <c r="F223" s="90"/>
      <c r="G223" s="109">
        <v>218</v>
      </c>
      <c r="H223" s="110" t="s">
        <v>229</v>
      </c>
      <c r="I223" s="110" t="s">
        <v>1021</v>
      </c>
      <c r="J223" s="110" t="s">
        <v>905</v>
      </c>
      <c r="K223" s="90"/>
      <c r="M223" s="111">
        <v>218</v>
      </c>
      <c r="N223" s="112" t="s">
        <v>449</v>
      </c>
      <c r="O223" s="117" t="s">
        <v>1020</v>
      </c>
      <c r="P223" s="114" t="s">
        <v>630</v>
      </c>
      <c r="Q223" s="90"/>
      <c r="R223" s="90"/>
      <c r="S223" s="90"/>
      <c r="T223" s="90"/>
      <c r="U223" s="90"/>
      <c r="V223" s="90"/>
      <c r="W223" s="90"/>
      <c r="X223" s="90"/>
      <c r="Y223" s="90"/>
      <c r="Z223" s="90"/>
      <c r="AA223" s="90"/>
      <c r="AB223" s="90"/>
    </row>
    <row r="224" spans="1:28">
      <c r="A224" s="115">
        <v>219</v>
      </c>
      <c r="B224" s="108" t="s">
        <v>424</v>
      </c>
      <c r="C224" s="108" t="s">
        <v>979</v>
      </c>
      <c r="D224" s="108" t="s">
        <v>819</v>
      </c>
      <c r="E224" s="108"/>
      <c r="F224" s="90"/>
      <c r="G224" s="109">
        <v>219</v>
      </c>
      <c r="H224" s="110" t="s">
        <v>275</v>
      </c>
      <c r="I224" s="110" t="s">
        <v>1022</v>
      </c>
      <c r="J224" s="110" t="s">
        <v>905</v>
      </c>
      <c r="K224" s="90"/>
      <c r="M224" s="111">
        <v>219</v>
      </c>
      <c r="N224" s="112" t="s">
        <v>265</v>
      </c>
      <c r="O224" s="117" t="s">
        <v>1020</v>
      </c>
      <c r="P224" s="114" t="s">
        <v>630</v>
      </c>
      <c r="Q224" s="90"/>
      <c r="R224" s="90"/>
      <c r="S224" s="90"/>
      <c r="T224" s="90"/>
      <c r="U224" s="90"/>
      <c r="V224" s="90"/>
      <c r="W224" s="90"/>
      <c r="X224" s="90"/>
      <c r="Y224" s="90"/>
      <c r="Z224" s="90"/>
      <c r="AA224" s="90"/>
      <c r="AB224" s="90"/>
    </row>
    <row r="225" spans="1:28">
      <c r="A225" s="115">
        <v>220</v>
      </c>
      <c r="B225" s="108" t="s">
        <v>467</v>
      </c>
      <c r="C225" s="108" t="s">
        <v>983</v>
      </c>
      <c r="D225" s="108" t="s">
        <v>819</v>
      </c>
      <c r="E225" s="108"/>
      <c r="F225" s="90"/>
      <c r="G225" s="109">
        <v>220</v>
      </c>
      <c r="H225" s="110" t="s">
        <v>156</v>
      </c>
      <c r="I225" s="110" t="s">
        <v>1023</v>
      </c>
      <c r="J225" s="110" t="s">
        <v>905</v>
      </c>
      <c r="K225" s="90"/>
      <c r="M225" s="111">
        <v>220</v>
      </c>
      <c r="N225" s="112" t="s">
        <v>189</v>
      </c>
      <c r="O225" s="117" t="s">
        <v>1020</v>
      </c>
      <c r="P225" s="114" t="s">
        <v>630</v>
      </c>
      <c r="Q225" s="90"/>
      <c r="R225" s="90"/>
      <c r="S225" s="90"/>
      <c r="T225" s="90"/>
      <c r="U225" s="90"/>
      <c r="V225" s="90"/>
      <c r="W225" s="90"/>
      <c r="X225" s="90"/>
      <c r="Y225" s="90"/>
      <c r="Z225" s="90"/>
      <c r="AA225" s="90"/>
      <c r="AB225" s="90"/>
    </row>
    <row r="226" spans="1:28">
      <c r="A226" s="115">
        <v>221</v>
      </c>
      <c r="B226" s="108" t="s">
        <v>172</v>
      </c>
      <c r="C226" s="108" t="s">
        <v>1024</v>
      </c>
      <c r="D226" s="108" t="s">
        <v>819</v>
      </c>
      <c r="E226" s="108"/>
      <c r="F226" s="90"/>
      <c r="G226" s="109">
        <v>221</v>
      </c>
      <c r="H226" s="110" t="s">
        <v>515</v>
      </c>
      <c r="I226" s="110" t="s">
        <v>1025</v>
      </c>
      <c r="J226" s="110" t="s">
        <v>905</v>
      </c>
      <c r="K226" s="90"/>
      <c r="M226" s="111">
        <v>221</v>
      </c>
      <c r="N226" s="112" t="s">
        <v>345</v>
      </c>
      <c r="O226" s="117" t="s">
        <v>1026</v>
      </c>
      <c r="P226" s="114" t="s">
        <v>630</v>
      </c>
      <c r="Q226" s="90"/>
      <c r="R226" s="90"/>
      <c r="S226" s="90"/>
      <c r="T226" s="90"/>
      <c r="U226" s="90"/>
      <c r="V226" s="90"/>
      <c r="W226" s="90"/>
      <c r="X226" s="90"/>
      <c r="Y226" s="90"/>
      <c r="Z226" s="90"/>
      <c r="AA226" s="90"/>
      <c r="AB226" s="90"/>
    </row>
    <row r="227" spans="1:28">
      <c r="A227" s="115">
        <v>222</v>
      </c>
      <c r="B227" s="108" t="s">
        <v>516</v>
      </c>
      <c r="C227" s="108" t="s">
        <v>1027</v>
      </c>
      <c r="D227" s="108" t="s">
        <v>819</v>
      </c>
      <c r="E227" s="108"/>
      <c r="F227" s="90"/>
      <c r="G227" s="109">
        <v>222</v>
      </c>
      <c r="H227" s="110" t="s">
        <v>379</v>
      </c>
      <c r="I227" s="110" t="s">
        <v>1028</v>
      </c>
      <c r="J227" s="110" t="s">
        <v>905</v>
      </c>
      <c r="K227" s="90"/>
      <c r="M227" s="111">
        <v>222</v>
      </c>
      <c r="N227" s="112" t="s">
        <v>379</v>
      </c>
      <c r="O227" s="117" t="s">
        <v>1026</v>
      </c>
      <c r="P227" s="114" t="s">
        <v>630</v>
      </c>
      <c r="Q227" s="90"/>
      <c r="R227" s="90"/>
      <c r="S227" s="90"/>
      <c r="T227" s="90"/>
      <c r="U227" s="90"/>
      <c r="V227" s="90"/>
      <c r="W227" s="90"/>
      <c r="X227" s="90"/>
      <c r="Y227" s="90"/>
      <c r="Z227" s="90"/>
      <c r="AA227" s="90"/>
      <c r="AB227" s="90"/>
    </row>
    <row r="228" spans="1:28">
      <c r="A228" s="115">
        <v>223</v>
      </c>
      <c r="B228" s="108" t="s">
        <v>456</v>
      </c>
      <c r="C228" s="108" t="s">
        <v>1029</v>
      </c>
      <c r="D228" s="108" t="s">
        <v>819</v>
      </c>
      <c r="E228" s="108"/>
      <c r="F228" s="90"/>
      <c r="G228" s="109">
        <v>223</v>
      </c>
      <c r="H228" s="110" t="s">
        <v>214</v>
      </c>
      <c r="I228" s="110" t="s">
        <v>1030</v>
      </c>
      <c r="J228" s="110" t="s">
        <v>905</v>
      </c>
      <c r="K228" s="90"/>
      <c r="M228" s="111">
        <v>223</v>
      </c>
      <c r="N228" s="112" t="s">
        <v>268</v>
      </c>
      <c r="O228" s="117" t="s">
        <v>1031</v>
      </c>
      <c r="P228" s="114" t="s">
        <v>630</v>
      </c>
      <c r="Q228" s="90"/>
      <c r="R228" s="90"/>
      <c r="S228" s="90"/>
      <c r="T228" s="90"/>
      <c r="U228" s="90"/>
      <c r="V228" s="90"/>
      <c r="W228" s="90"/>
      <c r="X228" s="90"/>
      <c r="Y228" s="90"/>
      <c r="Z228" s="90"/>
      <c r="AA228" s="90"/>
      <c r="AB228" s="90"/>
    </row>
    <row r="229" spans="1:28">
      <c r="A229" s="115">
        <v>224</v>
      </c>
      <c r="B229" s="108" t="s">
        <v>206</v>
      </c>
      <c r="C229" s="108" t="s">
        <v>1032</v>
      </c>
      <c r="D229" s="108" t="s">
        <v>819</v>
      </c>
      <c r="E229" s="108"/>
      <c r="F229" s="90"/>
      <c r="G229" s="109">
        <v>224</v>
      </c>
      <c r="H229" s="110" t="s">
        <v>536</v>
      </c>
      <c r="I229" s="110" t="s">
        <v>1033</v>
      </c>
      <c r="J229" s="110" t="s">
        <v>905</v>
      </c>
      <c r="K229" s="90"/>
      <c r="M229" s="111">
        <v>224</v>
      </c>
      <c r="N229" s="112" t="s">
        <v>443</v>
      </c>
      <c r="O229" s="117" t="s">
        <v>1034</v>
      </c>
      <c r="P229" s="114" t="s">
        <v>630</v>
      </c>
      <c r="Q229" s="90"/>
      <c r="R229" s="90"/>
      <c r="S229" s="90"/>
      <c r="T229" s="90"/>
      <c r="U229" s="90"/>
      <c r="V229" s="90"/>
      <c r="W229" s="90"/>
      <c r="X229" s="90"/>
      <c r="Y229" s="90"/>
      <c r="Z229" s="90"/>
      <c r="AA229" s="90"/>
      <c r="AB229" s="90"/>
    </row>
    <row r="230" spans="1:28">
      <c r="A230" s="115">
        <v>225</v>
      </c>
      <c r="B230" s="108" t="s">
        <v>351</v>
      </c>
      <c r="C230" s="108" t="s">
        <v>1035</v>
      </c>
      <c r="D230" s="108" t="s">
        <v>819</v>
      </c>
      <c r="E230" s="108"/>
      <c r="F230" s="90"/>
      <c r="G230" s="109">
        <v>225</v>
      </c>
      <c r="H230" s="110" t="s">
        <v>159</v>
      </c>
      <c r="I230" s="110" t="s">
        <v>1036</v>
      </c>
      <c r="J230" s="110" t="s">
        <v>905</v>
      </c>
      <c r="K230" s="90"/>
      <c r="M230" s="111">
        <v>225</v>
      </c>
      <c r="N230" s="112" t="s">
        <v>395</v>
      </c>
      <c r="O230" s="117" t="s">
        <v>1037</v>
      </c>
      <c r="P230" s="114" t="s">
        <v>630</v>
      </c>
      <c r="Q230" s="90"/>
      <c r="R230" s="90"/>
      <c r="S230" s="90"/>
      <c r="T230" s="90"/>
      <c r="U230" s="90"/>
      <c r="V230" s="90"/>
      <c r="W230" s="90"/>
      <c r="X230" s="90"/>
      <c r="Y230" s="90"/>
      <c r="Z230" s="90"/>
      <c r="AA230" s="90"/>
      <c r="AB230" s="90"/>
    </row>
    <row r="231" spans="1:28">
      <c r="A231" s="115">
        <v>226</v>
      </c>
      <c r="B231" s="108" t="s">
        <v>204</v>
      </c>
      <c r="C231" s="108" t="s">
        <v>1038</v>
      </c>
      <c r="D231" s="108" t="s">
        <v>819</v>
      </c>
      <c r="E231" s="108"/>
      <c r="F231" s="90"/>
      <c r="G231" s="109">
        <v>226</v>
      </c>
      <c r="H231" s="110" t="s">
        <v>404</v>
      </c>
      <c r="I231" s="110" t="s">
        <v>1039</v>
      </c>
      <c r="J231" s="110" t="s">
        <v>905</v>
      </c>
      <c r="K231" s="90"/>
      <c r="M231" s="111">
        <v>226</v>
      </c>
      <c r="N231" s="112" t="s">
        <v>352</v>
      </c>
      <c r="O231" s="117" t="s">
        <v>1040</v>
      </c>
      <c r="P231" s="114" t="s">
        <v>630</v>
      </c>
      <c r="Q231" s="90"/>
      <c r="R231" s="90"/>
      <c r="S231" s="90"/>
      <c r="T231" s="90"/>
      <c r="U231" s="90"/>
      <c r="V231" s="90"/>
      <c r="W231" s="90"/>
      <c r="X231" s="90"/>
      <c r="Y231" s="90"/>
      <c r="Z231" s="90"/>
      <c r="AA231" s="90"/>
      <c r="AB231" s="90"/>
    </row>
    <row r="232" spans="1:28">
      <c r="A232" s="115">
        <v>227</v>
      </c>
      <c r="B232" s="108" t="s">
        <v>340</v>
      </c>
      <c r="C232" s="108" t="s">
        <v>1041</v>
      </c>
      <c r="D232" s="108" t="s">
        <v>819</v>
      </c>
      <c r="E232" s="108"/>
      <c r="F232" s="90"/>
      <c r="G232" s="109">
        <v>227</v>
      </c>
      <c r="H232" s="110" t="s">
        <v>249</v>
      </c>
      <c r="I232" s="110" t="s">
        <v>1042</v>
      </c>
      <c r="J232" s="110" t="s">
        <v>905</v>
      </c>
      <c r="K232" s="90"/>
      <c r="M232" s="111">
        <v>227</v>
      </c>
      <c r="N232" s="112" t="s">
        <v>410</v>
      </c>
      <c r="O232" s="117" t="s">
        <v>1040</v>
      </c>
      <c r="P232" s="114" t="s">
        <v>630</v>
      </c>
      <c r="Q232" s="90"/>
      <c r="R232" s="90"/>
      <c r="S232" s="90"/>
      <c r="T232" s="90"/>
      <c r="U232" s="90"/>
      <c r="V232" s="90"/>
      <c r="W232" s="90"/>
      <c r="X232" s="90"/>
      <c r="Y232" s="90"/>
      <c r="Z232" s="90"/>
      <c r="AA232" s="90"/>
      <c r="AB232" s="90"/>
    </row>
    <row r="233" spans="1:28">
      <c r="A233" s="115">
        <v>228</v>
      </c>
      <c r="B233" s="108" t="s">
        <v>161</v>
      </c>
      <c r="C233" s="108" t="s">
        <v>1041</v>
      </c>
      <c r="D233" s="108" t="s">
        <v>819</v>
      </c>
      <c r="E233" s="108"/>
      <c r="F233" s="90"/>
      <c r="G233" s="109">
        <v>228</v>
      </c>
      <c r="H233" s="110" t="s">
        <v>250</v>
      </c>
      <c r="I233" s="110" t="s">
        <v>1043</v>
      </c>
      <c r="J233" s="110" t="s">
        <v>905</v>
      </c>
      <c r="K233" s="90"/>
      <c r="M233" s="111">
        <v>228</v>
      </c>
      <c r="N233" s="112" t="s">
        <v>539</v>
      </c>
      <c r="O233" s="117" t="s">
        <v>1044</v>
      </c>
      <c r="P233" s="114" t="s">
        <v>630</v>
      </c>
      <c r="Q233" s="90"/>
      <c r="R233" s="90"/>
      <c r="S233" s="90"/>
      <c r="T233" s="90"/>
      <c r="U233" s="90"/>
      <c r="V233" s="90"/>
      <c r="W233" s="90"/>
      <c r="X233" s="90"/>
      <c r="Y233" s="90"/>
      <c r="Z233" s="90"/>
      <c r="AA233" s="90"/>
      <c r="AB233" s="90"/>
    </row>
    <row r="234" spans="1:28">
      <c r="A234" s="115">
        <v>229</v>
      </c>
      <c r="B234" s="108" t="s">
        <v>545</v>
      </c>
      <c r="C234" s="108" t="s">
        <v>1041</v>
      </c>
      <c r="D234" s="108" t="s">
        <v>819</v>
      </c>
      <c r="E234" s="108"/>
      <c r="F234" s="90"/>
      <c r="G234" s="109">
        <v>229</v>
      </c>
      <c r="H234" s="110" t="s">
        <v>292</v>
      </c>
      <c r="I234" s="110" t="s">
        <v>1045</v>
      </c>
      <c r="J234" s="110" t="s">
        <v>905</v>
      </c>
      <c r="K234" s="90"/>
      <c r="M234" s="111">
        <v>229</v>
      </c>
      <c r="N234" s="112" t="s">
        <v>400</v>
      </c>
      <c r="O234" s="117" t="s">
        <v>1044</v>
      </c>
      <c r="P234" s="114" t="s">
        <v>630</v>
      </c>
      <c r="Q234" s="90"/>
      <c r="R234" s="90"/>
      <c r="S234" s="90"/>
      <c r="T234" s="90"/>
      <c r="U234" s="90"/>
      <c r="V234" s="90"/>
      <c r="W234" s="90"/>
      <c r="X234" s="90"/>
      <c r="Y234" s="90"/>
      <c r="Z234" s="90"/>
      <c r="AA234" s="90"/>
      <c r="AB234" s="90"/>
    </row>
    <row r="235" spans="1:28">
      <c r="A235" s="115">
        <v>230</v>
      </c>
      <c r="B235" s="108" t="s">
        <v>455</v>
      </c>
      <c r="C235" s="108" t="s">
        <v>1046</v>
      </c>
      <c r="D235" s="108" t="s">
        <v>819</v>
      </c>
      <c r="E235" s="108"/>
      <c r="F235" s="90"/>
      <c r="G235" s="109">
        <v>230</v>
      </c>
      <c r="H235" s="110" t="s">
        <v>193</v>
      </c>
      <c r="I235" s="110" t="s">
        <v>1047</v>
      </c>
      <c r="J235" s="110" t="s">
        <v>905</v>
      </c>
      <c r="K235" s="90"/>
      <c r="M235" s="111">
        <v>230</v>
      </c>
      <c r="N235" s="112" t="s">
        <v>384</v>
      </c>
      <c r="O235" s="117" t="s">
        <v>1048</v>
      </c>
      <c r="P235" s="114" t="s">
        <v>630</v>
      </c>
      <c r="Q235" s="90"/>
      <c r="R235" s="90"/>
      <c r="S235" s="90"/>
      <c r="T235" s="90"/>
      <c r="U235" s="90"/>
      <c r="V235" s="90"/>
      <c r="W235" s="90"/>
      <c r="X235" s="90"/>
      <c r="Y235" s="90"/>
      <c r="Z235" s="90"/>
      <c r="AA235" s="90"/>
      <c r="AB235" s="90"/>
    </row>
    <row r="236" spans="1:28">
      <c r="A236" s="115">
        <v>231</v>
      </c>
      <c r="B236" s="108" t="s">
        <v>349</v>
      </c>
      <c r="C236" s="108" t="s">
        <v>1049</v>
      </c>
      <c r="D236" s="108" t="s">
        <v>819</v>
      </c>
      <c r="E236" s="108"/>
      <c r="F236" s="90"/>
      <c r="G236" s="109">
        <v>231</v>
      </c>
      <c r="H236" s="110" t="s">
        <v>201</v>
      </c>
      <c r="I236" s="110" t="s">
        <v>1050</v>
      </c>
      <c r="J236" s="110" t="s">
        <v>905</v>
      </c>
      <c r="K236" s="90"/>
      <c r="M236" s="111">
        <v>231</v>
      </c>
      <c r="N236" s="112" t="s">
        <v>390</v>
      </c>
      <c r="O236" s="117" t="s">
        <v>1048</v>
      </c>
      <c r="P236" s="114" t="s">
        <v>630</v>
      </c>
      <c r="Q236" s="90"/>
      <c r="R236" s="90"/>
      <c r="S236" s="90"/>
      <c r="T236" s="90"/>
      <c r="U236" s="90"/>
      <c r="V236" s="90"/>
      <c r="W236" s="90"/>
      <c r="X236" s="90"/>
      <c r="Y236" s="90"/>
      <c r="Z236" s="90"/>
      <c r="AA236" s="90"/>
      <c r="AB236" s="90"/>
    </row>
    <row r="237" spans="1:28">
      <c r="A237" s="115">
        <v>232</v>
      </c>
      <c r="B237" s="108" t="s">
        <v>310</v>
      </c>
      <c r="C237" s="108" t="s">
        <v>1051</v>
      </c>
      <c r="D237" s="108" t="s">
        <v>819</v>
      </c>
      <c r="E237" s="108"/>
      <c r="F237" s="90"/>
      <c r="G237" s="109">
        <v>232</v>
      </c>
      <c r="H237" s="110" t="s">
        <v>177</v>
      </c>
      <c r="I237" s="110" t="s">
        <v>1052</v>
      </c>
      <c r="J237" s="110" t="s">
        <v>905</v>
      </c>
      <c r="K237" s="90"/>
      <c r="M237" s="111">
        <v>232</v>
      </c>
      <c r="N237" s="112" t="s">
        <v>346</v>
      </c>
      <c r="O237" s="117" t="s">
        <v>1053</v>
      </c>
      <c r="P237" s="114" t="s">
        <v>630</v>
      </c>
      <c r="Q237" s="90"/>
      <c r="R237" s="90"/>
      <c r="S237" s="90"/>
      <c r="T237" s="90"/>
      <c r="U237" s="90"/>
      <c r="V237" s="90"/>
      <c r="W237" s="90"/>
      <c r="X237" s="90"/>
      <c r="Y237" s="90"/>
      <c r="Z237" s="90"/>
      <c r="AA237" s="90"/>
      <c r="AB237" s="90"/>
    </row>
    <row r="238" spans="1:28">
      <c r="A238" s="115">
        <v>233</v>
      </c>
      <c r="B238" s="108" t="s">
        <v>240</v>
      </c>
      <c r="C238" s="108" t="s">
        <v>1054</v>
      </c>
      <c r="D238" s="108" t="s">
        <v>819</v>
      </c>
      <c r="E238" s="108"/>
      <c r="F238" s="90"/>
      <c r="G238" s="109">
        <v>233</v>
      </c>
      <c r="H238" s="110" t="s">
        <v>276</v>
      </c>
      <c r="I238" s="110" t="s">
        <v>1055</v>
      </c>
      <c r="J238" s="110" t="s">
        <v>905</v>
      </c>
      <c r="K238" s="90"/>
      <c r="M238" s="111">
        <v>233</v>
      </c>
      <c r="N238" s="112" t="s">
        <v>533</v>
      </c>
      <c r="O238" s="117" t="s">
        <v>1056</v>
      </c>
      <c r="P238" s="114" t="s">
        <v>630</v>
      </c>
      <c r="Q238" s="90"/>
      <c r="R238" s="90"/>
      <c r="S238" s="90"/>
      <c r="T238" s="90"/>
      <c r="U238" s="90"/>
      <c r="V238" s="90"/>
      <c r="W238" s="90"/>
      <c r="X238" s="90"/>
      <c r="Y238" s="90"/>
      <c r="Z238" s="90"/>
      <c r="AA238" s="90"/>
      <c r="AB238" s="90"/>
    </row>
    <row r="239" spans="1:28">
      <c r="A239" s="115">
        <v>234</v>
      </c>
      <c r="B239" s="108" t="s">
        <v>208</v>
      </c>
      <c r="C239" s="108" t="s">
        <v>1054</v>
      </c>
      <c r="D239" s="108" t="s">
        <v>819</v>
      </c>
      <c r="E239" s="108"/>
      <c r="F239" s="90"/>
      <c r="G239" s="109">
        <v>234</v>
      </c>
      <c r="H239" s="110" t="s">
        <v>208</v>
      </c>
      <c r="I239" s="110" t="s">
        <v>1057</v>
      </c>
      <c r="J239" s="110" t="s">
        <v>905</v>
      </c>
      <c r="K239" s="90"/>
      <c r="M239" s="111">
        <v>234</v>
      </c>
      <c r="N239" s="112" t="s">
        <v>392</v>
      </c>
      <c r="O239" s="117" t="s">
        <v>1058</v>
      </c>
      <c r="P239" s="114" t="s">
        <v>630</v>
      </c>
      <c r="Q239" s="90"/>
      <c r="R239" s="90"/>
      <c r="S239" s="90"/>
      <c r="T239" s="90"/>
      <c r="U239" s="90"/>
      <c r="V239" s="90"/>
      <c r="W239" s="90"/>
      <c r="X239" s="90"/>
      <c r="Y239" s="90"/>
      <c r="Z239" s="90"/>
      <c r="AA239" s="90"/>
      <c r="AB239" s="90"/>
    </row>
    <row r="240" spans="1:28">
      <c r="A240" s="115">
        <v>235</v>
      </c>
      <c r="B240" s="108" t="s">
        <v>203</v>
      </c>
      <c r="C240" s="108" t="s">
        <v>1059</v>
      </c>
      <c r="D240" s="108" t="s">
        <v>819</v>
      </c>
      <c r="E240" s="108"/>
      <c r="F240" s="90"/>
      <c r="G240" s="109">
        <v>235</v>
      </c>
      <c r="H240" s="110" t="s">
        <v>160</v>
      </c>
      <c r="I240" s="110" t="s">
        <v>1060</v>
      </c>
      <c r="J240" s="110" t="s">
        <v>905</v>
      </c>
      <c r="K240" s="90"/>
      <c r="M240" s="111">
        <v>235</v>
      </c>
      <c r="N240" s="112" t="s">
        <v>542</v>
      </c>
      <c r="O240" s="117" t="s">
        <v>1058</v>
      </c>
      <c r="P240" s="114" t="s">
        <v>630</v>
      </c>
      <c r="Q240" s="90"/>
      <c r="R240" s="90"/>
      <c r="S240" s="90"/>
      <c r="T240" s="90"/>
      <c r="U240" s="90"/>
      <c r="V240" s="90"/>
      <c r="W240" s="90"/>
      <c r="X240" s="90"/>
      <c r="Y240" s="90"/>
      <c r="Z240" s="90"/>
      <c r="AA240" s="90"/>
      <c r="AB240" s="90"/>
    </row>
    <row r="241" spans="1:28">
      <c r="A241" s="115">
        <v>236</v>
      </c>
      <c r="B241" s="108" t="s">
        <v>263</v>
      </c>
      <c r="C241" s="108" t="s">
        <v>1061</v>
      </c>
      <c r="D241" s="108" t="s">
        <v>819</v>
      </c>
      <c r="E241" s="108"/>
      <c r="F241" s="90"/>
      <c r="G241" s="109">
        <v>236</v>
      </c>
      <c r="H241" s="110" t="s">
        <v>511</v>
      </c>
      <c r="I241" s="110" t="s">
        <v>1062</v>
      </c>
      <c r="J241" s="110" t="s">
        <v>905</v>
      </c>
      <c r="K241" s="90"/>
      <c r="M241" s="111">
        <v>236</v>
      </c>
      <c r="N241" s="112" t="s">
        <v>440</v>
      </c>
      <c r="O241" s="117" t="s">
        <v>1063</v>
      </c>
      <c r="P241" s="114" t="s">
        <v>630</v>
      </c>
      <c r="Q241" s="90"/>
      <c r="R241" s="90"/>
      <c r="S241" s="90"/>
      <c r="T241" s="90"/>
      <c r="U241" s="90"/>
      <c r="V241" s="90"/>
      <c r="W241" s="90"/>
      <c r="X241" s="90"/>
      <c r="Y241" s="90"/>
      <c r="Z241" s="90"/>
      <c r="AA241" s="90"/>
      <c r="AB241" s="90"/>
    </row>
    <row r="242" spans="1:28">
      <c r="A242" s="115">
        <v>237</v>
      </c>
      <c r="B242" s="108" t="s">
        <v>205</v>
      </c>
      <c r="C242" s="108" t="s">
        <v>1023</v>
      </c>
      <c r="D242" s="108" t="s">
        <v>819</v>
      </c>
      <c r="E242" s="108"/>
      <c r="F242" s="90"/>
      <c r="G242" s="109">
        <v>237</v>
      </c>
      <c r="H242" s="110" t="s">
        <v>453</v>
      </c>
      <c r="I242" s="110" t="s">
        <v>1064</v>
      </c>
      <c r="J242" s="110" t="s">
        <v>905</v>
      </c>
      <c r="K242" s="90"/>
      <c r="M242" s="111">
        <v>237</v>
      </c>
      <c r="N242" s="112" t="s">
        <v>159</v>
      </c>
      <c r="O242" s="117" t="s">
        <v>1065</v>
      </c>
      <c r="P242" s="114" t="s">
        <v>630</v>
      </c>
      <c r="Q242" s="90"/>
      <c r="R242" s="90"/>
      <c r="S242" s="90"/>
      <c r="T242" s="90"/>
      <c r="U242" s="90"/>
      <c r="V242" s="90"/>
      <c r="W242" s="90"/>
      <c r="X242" s="90"/>
      <c r="Y242" s="90"/>
      <c r="Z242" s="90"/>
      <c r="AA242" s="90"/>
      <c r="AB242" s="90"/>
    </row>
    <row r="243" spans="1:28">
      <c r="A243" s="115">
        <v>238</v>
      </c>
      <c r="B243" s="108" t="s">
        <v>183</v>
      </c>
      <c r="C243" s="108" t="s">
        <v>1066</v>
      </c>
      <c r="D243" s="108" t="s">
        <v>819</v>
      </c>
      <c r="E243" s="108"/>
      <c r="F243" s="90"/>
      <c r="G243" s="109">
        <v>238</v>
      </c>
      <c r="H243" s="110" t="s">
        <v>240</v>
      </c>
      <c r="I243" s="110" t="s">
        <v>1067</v>
      </c>
      <c r="J243" s="110" t="s">
        <v>905</v>
      </c>
      <c r="K243" s="90"/>
      <c r="M243" s="111">
        <v>238</v>
      </c>
      <c r="N243" s="112" t="s">
        <v>229</v>
      </c>
      <c r="O243" s="117" t="s">
        <v>1068</v>
      </c>
      <c r="P243" s="114" t="s">
        <v>630</v>
      </c>
      <c r="Q243" s="90"/>
      <c r="R243" s="90"/>
      <c r="S243" s="90"/>
      <c r="T243" s="90"/>
      <c r="U243" s="90"/>
      <c r="V243" s="90"/>
      <c r="W243" s="90"/>
      <c r="X243" s="90"/>
      <c r="Y243" s="90"/>
      <c r="Z243" s="90"/>
      <c r="AA243" s="90"/>
      <c r="AB243" s="90"/>
    </row>
    <row r="244" spans="1:28">
      <c r="A244" s="115">
        <v>239</v>
      </c>
      <c r="B244" s="108" t="s">
        <v>502</v>
      </c>
      <c r="C244" s="108" t="s">
        <v>1025</v>
      </c>
      <c r="D244" s="108" t="s">
        <v>819</v>
      </c>
      <c r="E244" s="108"/>
      <c r="F244" s="90"/>
      <c r="G244" s="109">
        <v>239</v>
      </c>
      <c r="H244" s="110" t="s">
        <v>441</v>
      </c>
      <c r="I244" s="110" t="s">
        <v>1069</v>
      </c>
      <c r="J244" s="110" t="s">
        <v>905</v>
      </c>
      <c r="K244" s="90"/>
      <c r="M244" s="111">
        <v>239</v>
      </c>
      <c r="N244" s="112" t="s">
        <v>233</v>
      </c>
      <c r="O244" s="117" t="s">
        <v>1068</v>
      </c>
      <c r="P244" s="114" t="s">
        <v>630</v>
      </c>
      <c r="Q244" s="90"/>
      <c r="R244" s="90"/>
      <c r="S244" s="90"/>
      <c r="T244" s="90"/>
      <c r="U244" s="90"/>
      <c r="V244" s="90"/>
      <c r="W244" s="90"/>
      <c r="X244" s="90"/>
      <c r="Y244" s="90"/>
      <c r="Z244" s="90"/>
      <c r="AA244" s="90"/>
      <c r="AB244" s="90"/>
    </row>
    <row r="245" spans="1:28">
      <c r="A245" s="115">
        <v>240</v>
      </c>
      <c r="B245" s="108" t="s">
        <v>227</v>
      </c>
      <c r="C245" s="108" t="s">
        <v>1070</v>
      </c>
      <c r="D245" s="108" t="s">
        <v>819</v>
      </c>
      <c r="E245" s="108"/>
      <c r="F245" s="90"/>
      <c r="G245" s="109">
        <v>240</v>
      </c>
      <c r="H245" s="110" t="s">
        <v>484</v>
      </c>
      <c r="I245" s="110" t="s">
        <v>1071</v>
      </c>
      <c r="J245" s="110" t="s">
        <v>905</v>
      </c>
      <c r="K245" s="90"/>
      <c r="M245" s="111">
        <v>240</v>
      </c>
      <c r="N245" s="112" t="s">
        <v>248</v>
      </c>
      <c r="O245" s="117" t="s">
        <v>1072</v>
      </c>
      <c r="P245" s="114" t="s">
        <v>630</v>
      </c>
      <c r="Q245" s="90"/>
      <c r="R245" s="90"/>
      <c r="S245" s="90"/>
      <c r="T245" s="90"/>
      <c r="U245" s="90"/>
      <c r="V245" s="90"/>
      <c r="W245" s="90"/>
      <c r="X245" s="90"/>
      <c r="Y245" s="90"/>
      <c r="Z245" s="90"/>
      <c r="AA245" s="90"/>
      <c r="AB245" s="90"/>
    </row>
    <row r="246" spans="1:28">
      <c r="A246" s="115">
        <v>241</v>
      </c>
      <c r="B246" s="108" t="s">
        <v>295</v>
      </c>
      <c r="C246" s="108" t="s">
        <v>1070</v>
      </c>
      <c r="D246" s="108" t="s">
        <v>819</v>
      </c>
      <c r="E246" s="108"/>
      <c r="F246" s="90"/>
      <c r="G246" s="109">
        <v>241</v>
      </c>
      <c r="H246" s="110" t="s">
        <v>521</v>
      </c>
      <c r="I246" s="110" t="s">
        <v>1073</v>
      </c>
      <c r="J246" s="110" t="s">
        <v>905</v>
      </c>
      <c r="K246" s="90"/>
      <c r="M246" s="111">
        <v>241</v>
      </c>
      <c r="N246" s="112" t="s">
        <v>312</v>
      </c>
      <c r="O246" s="117" t="s">
        <v>1074</v>
      </c>
      <c r="P246" s="114" t="s">
        <v>630</v>
      </c>
      <c r="Q246" s="90"/>
      <c r="R246" s="90"/>
      <c r="S246" s="90"/>
      <c r="T246" s="90"/>
      <c r="U246" s="90"/>
      <c r="V246" s="90"/>
      <c r="W246" s="90"/>
      <c r="X246" s="90"/>
      <c r="Y246" s="90"/>
      <c r="Z246" s="90"/>
      <c r="AA246" s="90"/>
      <c r="AB246" s="90"/>
    </row>
    <row r="247" spans="1:28">
      <c r="A247" s="115">
        <v>242</v>
      </c>
      <c r="B247" s="108" t="s">
        <v>389</v>
      </c>
      <c r="C247" s="108" t="s">
        <v>1075</v>
      </c>
      <c r="D247" s="108" t="s">
        <v>819</v>
      </c>
      <c r="E247" s="108"/>
      <c r="F247" s="90"/>
      <c r="G247" s="109">
        <v>242</v>
      </c>
      <c r="H247" s="110" t="s">
        <v>512</v>
      </c>
      <c r="I247" s="110" t="s">
        <v>1076</v>
      </c>
      <c r="J247" s="110" t="s">
        <v>905</v>
      </c>
      <c r="K247" s="90"/>
      <c r="M247" s="111">
        <v>242</v>
      </c>
      <c r="N247" s="112" t="s">
        <v>495</v>
      </c>
      <c r="O247" s="117" t="s">
        <v>1077</v>
      </c>
      <c r="P247" s="114" t="s">
        <v>630</v>
      </c>
      <c r="Q247" s="90"/>
      <c r="R247" s="90"/>
      <c r="S247" s="90"/>
      <c r="T247" s="90"/>
      <c r="U247" s="90"/>
      <c r="V247" s="90"/>
      <c r="W247" s="90"/>
      <c r="X247" s="90"/>
      <c r="Y247" s="90"/>
      <c r="Z247" s="90"/>
      <c r="AA247" s="90"/>
      <c r="AB247" s="90"/>
    </row>
    <row r="248" spans="1:28">
      <c r="A248" s="115">
        <v>243</v>
      </c>
      <c r="B248" s="108" t="s">
        <v>212</v>
      </c>
      <c r="C248" s="108" t="s">
        <v>1078</v>
      </c>
      <c r="D248" s="108" t="s">
        <v>819</v>
      </c>
      <c r="E248" s="108"/>
      <c r="F248" s="90"/>
      <c r="G248" s="109">
        <v>243</v>
      </c>
      <c r="H248" s="110" t="s">
        <v>542</v>
      </c>
      <c r="I248" s="110" t="s">
        <v>1079</v>
      </c>
      <c r="J248" s="110" t="s">
        <v>905</v>
      </c>
      <c r="K248" s="90"/>
      <c r="M248" s="111">
        <v>243</v>
      </c>
      <c r="N248" s="112" t="s">
        <v>289</v>
      </c>
      <c r="O248" s="117" t="s">
        <v>1080</v>
      </c>
      <c r="P248" s="114" t="s">
        <v>630</v>
      </c>
      <c r="Q248" s="90"/>
      <c r="R248" s="90"/>
      <c r="S248" s="90"/>
      <c r="T248" s="90"/>
      <c r="U248" s="90"/>
      <c r="V248" s="90"/>
      <c r="W248" s="90"/>
      <c r="X248" s="90"/>
      <c r="Y248" s="90"/>
      <c r="Z248" s="90"/>
      <c r="AA248" s="90"/>
      <c r="AB248" s="90"/>
    </row>
    <row r="249" spans="1:28">
      <c r="A249" s="115">
        <v>244</v>
      </c>
      <c r="B249" s="108" t="s">
        <v>325</v>
      </c>
      <c r="C249" s="108" t="s">
        <v>1081</v>
      </c>
      <c r="D249" s="108" t="s">
        <v>819</v>
      </c>
      <c r="E249" s="108"/>
      <c r="F249" s="90"/>
      <c r="G249" s="109">
        <v>244</v>
      </c>
      <c r="H249" s="110" t="s">
        <v>173</v>
      </c>
      <c r="I249" s="110" t="s">
        <v>1079</v>
      </c>
      <c r="J249" s="110" t="s">
        <v>905</v>
      </c>
      <c r="K249" s="90"/>
      <c r="M249" s="111">
        <v>244</v>
      </c>
      <c r="N249" s="112" t="s">
        <v>447</v>
      </c>
      <c r="O249" s="117" t="s">
        <v>1082</v>
      </c>
      <c r="P249" s="114" t="s">
        <v>630</v>
      </c>
      <c r="Q249" s="90"/>
      <c r="R249" s="90"/>
      <c r="S249" s="90"/>
      <c r="T249" s="90"/>
      <c r="U249" s="90"/>
      <c r="V249" s="90"/>
      <c r="W249" s="90"/>
      <c r="X249" s="90"/>
      <c r="Y249" s="90"/>
      <c r="Z249" s="90"/>
      <c r="AA249" s="90"/>
      <c r="AB249" s="90"/>
    </row>
    <row r="250" spans="1:28">
      <c r="A250" s="115">
        <v>245</v>
      </c>
      <c r="B250" s="108" t="s">
        <v>274</v>
      </c>
      <c r="C250" s="108" t="s">
        <v>1083</v>
      </c>
      <c r="D250" s="108" t="s">
        <v>819</v>
      </c>
      <c r="E250" s="108"/>
      <c r="F250" s="90"/>
      <c r="G250" s="109">
        <v>245</v>
      </c>
      <c r="H250" s="110" t="s">
        <v>288</v>
      </c>
      <c r="I250" s="110" t="s">
        <v>1084</v>
      </c>
      <c r="J250" s="110" t="s">
        <v>905</v>
      </c>
      <c r="K250" s="90"/>
      <c r="M250" s="111">
        <v>245</v>
      </c>
      <c r="N250" s="112" t="s">
        <v>466</v>
      </c>
      <c r="O250" s="117" t="s">
        <v>1085</v>
      </c>
      <c r="P250" s="114" t="s">
        <v>630</v>
      </c>
      <c r="Q250" s="90"/>
      <c r="R250" s="90"/>
      <c r="S250" s="90"/>
      <c r="T250" s="90"/>
      <c r="U250" s="90"/>
      <c r="V250" s="90"/>
      <c r="W250" s="90"/>
      <c r="X250" s="90"/>
      <c r="Y250" s="90"/>
      <c r="Z250" s="90"/>
      <c r="AA250" s="90"/>
      <c r="AB250" s="90"/>
    </row>
    <row r="251" spans="1:28">
      <c r="A251" s="115">
        <v>246</v>
      </c>
      <c r="B251" s="108" t="s">
        <v>490</v>
      </c>
      <c r="C251" s="108" t="s">
        <v>1086</v>
      </c>
      <c r="D251" s="108" t="s">
        <v>819</v>
      </c>
      <c r="E251" s="108"/>
      <c r="F251" s="90"/>
      <c r="G251" s="109">
        <v>246</v>
      </c>
      <c r="H251" s="110" t="s">
        <v>480</v>
      </c>
      <c r="I251" s="110" t="s">
        <v>1087</v>
      </c>
      <c r="J251" s="110" t="s">
        <v>905</v>
      </c>
      <c r="K251" s="90"/>
      <c r="M251" s="111">
        <v>246</v>
      </c>
      <c r="N251" s="112" t="s">
        <v>431</v>
      </c>
      <c r="O251" s="117" t="s">
        <v>1085</v>
      </c>
      <c r="P251" s="114" t="s">
        <v>630</v>
      </c>
      <c r="Q251" s="90"/>
      <c r="R251" s="90"/>
      <c r="S251" s="90"/>
      <c r="T251" s="90"/>
      <c r="U251" s="90"/>
      <c r="V251" s="90"/>
      <c r="W251" s="90"/>
      <c r="X251" s="90"/>
      <c r="Y251" s="90"/>
      <c r="Z251" s="90"/>
      <c r="AA251" s="90"/>
      <c r="AB251" s="90"/>
    </row>
    <row r="252" spans="1:28">
      <c r="A252" s="115">
        <v>247</v>
      </c>
      <c r="B252" s="108" t="s">
        <v>506</v>
      </c>
      <c r="C252" s="108" t="s">
        <v>1088</v>
      </c>
      <c r="D252" s="108" t="s">
        <v>819</v>
      </c>
      <c r="E252" s="108"/>
      <c r="F252" s="90"/>
      <c r="G252" s="109">
        <v>247</v>
      </c>
      <c r="H252" s="110" t="s">
        <v>488</v>
      </c>
      <c r="I252" s="110" t="s">
        <v>1089</v>
      </c>
      <c r="J252" s="110" t="s">
        <v>905</v>
      </c>
      <c r="K252" s="90"/>
      <c r="M252" s="111">
        <v>247</v>
      </c>
      <c r="N252" s="112" t="s">
        <v>156</v>
      </c>
      <c r="O252" s="117" t="s">
        <v>1090</v>
      </c>
      <c r="P252" s="114" t="s">
        <v>630</v>
      </c>
      <c r="Q252" s="90"/>
      <c r="R252" s="90"/>
      <c r="S252" s="90"/>
      <c r="T252" s="90"/>
      <c r="U252" s="90"/>
      <c r="V252" s="90"/>
      <c r="W252" s="90"/>
      <c r="X252" s="90"/>
      <c r="Y252" s="90"/>
      <c r="Z252" s="90"/>
      <c r="AA252" s="90"/>
      <c r="AB252" s="90"/>
    </row>
    <row r="253" spans="1:28">
      <c r="A253" s="115">
        <v>248</v>
      </c>
      <c r="B253" s="108" t="s">
        <v>306</v>
      </c>
      <c r="C253" s="108" t="s">
        <v>1043</v>
      </c>
      <c r="D253" s="108" t="s">
        <v>819</v>
      </c>
      <c r="E253" s="108"/>
      <c r="F253" s="90"/>
      <c r="G253" s="109">
        <v>248</v>
      </c>
      <c r="H253" s="110" t="s">
        <v>474</v>
      </c>
      <c r="I253" s="110" t="s">
        <v>1091</v>
      </c>
      <c r="J253" s="110" t="s">
        <v>905</v>
      </c>
      <c r="K253" s="90"/>
      <c r="M253" s="111">
        <v>248</v>
      </c>
      <c r="N253" s="112" t="s">
        <v>531</v>
      </c>
      <c r="O253" s="117" t="s">
        <v>1092</v>
      </c>
      <c r="P253" s="114" t="s">
        <v>630</v>
      </c>
      <c r="Q253" s="90"/>
      <c r="R253" s="90"/>
      <c r="S253" s="90"/>
      <c r="T253" s="90"/>
      <c r="U253" s="90"/>
      <c r="V253" s="90"/>
      <c r="W253" s="90"/>
      <c r="X253" s="90"/>
      <c r="Y253" s="90"/>
      <c r="Z253" s="90"/>
      <c r="AA253" s="90"/>
      <c r="AB253" s="90"/>
    </row>
    <row r="254" spans="1:28">
      <c r="A254" s="115">
        <v>249</v>
      </c>
      <c r="B254" s="108" t="s">
        <v>509</v>
      </c>
      <c r="C254" s="108" t="s">
        <v>1047</v>
      </c>
      <c r="D254" s="108" t="s">
        <v>819</v>
      </c>
      <c r="E254" s="108"/>
      <c r="F254" s="90"/>
      <c r="G254" s="109">
        <v>249</v>
      </c>
      <c r="H254" s="110" t="s">
        <v>207</v>
      </c>
      <c r="I254" s="110" t="s">
        <v>1093</v>
      </c>
      <c r="J254" s="110" t="s">
        <v>905</v>
      </c>
      <c r="K254" s="90"/>
      <c r="M254" s="111">
        <v>249</v>
      </c>
      <c r="N254" s="112" t="s">
        <v>519</v>
      </c>
      <c r="O254" s="117" t="s">
        <v>1094</v>
      </c>
      <c r="P254" s="114" t="s">
        <v>630</v>
      </c>
      <c r="Q254" s="90"/>
      <c r="R254" s="90"/>
      <c r="S254" s="90"/>
      <c r="T254" s="90"/>
      <c r="U254" s="90"/>
      <c r="V254" s="90"/>
      <c r="W254" s="90"/>
      <c r="X254" s="90"/>
      <c r="Y254" s="90"/>
      <c r="Z254" s="90"/>
      <c r="AA254" s="90"/>
      <c r="AB254" s="90"/>
    </row>
    <row r="255" spans="1:28">
      <c r="A255" s="115">
        <v>250</v>
      </c>
      <c r="B255" s="108" t="s">
        <v>361</v>
      </c>
      <c r="C255" s="108" t="s">
        <v>1047</v>
      </c>
      <c r="D255" s="108" t="s">
        <v>819</v>
      </c>
      <c r="E255" s="108"/>
      <c r="F255" s="90"/>
      <c r="G255" s="109">
        <v>250</v>
      </c>
      <c r="H255" s="110" t="s">
        <v>482</v>
      </c>
      <c r="I255" s="110" t="s">
        <v>1093</v>
      </c>
      <c r="J255" s="110" t="s">
        <v>905</v>
      </c>
      <c r="K255" s="90"/>
      <c r="M255" s="111">
        <v>250</v>
      </c>
      <c r="N255" s="112" t="s">
        <v>232</v>
      </c>
      <c r="O255" s="117" t="s">
        <v>1094</v>
      </c>
      <c r="P255" s="114" t="s">
        <v>630</v>
      </c>
      <c r="Q255" s="90"/>
      <c r="R255" s="90"/>
      <c r="S255" s="90"/>
      <c r="T255" s="90"/>
      <c r="U255" s="90"/>
      <c r="V255" s="90"/>
      <c r="W255" s="90"/>
      <c r="X255" s="90"/>
      <c r="Y255" s="90"/>
      <c r="Z255" s="90"/>
      <c r="AA255" s="90"/>
      <c r="AB255" s="90"/>
    </row>
    <row r="256" spans="1:28">
      <c r="A256" s="115">
        <v>251</v>
      </c>
      <c r="B256" s="108" t="s">
        <v>222</v>
      </c>
      <c r="C256" s="108" t="s">
        <v>1050</v>
      </c>
      <c r="D256" s="108" t="s">
        <v>819</v>
      </c>
      <c r="E256" s="108"/>
      <c r="F256" s="90"/>
      <c r="G256" s="109">
        <v>251</v>
      </c>
      <c r="H256" s="110" t="s">
        <v>202</v>
      </c>
      <c r="I256" s="110" t="s">
        <v>1093</v>
      </c>
      <c r="J256" s="110" t="s">
        <v>905</v>
      </c>
      <c r="K256" s="90"/>
      <c r="M256" s="111">
        <v>251</v>
      </c>
      <c r="N256" s="112" t="s">
        <v>374</v>
      </c>
      <c r="O256" s="117" t="s">
        <v>1095</v>
      </c>
      <c r="P256" s="114" t="s">
        <v>630</v>
      </c>
      <c r="Q256" s="90"/>
      <c r="R256" s="90"/>
      <c r="S256" s="90"/>
      <c r="T256" s="90"/>
      <c r="U256" s="90"/>
      <c r="V256" s="90"/>
      <c r="W256" s="90"/>
      <c r="X256" s="90"/>
      <c r="Y256" s="90"/>
      <c r="Z256" s="90"/>
      <c r="AA256" s="90"/>
      <c r="AB256" s="90"/>
    </row>
    <row r="257" spans="1:28">
      <c r="A257" s="115">
        <v>252</v>
      </c>
      <c r="B257" s="108" t="s">
        <v>503</v>
      </c>
      <c r="C257" s="108" t="s">
        <v>1096</v>
      </c>
      <c r="D257" s="108" t="s">
        <v>819</v>
      </c>
      <c r="E257" s="108"/>
      <c r="F257" s="90"/>
      <c r="G257" s="109">
        <v>252</v>
      </c>
      <c r="H257" s="110" t="s">
        <v>504</v>
      </c>
      <c r="I257" s="110" t="s">
        <v>1097</v>
      </c>
      <c r="J257" s="110" t="s">
        <v>1098</v>
      </c>
      <c r="K257" s="90"/>
      <c r="M257" s="111">
        <v>252</v>
      </c>
      <c r="N257" s="112" t="s">
        <v>414</v>
      </c>
      <c r="O257" s="117" t="s">
        <v>1095</v>
      </c>
      <c r="P257" s="114" t="s">
        <v>630</v>
      </c>
      <c r="Q257" s="90"/>
      <c r="R257" s="90"/>
      <c r="S257" s="90"/>
      <c r="T257" s="90"/>
      <c r="U257" s="90"/>
      <c r="V257" s="90"/>
      <c r="W257" s="90"/>
      <c r="X257" s="90"/>
      <c r="Y257" s="90"/>
      <c r="Z257" s="90"/>
      <c r="AA257" s="90"/>
      <c r="AB257" s="90"/>
    </row>
    <row r="258" spans="1:28">
      <c r="A258" s="115">
        <v>253</v>
      </c>
      <c r="B258" s="108" t="s">
        <v>538</v>
      </c>
      <c r="C258" s="108" t="s">
        <v>1099</v>
      </c>
      <c r="D258" s="108" t="s">
        <v>819</v>
      </c>
      <c r="E258" s="108"/>
      <c r="F258" s="90"/>
      <c r="G258" s="109">
        <v>253</v>
      </c>
      <c r="H258" s="110" t="s">
        <v>394</v>
      </c>
      <c r="I258" s="110" t="s">
        <v>1100</v>
      </c>
      <c r="J258" s="110" t="s">
        <v>1098</v>
      </c>
      <c r="K258" s="90"/>
      <c r="M258" s="111">
        <v>253</v>
      </c>
      <c r="N258" s="112" t="s">
        <v>510</v>
      </c>
      <c r="O258" s="117" t="s">
        <v>1101</v>
      </c>
      <c r="P258" s="114" t="s">
        <v>630</v>
      </c>
      <c r="Q258" s="90"/>
      <c r="R258" s="90"/>
      <c r="S258" s="90"/>
      <c r="T258" s="90"/>
      <c r="U258" s="90"/>
      <c r="V258" s="90"/>
      <c r="W258" s="90"/>
      <c r="X258" s="90"/>
      <c r="Y258" s="90"/>
      <c r="Z258" s="90"/>
      <c r="AA258" s="90"/>
      <c r="AB258" s="90"/>
    </row>
    <row r="259" spans="1:28">
      <c r="A259" s="115">
        <v>254</v>
      </c>
      <c r="B259" s="108" t="s">
        <v>390</v>
      </c>
      <c r="C259" s="108" t="s">
        <v>1102</v>
      </c>
      <c r="D259" s="108" t="s">
        <v>819</v>
      </c>
      <c r="E259" s="108"/>
      <c r="F259" s="90"/>
      <c r="G259" s="109">
        <v>254</v>
      </c>
      <c r="H259" s="110" t="s">
        <v>409</v>
      </c>
      <c r="I259" s="110" t="s">
        <v>1100</v>
      </c>
      <c r="J259" s="110" t="s">
        <v>1098</v>
      </c>
      <c r="K259" s="90"/>
      <c r="M259" s="111">
        <v>254</v>
      </c>
      <c r="N259" s="112" t="s">
        <v>280</v>
      </c>
      <c r="O259" s="117" t="s">
        <v>1103</v>
      </c>
      <c r="P259" s="114" t="s">
        <v>630</v>
      </c>
      <c r="Q259" s="90"/>
      <c r="R259" s="90"/>
      <c r="S259" s="90"/>
      <c r="T259" s="90"/>
      <c r="U259" s="90"/>
      <c r="V259" s="90"/>
      <c r="W259" s="90"/>
      <c r="X259" s="90"/>
      <c r="Y259" s="90"/>
      <c r="Z259" s="90"/>
      <c r="AA259" s="90"/>
      <c r="AB259" s="90"/>
    </row>
    <row r="260" spans="1:28">
      <c r="A260" s="115">
        <v>255</v>
      </c>
      <c r="B260" s="108" t="s">
        <v>346</v>
      </c>
      <c r="C260" s="108" t="s">
        <v>1102</v>
      </c>
      <c r="D260" s="108" t="s">
        <v>819</v>
      </c>
      <c r="E260" s="108"/>
      <c r="F260" s="90"/>
      <c r="G260" s="109">
        <v>255</v>
      </c>
      <c r="H260" s="110" t="s">
        <v>517</v>
      </c>
      <c r="I260" s="110" t="s">
        <v>1104</v>
      </c>
      <c r="J260" s="110" t="s">
        <v>1098</v>
      </c>
      <c r="K260" s="90"/>
      <c r="M260" s="111">
        <v>255</v>
      </c>
      <c r="N260" s="112" t="s">
        <v>517</v>
      </c>
      <c r="O260" s="117" t="s">
        <v>1103</v>
      </c>
      <c r="P260" s="114" t="s">
        <v>630</v>
      </c>
      <c r="Q260" s="90"/>
      <c r="R260" s="90"/>
      <c r="S260" s="90"/>
      <c r="T260" s="90"/>
      <c r="U260" s="90"/>
      <c r="V260" s="90"/>
      <c r="W260" s="90"/>
      <c r="X260" s="90"/>
      <c r="Y260" s="90"/>
      <c r="Z260" s="90"/>
      <c r="AA260" s="90"/>
      <c r="AB260" s="90"/>
    </row>
    <row r="261" spans="1:28">
      <c r="A261" s="115">
        <v>256</v>
      </c>
      <c r="B261" s="108" t="s">
        <v>305</v>
      </c>
      <c r="C261" s="108" t="s">
        <v>1105</v>
      </c>
      <c r="D261" s="108" t="s">
        <v>819</v>
      </c>
      <c r="E261" s="108"/>
      <c r="F261" s="90"/>
      <c r="G261" s="109">
        <v>256</v>
      </c>
      <c r="H261" s="110" t="s">
        <v>361</v>
      </c>
      <c r="I261" s="110" t="s">
        <v>1106</v>
      </c>
      <c r="J261" s="110" t="s">
        <v>1098</v>
      </c>
      <c r="K261" s="90"/>
      <c r="M261" s="111">
        <v>256</v>
      </c>
      <c r="N261" s="112" t="s">
        <v>423</v>
      </c>
      <c r="O261" s="117" t="s">
        <v>1107</v>
      </c>
      <c r="P261" s="114" t="s">
        <v>630</v>
      </c>
      <c r="Q261" s="90"/>
      <c r="R261" s="90"/>
      <c r="S261" s="90"/>
      <c r="T261" s="90"/>
      <c r="U261" s="90"/>
      <c r="V261" s="90"/>
      <c r="W261" s="90"/>
      <c r="X261" s="90"/>
      <c r="Y261" s="90"/>
      <c r="Z261" s="90"/>
      <c r="AA261" s="90"/>
      <c r="AB261" s="90"/>
    </row>
    <row r="262" spans="1:28">
      <c r="A262" s="115">
        <v>257</v>
      </c>
      <c r="B262" s="108" t="s">
        <v>147</v>
      </c>
      <c r="C262" s="108" t="s">
        <v>1108</v>
      </c>
      <c r="D262" s="108" t="s">
        <v>819</v>
      </c>
      <c r="E262" s="108"/>
      <c r="F262" s="90"/>
      <c r="G262" s="109">
        <v>257</v>
      </c>
      <c r="H262" s="110" t="s">
        <v>171</v>
      </c>
      <c r="I262" s="110" t="s">
        <v>1109</v>
      </c>
      <c r="J262" s="110" t="s">
        <v>1098</v>
      </c>
      <c r="K262" s="90"/>
      <c r="M262" s="111">
        <v>257</v>
      </c>
      <c r="N262" s="112" t="s">
        <v>418</v>
      </c>
      <c r="O262" s="117" t="s">
        <v>1107</v>
      </c>
      <c r="P262" s="114" t="s">
        <v>630</v>
      </c>
      <c r="Q262" s="90"/>
      <c r="R262" s="90"/>
      <c r="S262" s="90"/>
      <c r="T262" s="90"/>
      <c r="U262" s="90"/>
      <c r="V262" s="90"/>
      <c r="W262" s="90"/>
      <c r="X262" s="90"/>
      <c r="Y262" s="90"/>
      <c r="Z262" s="90"/>
      <c r="AA262" s="90"/>
      <c r="AB262" s="90"/>
    </row>
    <row r="263" spans="1:28">
      <c r="A263" s="115">
        <v>258</v>
      </c>
      <c r="B263" s="108" t="s">
        <v>188</v>
      </c>
      <c r="C263" s="108" t="s">
        <v>1110</v>
      </c>
      <c r="D263" s="108" t="s">
        <v>819</v>
      </c>
      <c r="E263" s="108"/>
      <c r="F263" s="90"/>
      <c r="G263" s="109">
        <v>258</v>
      </c>
      <c r="H263" s="110" t="s">
        <v>457</v>
      </c>
      <c r="I263" s="110" t="s">
        <v>1111</v>
      </c>
      <c r="J263" s="110" t="s">
        <v>1098</v>
      </c>
      <c r="K263" s="90"/>
      <c r="M263" s="111">
        <v>258</v>
      </c>
      <c r="N263" s="112" t="s">
        <v>223</v>
      </c>
      <c r="O263" s="117" t="s">
        <v>1107</v>
      </c>
      <c r="P263" s="114" t="s">
        <v>630</v>
      </c>
      <c r="Q263" s="90"/>
      <c r="R263" s="90"/>
      <c r="S263" s="90"/>
      <c r="T263" s="90"/>
      <c r="U263" s="90"/>
      <c r="V263" s="90"/>
      <c r="W263" s="90"/>
      <c r="X263" s="90"/>
      <c r="Y263" s="90"/>
      <c r="Z263" s="90"/>
      <c r="AA263" s="90"/>
      <c r="AB263" s="90"/>
    </row>
    <row r="264" spans="1:28">
      <c r="A264" s="115">
        <v>259</v>
      </c>
      <c r="B264" s="108" t="s">
        <v>195</v>
      </c>
      <c r="C264" s="108" t="s">
        <v>1112</v>
      </c>
      <c r="D264" s="108" t="s">
        <v>819</v>
      </c>
      <c r="E264" s="108"/>
      <c r="F264" s="90"/>
      <c r="G264" s="109">
        <v>259</v>
      </c>
      <c r="H264" s="110" t="s">
        <v>417</v>
      </c>
      <c r="I264" s="110" t="s">
        <v>1113</v>
      </c>
      <c r="J264" s="110" t="s">
        <v>1098</v>
      </c>
      <c r="K264" s="90"/>
      <c r="M264" s="111">
        <v>259</v>
      </c>
      <c r="N264" s="112" t="s">
        <v>438</v>
      </c>
      <c r="O264" s="117" t="s">
        <v>1107</v>
      </c>
      <c r="P264" s="114" t="s">
        <v>630</v>
      </c>
      <c r="Q264" s="90"/>
      <c r="R264" s="90"/>
      <c r="S264" s="90"/>
      <c r="T264" s="90"/>
      <c r="U264" s="90"/>
      <c r="V264" s="90"/>
      <c r="W264" s="90"/>
      <c r="X264" s="90"/>
      <c r="Y264" s="90"/>
      <c r="Z264" s="90"/>
      <c r="AA264" s="90"/>
      <c r="AB264" s="90"/>
    </row>
    <row r="265" spans="1:28">
      <c r="A265" s="115">
        <v>260</v>
      </c>
      <c r="B265" s="108" t="s">
        <v>199</v>
      </c>
      <c r="C265" s="108" t="s">
        <v>1114</v>
      </c>
      <c r="D265" s="108" t="s">
        <v>819</v>
      </c>
      <c r="E265" s="108"/>
      <c r="F265" s="90"/>
      <c r="G265" s="109">
        <v>260</v>
      </c>
      <c r="H265" s="110" t="s">
        <v>295</v>
      </c>
      <c r="I265" s="110" t="s">
        <v>1115</v>
      </c>
      <c r="J265" s="110" t="s">
        <v>1098</v>
      </c>
      <c r="K265" s="90"/>
      <c r="M265" s="111">
        <v>260</v>
      </c>
      <c r="N265" s="112" t="s">
        <v>241</v>
      </c>
      <c r="O265" s="117" t="s">
        <v>1116</v>
      </c>
      <c r="P265" s="114" t="s">
        <v>630</v>
      </c>
      <c r="Q265" s="90"/>
      <c r="R265" s="90"/>
      <c r="S265" s="90"/>
      <c r="T265" s="90"/>
      <c r="U265" s="90"/>
      <c r="V265" s="90"/>
      <c r="W265" s="90"/>
      <c r="X265" s="90"/>
      <c r="Y265" s="90"/>
      <c r="Z265" s="90"/>
      <c r="AA265" s="90"/>
      <c r="AB265" s="90"/>
    </row>
    <row r="266" spans="1:28">
      <c r="A266" s="115">
        <v>261</v>
      </c>
      <c r="B266" s="108" t="s">
        <v>249</v>
      </c>
      <c r="C266" s="108" t="s">
        <v>1117</v>
      </c>
      <c r="D266" s="108" t="s">
        <v>819</v>
      </c>
      <c r="E266" s="108"/>
      <c r="F266" s="90"/>
      <c r="G266" s="109">
        <v>261</v>
      </c>
      <c r="H266" s="110" t="s">
        <v>416</v>
      </c>
      <c r="I266" s="110" t="s">
        <v>1118</v>
      </c>
      <c r="J266" s="110" t="s">
        <v>1098</v>
      </c>
      <c r="K266" s="90"/>
      <c r="M266" s="111">
        <v>261</v>
      </c>
      <c r="N266" s="112" t="s">
        <v>404</v>
      </c>
      <c r="O266" s="117" t="s">
        <v>1119</v>
      </c>
      <c r="P266" s="114" t="s">
        <v>630</v>
      </c>
      <c r="Q266" s="90"/>
      <c r="R266" s="90"/>
      <c r="S266" s="90"/>
      <c r="T266" s="90"/>
      <c r="U266" s="90"/>
      <c r="V266" s="90"/>
      <c r="W266" s="90"/>
      <c r="X266" s="90"/>
      <c r="Y266" s="90"/>
      <c r="Z266" s="90"/>
      <c r="AA266" s="90"/>
      <c r="AB266" s="90"/>
    </row>
    <row r="267" spans="1:28">
      <c r="A267" s="115">
        <v>262</v>
      </c>
      <c r="B267" s="108" t="s">
        <v>526</v>
      </c>
      <c r="C267" s="108" t="s">
        <v>1120</v>
      </c>
      <c r="D267" s="108" t="s">
        <v>819</v>
      </c>
      <c r="E267" s="108"/>
      <c r="F267" s="90"/>
      <c r="G267" s="109">
        <v>262</v>
      </c>
      <c r="H267" s="110" t="s">
        <v>520</v>
      </c>
      <c r="I267" s="110" t="s">
        <v>1121</v>
      </c>
      <c r="J267" s="110" t="s">
        <v>1098</v>
      </c>
      <c r="K267" s="90"/>
      <c r="M267" s="111">
        <v>262</v>
      </c>
      <c r="N267" s="112" t="s">
        <v>470</v>
      </c>
      <c r="O267" s="117" t="s">
        <v>1122</v>
      </c>
      <c r="P267" s="114" t="s">
        <v>630</v>
      </c>
      <c r="Q267" s="90"/>
      <c r="R267" s="90"/>
      <c r="S267" s="90"/>
      <c r="T267" s="90"/>
      <c r="U267" s="90"/>
      <c r="V267" s="90"/>
      <c r="W267" s="90"/>
      <c r="X267" s="90"/>
      <c r="Y267" s="90"/>
      <c r="Z267" s="90"/>
      <c r="AA267" s="90"/>
      <c r="AB267" s="90"/>
    </row>
    <row r="268" spans="1:28">
      <c r="A268" s="115">
        <v>263</v>
      </c>
      <c r="B268" s="108" t="s">
        <v>275</v>
      </c>
      <c r="C268" s="108" t="s">
        <v>1123</v>
      </c>
      <c r="D268" s="108" t="s">
        <v>819</v>
      </c>
      <c r="E268" s="108"/>
      <c r="F268" s="90"/>
      <c r="G268" s="109">
        <v>263</v>
      </c>
      <c r="H268" s="110" t="s">
        <v>162</v>
      </c>
      <c r="I268" s="110" t="s">
        <v>1124</v>
      </c>
      <c r="J268" s="110" t="s">
        <v>1098</v>
      </c>
      <c r="K268" s="90"/>
      <c r="M268" s="111">
        <v>263</v>
      </c>
      <c r="N268" s="112" t="s">
        <v>428</v>
      </c>
      <c r="O268" s="117" t="s">
        <v>1122</v>
      </c>
      <c r="P268" s="114" t="s">
        <v>630</v>
      </c>
      <c r="Q268" s="90"/>
      <c r="R268" s="90"/>
      <c r="S268" s="90"/>
      <c r="T268" s="90"/>
      <c r="U268" s="90"/>
      <c r="V268" s="90"/>
      <c r="W268" s="90"/>
      <c r="X268" s="90"/>
      <c r="Y268" s="90"/>
      <c r="Z268" s="90"/>
      <c r="AA268" s="90"/>
      <c r="AB268" s="90"/>
    </row>
    <row r="269" spans="1:28">
      <c r="A269" s="115">
        <v>264</v>
      </c>
      <c r="B269" s="108" t="s">
        <v>154</v>
      </c>
      <c r="C269" s="108" t="s">
        <v>1125</v>
      </c>
      <c r="D269" s="108" t="s">
        <v>819</v>
      </c>
      <c r="E269" s="108"/>
      <c r="F269" s="90"/>
      <c r="G269" s="109">
        <v>264</v>
      </c>
      <c r="H269" s="110" t="s">
        <v>170</v>
      </c>
      <c r="I269" s="110" t="s">
        <v>1126</v>
      </c>
      <c r="J269" s="110" t="s">
        <v>1098</v>
      </c>
      <c r="K269" s="90"/>
      <c r="M269" s="111">
        <v>264</v>
      </c>
      <c r="N269" s="112" t="s">
        <v>215</v>
      </c>
      <c r="O269" s="117" t="s">
        <v>1122</v>
      </c>
      <c r="P269" s="114" t="s">
        <v>630</v>
      </c>
      <c r="Q269" s="90"/>
      <c r="R269" s="90"/>
      <c r="S269" s="90"/>
      <c r="T269" s="90"/>
      <c r="U269" s="90"/>
      <c r="V269" s="90"/>
      <c r="W269" s="90"/>
      <c r="X269" s="90"/>
      <c r="Y269" s="90"/>
      <c r="Z269" s="90"/>
      <c r="AA269" s="90"/>
      <c r="AB269" s="90"/>
    </row>
    <row r="270" spans="1:28">
      <c r="A270" s="115">
        <v>265</v>
      </c>
      <c r="B270" s="108" t="s">
        <v>201</v>
      </c>
      <c r="C270" s="108" t="s">
        <v>1127</v>
      </c>
      <c r="D270" s="108" t="s">
        <v>819</v>
      </c>
      <c r="E270" s="108"/>
      <c r="F270" s="90"/>
      <c r="G270" s="109">
        <v>265</v>
      </c>
      <c r="H270" s="110" t="s">
        <v>164</v>
      </c>
      <c r="I270" s="110" t="s">
        <v>1128</v>
      </c>
      <c r="J270" s="110" t="s">
        <v>1098</v>
      </c>
      <c r="K270" s="90"/>
      <c r="M270" s="111">
        <v>265</v>
      </c>
      <c r="N270" s="112" t="s">
        <v>196</v>
      </c>
      <c r="O270" s="117" t="s">
        <v>1129</v>
      </c>
      <c r="P270" s="114" t="s">
        <v>630</v>
      </c>
      <c r="Q270" s="90"/>
      <c r="R270" s="90"/>
      <c r="S270" s="90"/>
      <c r="T270" s="90"/>
      <c r="U270" s="90"/>
      <c r="V270" s="90"/>
      <c r="W270" s="90"/>
      <c r="X270" s="90"/>
      <c r="Y270" s="90"/>
      <c r="Z270" s="90"/>
      <c r="AA270" s="90"/>
      <c r="AB270" s="90"/>
    </row>
    <row r="271" spans="1:28">
      <c r="A271" s="115">
        <v>266</v>
      </c>
      <c r="B271" s="108" t="s">
        <v>454</v>
      </c>
      <c r="C271" s="108" t="s">
        <v>1069</v>
      </c>
      <c r="D271" s="108" t="s">
        <v>819</v>
      </c>
      <c r="E271" s="108"/>
      <c r="F271" s="90"/>
      <c r="G271" s="109">
        <v>266</v>
      </c>
      <c r="H271" s="110" t="s">
        <v>185</v>
      </c>
      <c r="I271" s="110" t="s">
        <v>1130</v>
      </c>
      <c r="J271" s="110" t="s">
        <v>1098</v>
      </c>
      <c r="K271" s="90"/>
      <c r="M271" s="111">
        <v>266</v>
      </c>
      <c r="N271" s="112" t="s">
        <v>183</v>
      </c>
      <c r="O271" s="117" t="s">
        <v>1129</v>
      </c>
      <c r="P271" s="114" t="s">
        <v>630</v>
      </c>
      <c r="Q271" s="90"/>
      <c r="R271" s="90"/>
      <c r="S271" s="90"/>
      <c r="T271" s="90"/>
      <c r="U271" s="90"/>
      <c r="V271" s="90"/>
      <c r="W271" s="90"/>
      <c r="X271" s="90"/>
      <c r="Y271" s="90"/>
      <c r="Z271" s="90"/>
      <c r="AA271" s="90"/>
      <c r="AB271" s="90"/>
    </row>
    <row r="272" spans="1:28">
      <c r="A272" s="115">
        <v>267</v>
      </c>
      <c r="B272" s="108" t="s">
        <v>527</v>
      </c>
      <c r="C272" s="108" t="s">
        <v>1131</v>
      </c>
      <c r="D272" s="108" t="s">
        <v>819</v>
      </c>
      <c r="E272" s="108"/>
      <c r="F272" s="90"/>
      <c r="G272" s="109">
        <v>267</v>
      </c>
      <c r="H272" s="110" t="s">
        <v>467</v>
      </c>
      <c r="I272" s="110" t="s">
        <v>1132</v>
      </c>
      <c r="J272" s="110" t="s">
        <v>1098</v>
      </c>
      <c r="K272" s="90"/>
      <c r="M272" s="111">
        <v>267</v>
      </c>
      <c r="N272" s="112" t="s">
        <v>452</v>
      </c>
      <c r="O272" s="117" t="s">
        <v>1133</v>
      </c>
      <c r="P272" s="114" t="s">
        <v>630</v>
      </c>
      <c r="Q272" s="90"/>
      <c r="R272" s="90"/>
      <c r="S272" s="90"/>
      <c r="T272" s="90"/>
      <c r="U272" s="90"/>
      <c r="V272" s="90"/>
      <c r="W272" s="90"/>
      <c r="X272" s="90"/>
      <c r="Y272" s="90"/>
      <c r="Z272" s="90"/>
      <c r="AA272" s="90"/>
      <c r="AB272" s="90"/>
    </row>
    <row r="273" spans="1:28">
      <c r="A273" s="115">
        <v>268</v>
      </c>
      <c r="B273" s="108" t="s">
        <v>446</v>
      </c>
      <c r="C273" s="108" t="s">
        <v>1134</v>
      </c>
      <c r="D273" s="108" t="s">
        <v>819</v>
      </c>
      <c r="E273" s="108"/>
      <c r="F273" s="90"/>
      <c r="G273" s="109">
        <v>268</v>
      </c>
      <c r="H273" s="110" t="s">
        <v>489</v>
      </c>
      <c r="I273" s="110" t="s">
        <v>1135</v>
      </c>
      <c r="J273" s="110" t="s">
        <v>1098</v>
      </c>
      <c r="K273" s="90"/>
      <c r="M273" s="111">
        <v>268</v>
      </c>
      <c r="N273" s="112" t="s">
        <v>321</v>
      </c>
      <c r="O273" s="117" t="s">
        <v>1136</v>
      </c>
      <c r="P273" s="114" t="s">
        <v>630</v>
      </c>
      <c r="Q273" s="90"/>
      <c r="R273" s="90"/>
      <c r="S273" s="90"/>
      <c r="T273" s="90"/>
      <c r="U273" s="90"/>
      <c r="V273" s="90"/>
      <c r="W273" s="90"/>
      <c r="X273" s="90"/>
      <c r="Y273" s="90"/>
      <c r="Z273" s="90"/>
      <c r="AA273" s="90"/>
      <c r="AB273" s="90"/>
    </row>
    <row r="274" spans="1:28">
      <c r="A274" s="115">
        <v>269</v>
      </c>
      <c r="B274" s="108" t="s">
        <v>178</v>
      </c>
      <c r="C274" s="108" t="s">
        <v>1137</v>
      </c>
      <c r="D274" s="108" t="s">
        <v>819</v>
      </c>
      <c r="E274" s="108"/>
      <c r="F274" s="90"/>
      <c r="G274" s="109">
        <v>269</v>
      </c>
      <c r="H274" s="110" t="s">
        <v>308</v>
      </c>
      <c r="I274" s="110" t="s">
        <v>1138</v>
      </c>
      <c r="J274" s="110" t="s">
        <v>1098</v>
      </c>
      <c r="K274" s="90"/>
      <c r="M274" s="111">
        <v>269</v>
      </c>
      <c r="N274" s="112" t="s">
        <v>320</v>
      </c>
      <c r="O274" s="117" t="s">
        <v>1139</v>
      </c>
      <c r="P274" s="114" t="s">
        <v>630</v>
      </c>
      <c r="Q274" s="90"/>
      <c r="R274" s="90"/>
      <c r="S274" s="90"/>
      <c r="T274" s="90"/>
      <c r="U274" s="90"/>
      <c r="V274" s="90"/>
      <c r="W274" s="90"/>
      <c r="X274" s="90"/>
      <c r="Y274" s="90"/>
      <c r="Z274" s="90"/>
      <c r="AA274" s="90"/>
      <c r="AB274" s="90"/>
    </row>
    <row r="275" spans="1:28">
      <c r="A275" s="115">
        <v>270</v>
      </c>
      <c r="B275" s="108" t="s">
        <v>327</v>
      </c>
      <c r="C275" s="108" t="s">
        <v>1140</v>
      </c>
      <c r="D275" s="108" t="s">
        <v>819</v>
      </c>
      <c r="E275" s="108"/>
      <c r="F275" s="90"/>
      <c r="G275" s="109">
        <v>270</v>
      </c>
      <c r="H275" s="110" t="s">
        <v>426</v>
      </c>
      <c r="I275" s="110" t="s">
        <v>1141</v>
      </c>
      <c r="J275" s="110" t="s">
        <v>1098</v>
      </c>
      <c r="K275" s="90"/>
      <c r="M275" s="111">
        <v>270</v>
      </c>
      <c r="N275" s="112" t="s">
        <v>171</v>
      </c>
      <c r="O275" s="117" t="s">
        <v>1142</v>
      </c>
      <c r="P275" s="114" t="s">
        <v>630</v>
      </c>
      <c r="Q275" s="90"/>
      <c r="R275" s="90"/>
      <c r="S275" s="90"/>
      <c r="T275" s="90"/>
      <c r="U275" s="90"/>
      <c r="V275" s="90"/>
      <c r="W275" s="90"/>
      <c r="X275" s="90"/>
      <c r="Y275" s="90"/>
      <c r="Z275" s="90"/>
      <c r="AA275" s="90"/>
      <c r="AB275" s="90"/>
    </row>
    <row r="276" spans="1:28">
      <c r="A276" s="115">
        <v>271</v>
      </c>
      <c r="B276" s="108" t="s">
        <v>187</v>
      </c>
      <c r="C276" s="108" t="s">
        <v>1140</v>
      </c>
      <c r="D276" s="108" t="s">
        <v>819</v>
      </c>
      <c r="E276" s="108"/>
      <c r="F276" s="90"/>
      <c r="G276" s="109">
        <v>271</v>
      </c>
      <c r="H276" s="110" t="s">
        <v>238</v>
      </c>
      <c r="I276" s="110" t="s">
        <v>1143</v>
      </c>
      <c r="J276" s="110" t="s">
        <v>1098</v>
      </c>
      <c r="K276" s="90"/>
      <c r="M276" s="111">
        <v>271</v>
      </c>
      <c r="N276" s="112" t="s">
        <v>173</v>
      </c>
      <c r="O276" s="117" t="s">
        <v>1144</v>
      </c>
      <c r="P276" s="114" t="s">
        <v>630</v>
      </c>
      <c r="Q276" s="90"/>
      <c r="R276" s="90"/>
      <c r="S276" s="90"/>
      <c r="T276" s="90"/>
      <c r="U276" s="90"/>
      <c r="V276" s="90"/>
      <c r="W276" s="90"/>
      <c r="X276" s="90"/>
      <c r="Y276" s="90"/>
      <c r="Z276" s="90"/>
      <c r="AA276" s="90"/>
      <c r="AB276" s="90"/>
    </row>
    <row r="277" spans="1:28">
      <c r="A277" s="115">
        <v>272</v>
      </c>
      <c r="B277" s="108" t="s">
        <v>242</v>
      </c>
      <c r="C277" s="108" t="s">
        <v>1145</v>
      </c>
      <c r="D277" s="108" t="s">
        <v>819</v>
      </c>
      <c r="E277" s="108"/>
      <c r="F277" s="90"/>
      <c r="G277" s="109">
        <v>272</v>
      </c>
      <c r="H277" s="110" t="s">
        <v>310</v>
      </c>
      <c r="I277" s="110" t="s">
        <v>1146</v>
      </c>
      <c r="J277" s="110" t="s">
        <v>1098</v>
      </c>
      <c r="K277" s="90"/>
      <c r="M277" s="111">
        <v>272</v>
      </c>
      <c r="N277" s="112" t="s">
        <v>363</v>
      </c>
      <c r="O277" s="117" t="s">
        <v>1147</v>
      </c>
      <c r="P277" s="114" t="s">
        <v>630</v>
      </c>
      <c r="Q277" s="90"/>
      <c r="R277" s="90"/>
      <c r="S277" s="90"/>
      <c r="T277" s="90"/>
      <c r="U277" s="90"/>
      <c r="V277" s="90"/>
      <c r="W277" s="90"/>
      <c r="X277" s="90"/>
      <c r="Y277" s="90"/>
      <c r="Z277" s="90"/>
      <c r="AA277" s="90"/>
      <c r="AB277" s="90"/>
    </row>
    <row r="278" spans="1:28">
      <c r="A278" s="115">
        <v>273</v>
      </c>
      <c r="B278" s="108" t="s">
        <v>243</v>
      </c>
      <c r="C278" s="108" t="s">
        <v>1148</v>
      </c>
      <c r="D278" s="108" t="s">
        <v>819</v>
      </c>
      <c r="E278" s="108"/>
      <c r="F278" s="90"/>
      <c r="G278" s="109">
        <v>273</v>
      </c>
      <c r="H278" s="110" t="s">
        <v>241</v>
      </c>
      <c r="I278" s="110" t="s">
        <v>1149</v>
      </c>
      <c r="J278" s="110" t="s">
        <v>1098</v>
      </c>
      <c r="K278" s="90"/>
      <c r="M278" s="111">
        <v>273</v>
      </c>
      <c r="N278" s="112" t="s">
        <v>317</v>
      </c>
      <c r="O278" s="117" t="s">
        <v>1150</v>
      </c>
      <c r="P278" s="114" t="s">
        <v>630</v>
      </c>
      <c r="Q278" s="90"/>
      <c r="R278" s="90"/>
      <c r="S278" s="90"/>
      <c r="T278" s="90"/>
      <c r="U278" s="90"/>
      <c r="V278" s="90"/>
      <c r="W278" s="90"/>
      <c r="X278" s="90"/>
      <c r="Y278" s="90"/>
      <c r="Z278" s="90"/>
      <c r="AA278" s="90"/>
      <c r="AB278" s="90"/>
    </row>
    <row r="279" spans="1:28">
      <c r="A279" s="115">
        <v>274</v>
      </c>
      <c r="B279" s="108" t="s">
        <v>331</v>
      </c>
      <c r="C279" s="108" t="s">
        <v>1151</v>
      </c>
      <c r="D279" s="108" t="s">
        <v>819</v>
      </c>
      <c r="E279" s="108"/>
      <c r="F279" s="90"/>
      <c r="G279" s="109">
        <v>274</v>
      </c>
      <c r="H279" s="110" t="s">
        <v>373</v>
      </c>
      <c r="I279" s="110" t="s">
        <v>1152</v>
      </c>
      <c r="J279" s="110" t="s">
        <v>1098</v>
      </c>
      <c r="K279" s="90"/>
      <c r="M279" s="111">
        <v>274</v>
      </c>
      <c r="N279" s="112" t="s">
        <v>445</v>
      </c>
      <c r="O279" s="117" t="s">
        <v>1153</v>
      </c>
      <c r="P279" s="114" t="s">
        <v>630</v>
      </c>
      <c r="Q279" s="90"/>
      <c r="R279" s="90"/>
      <c r="S279" s="90"/>
      <c r="T279" s="90"/>
      <c r="U279" s="90"/>
      <c r="V279" s="90"/>
      <c r="W279" s="90"/>
      <c r="X279" s="90"/>
      <c r="Y279" s="90"/>
      <c r="Z279" s="90"/>
      <c r="AA279" s="90"/>
      <c r="AB279" s="90"/>
    </row>
    <row r="280" spans="1:28">
      <c r="A280" s="115">
        <v>275</v>
      </c>
      <c r="B280" s="108" t="s">
        <v>264</v>
      </c>
      <c r="C280" s="108" t="s">
        <v>1154</v>
      </c>
      <c r="D280" s="108" t="s">
        <v>819</v>
      </c>
      <c r="E280" s="108"/>
      <c r="F280" s="90"/>
      <c r="G280" s="109">
        <v>275</v>
      </c>
      <c r="H280" s="110" t="s">
        <v>399</v>
      </c>
      <c r="I280" s="110" t="s">
        <v>1155</v>
      </c>
      <c r="J280" s="110" t="s">
        <v>1098</v>
      </c>
      <c r="K280" s="90"/>
      <c r="M280" s="111">
        <v>275</v>
      </c>
      <c r="N280" s="112" t="s">
        <v>263</v>
      </c>
      <c r="O280" s="117" t="s">
        <v>1156</v>
      </c>
      <c r="P280" s="114" t="s">
        <v>630</v>
      </c>
      <c r="Q280" s="90"/>
      <c r="R280" s="90"/>
      <c r="S280" s="90"/>
      <c r="T280" s="90"/>
      <c r="U280" s="90"/>
      <c r="V280" s="90"/>
      <c r="W280" s="90"/>
      <c r="X280" s="90"/>
      <c r="Y280" s="90"/>
      <c r="Z280" s="90"/>
      <c r="AA280" s="90"/>
      <c r="AB280" s="90"/>
    </row>
    <row r="281" spans="1:28">
      <c r="A281" s="115">
        <v>276</v>
      </c>
      <c r="B281" s="108" t="s">
        <v>283</v>
      </c>
      <c r="C281" s="108" t="s">
        <v>1084</v>
      </c>
      <c r="D281" s="108" t="s">
        <v>819</v>
      </c>
      <c r="E281" s="108"/>
      <c r="F281" s="90"/>
      <c r="G281" s="109">
        <v>276</v>
      </c>
      <c r="H281" s="110" t="s">
        <v>212</v>
      </c>
      <c r="I281" s="110" t="s">
        <v>1155</v>
      </c>
      <c r="J281" s="110" t="s">
        <v>1098</v>
      </c>
      <c r="K281" s="90"/>
      <c r="M281" s="111">
        <v>276</v>
      </c>
      <c r="N281" s="112" t="s">
        <v>256</v>
      </c>
      <c r="O281" s="117" t="s">
        <v>1156</v>
      </c>
      <c r="P281" s="114" t="s">
        <v>630</v>
      </c>
      <c r="Q281" s="90"/>
      <c r="R281" s="90"/>
      <c r="S281" s="90"/>
      <c r="T281" s="90"/>
      <c r="U281" s="90"/>
      <c r="V281" s="90"/>
      <c r="W281" s="90"/>
      <c r="X281" s="90"/>
      <c r="Y281" s="90"/>
      <c r="Z281" s="90"/>
      <c r="AA281" s="90"/>
      <c r="AB281" s="90"/>
    </row>
    <row r="282" spans="1:28">
      <c r="A282" s="115">
        <v>277</v>
      </c>
      <c r="B282" s="108" t="s">
        <v>265</v>
      </c>
      <c r="C282" s="108" t="s">
        <v>1157</v>
      </c>
      <c r="D282" s="108" t="s">
        <v>1158</v>
      </c>
      <c r="E282" s="108"/>
      <c r="F282" s="90"/>
      <c r="G282" s="109">
        <v>277</v>
      </c>
      <c r="H282" s="110" t="s">
        <v>455</v>
      </c>
      <c r="I282" s="110" t="s">
        <v>1159</v>
      </c>
      <c r="J282" s="110" t="s">
        <v>1098</v>
      </c>
      <c r="K282" s="90"/>
      <c r="M282" s="111">
        <v>277</v>
      </c>
      <c r="N282" s="112" t="s">
        <v>487</v>
      </c>
      <c r="O282" s="117" t="s">
        <v>1156</v>
      </c>
      <c r="P282" s="114" t="s">
        <v>630</v>
      </c>
      <c r="Q282" s="90"/>
      <c r="R282" s="90"/>
      <c r="S282" s="90"/>
      <c r="T282" s="90"/>
      <c r="U282" s="90"/>
      <c r="V282" s="90"/>
      <c r="W282" s="90"/>
      <c r="X282" s="90"/>
      <c r="Y282" s="90"/>
      <c r="Z282" s="90"/>
      <c r="AA282" s="90"/>
      <c r="AB282" s="90"/>
    </row>
    <row r="283" spans="1:28">
      <c r="A283" s="115">
        <v>278</v>
      </c>
      <c r="B283" s="108" t="s">
        <v>226</v>
      </c>
      <c r="C283" s="108" t="s">
        <v>1160</v>
      </c>
      <c r="D283" s="108" t="s">
        <v>1158</v>
      </c>
      <c r="E283" s="108"/>
      <c r="F283" s="90"/>
      <c r="G283" s="109">
        <v>278</v>
      </c>
      <c r="H283" s="110" t="s">
        <v>382</v>
      </c>
      <c r="I283" s="110" t="s">
        <v>1161</v>
      </c>
      <c r="J283" s="110" t="s">
        <v>1098</v>
      </c>
      <c r="K283" s="90"/>
      <c r="M283" s="111">
        <v>278</v>
      </c>
      <c r="N283" s="112" t="s">
        <v>328</v>
      </c>
      <c r="O283" s="117" t="s">
        <v>1162</v>
      </c>
      <c r="P283" s="114" t="s">
        <v>630</v>
      </c>
      <c r="Q283" s="90"/>
      <c r="R283" s="90"/>
      <c r="S283" s="90"/>
      <c r="T283" s="90"/>
      <c r="U283" s="90"/>
      <c r="V283" s="90"/>
      <c r="W283" s="90"/>
      <c r="X283" s="90"/>
      <c r="Y283" s="90"/>
      <c r="Z283" s="90"/>
      <c r="AA283" s="90"/>
      <c r="AB283" s="90"/>
    </row>
    <row r="284" spans="1:28">
      <c r="A284" s="115">
        <v>279</v>
      </c>
      <c r="B284" s="108" t="s">
        <v>487</v>
      </c>
      <c r="C284" s="108" t="s">
        <v>1163</v>
      </c>
      <c r="D284" s="108" t="s">
        <v>1158</v>
      </c>
      <c r="E284" s="108"/>
      <c r="F284" s="90"/>
      <c r="G284" s="109">
        <v>279</v>
      </c>
      <c r="H284" s="110" t="s">
        <v>174</v>
      </c>
      <c r="I284" s="110" t="s">
        <v>1164</v>
      </c>
      <c r="J284" s="110" t="s">
        <v>1098</v>
      </c>
      <c r="K284" s="90"/>
      <c r="M284" s="111">
        <v>279</v>
      </c>
      <c r="N284" s="112" t="s">
        <v>181</v>
      </c>
      <c r="O284" s="117" t="s">
        <v>1165</v>
      </c>
      <c r="P284" s="114" t="s">
        <v>630</v>
      </c>
      <c r="Q284" s="90"/>
      <c r="R284" s="90"/>
      <c r="S284" s="90"/>
      <c r="T284" s="90"/>
      <c r="U284" s="90"/>
      <c r="V284" s="90"/>
      <c r="W284" s="90"/>
      <c r="X284" s="90"/>
      <c r="Y284" s="90"/>
      <c r="Z284" s="90"/>
      <c r="AA284" s="90"/>
      <c r="AB284" s="90"/>
    </row>
    <row r="285" spans="1:28">
      <c r="A285" s="115">
        <v>280</v>
      </c>
      <c r="B285" s="108" t="s">
        <v>292</v>
      </c>
      <c r="C285" s="108" t="s">
        <v>1166</v>
      </c>
      <c r="D285" s="108" t="s">
        <v>1158</v>
      </c>
      <c r="E285" s="108"/>
      <c r="F285" s="90"/>
      <c r="G285" s="109">
        <v>280</v>
      </c>
      <c r="H285" s="110" t="s">
        <v>464</v>
      </c>
      <c r="I285" s="110" t="s">
        <v>1167</v>
      </c>
      <c r="J285" s="110" t="s">
        <v>1098</v>
      </c>
      <c r="K285" s="90"/>
      <c r="M285" s="111">
        <v>280</v>
      </c>
      <c r="N285" s="112" t="s">
        <v>482</v>
      </c>
      <c r="O285" s="117" t="s">
        <v>1168</v>
      </c>
      <c r="P285" s="114" t="s">
        <v>630</v>
      </c>
      <c r="Q285" s="90"/>
      <c r="R285" s="90"/>
      <c r="S285" s="90"/>
      <c r="T285" s="90"/>
      <c r="U285" s="90"/>
      <c r="V285" s="90"/>
      <c r="W285" s="90"/>
      <c r="X285" s="90"/>
      <c r="Y285" s="90"/>
      <c r="Z285" s="90"/>
      <c r="AA285" s="90"/>
      <c r="AB285" s="90"/>
    </row>
    <row r="286" spans="1:28">
      <c r="A286" s="115">
        <v>281</v>
      </c>
      <c r="B286" s="108" t="s">
        <v>300</v>
      </c>
      <c r="C286" s="108" t="s">
        <v>1166</v>
      </c>
      <c r="D286" s="108" t="s">
        <v>1158</v>
      </c>
      <c r="E286" s="108"/>
      <c r="F286" s="90"/>
      <c r="G286" s="109">
        <v>281</v>
      </c>
      <c r="H286" s="110" t="s">
        <v>175</v>
      </c>
      <c r="I286" s="110" t="s">
        <v>1169</v>
      </c>
      <c r="J286" s="110" t="s">
        <v>1098</v>
      </c>
      <c r="K286" s="90"/>
      <c r="M286" s="111">
        <v>281</v>
      </c>
      <c r="N286" s="112" t="s">
        <v>271</v>
      </c>
      <c r="O286" s="117" t="s">
        <v>1170</v>
      </c>
      <c r="P286" s="114" t="s">
        <v>630</v>
      </c>
      <c r="Q286" s="90"/>
      <c r="R286" s="90"/>
      <c r="S286" s="90"/>
      <c r="T286" s="90"/>
      <c r="U286" s="90"/>
      <c r="V286" s="90"/>
      <c r="W286" s="90"/>
      <c r="X286" s="90"/>
      <c r="Y286" s="90"/>
      <c r="Z286" s="90"/>
      <c r="AA286" s="90"/>
      <c r="AB286" s="90"/>
    </row>
    <row r="287" spans="1:28">
      <c r="A287" s="115">
        <v>282</v>
      </c>
      <c r="B287" s="108" t="s">
        <v>384</v>
      </c>
      <c r="C287" s="108" t="s">
        <v>1171</v>
      </c>
      <c r="D287" s="108" t="s">
        <v>1158</v>
      </c>
      <c r="E287" s="108"/>
      <c r="F287" s="90"/>
      <c r="G287" s="109">
        <v>282</v>
      </c>
      <c r="H287" s="110" t="s">
        <v>206</v>
      </c>
      <c r="I287" s="110" t="s">
        <v>1172</v>
      </c>
      <c r="J287" s="110" t="s">
        <v>1098</v>
      </c>
      <c r="K287" s="90"/>
      <c r="M287" s="111">
        <v>282</v>
      </c>
      <c r="N287" s="112" t="s">
        <v>175</v>
      </c>
      <c r="O287" s="117" t="s">
        <v>1173</v>
      </c>
      <c r="P287" s="114" t="s">
        <v>630</v>
      </c>
      <c r="Q287" s="90"/>
      <c r="R287" s="90"/>
      <c r="S287" s="90"/>
      <c r="T287" s="90"/>
      <c r="U287" s="90"/>
      <c r="V287" s="90"/>
      <c r="W287" s="90"/>
      <c r="X287" s="90"/>
      <c r="Y287" s="90"/>
      <c r="Z287" s="90"/>
      <c r="AA287" s="90"/>
      <c r="AB287" s="90"/>
    </row>
    <row r="288" spans="1:28">
      <c r="A288" s="115">
        <v>283</v>
      </c>
      <c r="B288" s="108" t="s">
        <v>421</v>
      </c>
      <c r="C288" s="108" t="s">
        <v>1171</v>
      </c>
      <c r="D288" s="108" t="s">
        <v>1158</v>
      </c>
      <c r="E288" s="108"/>
      <c r="F288" s="90"/>
      <c r="G288" s="109">
        <v>283</v>
      </c>
      <c r="H288" s="110" t="s">
        <v>209</v>
      </c>
      <c r="I288" s="110" t="s">
        <v>1174</v>
      </c>
      <c r="J288" s="110" t="s">
        <v>1098</v>
      </c>
      <c r="K288" s="90"/>
      <c r="M288" s="111">
        <v>283</v>
      </c>
      <c r="N288" s="112" t="s">
        <v>295</v>
      </c>
      <c r="O288" s="117" t="s">
        <v>1175</v>
      </c>
      <c r="P288" s="114" t="s">
        <v>1176</v>
      </c>
      <c r="Q288" s="90"/>
      <c r="R288" s="90"/>
      <c r="S288" s="90"/>
      <c r="T288" s="90"/>
      <c r="U288" s="90"/>
      <c r="V288" s="90"/>
      <c r="W288" s="90"/>
      <c r="X288" s="90"/>
      <c r="Y288" s="90"/>
      <c r="Z288" s="90"/>
      <c r="AA288" s="90"/>
      <c r="AB288" s="90"/>
    </row>
    <row r="289" spans="1:28">
      <c r="A289" s="115">
        <v>284</v>
      </c>
      <c r="B289" s="108" t="s">
        <v>471</v>
      </c>
      <c r="C289" s="108" t="s">
        <v>1177</v>
      </c>
      <c r="D289" s="108" t="s">
        <v>1158</v>
      </c>
      <c r="E289" s="108"/>
      <c r="F289" s="90"/>
      <c r="G289" s="109">
        <v>284</v>
      </c>
      <c r="H289" s="110" t="s">
        <v>213</v>
      </c>
      <c r="I289" s="110" t="s">
        <v>1178</v>
      </c>
      <c r="J289" s="110" t="s">
        <v>1098</v>
      </c>
      <c r="K289" s="90"/>
      <c r="M289" s="111">
        <v>284</v>
      </c>
      <c r="N289" s="112" t="s">
        <v>288</v>
      </c>
      <c r="O289" s="117" t="s">
        <v>1179</v>
      </c>
      <c r="P289" s="114" t="s">
        <v>1176</v>
      </c>
      <c r="Q289" s="90"/>
      <c r="R289" s="90"/>
      <c r="S289" s="90"/>
      <c r="T289" s="90"/>
      <c r="U289" s="90"/>
      <c r="V289" s="90"/>
      <c r="W289" s="90"/>
      <c r="X289" s="90"/>
      <c r="Y289" s="90"/>
      <c r="Z289" s="90"/>
      <c r="AA289" s="90"/>
      <c r="AB289" s="90"/>
    </row>
    <row r="290" spans="1:28">
      <c r="A290" s="115">
        <v>285</v>
      </c>
      <c r="B290" s="108" t="s">
        <v>512</v>
      </c>
      <c r="C290" s="108" t="s">
        <v>1180</v>
      </c>
      <c r="D290" s="108" t="s">
        <v>1158</v>
      </c>
      <c r="E290" s="108"/>
      <c r="F290" s="90"/>
      <c r="G290" s="109">
        <v>285</v>
      </c>
      <c r="H290" s="110" t="s">
        <v>544</v>
      </c>
      <c r="I290" s="110" t="s">
        <v>1181</v>
      </c>
      <c r="J290" s="110" t="s">
        <v>1098</v>
      </c>
      <c r="K290" s="90"/>
      <c r="M290" s="111">
        <v>285</v>
      </c>
      <c r="N290" s="112" t="s">
        <v>527</v>
      </c>
      <c r="O290" s="117" t="s">
        <v>1179</v>
      </c>
      <c r="P290" s="114" t="s">
        <v>1176</v>
      </c>
      <c r="Q290" s="90"/>
      <c r="R290" s="90"/>
      <c r="S290" s="90"/>
      <c r="T290" s="90"/>
      <c r="U290" s="90"/>
      <c r="V290" s="90"/>
      <c r="W290" s="90"/>
      <c r="X290" s="90"/>
      <c r="Y290" s="90"/>
      <c r="Z290" s="90"/>
      <c r="AA290" s="90"/>
      <c r="AB290" s="90"/>
    </row>
    <row r="291" spans="1:28">
      <c r="A291" s="115">
        <v>286</v>
      </c>
      <c r="B291" s="108" t="s">
        <v>541</v>
      </c>
      <c r="C291" s="108" t="s">
        <v>1182</v>
      </c>
      <c r="D291" s="108" t="s">
        <v>1183</v>
      </c>
      <c r="E291" s="108"/>
      <c r="F291" s="90"/>
      <c r="G291" s="109">
        <v>286</v>
      </c>
      <c r="H291" s="110" t="s">
        <v>392</v>
      </c>
      <c r="I291" s="110" t="s">
        <v>1184</v>
      </c>
      <c r="J291" s="110" t="s">
        <v>1098</v>
      </c>
      <c r="K291" s="90"/>
      <c r="M291" s="111">
        <v>286</v>
      </c>
      <c r="N291" s="112" t="s">
        <v>257</v>
      </c>
      <c r="O291" s="117" t="s">
        <v>1185</v>
      </c>
      <c r="P291" s="114" t="s">
        <v>1176</v>
      </c>
      <c r="Q291" s="90"/>
      <c r="R291" s="90"/>
      <c r="S291" s="90"/>
      <c r="T291" s="90"/>
      <c r="U291" s="90"/>
      <c r="V291" s="90"/>
      <c r="W291" s="90"/>
      <c r="X291" s="90"/>
      <c r="Y291" s="90"/>
      <c r="Z291" s="90"/>
      <c r="AA291" s="90"/>
      <c r="AB291" s="90"/>
    </row>
    <row r="292" spans="1:28">
      <c r="A292" s="115">
        <v>287</v>
      </c>
      <c r="B292" s="108" t="s">
        <v>326</v>
      </c>
      <c r="C292" s="108" t="s">
        <v>1186</v>
      </c>
      <c r="D292" s="108" t="s">
        <v>1183</v>
      </c>
      <c r="E292" s="108"/>
      <c r="F292" s="90"/>
      <c r="G292" s="109">
        <v>287</v>
      </c>
      <c r="H292" s="110" t="s">
        <v>388</v>
      </c>
      <c r="I292" s="110" t="s">
        <v>1187</v>
      </c>
      <c r="J292" s="110" t="s">
        <v>1098</v>
      </c>
      <c r="K292" s="90"/>
      <c r="M292" s="111">
        <v>287</v>
      </c>
      <c r="N292" s="112" t="s">
        <v>258</v>
      </c>
      <c r="O292" s="117" t="s">
        <v>1188</v>
      </c>
      <c r="P292" s="114" t="s">
        <v>1176</v>
      </c>
      <c r="Q292" s="90"/>
      <c r="R292" s="90"/>
      <c r="S292" s="90"/>
      <c r="T292" s="90"/>
      <c r="U292" s="90"/>
      <c r="V292" s="90"/>
      <c r="W292" s="90"/>
      <c r="X292" s="90"/>
      <c r="Y292" s="90"/>
      <c r="Z292" s="90"/>
      <c r="AA292" s="90"/>
      <c r="AB292" s="90"/>
    </row>
    <row r="293" spans="1:28">
      <c r="A293" s="115">
        <v>288</v>
      </c>
      <c r="B293" s="108" t="s">
        <v>159</v>
      </c>
      <c r="C293" s="108" t="s">
        <v>1118</v>
      </c>
      <c r="D293" s="108" t="s">
        <v>1183</v>
      </c>
      <c r="E293" s="108"/>
      <c r="F293" s="90"/>
      <c r="G293" s="109">
        <v>288</v>
      </c>
      <c r="H293" s="110" t="s">
        <v>326</v>
      </c>
      <c r="I293" s="110" t="s">
        <v>1189</v>
      </c>
      <c r="J293" s="110" t="s">
        <v>1098</v>
      </c>
      <c r="K293" s="90"/>
      <c r="M293" s="111">
        <v>288</v>
      </c>
      <c r="N293" s="112" t="s">
        <v>292</v>
      </c>
      <c r="O293" s="117" t="s">
        <v>1188</v>
      </c>
      <c r="P293" s="114" t="s">
        <v>1176</v>
      </c>
      <c r="Q293" s="90"/>
      <c r="R293" s="90"/>
      <c r="S293" s="90"/>
      <c r="T293" s="90"/>
      <c r="U293" s="90"/>
      <c r="V293" s="90"/>
      <c r="W293" s="90"/>
      <c r="X293" s="90"/>
      <c r="Y293" s="90"/>
      <c r="Z293" s="90"/>
      <c r="AA293" s="90"/>
      <c r="AB293" s="90"/>
    </row>
    <row r="294" spans="1:28">
      <c r="A294" s="115">
        <v>289</v>
      </c>
      <c r="B294" s="108" t="s">
        <v>438</v>
      </c>
      <c r="C294" s="108" t="s">
        <v>1190</v>
      </c>
      <c r="D294" s="108" t="s">
        <v>1183</v>
      </c>
      <c r="E294" s="108"/>
      <c r="F294" s="90"/>
      <c r="G294" s="109">
        <v>289</v>
      </c>
      <c r="H294" s="110" t="s">
        <v>496</v>
      </c>
      <c r="I294" s="110" t="s">
        <v>1191</v>
      </c>
      <c r="J294" s="110" t="s">
        <v>1098</v>
      </c>
      <c r="K294" s="90"/>
      <c r="M294" s="111">
        <v>289</v>
      </c>
      <c r="N294" s="112" t="s">
        <v>406</v>
      </c>
      <c r="O294" s="117" t="s">
        <v>1188</v>
      </c>
      <c r="P294" s="114" t="s">
        <v>1176</v>
      </c>
      <c r="Q294" s="90"/>
      <c r="R294" s="90"/>
      <c r="S294" s="90"/>
      <c r="T294" s="90"/>
      <c r="U294" s="90"/>
      <c r="V294" s="90"/>
      <c r="W294" s="90"/>
      <c r="X294" s="90"/>
      <c r="Y294" s="90"/>
      <c r="Z294" s="90"/>
      <c r="AA294" s="90"/>
      <c r="AB294" s="90"/>
    </row>
    <row r="295" spans="1:28">
      <c r="A295" s="115">
        <v>290</v>
      </c>
      <c r="B295" s="108" t="s">
        <v>224</v>
      </c>
      <c r="C295" s="108" t="s">
        <v>1192</v>
      </c>
      <c r="D295" s="108" t="s">
        <v>1183</v>
      </c>
      <c r="E295" s="108"/>
      <c r="F295" s="90"/>
      <c r="G295" s="109">
        <v>290</v>
      </c>
      <c r="H295" s="110" t="s">
        <v>273</v>
      </c>
      <c r="I295" s="110" t="s">
        <v>1193</v>
      </c>
      <c r="J295" s="110" t="s">
        <v>1098</v>
      </c>
      <c r="K295" s="90"/>
      <c r="M295" s="111">
        <v>290</v>
      </c>
      <c r="N295" s="112" t="s">
        <v>503</v>
      </c>
      <c r="O295" s="117" t="s">
        <v>1188</v>
      </c>
      <c r="P295" s="114" t="s">
        <v>1176</v>
      </c>
      <c r="Q295" s="90"/>
      <c r="R295" s="90"/>
      <c r="S295" s="90"/>
      <c r="T295" s="90"/>
      <c r="U295" s="90"/>
      <c r="V295" s="90"/>
      <c r="W295" s="90"/>
      <c r="X295" s="90"/>
      <c r="Y295" s="90"/>
      <c r="Z295" s="90"/>
      <c r="AA295" s="90"/>
      <c r="AB295" s="90"/>
    </row>
    <row r="296" spans="1:28">
      <c r="A296" s="115">
        <v>291</v>
      </c>
      <c r="B296" s="108" t="s">
        <v>492</v>
      </c>
      <c r="C296" s="108" t="s">
        <v>1194</v>
      </c>
      <c r="D296" s="108" t="s">
        <v>1183</v>
      </c>
      <c r="E296" s="108"/>
      <c r="F296" s="90"/>
      <c r="G296" s="109">
        <v>291</v>
      </c>
      <c r="H296" s="110" t="s">
        <v>425</v>
      </c>
      <c r="I296" s="110" t="s">
        <v>1195</v>
      </c>
      <c r="J296" s="110" t="s">
        <v>1098</v>
      </c>
      <c r="K296" s="90"/>
      <c r="M296" s="111">
        <v>291</v>
      </c>
      <c r="N296" s="112" t="s">
        <v>208</v>
      </c>
      <c r="O296" s="117" t="s">
        <v>1196</v>
      </c>
      <c r="P296" s="114" t="s">
        <v>1176</v>
      </c>
      <c r="Q296" s="90"/>
      <c r="R296" s="90"/>
      <c r="S296" s="90"/>
      <c r="T296" s="90"/>
      <c r="U296" s="90"/>
      <c r="V296" s="90"/>
      <c r="W296" s="90"/>
      <c r="X296" s="90"/>
      <c r="Y296" s="90"/>
      <c r="Z296" s="90"/>
      <c r="AA296" s="90"/>
      <c r="AB296" s="90"/>
    </row>
    <row r="297" spans="1:28">
      <c r="A297" s="115">
        <v>292</v>
      </c>
      <c r="B297" s="108" t="s">
        <v>383</v>
      </c>
      <c r="C297" s="108" t="s">
        <v>1197</v>
      </c>
      <c r="D297" s="108" t="s">
        <v>1183</v>
      </c>
      <c r="E297" s="108"/>
      <c r="F297" s="90"/>
      <c r="G297" s="109">
        <v>292</v>
      </c>
      <c r="H297" s="110" t="s">
        <v>317</v>
      </c>
      <c r="I297" s="110" t="s">
        <v>1198</v>
      </c>
      <c r="J297" s="110" t="s">
        <v>1098</v>
      </c>
      <c r="K297" s="90"/>
      <c r="M297" s="111">
        <v>292</v>
      </c>
      <c r="N297" s="112" t="s">
        <v>534</v>
      </c>
      <c r="O297" s="117" t="s">
        <v>1196</v>
      </c>
      <c r="P297" s="114" t="s">
        <v>1176</v>
      </c>
      <c r="Q297" s="90"/>
      <c r="R297" s="90"/>
      <c r="S297" s="90"/>
      <c r="T297" s="90"/>
      <c r="U297" s="90"/>
      <c r="V297" s="90"/>
      <c r="W297" s="90"/>
      <c r="X297" s="90"/>
      <c r="Y297" s="90"/>
      <c r="Z297" s="90"/>
      <c r="AA297" s="90"/>
      <c r="AB297" s="90"/>
    </row>
    <row r="298" spans="1:28">
      <c r="A298" s="115">
        <v>293</v>
      </c>
      <c r="B298" s="108" t="s">
        <v>308</v>
      </c>
      <c r="C298" s="108" t="s">
        <v>1199</v>
      </c>
      <c r="D298" s="108" t="s">
        <v>1183</v>
      </c>
      <c r="E298" s="108"/>
      <c r="F298" s="90"/>
      <c r="G298" s="109">
        <v>293</v>
      </c>
      <c r="H298" s="110" t="s">
        <v>505</v>
      </c>
      <c r="I298" s="110" t="s">
        <v>1200</v>
      </c>
      <c r="J298" s="110" t="s">
        <v>1098</v>
      </c>
      <c r="K298" s="90"/>
      <c r="M298" s="111">
        <v>293</v>
      </c>
      <c r="N298" s="112" t="s">
        <v>489</v>
      </c>
      <c r="O298" s="117" t="s">
        <v>1201</v>
      </c>
      <c r="P298" s="114" t="s">
        <v>1176</v>
      </c>
      <c r="Q298" s="90"/>
      <c r="R298" s="90"/>
      <c r="S298" s="90"/>
      <c r="T298" s="90"/>
      <c r="U298" s="90"/>
      <c r="V298" s="90"/>
      <c r="W298" s="90"/>
      <c r="X298" s="90"/>
      <c r="Y298" s="90"/>
      <c r="Z298" s="90"/>
      <c r="AA298" s="90"/>
      <c r="AB298" s="90"/>
    </row>
    <row r="299" spans="1:28">
      <c r="A299" s="115">
        <v>294</v>
      </c>
      <c r="B299" s="108" t="s">
        <v>394</v>
      </c>
      <c r="C299" s="108" t="s">
        <v>1132</v>
      </c>
      <c r="D299" s="108" t="s">
        <v>1183</v>
      </c>
      <c r="E299" s="108"/>
      <c r="F299" s="90"/>
      <c r="G299" s="109">
        <v>294</v>
      </c>
      <c r="H299" s="110" t="s">
        <v>178</v>
      </c>
      <c r="I299" s="110" t="s">
        <v>1202</v>
      </c>
      <c r="J299" s="110" t="s">
        <v>1098</v>
      </c>
      <c r="K299" s="90"/>
      <c r="M299" s="111">
        <v>294</v>
      </c>
      <c r="N299" s="112" t="s">
        <v>301</v>
      </c>
      <c r="O299" s="117" t="s">
        <v>1203</v>
      </c>
      <c r="P299" s="114" t="s">
        <v>1176</v>
      </c>
      <c r="Q299" s="90"/>
      <c r="R299" s="90"/>
      <c r="S299" s="90"/>
      <c r="T299" s="90"/>
      <c r="U299" s="90"/>
      <c r="V299" s="90"/>
      <c r="W299" s="90"/>
      <c r="X299" s="90"/>
      <c r="Y299" s="90"/>
      <c r="Z299" s="90"/>
      <c r="AA299" s="90"/>
      <c r="AB299" s="90"/>
    </row>
    <row r="300" spans="1:28">
      <c r="A300" s="115">
        <v>295</v>
      </c>
      <c r="B300" s="108" t="s">
        <v>481</v>
      </c>
      <c r="C300" s="108" t="s">
        <v>1135</v>
      </c>
      <c r="D300" s="108" t="s">
        <v>1183</v>
      </c>
      <c r="E300" s="108"/>
      <c r="F300" s="90"/>
      <c r="G300" s="109">
        <v>295</v>
      </c>
      <c r="H300" s="110" t="s">
        <v>538</v>
      </c>
      <c r="I300" s="110" t="s">
        <v>1204</v>
      </c>
      <c r="J300" s="110" t="s">
        <v>1098</v>
      </c>
      <c r="K300" s="90"/>
      <c r="M300" s="111">
        <v>295</v>
      </c>
      <c r="N300" s="112" t="s">
        <v>148</v>
      </c>
      <c r="O300" s="117" t="s">
        <v>1203</v>
      </c>
      <c r="P300" s="114" t="s">
        <v>1176</v>
      </c>
      <c r="Q300" s="90"/>
      <c r="R300" s="90"/>
      <c r="S300" s="90"/>
      <c r="T300" s="90"/>
      <c r="U300" s="90"/>
      <c r="V300" s="90"/>
      <c r="W300" s="90"/>
      <c r="X300" s="90"/>
      <c r="Y300" s="90"/>
      <c r="Z300" s="90"/>
      <c r="AA300" s="90"/>
      <c r="AB300" s="90"/>
    </row>
    <row r="301" spans="1:28">
      <c r="A301" s="115">
        <v>296</v>
      </c>
      <c r="B301" s="108" t="s">
        <v>543</v>
      </c>
      <c r="C301" s="108" t="s">
        <v>1205</v>
      </c>
      <c r="D301" s="108" t="s">
        <v>1183</v>
      </c>
      <c r="E301" s="108"/>
      <c r="F301" s="90"/>
      <c r="G301" s="109">
        <v>296</v>
      </c>
      <c r="H301" s="110" t="s">
        <v>259</v>
      </c>
      <c r="I301" s="110" t="s">
        <v>1206</v>
      </c>
      <c r="J301" s="110" t="s">
        <v>1098</v>
      </c>
      <c r="K301" s="90"/>
      <c r="M301" s="111">
        <v>296</v>
      </c>
      <c r="N301" s="112" t="s">
        <v>369</v>
      </c>
      <c r="O301" s="117" t="s">
        <v>1207</v>
      </c>
      <c r="P301" s="114" t="s">
        <v>1176</v>
      </c>
      <c r="Q301" s="90"/>
      <c r="R301" s="90"/>
      <c r="S301" s="90"/>
      <c r="T301" s="90"/>
      <c r="U301" s="90"/>
      <c r="V301" s="90"/>
      <c r="W301" s="90"/>
      <c r="X301" s="90"/>
      <c r="Y301" s="90"/>
      <c r="Z301" s="90"/>
      <c r="AA301" s="90"/>
      <c r="AB301" s="90"/>
    </row>
    <row r="302" spans="1:28">
      <c r="A302" s="115">
        <v>297</v>
      </c>
      <c r="B302" s="108" t="s">
        <v>430</v>
      </c>
      <c r="C302" s="108" t="s">
        <v>1208</v>
      </c>
      <c r="D302" s="108" t="s">
        <v>1183</v>
      </c>
      <c r="E302" s="108"/>
      <c r="F302" s="90"/>
      <c r="G302" s="109">
        <v>297</v>
      </c>
      <c r="H302" s="110" t="s">
        <v>371</v>
      </c>
      <c r="I302" s="110" t="s">
        <v>1209</v>
      </c>
      <c r="J302" s="110" t="s">
        <v>1098</v>
      </c>
      <c r="K302" s="90"/>
      <c r="M302" s="111">
        <v>297</v>
      </c>
      <c r="N302" s="112" t="s">
        <v>214</v>
      </c>
      <c r="O302" s="117" t="s">
        <v>1210</v>
      </c>
      <c r="P302" s="114" t="s">
        <v>1176</v>
      </c>
      <c r="Q302" s="90"/>
      <c r="R302" s="90"/>
      <c r="S302" s="90"/>
      <c r="T302" s="90"/>
      <c r="U302" s="90"/>
      <c r="V302" s="90"/>
      <c r="W302" s="90"/>
      <c r="X302" s="90"/>
      <c r="Y302" s="90"/>
      <c r="Z302" s="90"/>
      <c r="AA302" s="90"/>
      <c r="AB302" s="90"/>
    </row>
    <row r="303" spans="1:28">
      <c r="A303" s="115">
        <v>298</v>
      </c>
      <c r="B303" s="108" t="s">
        <v>544</v>
      </c>
      <c r="C303" s="108" t="s">
        <v>1211</v>
      </c>
      <c r="D303" s="108" t="s">
        <v>1183</v>
      </c>
      <c r="E303" s="108"/>
      <c r="F303" s="90"/>
      <c r="G303" s="109">
        <v>298</v>
      </c>
      <c r="H303" s="110" t="s">
        <v>483</v>
      </c>
      <c r="I303" s="110" t="s">
        <v>1212</v>
      </c>
      <c r="J303" s="110" t="s">
        <v>1098</v>
      </c>
      <c r="K303" s="90"/>
      <c r="M303" s="111">
        <v>298</v>
      </c>
      <c r="N303" s="112" t="s">
        <v>191</v>
      </c>
      <c r="O303" s="117" t="s">
        <v>1213</v>
      </c>
      <c r="P303" s="114" t="s">
        <v>1176</v>
      </c>
      <c r="Q303" s="90"/>
      <c r="R303" s="90"/>
      <c r="S303" s="90"/>
      <c r="T303" s="90"/>
      <c r="U303" s="90"/>
      <c r="V303" s="90"/>
      <c r="W303" s="90"/>
      <c r="X303" s="90"/>
      <c r="Y303" s="90"/>
      <c r="Z303" s="90"/>
      <c r="AA303" s="90"/>
      <c r="AB303" s="90"/>
    </row>
    <row r="304" spans="1:28">
      <c r="A304" s="115">
        <v>299</v>
      </c>
      <c r="B304" s="108" t="s">
        <v>525</v>
      </c>
      <c r="C304" s="108" t="s">
        <v>1138</v>
      </c>
      <c r="D304" s="108" t="s">
        <v>1214</v>
      </c>
      <c r="E304" s="108"/>
      <c r="F304" s="90"/>
      <c r="G304" s="109">
        <v>299</v>
      </c>
      <c r="H304" s="110" t="s">
        <v>341</v>
      </c>
      <c r="I304" s="110" t="s">
        <v>1215</v>
      </c>
      <c r="J304" s="110" t="s">
        <v>1098</v>
      </c>
      <c r="K304" s="90"/>
      <c r="M304" s="111">
        <v>299</v>
      </c>
      <c r="N304" s="112" t="s">
        <v>427</v>
      </c>
      <c r="O304" s="117" t="s">
        <v>1213</v>
      </c>
      <c r="P304" s="114" t="s">
        <v>1176</v>
      </c>
      <c r="Q304" s="90"/>
      <c r="R304" s="90"/>
      <c r="S304" s="90"/>
      <c r="T304" s="90"/>
      <c r="U304" s="90"/>
      <c r="V304" s="90"/>
      <c r="W304" s="90"/>
      <c r="X304" s="90"/>
      <c r="Y304" s="90"/>
      <c r="Z304" s="90"/>
      <c r="AA304" s="90"/>
      <c r="AB304" s="90"/>
    </row>
    <row r="305" spans="1:28">
      <c r="A305" s="115">
        <v>300</v>
      </c>
      <c r="B305" s="108" t="s">
        <v>404</v>
      </c>
      <c r="C305" s="108" t="s">
        <v>1216</v>
      </c>
      <c r="D305" s="108" t="s">
        <v>1214</v>
      </c>
      <c r="E305" s="108"/>
      <c r="F305" s="90"/>
      <c r="G305" s="109">
        <v>300</v>
      </c>
      <c r="H305" s="110" t="s">
        <v>446</v>
      </c>
      <c r="I305" s="110" t="s">
        <v>1217</v>
      </c>
      <c r="J305" s="110" t="s">
        <v>1098</v>
      </c>
      <c r="K305" s="90"/>
      <c r="M305" s="111">
        <v>300</v>
      </c>
      <c r="N305" s="112" t="s">
        <v>243</v>
      </c>
      <c r="O305" s="117" t="s">
        <v>1218</v>
      </c>
      <c r="P305" s="114" t="s">
        <v>1176</v>
      </c>
      <c r="Q305" s="90"/>
      <c r="R305" s="90"/>
      <c r="S305" s="90"/>
      <c r="T305" s="90"/>
      <c r="U305" s="90"/>
      <c r="V305" s="90"/>
      <c r="W305" s="90"/>
      <c r="X305" s="90"/>
      <c r="Y305" s="90"/>
      <c r="Z305" s="90"/>
      <c r="AA305" s="90"/>
      <c r="AB305" s="90"/>
    </row>
    <row r="306" spans="1:28">
      <c r="A306" s="115">
        <v>301</v>
      </c>
      <c r="B306" s="108" t="s">
        <v>241</v>
      </c>
      <c r="C306" s="108" t="s">
        <v>1216</v>
      </c>
      <c r="D306" s="108" t="s">
        <v>1214</v>
      </c>
      <c r="E306" s="108"/>
      <c r="F306" s="90"/>
      <c r="G306" s="109">
        <v>301</v>
      </c>
      <c r="H306" s="110" t="s">
        <v>236</v>
      </c>
      <c r="I306" s="110" t="s">
        <v>1219</v>
      </c>
      <c r="J306" s="110" t="s">
        <v>1220</v>
      </c>
      <c r="K306" s="90"/>
      <c r="M306" s="111">
        <v>301</v>
      </c>
      <c r="N306" s="112" t="s">
        <v>497</v>
      </c>
      <c r="O306" s="117" t="s">
        <v>1221</v>
      </c>
      <c r="P306" s="114" t="s">
        <v>1176</v>
      </c>
      <c r="Q306" s="90"/>
      <c r="R306" s="90"/>
      <c r="S306" s="90"/>
      <c r="T306" s="90"/>
      <c r="U306" s="90"/>
      <c r="V306" s="90"/>
      <c r="W306" s="90"/>
      <c r="X306" s="90"/>
      <c r="Y306" s="90"/>
      <c r="Z306" s="90"/>
      <c r="AA306" s="90"/>
      <c r="AB306" s="90"/>
    </row>
    <row r="307" spans="1:28">
      <c r="A307" s="115">
        <v>302</v>
      </c>
      <c r="B307" s="108" t="s">
        <v>382</v>
      </c>
      <c r="C307" s="108" t="s">
        <v>1222</v>
      </c>
      <c r="D307" s="108" t="s">
        <v>1214</v>
      </c>
      <c r="E307" s="108"/>
      <c r="F307" s="90"/>
      <c r="G307" s="109">
        <v>302</v>
      </c>
      <c r="H307" s="110" t="s">
        <v>491</v>
      </c>
      <c r="I307" s="110" t="s">
        <v>1223</v>
      </c>
      <c r="J307" s="110" t="s">
        <v>1220</v>
      </c>
      <c r="K307" s="90"/>
      <c r="M307" s="111">
        <v>302</v>
      </c>
      <c r="N307" s="112" t="s">
        <v>344</v>
      </c>
      <c r="O307" s="117" t="s">
        <v>1221</v>
      </c>
      <c r="P307" s="114" t="s">
        <v>1176</v>
      </c>
      <c r="Q307" s="90"/>
      <c r="R307" s="90"/>
      <c r="S307" s="90"/>
      <c r="T307" s="90"/>
      <c r="U307" s="90"/>
      <c r="V307" s="90"/>
      <c r="W307" s="90"/>
      <c r="X307" s="90"/>
      <c r="Y307" s="90"/>
      <c r="Z307" s="90"/>
      <c r="AA307" s="90"/>
      <c r="AB307" s="90"/>
    </row>
    <row r="308" spans="1:28">
      <c r="A308" s="115">
        <v>303</v>
      </c>
      <c r="B308" s="108" t="s">
        <v>505</v>
      </c>
      <c r="C308" s="108" t="s">
        <v>1222</v>
      </c>
      <c r="D308" s="108" t="s">
        <v>1214</v>
      </c>
      <c r="E308" s="108"/>
      <c r="F308" s="90"/>
      <c r="G308" s="109">
        <v>303</v>
      </c>
      <c r="H308" s="110" t="s">
        <v>466</v>
      </c>
      <c r="I308" s="110" t="s">
        <v>1224</v>
      </c>
      <c r="J308" s="110" t="s">
        <v>1220</v>
      </c>
      <c r="K308" s="90"/>
      <c r="M308" s="111">
        <v>303</v>
      </c>
      <c r="N308" s="112" t="s">
        <v>451</v>
      </c>
      <c r="O308" s="117" t="s">
        <v>1221</v>
      </c>
      <c r="P308" s="114" t="s">
        <v>1176</v>
      </c>
      <c r="Q308" s="90"/>
      <c r="R308" s="90"/>
      <c r="S308" s="90"/>
      <c r="T308" s="90"/>
      <c r="U308" s="90"/>
      <c r="V308" s="90"/>
      <c r="W308" s="90"/>
      <c r="X308" s="90"/>
      <c r="Y308" s="90"/>
      <c r="Z308" s="90"/>
      <c r="AA308" s="90"/>
      <c r="AB308" s="90"/>
    </row>
    <row r="309" spans="1:28">
      <c r="A309" s="115">
        <v>304</v>
      </c>
      <c r="B309" s="108" t="s">
        <v>162</v>
      </c>
      <c r="C309" s="108" t="s">
        <v>1225</v>
      </c>
      <c r="D309" s="108" t="s">
        <v>1214</v>
      </c>
      <c r="E309" s="108"/>
      <c r="F309" s="90"/>
      <c r="G309" s="109">
        <v>304</v>
      </c>
      <c r="H309" s="110" t="s">
        <v>470</v>
      </c>
      <c r="I309" s="110" t="s">
        <v>1226</v>
      </c>
      <c r="J309" s="110" t="s">
        <v>1220</v>
      </c>
      <c r="K309" s="90"/>
      <c r="M309" s="111">
        <v>304</v>
      </c>
      <c r="N309" s="112" t="s">
        <v>376</v>
      </c>
      <c r="O309" s="117" t="s">
        <v>1227</v>
      </c>
      <c r="P309" s="114" t="s">
        <v>1176</v>
      </c>
      <c r="Q309" s="90"/>
      <c r="R309" s="90"/>
      <c r="S309" s="90"/>
      <c r="T309" s="90"/>
      <c r="U309" s="90"/>
      <c r="V309" s="90"/>
      <c r="W309" s="90"/>
      <c r="X309" s="90"/>
      <c r="Y309" s="90"/>
      <c r="Z309" s="90"/>
      <c r="AA309" s="90"/>
      <c r="AB309" s="90"/>
    </row>
    <row r="310" spans="1:28">
      <c r="A310" s="115">
        <v>305</v>
      </c>
      <c r="B310" s="108" t="s">
        <v>367</v>
      </c>
      <c r="C310" s="108" t="s">
        <v>1228</v>
      </c>
      <c r="D310" s="108" t="s">
        <v>1214</v>
      </c>
      <c r="E310" s="108"/>
      <c r="F310" s="90"/>
      <c r="G310" s="109">
        <v>305</v>
      </c>
      <c r="H310" s="110" t="s">
        <v>348</v>
      </c>
      <c r="I310" s="110" t="s">
        <v>1229</v>
      </c>
      <c r="J310" s="110" t="s">
        <v>1230</v>
      </c>
      <c r="K310" s="90"/>
      <c r="M310" s="111">
        <v>305</v>
      </c>
      <c r="N310" s="112" t="s">
        <v>446</v>
      </c>
      <c r="O310" s="117" t="s">
        <v>1227</v>
      </c>
      <c r="P310" s="114" t="s">
        <v>1176</v>
      </c>
      <c r="Q310" s="90"/>
      <c r="R310" s="90"/>
      <c r="S310" s="90"/>
      <c r="T310" s="90"/>
      <c r="U310" s="90"/>
      <c r="V310" s="90"/>
      <c r="W310" s="90"/>
      <c r="X310" s="90"/>
      <c r="Y310" s="90"/>
      <c r="Z310" s="90"/>
      <c r="AA310" s="90"/>
      <c r="AB310" s="90"/>
    </row>
    <row r="311" spans="1:28">
      <c r="A311" s="115">
        <v>306</v>
      </c>
      <c r="B311" s="108" t="s">
        <v>335</v>
      </c>
      <c r="C311" s="108" t="s">
        <v>1149</v>
      </c>
      <c r="D311" s="108" t="s">
        <v>1214</v>
      </c>
      <c r="E311" s="108"/>
      <c r="F311" s="90"/>
      <c r="G311" s="109">
        <v>306</v>
      </c>
      <c r="H311" s="110" t="s">
        <v>325</v>
      </c>
      <c r="I311" s="110" t="s">
        <v>1231</v>
      </c>
      <c r="J311" s="110" t="s">
        <v>1230</v>
      </c>
      <c r="K311" s="90"/>
      <c r="M311" s="111">
        <v>306</v>
      </c>
      <c r="N311" s="112" t="s">
        <v>401</v>
      </c>
      <c r="O311" s="117" t="s">
        <v>1232</v>
      </c>
      <c r="P311" s="114" t="s">
        <v>1233</v>
      </c>
      <c r="Q311" s="90"/>
      <c r="R311" s="90"/>
      <c r="S311" s="90"/>
      <c r="T311" s="90"/>
      <c r="U311" s="90"/>
      <c r="V311" s="90"/>
      <c r="W311" s="90"/>
      <c r="X311" s="90"/>
      <c r="Y311" s="90"/>
      <c r="Z311" s="90"/>
      <c r="AA311" s="90"/>
      <c r="AB311" s="90"/>
    </row>
    <row r="312" spans="1:28">
      <c r="A312" s="115">
        <v>307</v>
      </c>
      <c r="B312" s="108" t="s">
        <v>521</v>
      </c>
      <c r="C312" s="108" t="s">
        <v>1234</v>
      </c>
      <c r="D312" s="108" t="s">
        <v>1214</v>
      </c>
      <c r="E312" s="108"/>
      <c r="F312" s="90"/>
      <c r="G312" s="109">
        <v>307</v>
      </c>
      <c r="H312" s="110" t="s">
        <v>375</v>
      </c>
      <c r="I312" s="110" t="s">
        <v>1235</v>
      </c>
      <c r="J312" s="110" t="s">
        <v>1230</v>
      </c>
      <c r="K312" s="90"/>
      <c r="M312" s="111">
        <v>307</v>
      </c>
      <c r="N312" s="112" t="s">
        <v>430</v>
      </c>
      <c r="O312" s="117" t="s">
        <v>1232</v>
      </c>
      <c r="P312" s="114" t="s">
        <v>1233</v>
      </c>
      <c r="Q312" s="90"/>
      <c r="R312" s="90"/>
      <c r="S312" s="90"/>
      <c r="T312" s="90"/>
      <c r="U312" s="90"/>
      <c r="V312" s="90"/>
      <c r="W312" s="90"/>
      <c r="X312" s="90"/>
      <c r="Y312" s="90"/>
      <c r="Z312" s="90"/>
      <c r="AA312" s="90"/>
      <c r="AB312" s="90"/>
    </row>
    <row r="313" spans="1:28">
      <c r="A313" s="115">
        <v>308</v>
      </c>
      <c r="B313" s="108" t="s">
        <v>158</v>
      </c>
      <c r="C313" s="108" t="s">
        <v>1234</v>
      </c>
      <c r="D313" s="108" t="s">
        <v>1214</v>
      </c>
      <c r="E313" s="108"/>
      <c r="F313" s="90"/>
      <c r="G313" s="109">
        <v>308</v>
      </c>
      <c r="H313" s="110" t="s">
        <v>158</v>
      </c>
      <c r="I313" s="110" t="s">
        <v>1236</v>
      </c>
      <c r="J313" s="110" t="s">
        <v>1230</v>
      </c>
      <c r="K313" s="90"/>
      <c r="M313" s="111">
        <v>308</v>
      </c>
      <c r="N313" s="112" t="s">
        <v>530</v>
      </c>
      <c r="O313" s="117" t="s">
        <v>1232</v>
      </c>
      <c r="P313" s="114" t="s">
        <v>1233</v>
      </c>
      <c r="Q313" s="90"/>
      <c r="R313" s="90"/>
      <c r="S313" s="90"/>
      <c r="T313" s="90"/>
      <c r="U313" s="90"/>
      <c r="V313" s="90"/>
      <c r="W313" s="90"/>
      <c r="X313" s="90"/>
      <c r="Y313" s="90"/>
      <c r="Z313" s="90"/>
      <c r="AA313" s="90"/>
      <c r="AB313" s="90"/>
    </row>
    <row r="314" spans="1:28">
      <c r="A314" s="115">
        <v>309</v>
      </c>
      <c r="B314" s="108" t="s">
        <v>375</v>
      </c>
      <c r="C314" s="108" t="s">
        <v>1237</v>
      </c>
      <c r="D314" s="108" t="s">
        <v>1214</v>
      </c>
      <c r="E314" s="108"/>
      <c r="F314" s="90"/>
      <c r="G314" s="109">
        <v>309</v>
      </c>
      <c r="H314" s="110" t="s">
        <v>354</v>
      </c>
      <c r="I314" s="110" t="s">
        <v>1238</v>
      </c>
      <c r="J314" s="110" t="s">
        <v>1239</v>
      </c>
      <c r="K314" s="90"/>
      <c r="M314" s="111">
        <v>309</v>
      </c>
      <c r="N314" s="112" t="s">
        <v>399</v>
      </c>
      <c r="O314" s="117" t="s">
        <v>1240</v>
      </c>
      <c r="P314" s="114" t="s">
        <v>1233</v>
      </c>
      <c r="Q314" s="90"/>
      <c r="R314" s="90"/>
      <c r="S314" s="90"/>
      <c r="T314" s="90"/>
      <c r="U314" s="90"/>
      <c r="V314" s="90"/>
      <c r="W314" s="90"/>
      <c r="X314" s="90"/>
      <c r="Y314" s="90"/>
      <c r="Z314" s="90"/>
      <c r="AA314" s="90"/>
      <c r="AB314" s="90"/>
    </row>
    <row r="315" spans="1:28">
      <c r="A315" s="115">
        <v>310</v>
      </c>
      <c r="B315" s="108" t="s">
        <v>410</v>
      </c>
      <c r="C315" s="108" t="s">
        <v>1241</v>
      </c>
      <c r="D315" s="108" t="s">
        <v>1214</v>
      </c>
      <c r="E315" s="108"/>
      <c r="F315" s="90"/>
      <c r="G315" s="109">
        <v>310</v>
      </c>
      <c r="H315" s="110" t="s">
        <v>303</v>
      </c>
      <c r="I315" s="110" t="s">
        <v>1242</v>
      </c>
      <c r="J315" s="110" t="s">
        <v>1239</v>
      </c>
      <c r="K315" s="90"/>
      <c r="M315" s="111">
        <v>310</v>
      </c>
      <c r="N315" s="112" t="s">
        <v>202</v>
      </c>
      <c r="O315" s="117" t="s">
        <v>1240</v>
      </c>
      <c r="P315" s="114" t="s">
        <v>1233</v>
      </c>
      <c r="Q315" s="90"/>
      <c r="R315" s="90"/>
      <c r="S315" s="90"/>
      <c r="T315" s="90"/>
      <c r="U315" s="90"/>
      <c r="V315" s="90"/>
      <c r="W315" s="90"/>
      <c r="X315" s="90"/>
      <c r="Y315" s="90"/>
      <c r="Z315" s="90"/>
      <c r="AA315" s="90"/>
      <c r="AB315" s="90"/>
    </row>
    <row r="316" spans="1:28">
      <c r="A316" s="115">
        <v>311</v>
      </c>
      <c r="B316" s="108" t="s">
        <v>358</v>
      </c>
      <c r="C316" s="108" t="s">
        <v>1241</v>
      </c>
      <c r="D316" s="108" t="s">
        <v>1214</v>
      </c>
      <c r="E316" s="108"/>
      <c r="F316" s="90"/>
      <c r="G316" s="109">
        <v>311</v>
      </c>
      <c r="H316" s="110" t="s">
        <v>222</v>
      </c>
      <c r="I316" s="110" t="s">
        <v>1243</v>
      </c>
      <c r="J316" s="110" t="s">
        <v>1239</v>
      </c>
      <c r="K316" s="90"/>
      <c r="M316" s="111">
        <v>311</v>
      </c>
      <c r="N316" s="112" t="s">
        <v>408</v>
      </c>
      <c r="O316" s="117" t="s">
        <v>1240</v>
      </c>
      <c r="P316" s="114" t="s">
        <v>1233</v>
      </c>
      <c r="Q316" s="90"/>
      <c r="R316" s="90"/>
      <c r="S316" s="90"/>
      <c r="T316" s="90"/>
      <c r="U316" s="90"/>
      <c r="V316" s="90"/>
      <c r="W316" s="90"/>
      <c r="X316" s="90"/>
      <c r="Y316" s="90"/>
      <c r="Z316" s="90"/>
      <c r="AA316" s="90"/>
      <c r="AB316" s="90"/>
    </row>
    <row r="317" spans="1:28">
      <c r="A317" s="115">
        <v>312</v>
      </c>
      <c r="B317" s="108" t="s">
        <v>152</v>
      </c>
      <c r="C317" s="108" t="s">
        <v>1244</v>
      </c>
      <c r="D317" s="108" t="s">
        <v>1214</v>
      </c>
      <c r="E317" s="108"/>
      <c r="F317" s="90"/>
      <c r="G317" s="109">
        <v>312</v>
      </c>
      <c r="H317" s="110" t="s">
        <v>199</v>
      </c>
      <c r="I317" s="110" t="s">
        <v>1245</v>
      </c>
      <c r="J317" s="110" t="s">
        <v>1239</v>
      </c>
      <c r="K317" s="90"/>
      <c r="M317" s="111">
        <v>312</v>
      </c>
      <c r="N317" s="112" t="s">
        <v>242</v>
      </c>
      <c r="O317" s="117" t="s">
        <v>1246</v>
      </c>
      <c r="P317" s="114" t="s">
        <v>1233</v>
      </c>
      <c r="Q317" s="90"/>
      <c r="R317" s="90"/>
      <c r="S317" s="90"/>
      <c r="T317" s="90"/>
      <c r="U317" s="90"/>
      <c r="V317" s="90"/>
      <c r="W317" s="90"/>
      <c r="X317" s="90"/>
      <c r="Y317" s="90"/>
      <c r="Z317" s="90"/>
      <c r="AA317" s="90"/>
      <c r="AB317" s="90"/>
    </row>
    <row r="318" spans="1:28">
      <c r="A318" s="115">
        <v>313</v>
      </c>
      <c r="B318" s="108" t="s">
        <v>399</v>
      </c>
      <c r="C318" s="108" t="s">
        <v>1247</v>
      </c>
      <c r="D318" s="108" t="s">
        <v>1214</v>
      </c>
      <c r="E318" s="108"/>
      <c r="F318" s="90"/>
      <c r="G318" s="109">
        <v>313</v>
      </c>
      <c r="H318" s="110" t="s">
        <v>435</v>
      </c>
      <c r="I318" s="110" t="s">
        <v>1248</v>
      </c>
      <c r="J318" s="110" t="s">
        <v>1249</v>
      </c>
      <c r="K318" s="90"/>
      <c r="M318" s="111">
        <v>313</v>
      </c>
      <c r="N318" s="112" t="s">
        <v>403</v>
      </c>
      <c r="O318" s="117" t="s">
        <v>1250</v>
      </c>
      <c r="P318" s="114" t="s">
        <v>1233</v>
      </c>
      <c r="Q318" s="90"/>
      <c r="R318" s="90"/>
      <c r="S318" s="90"/>
      <c r="T318" s="90"/>
      <c r="U318" s="90"/>
      <c r="V318" s="90"/>
      <c r="W318" s="90"/>
      <c r="X318" s="90"/>
      <c r="Y318" s="90"/>
      <c r="Z318" s="90"/>
      <c r="AA318" s="90"/>
      <c r="AB318" s="90"/>
    </row>
    <row r="319" spans="1:28">
      <c r="A319" s="115">
        <v>314</v>
      </c>
      <c r="B319" s="108" t="s">
        <v>273</v>
      </c>
      <c r="C319" s="108" t="s">
        <v>1251</v>
      </c>
      <c r="D319" s="108" t="s">
        <v>1214</v>
      </c>
      <c r="E319" s="108"/>
      <c r="F319" s="90"/>
      <c r="G319" s="109">
        <v>314</v>
      </c>
      <c r="H319" s="110" t="s">
        <v>196</v>
      </c>
      <c r="I319" s="110" t="s">
        <v>1252</v>
      </c>
      <c r="J319" s="110" t="s">
        <v>1249</v>
      </c>
      <c r="K319" s="90"/>
      <c r="M319" s="111">
        <v>314</v>
      </c>
      <c r="N319" s="112" t="s">
        <v>212</v>
      </c>
      <c r="O319" s="117" t="s">
        <v>1253</v>
      </c>
      <c r="P319" s="114" t="s">
        <v>1233</v>
      </c>
      <c r="Q319" s="90"/>
      <c r="R319" s="90"/>
      <c r="S319" s="90"/>
      <c r="T319" s="90"/>
      <c r="U319" s="90"/>
      <c r="V319" s="90"/>
      <c r="W319" s="90"/>
      <c r="X319" s="90"/>
      <c r="Y319" s="90"/>
      <c r="Z319" s="90"/>
      <c r="AA319" s="90"/>
      <c r="AB319" s="90"/>
    </row>
    <row r="320" spans="1:28">
      <c r="A320" s="115">
        <v>315</v>
      </c>
      <c r="B320" s="108" t="s">
        <v>146</v>
      </c>
      <c r="C320" s="108" t="s">
        <v>1181</v>
      </c>
      <c r="D320" s="108" t="s">
        <v>1214</v>
      </c>
      <c r="E320" s="108"/>
      <c r="F320" s="90"/>
      <c r="G320" s="109">
        <v>315</v>
      </c>
      <c r="H320" s="110" t="s">
        <v>335</v>
      </c>
      <c r="I320" s="110" t="s">
        <v>1254</v>
      </c>
      <c r="J320" s="110" t="s">
        <v>1249</v>
      </c>
      <c r="K320" s="90"/>
      <c r="M320" s="111">
        <v>315</v>
      </c>
      <c r="N320" s="112" t="s">
        <v>209</v>
      </c>
      <c r="O320" s="117" t="s">
        <v>1255</v>
      </c>
      <c r="P320" s="114" t="s">
        <v>1233</v>
      </c>
      <c r="Q320" s="90"/>
      <c r="R320" s="90"/>
      <c r="S320" s="90"/>
      <c r="T320" s="90"/>
      <c r="U320" s="90"/>
      <c r="V320" s="90"/>
      <c r="W320" s="90"/>
      <c r="X320" s="90"/>
      <c r="Y320" s="90"/>
      <c r="Z320" s="90"/>
      <c r="AA320" s="90"/>
      <c r="AB320" s="90"/>
    </row>
    <row r="321" spans="1:28">
      <c r="A321" s="115">
        <v>316</v>
      </c>
      <c r="B321" s="108" t="s">
        <v>237</v>
      </c>
      <c r="C321" s="108" t="s">
        <v>1256</v>
      </c>
      <c r="D321" s="108" t="s">
        <v>1214</v>
      </c>
      <c r="E321" s="108"/>
      <c r="F321" s="90"/>
      <c r="G321" s="109">
        <v>316</v>
      </c>
      <c r="H321" s="110" t="s">
        <v>481</v>
      </c>
      <c r="I321" s="110" t="s">
        <v>1257</v>
      </c>
      <c r="J321" s="110" t="s">
        <v>1249</v>
      </c>
      <c r="K321" s="90"/>
      <c r="M321" s="111">
        <v>316</v>
      </c>
      <c r="N321" s="112" t="s">
        <v>249</v>
      </c>
      <c r="O321" s="117" t="s">
        <v>1255</v>
      </c>
      <c r="P321" s="114" t="s">
        <v>1233</v>
      </c>
      <c r="Q321" s="90"/>
      <c r="R321" s="90"/>
      <c r="S321" s="90"/>
      <c r="T321" s="90"/>
      <c r="U321" s="90"/>
      <c r="V321" s="90"/>
      <c r="W321" s="90"/>
      <c r="X321" s="90"/>
      <c r="Y321" s="90"/>
      <c r="Z321" s="90"/>
      <c r="AA321" s="90"/>
      <c r="AB321" s="90"/>
    </row>
    <row r="322" spans="1:28">
      <c r="A322" s="115">
        <v>317</v>
      </c>
      <c r="B322" s="108" t="s">
        <v>256</v>
      </c>
      <c r="C322" s="108" t="s">
        <v>1187</v>
      </c>
      <c r="D322" s="108" t="s">
        <v>1214</v>
      </c>
      <c r="E322" s="108"/>
      <c r="F322" s="90"/>
      <c r="G322" s="109">
        <v>317</v>
      </c>
      <c r="H322" s="110" t="s">
        <v>331</v>
      </c>
      <c r="I322" s="110" t="s">
        <v>1258</v>
      </c>
      <c r="J322" s="110" t="s">
        <v>1249</v>
      </c>
      <c r="K322" s="90"/>
      <c r="M322" s="111">
        <v>317</v>
      </c>
      <c r="N322" s="112" t="s">
        <v>507</v>
      </c>
      <c r="O322" s="117" t="s">
        <v>1259</v>
      </c>
      <c r="P322" s="114" t="s">
        <v>1233</v>
      </c>
      <c r="Q322" s="90"/>
      <c r="R322" s="90"/>
      <c r="S322" s="90"/>
      <c r="T322" s="90"/>
      <c r="U322" s="90"/>
      <c r="V322" s="90"/>
      <c r="W322" s="90"/>
      <c r="X322" s="90"/>
      <c r="Y322" s="90"/>
      <c r="Z322" s="90"/>
      <c r="AA322" s="90"/>
      <c r="AB322" s="90"/>
    </row>
    <row r="323" spans="1:28">
      <c r="A323" s="115">
        <v>318</v>
      </c>
      <c r="B323" s="108" t="s">
        <v>185</v>
      </c>
      <c r="C323" s="108" t="s">
        <v>1260</v>
      </c>
      <c r="D323" s="108" t="s">
        <v>1214</v>
      </c>
      <c r="E323" s="108"/>
      <c r="F323" s="90"/>
      <c r="G323" s="109">
        <v>318</v>
      </c>
      <c r="H323" s="110" t="s">
        <v>352</v>
      </c>
      <c r="I323" s="110" t="s">
        <v>1258</v>
      </c>
      <c r="J323" s="110" t="s">
        <v>1249</v>
      </c>
      <c r="K323" s="90"/>
      <c r="M323" s="111">
        <v>318</v>
      </c>
      <c r="N323" s="112" t="s">
        <v>425</v>
      </c>
      <c r="O323" s="117" t="s">
        <v>1259</v>
      </c>
      <c r="P323" s="114" t="s">
        <v>1233</v>
      </c>
      <c r="Q323" s="90"/>
      <c r="R323" s="90"/>
      <c r="S323" s="90"/>
      <c r="T323" s="90"/>
      <c r="U323" s="90"/>
      <c r="V323" s="90"/>
      <c r="W323" s="90"/>
      <c r="X323" s="90"/>
      <c r="Y323" s="90"/>
      <c r="Z323" s="90"/>
      <c r="AA323" s="90"/>
      <c r="AB323" s="90"/>
    </row>
    <row r="324" spans="1:28">
      <c r="A324" s="115">
        <v>319</v>
      </c>
      <c r="B324" s="108" t="s">
        <v>170</v>
      </c>
      <c r="C324" s="108" t="s">
        <v>1261</v>
      </c>
      <c r="D324" s="108" t="s">
        <v>1214</v>
      </c>
      <c r="E324" s="108"/>
      <c r="F324" s="90"/>
      <c r="G324" s="109">
        <v>319</v>
      </c>
      <c r="H324" s="110" t="s">
        <v>345</v>
      </c>
      <c r="I324" s="110" t="s">
        <v>1262</v>
      </c>
      <c r="J324" s="110" t="s">
        <v>1249</v>
      </c>
      <c r="K324" s="90"/>
      <c r="M324" s="111">
        <v>319</v>
      </c>
      <c r="N324" s="112" t="s">
        <v>544</v>
      </c>
      <c r="O324" s="117" t="s">
        <v>1263</v>
      </c>
      <c r="P324" s="114" t="s">
        <v>1233</v>
      </c>
      <c r="Q324" s="90"/>
      <c r="R324" s="90"/>
      <c r="S324" s="90"/>
      <c r="T324" s="90"/>
      <c r="U324" s="90"/>
      <c r="V324" s="90"/>
      <c r="W324" s="90"/>
      <c r="X324" s="90"/>
      <c r="Y324" s="90"/>
      <c r="Z324" s="90"/>
      <c r="AA324" s="90"/>
      <c r="AB324" s="90"/>
    </row>
    <row r="325" spans="1:28">
      <c r="A325" s="115">
        <v>320</v>
      </c>
      <c r="B325" s="108" t="s">
        <v>419</v>
      </c>
      <c r="C325" s="108" t="s">
        <v>1264</v>
      </c>
      <c r="D325" s="108" t="s">
        <v>1214</v>
      </c>
      <c r="E325" s="108"/>
      <c r="F325" s="90"/>
      <c r="G325" s="109">
        <v>320</v>
      </c>
      <c r="H325" s="110" t="s">
        <v>526</v>
      </c>
      <c r="I325" s="110" t="s">
        <v>1265</v>
      </c>
      <c r="J325" s="110" t="s">
        <v>1249</v>
      </c>
      <c r="K325" s="90"/>
      <c r="M325" s="111">
        <v>320</v>
      </c>
      <c r="N325" s="112" t="s">
        <v>360</v>
      </c>
      <c r="O325" s="117" t="s">
        <v>1266</v>
      </c>
      <c r="P325" s="114" t="s">
        <v>1233</v>
      </c>
      <c r="Q325" s="90"/>
      <c r="R325" s="90"/>
      <c r="S325" s="90"/>
      <c r="T325" s="90"/>
      <c r="U325" s="90"/>
      <c r="V325" s="90"/>
      <c r="W325" s="90"/>
      <c r="X325" s="90"/>
      <c r="Y325" s="90"/>
      <c r="Z325" s="90"/>
      <c r="AA325" s="90"/>
      <c r="AB325" s="90"/>
    </row>
    <row r="326" spans="1:28">
      <c r="A326" s="115">
        <v>321</v>
      </c>
      <c r="B326" s="108" t="s">
        <v>207</v>
      </c>
      <c r="C326" s="108" t="s">
        <v>1264</v>
      </c>
      <c r="D326" s="108" t="s">
        <v>1214</v>
      </c>
      <c r="E326" s="108"/>
      <c r="F326" s="90"/>
      <c r="G326" s="109">
        <v>321</v>
      </c>
      <c r="H326" s="110" t="s">
        <v>327</v>
      </c>
      <c r="I326" s="110" t="s">
        <v>1267</v>
      </c>
      <c r="J326" s="110" t="s">
        <v>1249</v>
      </c>
      <c r="K326" s="90"/>
      <c r="M326" s="111">
        <v>321</v>
      </c>
      <c r="N326" s="112" t="s">
        <v>331</v>
      </c>
      <c r="O326" s="117" t="s">
        <v>1266</v>
      </c>
      <c r="P326" s="114" t="s">
        <v>1233</v>
      </c>
      <c r="Q326" s="90"/>
      <c r="R326" s="90"/>
      <c r="S326" s="90"/>
      <c r="T326" s="90"/>
      <c r="U326" s="90"/>
      <c r="V326" s="90"/>
      <c r="W326" s="90"/>
      <c r="X326" s="90"/>
      <c r="Y326" s="90"/>
      <c r="Z326" s="90"/>
      <c r="AA326" s="90"/>
      <c r="AB326" s="90"/>
    </row>
    <row r="327" spans="1:28">
      <c r="A327" s="115">
        <v>322</v>
      </c>
      <c r="B327" s="108" t="s">
        <v>489</v>
      </c>
      <c r="C327" s="108" t="s">
        <v>1268</v>
      </c>
      <c r="D327" s="108" t="s">
        <v>1214</v>
      </c>
      <c r="E327" s="108"/>
      <c r="F327" s="90"/>
      <c r="G327" s="109">
        <v>322</v>
      </c>
      <c r="H327" s="110" t="s">
        <v>186</v>
      </c>
      <c r="I327" s="110" t="s">
        <v>1269</v>
      </c>
      <c r="J327" s="110" t="s">
        <v>1249</v>
      </c>
      <c r="K327" s="90"/>
      <c r="M327" s="111">
        <v>322</v>
      </c>
      <c r="N327" s="112" t="s">
        <v>359</v>
      </c>
      <c r="O327" s="117" t="s">
        <v>1270</v>
      </c>
      <c r="P327" s="114" t="s">
        <v>1233</v>
      </c>
      <c r="Q327" s="90"/>
      <c r="R327" s="90"/>
      <c r="S327" s="90"/>
      <c r="T327" s="90"/>
      <c r="U327" s="90"/>
      <c r="V327" s="90"/>
      <c r="W327" s="90"/>
      <c r="X327" s="90"/>
      <c r="Y327" s="90"/>
      <c r="Z327" s="90"/>
      <c r="AA327" s="90"/>
      <c r="AB327" s="90"/>
    </row>
    <row r="328" spans="1:28">
      <c r="A328" s="115">
        <v>323</v>
      </c>
      <c r="B328" s="108" t="s">
        <v>452</v>
      </c>
      <c r="C328" s="108" t="s">
        <v>1271</v>
      </c>
      <c r="D328" s="108" t="s">
        <v>1214</v>
      </c>
      <c r="E328" s="108"/>
      <c r="F328" s="90"/>
      <c r="G328" s="109">
        <v>323</v>
      </c>
      <c r="H328" s="110" t="s">
        <v>395</v>
      </c>
      <c r="I328" s="110" t="s">
        <v>1272</v>
      </c>
      <c r="J328" s="110" t="s">
        <v>1249</v>
      </c>
      <c r="K328" s="90"/>
      <c r="M328" s="111">
        <v>323</v>
      </c>
      <c r="N328" s="112" t="s">
        <v>382</v>
      </c>
      <c r="O328" s="117" t="s">
        <v>1273</v>
      </c>
      <c r="P328" s="114" t="s">
        <v>1233</v>
      </c>
      <c r="Q328" s="90"/>
      <c r="R328" s="90"/>
      <c r="S328" s="90"/>
      <c r="T328" s="90"/>
      <c r="U328" s="90"/>
      <c r="V328" s="90"/>
      <c r="W328" s="90"/>
      <c r="X328" s="90"/>
      <c r="Y328" s="90"/>
      <c r="Z328" s="90"/>
      <c r="AA328" s="90"/>
      <c r="AB328" s="90"/>
    </row>
    <row r="329" spans="1:28">
      <c r="A329" s="115">
        <v>324</v>
      </c>
      <c r="B329" s="108" t="s">
        <v>396</v>
      </c>
      <c r="C329" s="108" t="s">
        <v>1274</v>
      </c>
      <c r="D329" s="108" t="s">
        <v>1214</v>
      </c>
      <c r="E329" s="108"/>
      <c r="F329" s="90"/>
      <c r="G329" s="109">
        <v>324</v>
      </c>
      <c r="H329" s="110" t="s">
        <v>490</v>
      </c>
      <c r="I329" s="110" t="s">
        <v>1275</v>
      </c>
      <c r="J329" s="110" t="s">
        <v>1249</v>
      </c>
      <c r="K329" s="90"/>
      <c r="M329" s="111">
        <v>324</v>
      </c>
      <c r="N329" s="112" t="s">
        <v>276</v>
      </c>
      <c r="O329" s="117" t="s">
        <v>1273</v>
      </c>
      <c r="P329" s="114" t="s">
        <v>1233</v>
      </c>
      <c r="Q329" s="90"/>
      <c r="R329" s="90"/>
      <c r="S329" s="90"/>
      <c r="T329" s="90"/>
      <c r="U329" s="90"/>
      <c r="V329" s="90"/>
      <c r="W329" s="90"/>
      <c r="X329" s="90"/>
      <c r="Y329" s="90"/>
      <c r="Z329" s="90"/>
      <c r="AA329" s="90"/>
      <c r="AB329" s="90"/>
    </row>
    <row r="330" spans="1:28">
      <c r="A330" s="115">
        <v>325</v>
      </c>
      <c r="B330" s="108" t="s">
        <v>238</v>
      </c>
      <c r="C330" s="108" t="s">
        <v>1276</v>
      </c>
      <c r="D330" s="108" t="s">
        <v>1214</v>
      </c>
      <c r="E330" s="108"/>
      <c r="F330" s="90"/>
      <c r="G330" s="109">
        <v>325</v>
      </c>
      <c r="H330" s="110" t="s">
        <v>237</v>
      </c>
      <c r="I330" s="110" t="s">
        <v>1277</v>
      </c>
      <c r="J330" s="110" t="s">
        <v>1249</v>
      </c>
      <c r="K330" s="90"/>
      <c r="M330" s="111">
        <v>325</v>
      </c>
      <c r="N330" s="112" t="s">
        <v>474</v>
      </c>
      <c r="O330" s="117" t="s">
        <v>1278</v>
      </c>
      <c r="P330" s="114" t="s">
        <v>1233</v>
      </c>
      <c r="Q330" s="90"/>
      <c r="R330" s="90"/>
      <c r="S330" s="90"/>
      <c r="T330" s="90"/>
      <c r="U330" s="90"/>
      <c r="V330" s="90"/>
      <c r="W330" s="90"/>
      <c r="X330" s="90"/>
      <c r="Y330" s="90"/>
      <c r="Z330" s="90"/>
      <c r="AA330" s="90"/>
      <c r="AB330" s="90"/>
    </row>
    <row r="331" spans="1:28">
      <c r="A331" s="115">
        <v>326</v>
      </c>
      <c r="B331" s="108" t="s">
        <v>464</v>
      </c>
      <c r="C331" s="108" t="s">
        <v>1279</v>
      </c>
      <c r="D331" s="108" t="s">
        <v>1214</v>
      </c>
      <c r="E331" s="108"/>
      <c r="F331" s="90"/>
      <c r="G331" s="109">
        <v>326</v>
      </c>
      <c r="H331" s="110" t="s">
        <v>383</v>
      </c>
      <c r="I331" s="110" t="s">
        <v>1280</v>
      </c>
      <c r="J331" s="110" t="s">
        <v>1281</v>
      </c>
      <c r="K331" s="90"/>
      <c r="M331" s="111">
        <v>326</v>
      </c>
      <c r="N331" s="112" t="s">
        <v>172</v>
      </c>
      <c r="O331" s="117" t="s">
        <v>1282</v>
      </c>
      <c r="P331" s="114" t="s">
        <v>1233</v>
      </c>
      <c r="Q331" s="90"/>
      <c r="R331" s="90"/>
      <c r="S331" s="90"/>
      <c r="T331" s="90"/>
      <c r="U331" s="90"/>
      <c r="V331" s="90"/>
      <c r="W331" s="90"/>
      <c r="X331" s="90"/>
      <c r="Y331" s="90"/>
      <c r="Z331" s="90"/>
      <c r="AA331" s="90"/>
      <c r="AB331" s="90"/>
    </row>
    <row r="332" spans="1:28">
      <c r="A332" s="115">
        <v>327</v>
      </c>
      <c r="B332" s="108" t="s">
        <v>355</v>
      </c>
      <c r="C332" s="108" t="s">
        <v>1283</v>
      </c>
      <c r="D332" s="108" t="s">
        <v>1214</v>
      </c>
      <c r="E332" s="108"/>
      <c r="F332" s="90"/>
      <c r="G332" s="109">
        <v>327</v>
      </c>
      <c r="H332" s="110" t="s">
        <v>329</v>
      </c>
      <c r="I332" s="110" t="s">
        <v>1284</v>
      </c>
      <c r="J332" s="110" t="s">
        <v>1281</v>
      </c>
      <c r="K332" s="90"/>
      <c r="M332" s="111">
        <v>327</v>
      </c>
      <c r="N332" s="112" t="s">
        <v>147</v>
      </c>
      <c r="O332" s="117" t="s">
        <v>1285</v>
      </c>
      <c r="P332" s="114" t="s">
        <v>1233</v>
      </c>
      <c r="Q332" s="90"/>
      <c r="R332" s="90"/>
      <c r="S332" s="90"/>
      <c r="T332" s="90"/>
      <c r="U332" s="90"/>
      <c r="V332" s="90"/>
      <c r="W332" s="90"/>
      <c r="X332" s="90"/>
      <c r="Y332" s="90"/>
      <c r="Z332" s="90"/>
      <c r="AA332" s="90"/>
      <c r="AB332" s="90"/>
    </row>
    <row r="333" spans="1:28">
      <c r="A333" s="115">
        <v>328</v>
      </c>
      <c r="B333" s="108" t="s">
        <v>520</v>
      </c>
      <c r="C333" s="108" t="s">
        <v>1286</v>
      </c>
      <c r="D333" s="108" t="s">
        <v>1214</v>
      </c>
      <c r="E333" s="108"/>
      <c r="F333" s="90"/>
      <c r="G333" s="109">
        <v>328</v>
      </c>
      <c r="H333" s="110" t="s">
        <v>263</v>
      </c>
      <c r="I333" s="110" t="s">
        <v>1287</v>
      </c>
      <c r="J333" s="110" t="s">
        <v>1281</v>
      </c>
      <c r="K333" s="90"/>
      <c r="M333" s="111">
        <v>328</v>
      </c>
      <c r="N333" s="112" t="s">
        <v>353</v>
      </c>
      <c r="O333" s="117" t="s">
        <v>1285</v>
      </c>
      <c r="P333" s="114" t="s">
        <v>1233</v>
      </c>
      <c r="Q333" s="90"/>
      <c r="R333" s="90"/>
      <c r="S333" s="90"/>
      <c r="T333" s="90"/>
      <c r="U333" s="90"/>
      <c r="V333" s="90"/>
      <c r="W333" s="90"/>
      <c r="X333" s="90"/>
      <c r="Y333" s="90"/>
      <c r="Z333" s="90"/>
      <c r="AA333" s="90"/>
      <c r="AB333" s="90"/>
    </row>
    <row r="334" spans="1:28">
      <c r="A334" s="115">
        <v>329</v>
      </c>
      <c r="B334" s="108" t="s">
        <v>507</v>
      </c>
      <c r="C334" s="108" t="s">
        <v>1288</v>
      </c>
      <c r="D334" s="108" t="s">
        <v>1214</v>
      </c>
      <c r="E334" s="108"/>
      <c r="F334" s="90"/>
      <c r="G334" s="109">
        <v>329</v>
      </c>
      <c r="H334" s="110" t="s">
        <v>340</v>
      </c>
      <c r="I334" s="110" t="s">
        <v>1289</v>
      </c>
      <c r="J334" s="110" t="s">
        <v>1290</v>
      </c>
      <c r="K334" s="90"/>
      <c r="M334" s="111">
        <v>329</v>
      </c>
      <c r="N334" s="112" t="s">
        <v>230</v>
      </c>
      <c r="O334" s="117" t="s">
        <v>1291</v>
      </c>
      <c r="P334" s="114" t="s">
        <v>1233</v>
      </c>
      <c r="Q334" s="90"/>
      <c r="R334" s="90"/>
      <c r="S334" s="90"/>
      <c r="T334" s="90"/>
      <c r="U334" s="90"/>
      <c r="V334" s="90"/>
      <c r="W334" s="90"/>
      <c r="X334" s="90"/>
      <c r="Y334" s="90"/>
      <c r="Z334" s="90"/>
      <c r="AA334" s="90"/>
      <c r="AB334" s="90"/>
    </row>
    <row r="335" spans="1:28">
      <c r="A335" s="115">
        <v>330</v>
      </c>
      <c r="B335" s="108" t="s">
        <v>411</v>
      </c>
      <c r="C335" s="108" t="s">
        <v>1292</v>
      </c>
      <c r="D335" s="108" t="s">
        <v>1214</v>
      </c>
      <c r="E335" s="108"/>
      <c r="F335" s="90"/>
      <c r="G335" s="109">
        <v>330</v>
      </c>
      <c r="H335" s="110" t="s">
        <v>543</v>
      </c>
      <c r="I335" s="110" t="s">
        <v>1293</v>
      </c>
      <c r="J335" s="110" t="s">
        <v>1290</v>
      </c>
      <c r="K335" s="90"/>
      <c r="M335" s="111">
        <v>330</v>
      </c>
      <c r="N335" s="112" t="s">
        <v>526</v>
      </c>
      <c r="O335" s="117" t="s">
        <v>1291</v>
      </c>
      <c r="P335" s="114" t="s">
        <v>1233</v>
      </c>
      <c r="Q335" s="90"/>
      <c r="R335" s="90"/>
      <c r="S335" s="90"/>
      <c r="T335" s="90"/>
      <c r="U335" s="90"/>
      <c r="V335" s="90"/>
      <c r="W335" s="90"/>
      <c r="X335" s="90"/>
      <c r="Y335" s="90"/>
      <c r="Z335" s="90"/>
      <c r="AA335" s="90"/>
      <c r="AB335" s="90"/>
    </row>
    <row r="336" spans="1:28">
      <c r="A336" s="115">
        <v>331</v>
      </c>
      <c r="B336" s="108" t="s">
        <v>303</v>
      </c>
      <c r="C336" s="108" t="s">
        <v>1294</v>
      </c>
      <c r="D336" s="108" t="s">
        <v>1214</v>
      </c>
      <c r="E336" s="108"/>
      <c r="F336" s="90"/>
      <c r="G336" s="109">
        <v>331</v>
      </c>
      <c r="H336" s="110" t="s">
        <v>539</v>
      </c>
      <c r="I336" s="110" t="s">
        <v>1295</v>
      </c>
      <c r="J336" s="110" t="s">
        <v>1296</v>
      </c>
      <c r="K336" s="90"/>
      <c r="M336" s="111">
        <v>331</v>
      </c>
      <c r="N336" s="112" t="s">
        <v>335</v>
      </c>
      <c r="O336" s="117" t="s">
        <v>1297</v>
      </c>
      <c r="P336" s="114" t="s">
        <v>1233</v>
      </c>
      <c r="Q336" s="90"/>
      <c r="R336" s="90"/>
      <c r="S336" s="90"/>
      <c r="T336" s="90"/>
      <c r="U336" s="90"/>
      <c r="V336" s="90"/>
      <c r="W336" s="90"/>
      <c r="X336" s="90"/>
      <c r="Y336" s="90"/>
      <c r="Z336" s="90"/>
      <c r="AA336" s="90"/>
      <c r="AB336" s="90"/>
    </row>
    <row r="337" spans="1:28">
      <c r="A337" s="115">
        <v>332</v>
      </c>
      <c r="B337" s="108" t="s">
        <v>441</v>
      </c>
      <c r="C337" s="108" t="s">
        <v>1298</v>
      </c>
      <c r="D337" s="108" t="s">
        <v>1299</v>
      </c>
      <c r="E337" s="108"/>
      <c r="F337" s="90"/>
      <c r="G337" s="109">
        <v>332</v>
      </c>
      <c r="H337" s="110" t="s">
        <v>509</v>
      </c>
      <c r="I337" s="110" t="s">
        <v>1300</v>
      </c>
      <c r="J337" s="110" t="s">
        <v>1296</v>
      </c>
      <c r="K337" s="90"/>
      <c r="M337" s="111">
        <v>332</v>
      </c>
      <c r="N337" s="112" t="s">
        <v>299</v>
      </c>
      <c r="O337" s="117" t="s">
        <v>1301</v>
      </c>
      <c r="P337" s="114" t="s">
        <v>1233</v>
      </c>
      <c r="Q337" s="90"/>
      <c r="R337" s="90"/>
      <c r="S337" s="90"/>
      <c r="T337" s="90"/>
      <c r="U337" s="90"/>
      <c r="V337" s="90"/>
      <c r="W337" s="90"/>
      <c r="X337" s="90"/>
      <c r="Y337" s="90"/>
      <c r="Z337" s="90"/>
      <c r="AA337" s="90"/>
      <c r="AB337" s="90"/>
    </row>
    <row r="338" spans="1:28">
      <c r="A338" s="115">
        <v>333</v>
      </c>
      <c r="B338" s="108" t="s">
        <v>301</v>
      </c>
      <c r="C338" s="108" t="s">
        <v>1302</v>
      </c>
      <c r="D338" s="108" t="s">
        <v>1299</v>
      </c>
      <c r="E338" s="108"/>
      <c r="F338" s="90"/>
      <c r="G338" s="109">
        <v>333</v>
      </c>
      <c r="H338" s="110" t="s">
        <v>519</v>
      </c>
      <c r="I338" s="110" t="s">
        <v>1300</v>
      </c>
      <c r="J338" s="110" t="s">
        <v>1296</v>
      </c>
      <c r="K338" s="90"/>
      <c r="M338" s="111">
        <v>333</v>
      </c>
      <c r="N338" s="112" t="s">
        <v>303</v>
      </c>
      <c r="O338" s="117" t="s">
        <v>1303</v>
      </c>
      <c r="P338" s="114" t="s">
        <v>1233</v>
      </c>
      <c r="Q338" s="90"/>
      <c r="R338" s="90"/>
      <c r="S338" s="90"/>
      <c r="T338" s="90"/>
      <c r="U338" s="90"/>
      <c r="V338" s="90"/>
      <c r="W338" s="90"/>
      <c r="X338" s="90"/>
      <c r="Y338" s="90"/>
      <c r="Z338" s="90"/>
      <c r="AA338" s="90"/>
      <c r="AB338" s="90"/>
    </row>
    <row r="339" spans="1:28">
      <c r="A339" s="115">
        <v>334</v>
      </c>
      <c r="B339" s="108" t="s">
        <v>230</v>
      </c>
      <c r="C339" s="108" t="s">
        <v>1304</v>
      </c>
      <c r="D339" s="108" t="s">
        <v>1299</v>
      </c>
      <c r="E339" s="108"/>
      <c r="F339" s="90"/>
      <c r="G339" s="109">
        <v>334</v>
      </c>
      <c r="H339" s="110" t="s">
        <v>405</v>
      </c>
      <c r="I339" s="110" t="s">
        <v>1305</v>
      </c>
      <c r="J339" s="110" t="s">
        <v>1296</v>
      </c>
      <c r="K339" s="90"/>
      <c r="M339" s="111">
        <v>334</v>
      </c>
      <c r="N339" s="112" t="s">
        <v>389</v>
      </c>
      <c r="O339" s="117" t="s">
        <v>1306</v>
      </c>
      <c r="P339" s="114" t="s">
        <v>1233</v>
      </c>
      <c r="Q339" s="90"/>
      <c r="R339" s="90"/>
      <c r="S339" s="90"/>
      <c r="T339" s="90"/>
      <c r="U339" s="90"/>
      <c r="V339" s="90"/>
      <c r="W339" s="90"/>
      <c r="X339" s="90"/>
      <c r="Y339" s="90"/>
      <c r="Z339" s="90"/>
      <c r="AA339" s="90"/>
      <c r="AB339" s="90"/>
    </row>
    <row r="340" spans="1:28">
      <c r="A340" s="115">
        <v>335</v>
      </c>
      <c r="B340" s="108" t="s">
        <v>350</v>
      </c>
      <c r="C340" s="108" t="s">
        <v>1307</v>
      </c>
      <c r="D340" s="108" t="s">
        <v>1308</v>
      </c>
      <c r="E340" s="108"/>
      <c r="F340" s="90"/>
      <c r="G340" s="109">
        <v>335</v>
      </c>
      <c r="H340" s="110" t="s">
        <v>269</v>
      </c>
      <c r="I340" s="110" t="s">
        <v>1309</v>
      </c>
      <c r="J340" s="110" t="s">
        <v>1296</v>
      </c>
      <c r="K340" s="90"/>
      <c r="M340" s="111">
        <v>335</v>
      </c>
      <c r="N340" s="112" t="s">
        <v>188</v>
      </c>
      <c r="O340" s="117" t="s">
        <v>1310</v>
      </c>
      <c r="P340" s="114" t="s">
        <v>1233</v>
      </c>
      <c r="Q340" s="90"/>
      <c r="R340" s="90"/>
      <c r="S340" s="90"/>
      <c r="T340" s="90"/>
      <c r="U340" s="90"/>
      <c r="V340" s="90"/>
      <c r="W340" s="90"/>
      <c r="X340" s="90"/>
      <c r="Y340" s="90"/>
      <c r="Z340" s="90"/>
      <c r="AA340" s="90"/>
      <c r="AB340" s="90"/>
    </row>
    <row r="341" spans="1:28">
      <c r="A341" s="115">
        <v>336</v>
      </c>
      <c r="B341" s="108" t="s">
        <v>271</v>
      </c>
      <c r="C341" s="108" t="s">
        <v>1311</v>
      </c>
      <c r="D341" s="108" t="s">
        <v>1308</v>
      </c>
      <c r="E341" s="108"/>
      <c r="F341" s="90"/>
      <c r="G341" s="109">
        <v>336</v>
      </c>
      <c r="H341" s="110" t="s">
        <v>494</v>
      </c>
      <c r="I341" s="110" t="s">
        <v>1312</v>
      </c>
      <c r="J341" s="110" t="s">
        <v>1296</v>
      </c>
      <c r="K341" s="90"/>
      <c r="M341" s="111">
        <v>336</v>
      </c>
      <c r="N341" s="112" t="s">
        <v>262</v>
      </c>
      <c r="O341" s="117" t="s">
        <v>1310</v>
      </c>
      <c r="P341" s="114" t="s">
        <v>1233</v>
      </c>
      <c r="Q341" s="90"/>
      <c r="R341" s="90"/>
      <c r="S341" s="90"/>
      <c r="T341" s="90"/>
      <c r="U341" s="90"/>
      <c r="V341" s="90"/>
      <c r="W341" s="90"/>
      <c r="X341" s="90"/>
      <c r="Y341" s="90"/>
      <c r="Z341" s="90"/>
      <c r="AA341" s="90"/>
      <c r="AB341" s="90"/>
    </row>
    <row r="342" spans="1:28">
      <c r="A342" s="115">
        <v>337</v>
      </c>
      <c r="B342" s="108" t="s">
        <v>182</v>
      </c>
      <c r="C342" s="108" t="s">
        <v>1313</v>
      </c>
      <c r="D342" s="108" t="s">
        <v>1308</v>
      </c>
      <c r="E342" s="108"/>
      <c r="F342" s="90"/>
      <c r="G342" s="109">
        <v>337</v>
      </c>
      <c r="H342" s="110" t="s">
        <v>167</v>
      </c>
      <c r="I342" s="110" t="s">
        <v>1312</v>
      </c>
      <c r="J342" s="110" t="s">
        <v>1296</v>
      </c>
      <c r="K342" s="90"/>
      <c r="M342" s="111">
        <v>337</v>
      </c>
      <c r="N342" s="112" t="s">
        <v>535</v>
      </c>
      <c r="O342" s="117" t="s">
        <v>1314</v>
      </c>
      <c r="P342" s="114" t="s">
        <v>1233</v>
      </c>
      <c r="Q342" s="90"/>
      <c r="R342" s="90"/>
      <c r="S342" s="90"/>
      <c r="T342" s="90"/>
      <c r="U342" s="90"/>
      <c r="V342" s="90"/>
      <c r="W342" s="90"/>
      <c r="X342" s="90"/>
      <c r="Y342" s="90"/>
      <c r="Z342" s="90"/>
      <c r="AA342" s="90"/>
      <c r="AB342" s="90"/>
    </row>
    <row r="343" spans="1:28">
      <c r="A343" s="115">
        <v>338</v>
      </c>
      <c r="B343" s="108" t="s">
        <v>352</v>
      </c>
      <c r="C343" s="108" t="s">
        <v>1315</v>
      </c>
      <c r="D343" s="108" t="s">
        <v>1308</v>
      </c>
      <c r="E343" s="108"/>
      <c r="F343" s="90"/>
      <c r="G343" s="109">
        <v>338</v>
      </c>
      <c r="H343" s="110" t="s">
        <v>412</v>
      </c>
      <c r="I343" s="110" t="s">
        <v>1316</v>
      </c>
      <c r="J343" s="110" t="s">
        <v>1296</v>
      </c>
      <c r="K343" s="90"/>
      <c r="M343" s="111">
        <v>338</v>
      </c>
      <c r="N343" s="112" t="s">
        <v>407</v>
      </c>
      <c r="O343" s="117" t="s">
        <v>1317</v>
      </c>
      <c r="P343" s="114" t="s">
        <v>1233</v>
      </c>
      <c r="Q343" s="90"/>
      <c r="R343" s="90"/>
      <c r="S343" s="90"/>
      <c r="T343" s="90"/>
      <c r="U343" s="90"/>
      <c r="V343" s="90"/>
      <c r="W343" s="90"/>
      <c r="X343" s="90"/>
      <c r="Y343" s="90"/>
      <c r="Z343" s="90"/>
      <c r="AA343" s="90"/>
      <c r="AB343" s="90"/>
    </row>
    <row r="344" spans="1:28">
      <c r="A344" s="115">
        <v>339</v>
      </c>
      <c r="B344" s="108" t="s">
        <v>171</v>
      </c>
      <c r="C344" s="108" t="s">
        <v>1318</v>
      </c>
      <c r="D344" s="108" t="s">
        <v>1308</v>
      </c>
      <c r="E344" s="108"/>
      <c r="F344" s="90"/>
      <c r="G344" s="109">
        <v>339</v>
      </c>
      <c r="H344" s="110" t="s">
        <v>169</v>
      </c>
      <c r="I344" s="110" t="s">
        <v>1319</v>
      </c>
      <c r="J344" s="110" t="s">
        <v>1296</v>
      </c>
      <c r="K344" s="90"/>
      <c r="M344" s="111">
        <v>339</v>
      </c>
      <c r="N344" s="112" t="s">
        <v>515</v>
      </c>
      <c r="O344" s="117" t="s">
        <v>1320</v>
      </c>
      <c r="P344" s="114" t="s">
        <v>1233</v>
      </c>
      <c r="Q344" s="90"/>
      <c r="R344" s="90"/>
      <c r="S344" s="90"/>
      <c r="T344" s="90"/>
      <c r="U344" s="90"/>
      <c r="V344" s="90"/>
      <c r="W344" s="90"/>
      <c r="X344" s="90"/>
      <c r="Y344" s="90"/>
      <c r="Z344" s="90"/>
      <c r="AA344" s="90"/>
      <c r="AB344" s="90"/>
    </row>
    <row r="345" spans="1:28">
      <c r="A345" s="115">
        <v>340</v>
      </c>
      <c r="B345" s="108" t="s">
        <v>370</v>
      </c>
      <c r="C345" s="108" t="s">
        <v>1318</v>
      </c>
      <c r="D345" s="108" t="s">
        <v>1308</v>
      </c>
      <c r="E345" s="108"/>
      <c r="F345" s="90"/>
      <c r="G345" s="109">
        <v>340</v>
      </c>
      <c r="H345" s="110" t="s">
        <v>256</v>
      </c>
      <c r="I345" s="110" t="s">
        <v>1321</v>
      </c>
      <c r="J345" s="110" t="s">
        <v>1296</v>
      </c>
      <c r="K345" s="90"/>
      <c r="M345" s="111">
        <v>340</v>
      </c>
      <c r="N345" s="112" t="s">
        <v>195</v>
      </c>
      <c r="O345" s="117" t="s">
        <v>1322</v>
      </c>
      <c r="P345" s="114" t="s">
        <v>1233</v>
      </c>
      <c r="Q345" s="90"/>
      <c r="R345" s="90"/>
      <c r="S345" s="90"/>
      <c r="T345" s="90"/>
      <c r="U345" s="90"/>
      <c r="V345" s="90"/>
      <c r="W345" s="90"/>
      <c r="X345" s="90"/>
      <c r="Y345" s="90"/>
      <c r="Z345" s="90"/>
      <c r="AA345" s="90"/>
      <c r="AB345" s="90"/>
    </row>
    <row r="346" spans="1:28">
      <c r="A346" s="115">
        <v>341</v>
      </c>
      <c r="B346" s="108" t="s">
        <v>189</v>
      </c>
      <c r="C346" s="108" t="s">
        <v>1323</v>
      </c>
      <c r="D346" s="108" t="s">
        <v>1308</v>
      </c>
      <c r="E346" s="108"/>
      <c r="F346" s="90"/>
      <c r="G346" s="109">
        <v>341</v>
      </c>
      <c r="H346" s="110" t="s">
        <v>277</v>
      </c>
      <c r="I346" s="110" t="s">
        <v>1324</v>
      </c>
      <c r="J346" s="110" t="s">
        <v>1296</v>
      </c>
      <c r="K346" s="90"/>
      <c r="M346" s="111">
        <v>341</v>
      </c>
      <c r="N346" s="112" t="s">
        <v>385</v>
      </c>
      <c r="O346" s="117" t="s">
        <v>1325</v>
      </c>
      <c r="P346" s="114" t="s">
        <v>1233</v>
      </c>
      <c r="Q346" s="90"/>
      <c r="R346" s="90"/>
      <c r="S346" s="90"/>
      <c r="T346" s="90"/>
      <c r="U346" s="90"/>
      <c r="V346" s="90"/>
      <c r="W346" s="90"/>
      <c r="X346" s="90"/>
      <c r="Y346" s="90"/>
      <c r="Z346" s="90"/>
      <c r="AA346" s="90"/>
      <c r="AB346" s="90"/>
    </row>
    <row r="347" spans="1:28">
      <c r="A347" s="115">
        <v>342</v>
      </c>
      <c r="B347" s="108" t="s">
        <v>228</v>
      </c>
      <c r="C347" s="108" t="s">
        <v>1326</v>
      </c>
      <c r="D347" s="108" t="s">
        <v>1327</v>
      </c>
      <c r="E347" s="108"/>
      <c r="F347" s="90"/>
      <c r="G347" s="109">
        <v>342</v>
      </c>
      <c r="H347" s="110" t="s">
        <v>493</v>
      </c>
      <c r="I347" s="110" t="s">
        <v>1324</v>
      </c>
      <c r="J347" s="110" t="s">
        <v>1296</v>
      </c>
      <c r="K347" s="90"/>
      <c r="M347" s="111">
        <v>342</v>
      </c>
      <c r="N347" s="112" t="s">
        <v>313</v>
      </c>
      <c r="O347" s="117" t="s">
        <v>1328</v>
      </c>
      <c r="P347" s="114" t="s">
        <v>1233</v>
      </c>
      <c r="Q347" s="90"/>
      <c r="R347" s="90"/>
      <c r="S347" s="90"/>
      <c r="T347" s="90"/>
      <c r="U347" s="90"/>
      <c r="V347" s="90"/>
      <c r="W347" s="90"/>
      <c r="X347" s="90"/>
      <c r="Y347" s="90"/>
      <c r="Z347" s="90"/>
      <c r="AA347" s="90"/>
      <c r="AB347" s="90"/>
    </row>
    <row r="348" spans="1:28">
      <c r="A348" s="115">
        <v>343</v>
      </c>
      <c r="B348" s="108" t="s">
        <v>197</v>
      </c>
      <c r="C348" s="108" t="s">
        <v>1329</v>
      </c>
      <c r="D348" s="108" t="s">
        <v>1327</v>
      </c>
      <c r="E348" s="108"/>
      <c r="F348" s="90"/>
      <c r="G348" s="109">
        <v>343</v>
      </c>
      <c r="H348" s="110" t="s">
        <v>368</v>
      </c>
      <c r="I348" s="110" t="s">
        <v>1330</v>
      </c>
      <c r="J348" s="110" t="s">
        <v>1296</v>
      </c>
      <c r="K348" s="90"/>
      <c r="M348" s="111">
        <v>343</v>
      </c>
      <c r="N348" s="112" t="s">
        <v>234</v>
      </c>
      <c r="O348" s="117" t="s">
        <v>1331</v>
      </c>
      <c r="P348" s="114" t="s">
        <v>1233</v>
      </c>
      <c r="Q348" s="90"/>
      <c r="R348" s="90"/>
      <c r="S348" s="90"/>
      <c r="T348" s="90"/>
      <c r="U348" s="90"/>
      <c r="V348" s="90"/>
      <c r="W348" s="90"/>
      <c r="X348" s="90"/>
      <c r="Y348" s="90"/>
      <c r="Z348" s="90"/>
      <c r="AA348" s="90"/>
      <c r="AB348" s="90"/>
    </row>
    <row r="349" spans="1:28">
      <c r="A349" s="115">
        <v>344</v>
      </c>
      <c r="B349" s="108" t="s">
        <v>329</v>
      </c>
      <c r="C349" s="108" t="s">
        <v>1332</v>
      </c>
      <c r="D349" s="108" t="s">
        <v>1333</v>
      </c>
      <c r="E349" s="108"/>
      <c r="F349" s="90"/>
      <c r="G349" s="109">
        <v>344</v>
      </c>
      <c r="H349" s="110" t="s">
        <v>147</v>
      </c>
      <c r="I349" s="110" t="s">
        <v>1334</v>
      </c>
      <c r="J349" s="110" t="s">
        <v>1296</v>
      </c>
      <c r="K349" s="90"/>
      <c r="M349" s="111">
        <v>344</v>
      </c>
      <c r="N349" s="112" t="s">
        <v>435</v>
      </c>
      <c r="O349" s="117" t="s">
        <v>1335</v>
      </c>
      <c r="P349" s="114" t="s">
        <v>1233</v>
      </c>
      <c r="Q349" s="90"/>
      <c r="R349" s="90"/>
      <c r="S349" s="90"/>
      <c r="T349" s="90"/>
      <c r="U349" s="90"/>
      <c r="V349" s="90"/>
      <c r="W349" s="90"/>
      <c r="X349" s="90"/>
      <c r="Y349" s="90"/>
      <c r="Z349" s="90"/>
      <c r="AA349" s="90"/>
      <c r="AB349" s="90"/>
    </row>
    <row r="350" spans="1:28">
      <c r="A350" s="115">
        <v>345</v>
      </c>
      <c r="B350" s="108" t="s">
        <v>473</v>
      </c>
      <c r="C350" s="108" t="s">
        <v>1336</v>
      </c>
      <c r="D350" s="108" t="s">
        <v>1333</v>
      </c>
      <c r="E350" s="108"/>
      <c r="F350" s="90"/>
      <c r="G350" s="109">
        <v>345</v>
      </c>
      <c r="H350" s="110" t="s">
        <v>393</v>
      </c>
      <c r="I350" s="110" t="s">
        <v>1337</v>
      </c>
      <c r="J350" s="110" t="s">
        <v>1296</v>
      </c>
      <c r="K350" s="90"/>
      <c r="M350" s="111">
        <v>345</v>
      </c>
      <c r="N350" s="112" t="s">
        <v>304</v>
      </c>
      <c r="O350" s="117" t="s">
        <v>1338</v>
      </c>
      <c r="P350" s="114" t="s">
        <v>1233</v>
      </c>
      <c r="Q350" s="90"/>
      <c r="R350" s="90"/>
      <c r="S350" s="90"/>
      <c r="T350" s="90"/>
      <c r="U350" s="90"/>
      <c r="V350" s="90"/>
      <c r="W350" s="90"/>
      <c r="X350" s="90"/>
      <c r="Y350" s="90"/>
      <c r="Z350" s="90"/>
      <c r="AA350" s="90"/>
      <c r="AB350" s="90"/>
    </row>
    <row r="351" spans="1:28">
      <c r="A351" s="115">
        <v>346</v>
      </c>
      <c r="B351" s="108" t="s">
        <v>372</v>
      </c>
      <c r="C351" s="108" t="s">
        <v>1223</v>
      </c>
      <c r="D351" s="108" t="s">
        <v>1333</v>
      </c>
      <c r="E351" s="108"/>
      <c r="F351" s="90"/>
      <c r="G351" s="109">
        <v>346</v>
      </c>
      <c r="H351" s="110" t="s">
        <v>472</v>
      </c>
      <c r="I351" s="110" t="s">
        <v>1339</v>
      </c>
      <c r="J351" s="110" t="s">
        <v>1296</v>
      </c>
      <c r="K351" s="90"/>
      <c r="M351" s="111">
        <v>346</v>
      </c>
      <c r="N351" s="112" t="s">
        <v>355</v>
      </c>
      <c r="O351" s="117" t="s">
        <v>1338</v>
      </c>
      <c r="P351" s="114" t="s">
        <v>1233</v>
      </c>
      <c r="Q351" s="90"/>
      <c r="R351" s="90"/>
      <c r="S351" s="90"/>
      <c r="T351" s="90"/>
      <c r="U351" s="90"/>
      <c r="V351" s="90"/>
      <c r="W351" s="90"/>
      <c r="X351" s="90"/>
      <c r="Y351" s="90"/>
      <c r="Z351" s="90"/>
      <c r="AA351" s="90"/>
      <c r="AB351" s="90"/>
    </row>
    <row r="352" spans="1:28">
      <c r="A352" s="115">
        <v>347</v>
      </c>
      <c r="B352" s="108" t="s">
        <v>229</v>
      </c>
      <c r="C352" s="108" t="s">
        <v>1340</v>
      </c>
      <c r="D352" s="108" t="s">
        <v>1333</v>
      </c>
      <c r="E352" s="108"/>
      <c r="F352" s="90"/>
      <c r="G352" s="109">
        <v>347</v>
      </c>
      <c r="H352" s="110" t="s">
        <v>248</v>
      </c>
      <c r="I352" s="110" t="s">
        <v>1341</v>
      </c>
      <c r="J352" s="110" t="s">
        <v>1342</v>
      </c>
      <c r="K352" s="90"/>
      <c r="M352" s="111">
        <v>347</v>
      </c>
      <c r="N352" s="112" t="s">
        <v>439</v>
      </c>
      <c r="O352" s="117" t="s">
        <v>1343</v>
      </c>
      <c r="P352" s="114" t="s">
        <v>1233</v>
      </c>
      <c r="Q352" s="90"/>
      <c r="R352" s="90"/>
      <c r="S352" s="90"/>
      <c r="T352" s="90"/>
      <c r="U352" s="90"/>
      <c r="V352" s="90"/>
      <c r="W352" s="90"/>
      <c r="X352" s="90"/>
      <c r="Y352" s="90"/>
      <c r="Z352" s="90"/>
      <c r="AA352" s="90"/>
      <c r="AB352" s="90"/>
    </row>
    <row r="353" spans="1:28">
      <c r="A353" s="115">
        <v>348</v>
      </c>
      <c r="B353" s="108" t="s">
        <v>248</v>
      </c>
      <c r="C353" s="108" t="s">
        <v>1344</v>
      </c>
      <c r="D353" s="108" t="s">
        <v>1333</v>
      </c>
      <c r="E353" s="108"/>
      <c r="F353" s="90"/>
      <c r="G353" s="109">
        <v>348</v>
      </c>
      <c r="H353" s="110" t="s">
        <v>369</v>
      </c>
      <c r="I353" s="110" t="s">
        <v>1345</v>
      </c>
      <c r="J353" s="110" t="s">
        <v>1346</v>
      </c>
      <c r="K353" s="90"/>
      <c r="M353" s="111">
        <v>348</v>
      </c>
      <c r="N353" s="112" t="s">
        <v>457</v>
      </c>
      <c r="O353" s="117" t="s">
        <v>1347</v>
      </c>
      <c r="P353" s="114" t="s">
        <v>1233</v>
      </c>
      <c r="Q353" s="90"/>
      <c r="R353" s="90"/>
      <c r="S353" s="90"/>
      <c r="T353" s="90"/>
      <c r="U353" s="90"/>
      <c r="V353" s="90"/>
      <c r="W353" s="90"/>
      <c r="X353" s="90"/>
      <c r="Y353" s="90"/>
      <c r="Z353" s="90"/>
      <c r="AA353" s="90"/>
      <c r="AB353" s="90"/>
    </row>
    <row r="354" spans="1:28">
      <c r="A354" s="115">
        <v>349</v>
      </c>
      <c r="B354" s="108" t="s">
        <v>517</v>
      </c>
      <c r="C354" s="108" t="s">
        <v>1348</v>
      </c>
      <c r="D354" s="108" t="s">
        <v>1333</v>
      </c>
      <c r="E354" s="108"/>
      <c r="F354" s="90"/>
      <c r="G354" s="109">
        <v>349</v>
      </c>
      <c r="H354" s="110" t="s">
        <v>343</v>
      </c>
      <c r="I354" s="110" t="s">
        <v>1349</v>
      </c>
      <c r="J354" s="110" t="s">
        <v>1346</v>
      </c>
      <c r="K354" s="90"/>
      <c r="M354" s="111">
        <v>349</v>
      </c>
      <c r="N354" s="112" t="s">
        <v>341</v>
      </c>
      <c r="O354" s="117" t="s">
        <v>1350</v>
      </c>
      <c r="P354" s="114" t="s">
        <v>1351</v>
      </c>
      <c r="Q354" s="90"/>
      <c r="R354" s="90"/>
      <c r="S354" s="90"/>
      <c r="T354" s="90"/>
      <c r="U354" s="90"/>
      <c r="V354" s="90"/>
      <c r="W354" s="90"/>
      <c r="X354" s="90"/>
      <c r="Y354" s="90"/>
      <c r="Z354" s="90"/>
      <c r="AA354" s="90"/>
      <c r="AB354" s="90"/>
    </row>
    <row r="355" spans="1:28">
      <c r="A355" s="115">
        <v>350</v>
      </c>
      <c r="B355" s="108" t="s">
        <v>483</v>
      </c>
      <c r="C355" s="108" t="s">
        <v>1352</v>
      </c>
      <c r="D355" s="108" t="s">
        <v>1333</v>
      </c>
      <c r="E355" s="108"/>
      <c r="F355" s="90"/>
      <c r="G355" s="109">
        <v>350</v>
      </c>
      <c r="H355" s="110" t="s">
        <v>367</v>
      </c>
      <c r="I355" s="110" t="s">
        <v>1353</v>
      </c>
      <c r="J355" s="110" t="s">
        <v>1346</v>
      </c>
      <c r="K355" s="90"/>
      <c r="M355" s="111">
        <v>350</v>
      </c>
      <c r="N355" s="112" t="s">
        <v>247</v>
      </c>
      <c r="O355" s="117" t="s">
        <v>1354</v>
      </c>
      <c r="P355" s="114" t="s">
        <v>1351</v>
      </c>
      <c r="Q355" s="90"/>
      <c r="R355" s="90"/>
      <c r="S355" s="90"/>
      <c r="T355" s="90"/>
      <c r="U355" s="90"/>
      <c r="V355" s="90"/>
      <c r="W355" s="90"/>
      <c r="X355" s="90"/>
      <c r="Y355" s="90"/>
      <c r="Z355" s="90"/>
      <c r="AA355" s="90"/>
      <c r="AB355" s="90"/>
    </row>
    <row r="356" spans="1:28">
      <c r="A356" s="115">
        <v>351</v>
      </c>
      <c r="B356" s="108" t="s">
        <v>542</v>
      </c>
      <c r="C356" s="108" t="s">
        <v>1355</v>
      </c>
      <c r="D356" s="108" t="s">
        <v>1333</v>
      </c>
      <c r="E356" s="108"/>
      <c r="F356" s="90"/>
      <c r="G356" s="109">
        <v>351</v>
      </c>
      <c r="H356" s="110" t="s">
        <v>442</v>
      </c>
      <c r="I356" s="110" t="s">
        <v>1356</v>
      </c>
      <c r="J356" s="110" t="s">
        <v>1346</v>
      </c>
      <c r="K356" s="90"/>
      <c r="M356" s="111">
        <v>351</v>
      </c>
      <c r="N356" s="112" t="s">
        <v>464</v>
      </c>
      <c r="O356" s="117" t="s">
        <v>1357</v>
      </c>
      <c r="P356" s="114" t="s">
        <v>1351</v>
      </c>
      <c r="Q356" s="90"/>
      <c r="R356" s="90"/>
      <c r="S356" s="90"/>
      <c r="T356" s="90"/>
      <c r="U356" s="90"/>
      <c r="V356" s="90"/>
      <c r="W356" s="90"/>
      <c r="X356" s="90"/>
      <c r="Y356" s="90"/>
      <c r="Z356" s="90"/>
      <c r="AA356" s="90"/>
      <c r="AB356" s="90"/>
    </row>
    <row r="357" spans="1:28">
      <c r="A357" s="115">
        <v>352</v>
      </c>
      <c r="B357" s="108" t="s">
        <v>510</v>
      </c>
      <c r="C357" s="108" t="s">
        <v>1358</v>
      </c>
      <c r="D357" s="108" t="s">
        <v>1333</v>
      </c>
      <c r="E357" s="108"/>
      <c r="F357" s="90"/>
      <c r="G357" s="109">
        <v>352</v>
      </c>
      <c r="H357" s="110" t="s">
        <v>226</v>
      </c>
      <c r="I357" s="110" t="s">
        <v>1359</v>
      </c>
      <c r="J357" s="110" t="s">
        <v>1346</v>
      </c>
      <c r="K357" s="90"/>
      <c r="M357" s="111">
        <v>352</v>
      </c>
      <c r="N357" s="112" t="s">
        <v>177</v>
      </c>
      <c r="O357" s="117" t="s">
        <v>1360</v>
      </c>
      <c r="P357" s="114" t="s">
        <v>1351</v>
      </c>
      <c r="Q357" s="90"/>
      <c r="R357" s="90"/>
      <c r="S357" s="90"/>
      <c r="T357" s="90"/>
      <c r="U357" s="90"/>
      <c r="V357" s="90"/>
      <c r="W357" s="90"/>
      <c r="X357" s="90"/>
      <c r="Y357" s="90"/>
      <c r="Z357" s="90"/>
      <c r="AA357" s="90"/>
      <c r="AB357" s="90"/>
    </row>
    <row r="358" spans="1:28">
      <c r="A358" s="115">
        <v>353</v>
      </c>
      <c r="B358" s="108" t="s">
        <v>402</v>
      </c>
      <c r="C358" s="108" t="s">
        <v>1361</v>
      </c>
      <c r="D358" s="108" t="s">
        <v>1333</v>
      </c>
      <c r="E358" s="108"/>
      <c r="F358" s="90"/>
      <c r="G358" s="109">
        <v>353</v>
      </c>
      <c r="H358" s="110" t="s">
        <v>414</v>
      </c>
      <c r="I358" s="110" t="s">
        <v>1362</v>
      </c>
      <c r="J358" s="110" t="s">
        <v>1346</v>
      </c>
      <c r="K358" s="90"/>
      <c r="M358" s="111">
        <v>353</v>
      </c>
      <c r="N358" s="112" t="s">
        <v>254</v>
      </c>
      <c r="O358" s="117" t="s">
        <v>1363</v>
      </c>
      <c r="P358" s="114" t="s">
        <v>1351</v>
      </c>
      <c r="Q358" s="90"/>
      <c r="R358" s="90"/>
      <c r="S358" s="90"/>
      <c r="T358" s="90"/>
      <c r="U358" s="90"/>
      <c r="V358" s="90"/>
      <c r="W358" s="90"/>
      <c r="X358" s="90"/>
      <c r="Y358" s="90"/>
      <c r="Z358" s="90"/>
      <c r="AA358" s="90"/>
      <c r="AB358" s="90"/>
    </row>
    <row r="359" spans="1:28">
      <c r="A359" s="115">
        <v>354</v>
      </c>
      <c r="B359" s="108" t="s">
        <v>468</v>
      </c>
      <c r="C359" s="108" t="s">
        <v>1364</v>
      </c>
      <c r="D359" s="108" t="s">
        <v>1333</v>
      </c>
      <c r="E359" s="108"/>
      <c r="F359" s="90"/>
      <c r="G359" s="109">
        <v>354</v>
      </c>
      <c r="H359" s="110" t="s">
        <v>473</v>
      </c>
      <c r="I359" s="110" t="s">
        <v>1365</v>
      </c>
      <c r="J359" s="110" t="s">
        <v>1346</v>
      </c>
      <c r="K359" s="90"/>
      <c r="M359" s="111">
        <v>354</v>
      </c>
      <c r="N359" s="112" t="s">
        <v>468</v>
      </c>
      <c r="O359" s="117" t="s">
        <v>1366</v>
      </c>
      <c r="P359" s="114" t="s">
        <v>1351</v>
      </c>
      <c r="Q359" s="90"/>
      <c r="R359" s="90"/>
      <c r="S359" s="90"/>
      <c r="T359" s="90"/>
      <c r="U359" s="90"/>
      <c r="V359" s="90"/>
      <c r="W359" s="90"/>
      <c r="X359" s="90"/>
      <c r="Y359" s="90"/>
      <c r="Z359" s="90"/>
      <c r="AA359" s="90"/>
      <c r="AB359" s="90"/>
    </row>
    <row r="360" spans="1:28">
      <c r="A360" s="115">
        <v>355</v>
      </c>
      <c r="B360" s="108" t="s">
        <v>341</v>
      </c>
      <c r="C360" s="108" t="s">
        <v>1367</v>
      </c>
      <c r="D360" s="108" t="s">
        <v>1333</v>
      </c>
      <c r="E360" s="108"/>
      <c r="F360" s="90"/>
      <c r="G360" s="109">
        <v>355</v>
      </c>
      <c r="H360" s="110" t="s">
        <v>456</v>
      </c>
      <c r="I360" s="110" t="s">
        <v>1368</v>
      </c>
      <c r="J360" s="110" t="s">
        <v>1346</v>
      </c>
      <c r="K360" s="90"/>
      <c r="M360" s="111">
        <v>355</v>
      </c>
      <c r="N360" s="112" t="s">
        <v>370</v>
      </c>
      <c r="O360" s="117" t="s">
        <v>1369</v>
      </c>
      <c r="P360" s="114" t="s">
        <v>1351</v>
      </c>
      <c r="Q360" s="90"/>
      <c r="R360" s="90"/>
      <c r="S360" s="90"/>
      <c r="T360" s="90"/>
      <c r="U360" s="90"/>
      <c r="V360" s="90"/>
      <c r="W360" s="90"/>
      <c r="X360" s="90"/>
      <c r="Y360" s="90"/>
      <c r="Z360" s="90"/>
      <c r="AA360" s="90"/>
      <c r="AB360" s="90"/>
    </row>
    <row r="361" spans="1:28">
      <c r="A361" s="115">
        <v>356</v>
      </c>
      <c r="B361" s="108" t="s">
        <v>270</v>
      </c>
      <c r="C361" s="108" t="s">
        <v>1238</v>
      </c>
      <c r="D361" s="108" t="s">
        <v>1333</v>
      </c>
      <c r="E361" s="108"/>
      <c r="F361" s="90"/>
      <c r="G361" s="109">
        <v>356</v>
      </c>
      <c r="H361" s="110" t="s">
        <v>311</v>
      </c>
      <c r="I361" s="110" t="s">
        <v>1370</v>
      </c>
      <c r="J361" s="110" t="s">
        <v>1346</v>
      </c>
      <c r="K361" s="90"/>
      <c r="M361" s="111">
        <v>356</v>
      </c>
      <c r="N361" s="112" t="s">
        <v>494</v>
      </c>
      <c r="O361" s="117" t="s">
        <v>1369</v>
      </c>
      <c r="P361" s="114" t="s">
        <v>1351</v>
      </c>
      <c r="Q361" s="90"/>
      <c r="R361" s="90"/>
      <c r="S361" s="90"/>
      <c r="T361" s="90"/>
      <c r="U361" s="90"/>
      <c r="V361" s="90"/>
      <c r="W361" s="90"/>
      <c r="X361" s="90"/>
      <c r="Y361" s="90"/>
      <c r="Z361" s="90"/>
      <c r="AA361" s="90"/>
      <c r="AB361" s="90"/>
    </row>
    <row r="362" spans="1:28">
      <c r="A362" s="115">
        <v>357</v>
      </c>
      <c r="B362" s="108" t="s">
        <v>422</v>
      </c>
      <c r="C362" s="108" t="s">
        <v>1371</v>
      </c>
      <c r="D362" s="108" t="s">
        <v>1333</v>
      </c>
      <c r="E362" s="108"/>
      <c r="F362" s="90"/>
      <c r="G362" s="109">
        <v>357</v>
      </c>
      <c r="H362" s="110" t="s">
        <v>321</v>
      </c>
      <c r="I362" s="110" t="s">
        <v>1372</v>
      </c>
      <c r="J362" s="110" t="s">
        <v>1346</v>
      </c>
      <c r="K362" s="90"/>
      <c r="M362" s="111">
        <v>357</v>
      </c>
      <c r="N362" s="112" t="s">
        <v>524</v>
      </c>
      <c r="O362" s="117" t="s">
        <v>1373</v>
      </c>
      <c r="P362" s="114" t="s">
        <v>1351</v>
      </c>
      <c r="Q362" s="90"/>
      <c r="R362" s="90"/>
      <c r="S362" s="90"/>
      <c r="T362" s="90"/>
      <c r="U362" s="90"/>
      <c r="V362" s="90"/>
      <c r="W362" s="90"/>
      <c r="X362" s="90"/>
      <c r="Y362" s="90"/>
      <c r="Z362" s="90"/>
      <c r="AA362" s="90"/>
      <c r="AB362" s="90"/>
    </row>
    <row r="363" spans="1:28">
      <c r="A363" s="115">
        <v>358</v>
      </c>
      <c r="B363" s="108" t="s">
        <v>344</v>
      </c>
      <c r="C363" s="108" t="s">
        <v>1374</v>
      </c>
      <c r="D363" s="108" t="s">
        <v>1333</v>
      </c>
      <c r="E363" s="108"/>
      <c r="F363" s="90"/>
      <c r="G363" s="109">
        <v>358</v>
      </c>
      <c r="H363" s="110" t="s">
        <v>419</v>
      </c>
      <c r="I363" s="110" t="s">
        <v>1375</v>
      </c>
      <c r="J363" s="110" t="s">
        <v>1376</v>
      </c>
      <c r="K363" s="90"/>
      <c r="M363" s="111">
        <v>358</v>
      </c>
      <c r="N363" s="112" t="s">
        <v>283</v>
      </c>
      <c r="O363" s="117" t="s">
        <v>1377</v>
      </c>
      <c r="P363" s="114" t="s">
        <v>1351</v>
      </c>
      <c r="Q363" s="90"/>
      <c r="R363" s="90"/>
      <c r="S363" s="90"/>
      <c r="T363" s="90"/>
      <c r="U363" s="90"/>
      <c r="V363" s="90"/>
      <c r="W363" s="90"/>
      <c r="X363" s="90"/>
      <c r="Y363" s="90"/>
      <c r="Z363" s="90"/>
      <c r="AA363" s="90"/>
      <c r="AB363" s="90"/>
    </row>
    <row r="364" spans="1:28">
      <c r="A364" s="115">
        <v>359</v>
      </c>
      <c r="B364" s="108" t="s">
        <v>416</v>
      </c>
      <c r="C364" s="108" t="s">
        <v>1378</v>
      </c>
      <c r="D364" s="108" t="s">
        <v>1333</v>
      </c>
      <c r="E364" s="108"/>
      <c r="F364" s="90"/>
      <c r="G364" s="109">
        <v>359</v>
      </c>
      <c r="H364" s="110" t="s">
        <v>422</v>
      </c>
      <c r="I364" s="110" t="s">
        <v>1379</v>
      </c>
      <c r="J364" s="110" t="s">
        <v>1376</v>
      </c>
      <c r="K364" s="90"/>
      <c r="M364" s="111">
        <v>359</v>
      </c>
      <c r="N364" s="112" t="s">
        <v>528</v>
      </c>
      <c r="O364" s="117" t="s">
        <v>1380</v>
      </c>
      <c r="P364" s="114" t="s">
        <v>1351</v>
      </c>
      <c r="Q364" s="90"/>
      <c r="R364" s="90"/>
      <c r="S364" s="90"/>
      <c r="T364" s="90"/>
      <c r="U364" s="90"/>
      <c r="V364" s="90"/>
      <c r="W364" s="90"/>
      <c r="X364" s="90"/>
      <c r="Y364" s="90"/>
      <c r="Z364" s="90"/>
      <c r="AA364" s="90"/>
      <c r="AB364" s="90"/>
    </row>
    <row r="365" spans="1:28">
      <c r="A365" s="115">
        <v>360</v>
      </c>
      <c r="B365" s="108" t="s">
        <v>472</v>
      </c>
      <c r="C365" s="108" t="s">
        <v>1381</v>
      </c>
      <c r="D365" s="108" t="s">
        <v>1333</v>
      </c>
      <c r="E365" s="108"/>
      <c r="F365" s="90"/>
      <c r="G365" s="109">
        <v>360</v>
      </c>
      <c r="H365" s="110" t="s">
        <v>270</v>
      </c>
      <c r="I365" s="110" t="s">
        <v>1382</v>
      </c>
      <c r="J365" s="110" t="s">
        <v>1376</v>
      </c>
      <c r="K365" s="90"/>
      <c r="M365" s="111">
        <v>360</v>
      </c>
      <c r="N365" s="112" t="s">
        <v>269</v>
      </c>
      <c r="O365" s="117" t="s">
        <v>1383</v>
      </c>
      <c r="P365" s="114" t="s">
        <v>1351</v>
      </c>
      <c r="Q365" s="90"/>
      <c r="R365" s="90"/>
      <c r="S365" s="90"/>
      <c r="T365" s="90"/>
      <c r="U365" s="90"/>
      <c r="V365" s="90"/>
      <c r="W365" s="90"/>
      <c r="X365" s="90"/>
      <c r="Y365" s="90"/>
      <c r="Z365" s="90"/>
      <c r="AA365" s="90"/>
      <c r="AB365" s="90"/>
    </row>
    <row r="366" spans="1:28">
      <c r="A366" s="115">
        <v>361</v>
      </c>
      <c r="B366" s="108" t="s">
        <v>513</v>
      </c>
      <c r="C366" s="108" t="s">
        <v>1384</v>
      </c>
      <c r="D366" s="108" t="s">
        <v>1333</v>
      </c>
      <c r="E366" s="108"/>
      <c r="F366" s="90"/>
      <c r="G366" s="109">
        <v>361</v>
      </c>
      <c r="H366" s="110" t="s">
        <v>410</v>
      </c>
      <c r="I366" s="110" t="s">
        <v>1385</v>
      </c>
      <c r="J366" s="110" t="s">
        <v>1376</v>
      </c>
      <c r="K366" s="90"/>
      <c r="M366" s="111">
        <v>361</v>
      </c>
      <c r="N366" s="112" t="s">
        <v>377</v>
      </c>
      <c r="O366" s="117" t="s">
        <v>1383</v>
      </c>
      <c r="P366" s="114" t="s">
        <v>1351</v>
      </c>
      <c r="Q366" s="90"/>
      <c r="R366" s="90"/>
      <c r="S366" s="90"/>
      <c r="T366" s="90"/>
      <c r="U366" s="90"/>
      <c r="V366" s="90"/>
      <c r="W366" s="90"/>
      <c r="X366" s="90"/>
      <c r="Y366" s="90"/>
      <c r="Z366" s="90"/>
      <c r="AA366" s="90"/>
      <c r="AB366" s="90"/>
    </row>
    <row r="367" spans="1:28">
      <c r="A367" s="115">
        <v>362</v>
      </c>
      <c r="B367" s="108" t="s">
        <v>426</v>
      </c>
      <c r="C367" s="108" t="s">
        <v>1386</v>
      </c>
      <c r="D367" s="108" t="s">
        <v>1333</v>
      </c>
      <c r="E367" s="108"/>
      <c r="F367" s="90"/>
      <c r="G367" s="109">
        <v>362</v>
      </c>
      <c r="H367" s="110" t="s">
        <v>287</v>
      </c>
      <c r="I367" s="110" t="s">
        <v>1387</v>
      </c>
      <c r="J367" s="110" t="s">
        <v>1376</v>
      </c>
      <c r="K367" s="90"/>
      <c r="M367" s="111">
        <v>362</v>
      </c>
      <c r="N367" s="112" t="s">
        <v>219</v>
      </c>
      <c r="O367" s="117" t="s">
        <v>1388</v>
      </c>
      <c r="P367" s="114" t="s">
        <v>1351</v>
      </c>
      <c r="Q367" s="90"/>
      <c r="R367" s="90"/>
      <c r="S367" s="90"/>
      <c r="T367" s="90"/>
      <c r="U367" s="90"/>
      <c r="V367" s="90"/>
      <c r="W367" s="90"/>
      <c r="X367" s="90"/>
      <c r="Y367" s="90"/>
      <c r="Z367" s="90"/>
      <c r="AA367" s="90"/>
      <c r="AB367" s="90"/>
    </row>
    <row r="368" spans="1:28">
      <c r="A368" s="115">
        <v>363</v>
      </c>
      <c r="B368" s="108" t="s">
        <v>287</v>
      </c>
      <c r="C368" s="108" t="s">
        <v>1389</v>
      </c>
      <c r="D368" s="108" t="s">
        <v>1333</v>
      </c>
      <c r="E368" s="108"/>
      <c r="F368" s="90"/>
      <c r="G368" s="109">
        <v>363</v>
      </c>
      <c r="H368" s="110" t="s">
        <v>230</v>
      </c>
      <c r="I368" s="110" t="s">
        <v>1390</v>
      </c>
      <c r="J368" s="110" t="s">
        <v>1376</v>
      </c>
      <c r="K368" s="90"/>
      <c r="M368" s="111">
        <v>363</v>
      </c>
      <c r="N368" s="112" t="s">
        <v>273</v>
      </c>
      <c r="O368" s="117" t="s">
        <v>1391</v>
      </c>
      <c r="P368" s="114" t="s">
        <v>1351</v>
      </c>
      <c r="Q368" s="90"/>
      <c r="R368" s="90"/>
      <c r="S368" s="90"/>
      <c r="T368" s="90"/>
      <c r="U368" s="90"/>
      <c r="V368" s="90"/>
      <c r="W368" s="90"/>
      <c r="X368" s="90"/>
      <c r="Y368" s="90"/>
      <c r="Z368" s="90"/>
      <c r="AA368" s="90"/>
      <c r="AB368" s="90"/>
    </row>
    <row r="369" spans="1:28">
      <c r="A369" s="115">
        <v>364</v>
      </c>
      <c r="B369" s="108" t="s">
        <v>196</v>
      </c>
      <c r="C369" s="108" t="s">
        <v>1392</v>
      </c>
      <c r="D369" s="108" t="s">
        <v>1333</v>
      </c>
      <c r="E369" s="108"/>
      <c r="F369" s="90"/>
      <c r="G369" s="109">
        <v>364</v>
      </c>
      <c r="H369" s="110" t="s">
        <v>508</v>
      </c>
      <c r="I369" s="110" t="s">
        <v>1393</v>
      </c>
      <c r="J369" s="110" t="s">
        <v>1394</v>
      </c>
      <c r="K369" s="90"/>
      <c r="M369" s="111">
        <v>364</v>
      </c>
      <c r="N369" s="112" t="s">
        <v>483</v>
      </c>
      <c r="O369" s="117" t="s">
        <v>1395</v>
      </c>
      <c r="P369" s="114" t="s">
        <v>1351</v>
      </c>
      <c r="Q369" s="90"/>
      <c r="R369" s="90"/>
      <c r="S369" s="90"/>
      <c r="T369" s="90"/>
      <c r="U369" s="90"/>
      <c r="V369" s="90"/>
      <c r="W369" s="90"/>
      <c r="X369" s="90"/>
      <c r="Y369" s="90"/>
      <c r="Z369" s="90"/>
      <c r="AA369" s="90"/>
      <c r="AB369" s="90"/>
    </row>
    <row r="370" spans="1:28">
      <c r="A370" s="115">
        <v>365</v>
      </c>
      <c r="B370" s="108" t="s">
        <v>366</v>
      </c>
      <c r="C370" s="108" t="s">
        <v>1392</v>
      </c>
      <c r="D370" s="108" t="s">
        <v>1333</v>
      </c>
      <c r="E370" s="108"/>
      <c r="F370" s="90"/>
      <c r="G370" s="109">
        <v>365</v>
      </c>
      <c r="H370" s="110" t="s">
        <v>389</v>
      </c>
      <c r="I370" s="110" t="s">
        <v>1396</v>
      </c>
      <c r="J370" s="110" t="s">
        <v>1394</v>
      </c>
      <c r="K370" s="90"/>
      <c r="M370" s="111">
        <v>365</v>
      </c>
      <c r="N370" s="112" t="s">
        <v>286</v>
      </c>
      <c r="O370" s="117" t="s">
        <v>1397</v>
      </c>
      <c r="P370" s="114" t="s">
        <v>1351</v>
      </c>
      <c r="Q370" s="90"/>
      <c r="R370" s="90"/>
      <c r="S370" s="90"/>
      <c r="T370" s="90"/>
      <c r="U370" s="90"/>
      <c r="V370" s="90"/>
      <c r="W370" s="90"/>
      <c r="X370" s="90"/>
      <c r="Y370" s="90"/>
      <c r="Z370" s="90"/>
      <c r="AA370" s="90"/>
      <c r="AB370" s="90"/>
    </row>
    <row r="371" spans="1:28">
      <c r="A371" s="115">
        <v>366</v>
      </c>
      <c r="B371" s="108" t="s">
        <v>169</v>
      </c>
      <c r="C371" s="108" t="s">
        <v>1257</v>
      </c>
      <c r="D371" s="108" t="s">
        <v>1333</v>
      </c>
      <c r="E371" s="108"/>
      <c r="F371" s="90"/>
      <c r="G371" s="109">
        <v>366</v>
      </c>
      <c r="H371" s="110" t="s">
        <v>281</v>
      </c>
      <c r="I371" s="110" t="s">
        <v>1398</v>
      </c>
      <c r="J371" s="110" t="s">
        <v>1394</v>
      </c>
      <c r="K371" s="90"/>
      <c r="M371" s="111">
        <v>366</v>
      </c>
      <c r="N371" s="112" t="s">
        <v>422</v>
      </c>
      <c r="O371" s="117" t="s">
        <v>1399</v>
      </c>
      <c r="P371" s="114" t="s">
        <v>1351</v>
      </c>
      <c r="Q371" s="90"/>
      <c r="R371" s="90"/>
      <c r="S371" s="90"/>
      <c r="T371" s="90"/>
      <c r="U371" s="90"/>
      <c r="V371" s="90"/>
      <c r="W371" s="90"/>
      <c r="X371" s="90"/>
      <c r="Y371" s="90"/>
      <c r="Z371" s="90"/>
      <c r="AA371" s="90"/>
      <c r="AB371" s="90"/>
    </row>
    <row r="372" spans="1:28">
      <c r="A372" s="115">
        <v>367</v>
      </c>
      <c r="B372" s="108" t="s">
        <v>496</v>
      </c>
      <c r="C372" s="108" t="s">
        <v>1400</v>
      </c>
      <c r="D372" s="108" t="s">
        <v>1333</v>
      </c>
      <c r="E372" s="108"/>
      <c r="F372" s="90"/>
      <c r="G372" s="109">
        <v>367</v>
      </c>
      <c r="H372" s="110" t="s">
        <v>513</v>
      </c>
      <c r="I372" s="110" t="s">
        <v>1401</v>
      </c>
      <c r="J372" s="110" t="s">
        <v>1394</v>
      </c>
      <c r="K372" s="90"/>
      <c r="M372" s="111">
        <v>367</v>
      </c>
      <c r="N372" s="112" t="s">
        <v>340</v>
      </c>
      <c r="O372" s="117" t="s">
        <v>1402</v>
      </c>
      <c r="P372" s="114" t="s">
        <v>1351</v>
      </c>
      <c r="Q372" s="90"/>
      <c r="R372" s="90"/>
      <c r="S372" s="90"/>
      <c r="T372" s="90"/>
      <c r="U372" s="90"/>
      <c r="V372" s="90"/>
      <c r="W372" s="90"/>
      <c r="X372" s="90"/>
      <c r="Y372" s="90"/>
      <c r="Z372" s="90"/>
      <c r="AA372" s="90"/>
      <c r="AB372" s="90"/>
    </row>
    <row r="373" spans="1:28">
      <c r="A373" s="115">
        <v>368</v>
      </c>
      <c r="B373" s="108" t="s">
        <v>494</v>
      </c>
      <c r="C373" s="108" t="s">
        <v>1403</v>
      </c>
      <c r="D373" s="108" t="s">
        <v>1404</v>
      </c>
      <c r="E373" s="108"/>
      <c r="F373" s="90"/>
      <c r="G373" s="109">
        <v>368</v>
      </c>
      <c r="H373" s="110" t="s">
        <v>402</v>
      </c>
      <c r="I373" s="110" t="s">
        <v>1405</v>
      </c>
      <c r="J373" s="110" t="s">
        <v>1394</v>
      </c>
      <c r="K373" s="90"/>
      <c r="M373" s="111">
        <v>368</v>
      </c>
      <c r="N373" s="112" t="s">
        <v>342</v>
      </c>
      <c r="O373" s="117" t="s">
        <v>1402</v>
      </c>
      <c r="P373" s="114" t="s">
        <v>1351</v>
      </c>
      <c r="Q373" s="90"/>
      <c r="R373" s="90"/>
      <c r="S373" s="90"/>
      <c r="T373" s="90"/>
      <c r="U373" s="90"/>
      <c r="V373" s="90"/>
      <c r="W373" s="90"/>
      <c r="X373" s="90"/>
      <c r="Y373" s="90"/>
      <c r="Z373" s="90"/>
      <c r="AA373" s="90"/>
      <c r="AB373" s="90"/>
    </row>
    <row r="374" spans="1:28">
      <c r="A374" s="115">
        <v>369</v>
      </c>
      <c r="B374" s="108" t="s">
        <v>254</v>
      </c>
      <c r="C374" s="108" t="s">
        <v>1406</v>
      </c>
      <c r="D374" s="108" t="s">
        <v>1404</v>
      </c>
      <c r="E374" s="108"/>
      <c r="F374" s="90"/>
      <c r="G374" s="109">
        <v>369</v>
      </c>
      <c r="H374" s="110" t="s">
        <v>215</v>
      </c>
      <c r="I374" s="110" t="s">
        <v>1407</v>
      </c>
      <c r="J374" s="110" t="s">
        <v>1394</v>
      </c>
      <c r="K374" s="90"/>
      <c r="M374" s="111">
        <v>369</v>
      </c>
      <c r="N374" s="112" t="s">
        <v>182</v>
      </c>
      <c r="O374" s="117" t="s">
        <v>1408</v>
      </c>
      <c r="P374" s="114" t="s">
        <v>1351</v>
      </c>
      <c r="Q374" s="90"/>
      <c r="R374" s="90"/>
      <c r="S374" s="90"/>
      <c r="T374" s="90"/>
      <c r="U374" s="90"/>
      <c r="V374" s="90"/>
      <c r="W374" s="90"/>
      <c r="X374" s="90"/>
      <c r="Y374" s="90"/>
      <c r="Z374" s="90"/>
      <c r="AA374" s="90"/>
      <c r="AB374" s="90"/>
    </row>
    <row r="375" spans="1:28">
      <c r="A375" s="115">
        <v>370</v>
      </c>
      <c r="B375" s="108" t="s">
        <v>519</v>
      </c>
      <c r="C375" s="108" t="s">
        <v>1409</v>
      </c>
      <c r="D375" s="108" t="s">
        <v>1404</v>
      </c>
      <c r="E375" s="108"/>
      <c r="F375" s="90"/>
      <c r="G375" s="109">
        <v>370</v>
      </c>
      <c r="H375" s="110" t="s">
        <v>541</v>
      </c>
      <c r="I375" s="110" t="s">
        <v>1410</v>
      </c>
      <c r="J375" s="110" t="s">
        <v>1394</v>
      </c>
      <c r="K375" s="90"/>
      <c r="M375" s="111">
        <v>370</v>
      </c>
      <c r="N375" s="112" t="s">
        <v>246</v>
      </c>
      <c r="O375" s="117" t="s">
        <v>1411</v>
      </c>
      <c r="P375" s="114" t="s">
        <v>1412</v>
      </c>
      <c r="Q375" s="90"/>
      <c r="R375" s="90"/>
      <c r="S375" s="90"/>
      <c r="T375" s="90"/>
      <c r="U375" s="90"/>
      <c r="V375" s="90"/>
      <c r="W375" s="90"/>
      <c r="X375" s="90"/>
      <c r="Y375" s="90"/>
      <c r="Z375" s="90"/>
      <c r="AA375" s="90"/>
      <c r="AB375" s="90"/>
    </row>
    <row r="376" spans="1:28">
      <c r="A376" s="115">
        <v>371</v>
      </c>
      <c r="B376" s="108" t="s">
        <v>466</v>
      </c>
      <c r="C376" s="108" t="s">
        <v>1413</v>
      </c>
      <c r="D376" s="108" t="s">
        <v>1404</v>
      </c>
      <c r="E376" s="108"/>
      <c r="F376" s="90"/>
      <c r="G376" s="109">
        <v>371</v>
      </c>
      <c r="H376" s="110" t="s">
        <v>328</v>
      </c>
      <c r="I376" s="110" t="s">
        <v>1414</v>
      </c>
      <c r="J376" s="110" t="s">
        <v>1394</v>
      </c>
      <c r="K376" s="90"/>
      <c r="M376" s="111">
        <v>371</v>
      </c>
      <c r="N376" s="112" t="s">
        <v>187</v>
      </c>
      <c r="O376" s="117" t="s">
        <v>1415</v>
      </c>
      <c r="P376" s="114" t="s">
        <v>1412</v>
      </c>
      <c r="Q376" s="90"/>
      <c r="R376" s="90"/>
      <c r="S376" s="90"/>
      <c r="T376" s="90"/>
      <c r="U376" s="90"/>
      <c r="V376" s="90"/>
      <c r="W376" s="90"/>
      <c r="X376" s="90"/>
      <c r="Y376" s="90"/>
      <c r="Z376" s="90"/>
      <c r="AA376" s="90"/>
      <c r="AB376" s="90"/>
    </row>
    <row r="377" spans="1:28">
      <c r="A377" s="115">
        <v>372</v>
      </c>
      <c r="B377" s="108" t="s">
        <v>180</v>
      </c>
      <c r="C377" s="108" t="s">
        <v>1416</v>
      </c>
      <c r="D377" s="108" t="s">
        <v>1404</v>
      </c>
      <c r="E377" s="108"/>
      <c r="F377" s="90"/>
      <c r="G377" s="109">
        <v>372</v>
      </c>
      <c r="H377" s="110" t="s">
        <v>228</v>
      </c>
      <c r="I377" s="110" t="s">
        <v>1417</v>
      </c>
      <c r="J377" s="110" t="s">
        <v>1418</v>
      </c>
      <c r="K377" s="90"/>
      <c r="M377" s="111">
        <v>372</v>
      </c>
      <c r="N377" s="112" t="s">
        <v>204</v>
      </c>
      <c r="O377" s="117" t="s">
        <v>1415</v>
      </c>
      <c r="P377" s="114" t="s">
        <v>1412</v>
      </c>
      <c r="Q377" s="90"/>
      <c r="R377" s="90"/>
      <c r="S377" s="90"/>
      <c r="T377" s="90"/>
      <c r="U377" s="90"/>
      <c r="V377" s="90"/>
      <c r="W377" s="90"/>
      <c r="X377" s="90"/>
      <c r="Y377" s="90"/>
      <c r="Z377" s="90"/>
      <c r="AA377" s="90"/>
      <c r="AB377" s="90"/>
    </row>
    <row r="378" spans="1:28">
      <c r="A378" s="115">
        <v>373</v>
      </c>
      <c r="B378" s="108" t="s">
        <v>470</v>
      </c>
      <c r="C378" s="108" t="s">
        <v>1295</v>
      </c>
      <c r="D378" s="108" t="s">
        <v>1404</v>
      </c>
      <c r="E378" s="108"/>
      <c r="F378" s="90"/>
      <c r="G378" s="109">
        <v>373</v>
      </c>
      <c r="H378" s="110" t="s">
        <v>438</v>
      </c>
      <c r="I378" s="110" t="s">
        <v>1419</v>
      </c>
      <c r="J378" s="110" t="s">
        <v>1418</v>
      </c>
      <c r="K378" s="90"/>
      <c r="M378" s="111">
        <v>373</v>
      </c>
      <c r="N378" s="112" t="s">
        <v>481</v>
      </c>
      <c r="O378" s="117" t="s">
        <v>1420</v>
      </c>
      <c r="P378" s="114" t="s">
        <v>1421</v>
      </c>
      <c r="Q378" s="90"/>
      <c r="R378" s="90"/>
      <c r="S378" s="90"/>
      <c r="T378" s="90"/>
      <c r="U378" s="90"/>
      <c r="V378" s="90"/>
      <c r="W378" s="90"/>
      <c r="X378" s="90"/>
      <c r="Y378" s="90"/>
      <c r="Z378" s="90"/>
      <c r="AA378" s="90"/>
      <c r="AB378" s="90"/>
    </row>
    <row r="379" spans="1:28">
      <c r="A379" s="115">
        <v>374</v>
      </c>
      <c r="B379" s="108" t="s">
        <v>412</v>
      </c>
      <c r="C379" s="108" t="s">
        <v>1312</v>
      </c>
      <c r="D379" s="108" t="s">
        <v>1404</v>
      </c>
      <c r="E379" s="108"/>
      <c r="F379" s="90"/>
      <c r="G379" s="109">
        <v>374</v>
      </c>
      <c r="H379" s="110" t="s">
        <v>423</v>
      </c>
      <c r="I379" s="110" t="s">
        <v>1422</v>
      </c>
      <c r="J379" s="110" t="s">
        <v>1418</v>
      </c>
      <c r="K379" s="90"/>
      <c r="M379" s="111">
        <v>374</v>
      </c>
      <c r="N379" s="112" t="s">
        <v>499</v>
      </c>
      <c r="O379" s="117" t="s">
        <v>1423</v>
      </c>
      <c r="P379" s="114" t="s">
        <v>1421</v>
      </c>
      <c r="Q379" s="90"/>
      <c r="R379" s="90"/>
      <c r="S379" s="90"/>
      <c r="T379" s="90"/>
      <c r="U379" s="90"/>
      <c r="V379" s="90"/>
      <c r="W379" s="90"/>
      <c r="X379" s="90"/>
      <c r="Y379" s="90"/>
      <c r="Z379" s="90"/>
      <c r="AA379" s="90"/>
      <c r="AB379" s="90"/>
    </row>
    <row r="380" spans="1:28">
      <c r="A380" s="115">
        <v>375</v>
      </c>
      <c r="B380" s="108" t="s">
        <v>392</v>
      </c>
      <c r="C380" s="108" t="s">
        <v>1424</v>
      </c>
      <c r="D380" s="108" t="s">
        <v>1404</v>
      </c>
      <c r="E380" s="108"/>
      <c r="F380" s="90"/>
      <c r="G380" s="109">
        <v>375</v>
      </c>
      <c r="H380" s="110" t="s">
        <v>339</v>
      </c>
      <c r="I380" s="110" t="s">
        <v>1425</v>
      </c>
      <c r="J380" s="110" t="s">
        <v>1418</v>
      </c>
      <c r="K380" s="90"/>
      <c r="M380" s="111">
        <v>375</v>
      </c>
      <c r="N380" s="112" t="s">
        <v>315</v>
      </c>
      <c r="O380" s="117" t="s">
        <v>1423</v>
      </c>
      <c r="P380" s="114" t="s">
        <v>1421</v>
      </c>
      <c r="Q380" s="90"/>
      <c r="R380" s="90"/>
      <c r="S380" s="90"/>
      <c r="T380" s="90"/>
      <c r="U380" s="90"/>
      <c r="V380" s="90"/>
      <c r="W380" s="90"/>
      <c r="X380" s="90"/>
      <c r="Y380" s="90"/>
      <c r="Z380" s="90"/>
      <c r="AA380" s="90"/>
      <c r="AB380" s="90"/>
    </row>
    <row r="381" spans="1:28">
      <c r="A381" s="115">
        <v>376</v>
      </c>
      <c r="B381" s="108" t="s">
        <v>414</v>
      </c>
      <c r="C381" s="108" t="s">
        <v>1426</v>
      </c>
      <c r="D381" s="108" t="s">
        <v>1404</v>
      </c>
      <c r="E381" s="108"/>
      <c r="F381" s="90"/>
      <c r="G381" s="109">
        <v>376</v>
      </c>
      <c r="H381" s="110" t="s">
        <v>182</v>
      </c>
      <c r="I381" s="110" t="s">
        <v>1427</v>
      </c>
      <c r="J381" s="110" t="s">
        <v>1418</v>
      </c>
      <c r="K381" s="90"/>
      <c r="M381" s="111">
        <v>376</v>
      </c>
      <c r="N381" s="112" t="s">
        <v>161</v>
      </c>
      <c r="O381" s="117" t="s">
        <v>1428</v>
      </c>
      <c r="P381" s="114" t="s">
        <v>1421</v>
      </c>
      <c r="Q381" s="90"/>
      <c r="R381" s="90"/>
      <c r="S381" s="90"/>
      <c r="T381" s="90"/>
      <c r="U381" s="90"/>
      <c r="V381" s="90"/>
      <c r="W381" s="90"/>
      <c r="X381" s="90"/>
      <c r="Y381" s="90"/>
      <c r="Z381" s="90"/>
      <c r="AA381" s="90"/>
      <c r="AB381" s="90"/>
    </row>
    <row r="382" spans="1:28">
      <c r="A382" s="115">
        <v>377</v>
      </c>
      <c r="B382" s="108" t="s">
        <v>245</v>
      </c>
      <c r="C382" s="108" t="s">
        <v>1429</v>
      </c>
      <c r="D382" s="108" t="s">
        <v>1404</v>
      </c>
      <c r="E382" s="108"/>
      <c r="F382" s="90"/>
      <c r="G382" s="109">
        <v>377</v>
      </c>
      <c r="H382" s="110" t="s">
        <v>189</v>
      </c>
      <c r="I382" s="110" t="s">
        <v>1430</v>
      </c>
      <c r="J382" s="110" t="s">
        <v>1418</v>
      </c>
      <c r="K382" s="90"/>
      <c r="M382" s="111">
        <v>377</v>
      </c>
      <c r="N382" s="112" t="s">
        <v>261</v>
      </c>
      <c r="O382" s="117" t="s">
        <v>1428</v>
      </c>
      <c r="P382" s="114" t="s">
        <v>1421</v>
      </c>
      <c r="Q382" s="90"/>
      <c r="R382" s="90"/>
      <c r="S382" s="90"/>
      <c r="T382" s="90"/>
      <c r="U382" s="90"/>
      <c r="V382" s="90"/>
      <c r="W382" s="90"/>
      <c r="X382" s="90"/>
      <c r="Y382" s="90"/>
      <c r="Z382" s="90"/>
      <c r="AA382" s="90"/>
      <c r="AB382" s="90"/>
    </row>
    <row r="383" spans="1:28">
      <c r="A383" s="115">
        <v>378</v>
      </c>
      <c r="B383" s="108" t="s">
        <v>288</v>
      </c>
      <c r="C383" s="108" t="s">
        <v>1431</v>
      </c>
      <c r="D383" s="108" t="s">
        <v>1404</v>
      </c>
      <c r="E383" s="108"/>
      <c r="F383" s="90"/>
      <c r="G383" s="109">
        <v>378</v>
      </c>
      <c r="H383" s="110" t="s">
        <v>283</v>
      </c>
      <c r="I383" s="110" t="s">
        <v>1432</v>
      </c>
      <c r="J383" s="110" t="s">
        <v>1418</v>
      </c>
      <c r="K383" s="90"/>
      <c r="M383" s="111">
        <v>378</v>
      </c>
      <c r="N383" s="112" t="s">
        <v>473</v>
      </c>
      <c r="O383" s="117" t="s">
        <v>1433</v>
      </c>
      <c r="P383" s="114" t="s">
        <v>1421</v>
      </c>
      <c r="Q383" s="90"/>
      <c r="R383" s="90"/>
      <c r="S383" s="90"/>
      <c r="T383" s="90"/>
      <c r="U383" s="90"/>
      <c r="V383" s="90"/>
      <c r="W383" s="90"/>
      <c r="X383" s="90"/>
      <c r="Y383" s="90"/>
      <c r="Z383" s="90"/>
      <c r="AA383" s="90"/>
      <c r="AB383" s="90"/>
    </row>
    <row r="384" spans="1:28">
      <c r="A384" s="115">
        <v>379</v>
      </c>
      <c r="B384" s="108" t="s">
        <v>215</v>
      </c>
      <c r="C384" s="108" t="s">
        <v>1434</v>
      </c>
      <c r="D384" s="108" t="s">
        <v>1404</v>
      </c>
      <c r="E384" s="108"/>
      <c r="F384" s="90"/>
      <c r="G384" s="109">
        <v>379</v>
      </c>
      <c r="H384" s="110" t="s">
        <v>358</v>
      </c>
      <c r="I384" s="110" t="s">
        <v>1435</v>
      </c>
      <c r="J384" s="110" t="s">
        <v>1436</v>
      </c>
      <c r="K384" s="90"/>
      <c r="M384" s="111">
        <v>379</v>
      </c>
      <c r="N384" s="112" t="s">
        <v>426</v>
      </c>
      <c r="O384" s="117" t="s">
        <v>1437</v>
      </c>
      <c r="P384" s="114" t="s">
        <v>1421</v>
      </c>
      <c r="Q384" s="90"/>
      <c r="R384" s="90"/>
      <c r="S384" s="90"/>
      <c r="T384" s="90"/>
      <c r="U384" s="90"/>
      <c r="V384" s="90"/>
      <c r="W384" s="90"/>
      <c r="X384" s="90"/>
      <c r="Y384" s="90"/>
      <c r="Z384" s="90"/>
      <c r="AA384" s="90"/>
      <c r="AB384" s="90"/>
    </row>
    <row r="385" spans="1:28">
      <c r="A385" s="115">
        <v>380</v>
      </c>
      <c r="B385" s="108" t="s">
        <v>482</v>
      </c>
      <c r="C385" s="108" t="s">
        <v>1438</v>
      </c>
      <c r="D385" s="108" t="s">
        <v>1404</v>
      </c>
      <c r="E385" s="108"/>
      <c r="F385" s="90"/>
      <c r="G385" s="109">
        <v>380</v>
      </c>
      <c r="H385" s="110" t="s">
        <v>312</v>
      </c>
      <c r="I385" s="110" t="s">
        <v>1439</v>
      </c>
      <c r="J385" s="110" t="s">
        <v>1436</v>
      </c>
      <c r="K385" s="90"/>
      <c r="M385" s="111">
        <v>380</v>
      </c>
      <c r="N385" s="112" t="s">
        <v>508</v>
      </c>
      <c r="O385" s="117" t="s">
        <v>1437</v>
      </c>
      <c r="P385" s="114" t="s">
        <v>1421</v>
      </c>
      <c r="Q385" s="90"/>
      <c r="R385" s="90"/>
      <c r="S385" s="90"/>
      <c r="T385" s="90"/>
      <c r="U385" s="90"/>
      <c r="V385" s="90"/>
      <c r="W385" s="90"/>
      <c r="X385" s="90"/>
      <c r="Y385" s="90"/>
      <c r="Z385" s="90"/>
      <c r="AA385" s="90"/>
      <c r="AB385" s="90"/>
    </row>
    <row r="386" spans="1:28">
      <c r="A386" s="115">
        <v>381</v>
      </c>
      <c r="B386" s="108" t="s">
        <v>354</v>
      </c>
      <c r="C386" s="108" t="s">
        <v>1440</v>
      </c>
      <c r="D386" s="108" t="s">
        <v>1441</v>
      </c>
      <c r="E386" s="108"/>
      <c r="F386" s="90"/>
      <c r="G386" s="109">
        <v>381</v>
      </c>
      <c r="H386" s="110" t="s">
        <v>271</v>
      </c>
      <c r="I386" s="110" t="s">
        <v>1442</v>
      </c>
      <c r="J386" s="110" t="s">
        <v>1436</v>
      </c>
      <c r="K386" s="90"/>
      <c r="M386" s="111">
        <v>381</v>
      </c>
      <c r="N386" s="112" t="s">
        <v>467</v>
      </c>
      <c r="O386" s="117" t="s">
        <v>1443</v>
      </c>
      <c r="P386" s="114" t="s">
        <v>1421</v>
      </c>
      <c r="Q386" s="90"/>
      <c r="R386" s="90"/>
      <c r="S386" s="90"/>
      <c r="T386" s="90"/>
      <c r="U386" s="90"/>
      <c r="V386" s="90"/>
      <c r="W386" s="90"/>
      <c r="X386" s="90"/>
      <c r="Y386" s="90"/>
      <c r="Z386" s="90"/>
      <c r="AA386" s="90"/>
      <c r="AB386" s="90"/>
    </row>
    <row r="387" spans="1:28">
      <c r="A387" s="115">
        <v>382</v>
      </c>
      <c r="B387" s="108" t="s">
        <v>328</v>
      </c>
      <c r="C387" s="108" t="s">
        <v>1444</v>
      </c>
      <c r="D387" s="108" t="s">
        <v>1441</v>
      </c>
      <c r="E387" s="108"/>
      <c r="F387" s="90"/>
      <c r="G387" s="109">
        <v>382</v>
      </c>
      <c r="H387" s="110" t="s">
        <v>356</v>
      </c>
      <c r="I387" s="110" t="s">
        <v>1445</v>
      </c>
      <c r="J387" s="110" t="s">
        <v>1436</v>
      </c>
      <c r="K387" s="90"/>
      <c r="M387" s="111">
        <v>382</v>
      </c>
      <c r="N387" s="112" t="s">
        <v>165</v>
      </c>
      <c r="O387" s="117" t="s">
        <v>1446</v>
      </c>
      <c r="P387" s="114" t="s">
        <v>1421</v>
      </c>
      <c r="Q387" s="90"/>
      <c r="R387" s="90"/>
      <c r="S387" s="90"/>
      <c r="T387" s="90"/>
      <c r="U387" s="90"/>
      <c r="V387" s="90"/>
      <c r="W387" s="90"/>
      <c r="X387" s="90"/>
      <c r="Y387" s="90"/>
      <c r="Z387" s="90"/>
      <c r="AA387" s="90"/>
      <c r="AB387" s="90"/>
    </row>
    <row r="388" spans="1:28">
      <c r="A388" s="115">
        <v>383</v>
      </c>
      <c r="B388" s="108" t="s">
        <v>508</v>
      </c>
      <c r="C388" s="108" t="s">
        <v>1447</v>
      </c>
      <c r="D388" s="108" t="s">
        <v>1441</v>
      </c>
      <c r="E388" s="108"/>
      <c r="F388" s="90"/>
      <c r="G388" s="109">
        <v>383</v>
      </c>
      <c r="H388" s="110" t="s">
        <v>180</v>
      </c>
      <c r="I388" s="110" t="s">
        <v>1448</v>
      </c>
      <c r="J388" s="110" t="s">
        <v>1449</v>
      </c>
      <c r="K388" s="90"/>
      <c r="M388" s="111">
        <v>383</v>
      </c>
      <c r="N388" s="112" t="s">
        <v>211</v>
      </c>
      <c r="O388" s="117" t="s">
        <v>1450</v>
      </c>
      <c r="P388" s="114" t="s">
        <v>1421</v>
      </c>
      <c r="Q388" s="90"/>
      <c r="R388" s="90"/>
      <c r="S388" s="90"/>
      <c r="T388" s="90"/>
      <c r="U388" s="90"/>
      <c r="V388" s="90"/>
      <c r="W388" s="90"/>
      <c r="X388" s="90"/>
      <c r="Y388" s="90"/>
      <c r="Z388" s="90"/>
      <c r="AA388" s="90"/>
      <c r="AB388" s="90"/>
    </row>
    <row r="389" spans="1:28">
      <c r="A389" s="115">
        <v>384</v>
      </c>
      <c r="B389" s="108" t="s">
        <v>393</v>
      </c>
      <c r="C389" s="108" t="s">
        <v>1451</v>
      </c>
      <c r="D389" s="108" t="s">
        <v>1441</v>
      </c>
      <c r="E389" s="108"/>
      <c r="F389" s="90"/>
      <c r="G389" s="109">
        <v>384</v>
      </c>
      <c r="H389" s="110" t="s">
        <v>437</v>
      </c>
      <c r="I389" s="110" t="s">
        <v>1452</v>
      </c>
      <c r="J389" s="110" t="s">
        <v>1449</v>
      </c>
      <c r="K389" s="90"/>
      <c r="M389" s="111">
        <v>384</v>
      </c>
      <c r="N389" s="112" t="s">
        <v>343</v>
      </c>
      <c r="O389" s="117" t="s">
        <v>1450</v>
      </c>
      <c r="P389" s="114" t="s">
        <v>1421</v>
      </c>
      <c r="Q389" s="90"/>
      <c r="R389" s="90"/>
      <c r="S389" s="90"/>
      <c r="T389" s="90"/>
      <c r="U389" s="90"/>
      <c r="V389" s="90"/>
      <c r="W389" s="90"/>
      <c r="X389" s="90"/>
      <c r="Y389" s="90"/>
      <c r="Z389" s="90"/>
      <c r="AA389" s="90"/>
      <c r="AB389" s="90"/>
    </row>
    <row r="390" spans="1:28">
      <c r="A390" s="115">
        <v>385</v>
      </c>
      <c r="B390" s="108" t="s">
        <v>440</v>
      </c>
      <c r="C390" s="108" t="s">
        <v>1414</v>
      </c>
      <c r="D390" s="108" t="s">
        <v>1441</v>
      </c>
      <c r="E390" s="108"/>
      <c r="F390" s="90"/>
      <c r="G390" s="109">
        <v>385</v>
      </c>
      <c r="H390" s="110" t="s">
        <v>370</v>
      </c>
      <c r="I390" s="110" t="s">
        <v>1453</v>
      </c>
      <c r="J390" s="110" t="s">
        <v>1454</v>
      </c>
      <c r="K390" s="90"/>
      <c r="M390" s="111">
        <v>385</v>
      </c>
      <c r="N390" s="112" t="s">
        <v>253</v>
      </c>
      <c r="O390" s="117" t="s">
        <v>1455</v>
      </c>
      <c r="P390" s="114" t="s">
        <v>1421</v>
      </c>
      <c r="Q390" s="90"/>
      <c r="R390" s="90"/>
      <c r="S390" s="90"/>
      <c r="T390" s="90"/>
      <c r="U390" s="90"/>
      <c r="V390" s="90"/>
      <c r="W390" s="90"/>
      <c r="X390" s="90"/>
      <c r="Y390" s="90"/>
      <c r="Z390" s="90"/>
      <c r="AA390" s="90"/>
      <c r="AB390" s="90"/>
    </row>
    <row r="391" spans="1:28">
      <c r="A391" s="115">
        <v>386</v>
      </c>
      <c r="B391" s="108" t="s">
        <v>474</v>
      </c>
      <c r="C391" s="108" t="s">
        <v>1456</v>
      </c>
      <c r="D391" s="108" t="s">
        <v>1441</v>
      </c>
      <c r="E391" s="108"/>
      <c r="F391" s="90"/>
      <c r="G391" s="109">
        <v>386</v>
      </c>
      <c r="H391" s="110" t="s">
        <v>525</v>
      </c>
      <c r="I391" s="110" t="s">
        <v>1457</v>
      </c>
      <c r="J391" s="110" t="s">
        <v>1458</v>
      </c>
      <c r="K391" s="90"/>
      <c r="M391" s="111">
        <v>386</v>
      </c>
      <c r="N391" s="112" t="s">
        <v>373</v>
      </c>
      <c r="O391" s="117" t="s">
        <v>1459</v>
      </c>
      <c r="P391" s="114" t="s">
        <v>1421</v>
      </c>
      <c r="Q391" s="90"/>
      <c r="R391" s="90"/>
      <c r="S391" s="90"/>
      <c r="T391" s="90"/>
      <c r="U391" s="90"/>
      <c r="V391" s="90"/>
      <c r="W391" s="90"/>
      <c r="X391" s="90"/>
      <c r="Y391" s="90"/>
      <c r="Z391" s="90"/>
      <c r="AA391" s="90"/>
      <c r="AB391" s="90"/>
    </row>
    <row r="392" spans="1:28">
      <c r="A392" s="115">
        <v>387</v>
      </c>
      <c r="B392" s="108" t="s">
        <v>415</v>
      </c>
      <c r="C392" s="108" t="s">
        <v>1417</v>
      </c>
      <c r="D392" s="108" t="s">
        <v>1441</v>
      </c>
      <c r="E392" s="108"/>
      <c r="F392" s="90"/>
      <c r="G392" s="109">
        <v>387</v>
      </c>
      <c r="H392" s="110" t="s">
        <v>254</v>
      </c>
      <c r="I392" s="110" t="s">
        <v>1460</v>
      </c>
      <c r="J392" s="110" t="s">
        <v>1458</v>
      </c>
      <c r="K392" s="90"/>
      <c r="M392" s="111">
        <v>387</v>
      </c>
      <c r="N392" s="112" t="s">
        <v>224</v>
      </c>
      <c r="O392" s="117" t="s">
        <v>1461</v>
      </c>
      <c r="P392" s="114" t="s">
        <v>1421</v>
      </c>
      <c r="Q392" s="90"/>
      <c r="R392" s="90"/>
      <c r="S392" s="90"/>
      <c r="T392" s="90"/>
      <c r="U392" s="90"/>
      <c r="V392" s="90"/>
      <c r="W392" s="90"/>
      <c r="X392" s="90"/>
      <c r="Y392" s="90"/>
      <c r="Z392" s="90"/>
      <c r="AA392" s="90"/>
      <c r="AB392" s="90"/>
    </row>
    <row r="393" spans="1:28">
      <c r="A393" s="115">
        <v>388</v>
      </c>
      <c r="B393" s="108" t="s">
        <v>313</v>
      </c>
      <c r="C393" s="108" t="s">
        <v>1462</v>
      </c>
      <c r="D393" s="108" t="s">
        <v>1441</v>
      </c>
      <c r="E393" s="108"/>
      <c r="F393" s="90"/>
      <c r="G393" s="109">
        <v>388</v>
      </c>
      <c r="H393" s="110" t="s">
        <v>285</v>
      </c>
      <c r="I393" s="110" t="s">
        <v>1463</v>
      </c>
      <c r="J393" s="110" t="s">
        <v>1458</v>
      </c>
      <c r="K393" s="90"/>
      <c r="M393" s="111">
        <v>388</v>
      </c>
      <c r="N393" s="112" t="s">
        <v>310</v>
      </c>
      <c r="O393" s="117" t="s">
        <v>1464</v>
      </c>
      <c r="P393" s="114" t="s">
        <v>1465</v>
      </c>
      <c r="Q393" s="90"/>
      <c r="R393" s="90"/>
      <c r="S393" s="90"/>
      <c r="T393" s="90"/>
      <c r="U393" s="90"/>
      <c r="V393" s="90"/>
      <c r="W393" s="90"/>
      <c r="X393" s="90"/>
      <c r="Y393" s="90"/>
      <c r="Z393" s="90"/>
      <c r="AA393" s="90"/>
      <c r="AB393" s="90"/>
    </row>
    <row r="394" spans="1:28">
      <c r="A394" s="115">
        <v>389</v>
      </c>
      <c r="B394" s="108" t="s">
        <v>368</v>
      </c>
      <c r="C394" s="108" t="s">
        <v>1466</v>
      </c>
      <c r="D394" s="108" t="s">
        <v>1441</v>
      </c>
      <c r="E394" s="108"/>
      <c r="F394" s="90"/>
      <c r="G394" s="109">
        <v>389</v>
      </c>
      <c r="H394" s="110" t="s">
        <v>445</v>
      </c>
      <c r="I394" s="110" t="s">
        <v>1467</v>
      </c>
      <c r="J394" s="110" t="s">
        <v>1468</v>
      </c>
      <c r="K394" s="90"/>
      <c r="M394" s="111">
        <v>389</v>
      </c>
      <c r="N394" s="112" t="s">
        <v>521</v>
      </c>
      <c r="O394" s="117" t="s">
        <v>1469</v>
      </c>
      <c r="P394" s="114" t="s">
        <v>1465</v>
      </c>
      <c r="Q394" s="90"/>
      <c r="R394" s="90"/>
      <c r="S394" s="90"/>
      <c r="T394" s="90"/>
      <c r="U394" s="90"/>
      <c r="V394" s="90"/>
      <c r="W394" s="90"/>
      <c r="X394" s="90"/>
      <c r="Y394" s="90"/>
      <c r="Z394" s="90"/>
      <c r="AA394" s="90"/>
      <c r="AB394" s="90"/>
    </row>
    <row r="395" spans="1:28">
      <c r="A395" s="115">
        <v>390</v>
      </c>
      <c r="B395" s="108" t="s">
        <v>343</v>
      </c>
      <c r="C395" s="108" t="s">
        <v>1470</v>
      </c>
      <c r="D395" s="108" t="s">
        <v>1471</v>
      </c>
      <c r="E395" s="108"/>
      <c r="F395" s="90"/>
      <c r="G395" s="109">
        <v>390</v>
      </c>
      <c r="H395" s="110" t="s">
        <v>304</v>
      </c>
      <c r="I395" s="110" t="s">
        <v>1472</v>
      </c>
      <c r="J395" s="110" t="s">
        <v>1473</v>
      </c>
      <c r="K395" s="90"/>
      <c r="M395" s="111">
        <v>390</v>
      </c>
      <c r="N395" s="112" t="s">
        <v>453</v>
      </c>
      <c r="O395" s="117" t="s">
        <v>1474</v>
      </c>
      <c r="P395" s="114" t="s">
        <v>1465</v>
      </c>
      <c r="Q395" s="90"/>
      <c r="R395" s="90"/>
      <c r="S395" s="90"/>
      <c r="T395" s="90"/>
      <c r="U395" s="90"/>
      <c r="V395" s="90"/>
      <c r="W395" s="90"/>
      <c r="X395" s="90"/>
      <c r="Y395" s="90"/>
      <c r="Z395" s="90"/>
      <c r="AA395" s="90"/>
      <c r="AB395" s="90"/>
    </row>
    <row r="396" spans="1:28">
      <c r="A396" s="115">
        <v>391</v>
      </c>
      <c r="B396" s="108" t="s">
        <v>304</v>
      </c>
      <c r="C396" s="108" t="s">
        <v>1475</v>
      </c>
      <c r="D396" s="108" t="s">
        <v>1471</v>
      </c>
      <c r="E396" s="108"/>
      <c r="F396" s="90"/>
      <c r="G396" s="109">
        <v>391</v>
      </c>
      <c r="H396" s="110" t="s">
        <v>415</v>
      </c>
      <c r="I396" s="110" t="s">
        <v>1476</v>
      </c>
      <c r="J396" s="110" t="s">
        <v>1473</v>
      </c>
      <c r="K396" s="90"/>
      <c r="M396" s="111">
        <v>391</v>
      </c>
      <c r="N396" s="112" t="s">
        <v>291</v>
      </c>
      <c r="O396" s="117" t="s">
        <v>1477</v>
      </c>
      <c r="P396" s="114" t="s">
        <v>1478</v>
      </c>
      <c r="Q396" s="90"/>
      <c r="R396" s="90"/>
      <c r="S396" s="90"/>
      <c r="T396" s="90"/>
      <c r="U396" s="90"/>
      <c r="V396" s="90"/>
      <c r="W396" s="90"/>
      <c r="X396" s="90"/>
      <c r="Y396" s="90"/>
      <c r="Z396" s="90"/>
      <c r="AA396" s="90"/>
      <c r="AB396" s="90"/>
    </row>
    <row r="397" spans="1:28">
      <c r="A397" s="115">
        <v>392</v>
      </c>
      <c r="B397" s="108" t="s">
        <v>359</v>
      </c>
      <c r="C397" s="108" t="s">
        <v>1479</v>
      </c>
      <c r="D397" s="108" t="s">
        <v>1471</v>
      </c>
      <c r="E397" s="108"/>
      <c r="F397" s="90"/>
      <c r="G397" s="109">
        <v>392</v>
      </c>
      <c r="H397" s="110" t="s">
        <v>203</v>
      </c>
      <c r="I397" s="110" t="s">
        <v>1480</v>
      </c>
      <c r="J397" s="110" t="s">
        <v>1481</v>
      </c>
      <c r="K397" s="90"/>
      <c r="M397" s="111">
        <v>392</v>
      </c>
      <c r="N397" s="112" t="s">
        <v>476</v>
      </c>
      <c r="O397" s="117" t="s">
        <v>1482</v>
      </c>
      <c r="P397" s="114" t="s">
        <v>1478</v>
      </c>
      <c r="Q397" s="90"/>
      <c r="R397" s="90"/>
      <c r="S397" s="90"/>
      <c r="T397" s="90"/>
      <c r="U397" s="90"/>
      <c r="V397" s="90"/>
      <c r="W397" s="90"/>
      <c r="X397" s="90"/>
      <c r="Y397" s="90"/>
      <c r="Z397" s="90"/>
      <c r="AA397" s="90"/>
      <c r="AB397" s="90"/>
    </row>
    <row r="398" spans="1:28">
      <c r="A398" s="115">
        <v>393</v>
      </c>
      <c r="B398" s="108" t="s">
        <v>345</v>
      </c>
      <c r="C398" s="108" t="s">
        <v>1483</v>
      </c>
      <c r="D398" s="108" t="s">
        <v>1484</v>
      </c>
      <c r="E398" s="108"/>
      <c r="F398" s="90"/>
      <c r="G398" s="109">
        <v>393</v>
      </c>
      <c r="H398" s="110" t="s">
        <v>342</v>
      </c>
      <c r="I398" s="110" t="s">
        <v>1485</v>
      </c>
      <c r="J398" s="110" t="s">
        <v>1481</v>
      </c>
      <c r="K398" s="90"/>
      <c r="M398" s="111">
        <v>393</v>
      </c>
      <c r="N398" s="112" t="s">
        <v>201</v>
      </c>
      <c r="O398" s="117" t="s">
        <v>1486</v>
      </c>
      <c r="P398" s="114" t="s">
        <v>1487</v>
      </c>
      <c r="Q398" s="90"/>
      <c r="R398" s="90"/>
      <c r="S398" s="90"/>
      <c r="T398" s="90"/>
      <c r="U398" s="90"/>
      <c r="V398" s="90"/>
      <c r="W398" s="90"/>
      <c r="X398" s="90"/>
      <c r="Y398" s="90"/>
      <c r="Z398" s="90"/>
      <c r="AA398" s="90"/>
      <c r="AB398" s="90"/>
    </row>
    <row r="399" spans="1:28">
      <c r="A399" s="115">
        <v>394</v>
      </c>
      <c r="B399" s="108" t="s">
        <v>285</v>
      </c>
      <c r="C399" s="108" t="s">
        <v>1488</v>
      </c>
      <c r="D399" s="108" t="s">
        <v>1489</v>
      </c>
      <c r="E399" s="108"/>
      <c r="F399" s="90"/>
      <c r="G399" s="109">
        <v>394</v>
      </c>
      <c r="H399" s="110" t="s">
        <v>510</v>
      </c>
      <c r="I399" s="110" t="s">
        <v>1490</v>
      </c>
      <c r="J399" s="110" t="s">
        <v>1491</v>
      </c>
      <c r="K399" s="90"/>
      <c r="M399" s="111">
        <v>394</v>
      </c>
      <c r="N399" s="112" t="s">
        <v>160</v>
      </c>
      <c r="O399" s="117" t="s">
        <v>1492</v>
      </c>
      <c r="P399" s="114" t="s">
        <v>1487</v>
      </c>
      <c r="Q399" s="90"/>
      <c r="R399" s="90"/>
      <c r="S399" s="90"/>
      <c r="T399" s="90"/>
      <c r="U399" s="90"/>
      <c r="V399" s="90"/>
      <c r="W399" s="90"/>
      <c r="X399" s="90"/>
      <c r="Y399" s="90"/>
      <c r="Z399" s="90"/>
      <c r="AA399" s="90"/>
      <c r="AB399" s="90"/>
    </row>
    <row r="400" spans="1:28">
      <c r="A400" s="115">
        <v>395</v>
      </c>
      <c r="B400" s="108" t="s">
        <v>442</v>
      </c>
      <c r="C400" s="108" t="s">
        <v>1493</v>
      </c>
      <c r="D400" s="108" t="s">
        <v>1489</v>
      </c>
      <c r="E400" s="108"/>
      <c r="F400" s="90"/>
      <c r="G400" s="109">
        <v>395</v>
      </c>
      <c r="H400" s="110" t="s">
        <v>454</v>
      </c>
      <c r="I400" s="110" t="s">
        <v>1494</v>
      </c>
      <c r="J400" s="110" t="s">
        <v>1495</v>
      </c>
      <c r="K400" s="90"/>
      <c r="M400" s="111">
        <v>395</v>
      </c>
      <c r="N400" s="112" t="s">
        <v>245</v>
      </c>
      <c r="O400" s="117" t="s">
        <v>1496</v>
      </c>
      <c r="P400" s="114" t="s">
        <v>1487</v>
      </c>
      <c r="Q400" s="90"/>
      <c r="R400" s="90"/>
      <c r="S400" s="90"/>
      <c r="T400" s="90"/>
      <c r="U400" s="90"/>
      <c r="V400" s="90"/>
      <c r="W400" s="90"/>
      <c r="X400" s="90"/>
      <c r="Y400" s="90"/>
      <c r="Z400" s="90"/>
      <c r="AA400" s="90"/>
      <c r="AB400" s="90"/>
    </row>
    <row r="401" spans="1:28">
      <c r="A401" s="115">
        <v>396</v>
      </c>
      <c r="B401" s="108" t="s">
        <v>476</v>
      </c>
      <c r="C401" s="108" t="s">
        <v>1497</v>
      </c>
      <c r="D401" s="108" t="s">
        <v>1498</v>
      </c>
      <c r="E401" s="108"/>
      <c r="F401" s="90"/>
      <c r="G401" s="109">
        <v>396</v>
      </c>
      <c r="H401" s="110" t="s">
        <v>245</v>
      </c>
      <c r="I401" s="110" t="s">
        <v>1499</v>
      </c>
      <c r="J401" s="110" t="s">
        <v>1500</v>
      </c>
      <c r="K401" s="90"/>
      <c r="M401" s="111">
        <v>396</v>
      </c>
      <c r="N401" s="112" t="s">
        <v>484</v>
      </c>
      <c r="O401" s="117" t="s">
        <v>1501</v>
      </c>
      <c r="P401" s="114" t="s">
        <v>1502</v>
      </c>
      <c r="Q401" s="90"/>
      <c r="R401" s="90"/>
      <c r="S401" s="90"/>
      <c r="T401" s="90"/>
      <c r="U401" s="90"/>
      <c r="V401" s="90"/>
      <c r="W401" s="90"/>
      <c r="X401" s="90"/>
      <c r="Y401" s="90"/>
      <c r="Z401" s="90"/>
      <c r="AA401" s="90"/>
      <c r="AB401" s="90"/>
    </row>
    <row r="402" spans="1:28">
      <c r="A402" s="115">
        <v>397</v>
      </c>
      <c r="B402" s="108" t="s">
        <v>312</v>
      </c>
      <c r="C402" s="108" t="s">
        <v>1503</v>
      </c>
      <c r="D402" s="108" t="s">
        <v>1504</v>
      </c>
      <c r="E402" s="108"/>
      <c r="F402" s="90"/>
      <c r="G402" s="109">
        <v>397</v>
      </c>
      <c r="H402" s="110" t="s">
        <v>411</v>
      </c>
      <c r="I402" s="110" t="s">
        <v>1505</v>
      </c>
      <c r="J402" s="110" t="s">
        <v>1506</v>
      </c>
      <c r="K402" s="90"/>
      <c r="M402" s="111">
        <v>397</v>
      </c>
      <c r="N402" s="112" t="s">
        <v>461</v>
      </c>
      <c r="O402" s="117" t="s">
        <v>1507</v>
      </c>
      <c r="P402" s="114" t="s">
        <v>1508</v>
      </c>
      <c r="Q402" s="90"/>
      <c r="R402" s="90"/>
      <c r="S402" s="90"/>
      <c r="T402" s="90"/>
      <c r="U402" s="90"/>
      <c r="V402" s="90"/>
      <c r="W402" s="90"/>
      <c r="X402" s="90"/>
      <c r="Y402" s="90"/>
      <c r="Z402" s="90"/>
      <c r="AA402" s="90"/>
      <c r="AB402" s="90"/>
    </row>
    <row r="403" spans="1:28">
      <c r="A403" s="115">
        <v>398</v>
      </c>
      <c r="B403" s="108" t="s">
        <v>342</v>
      </c>
      <c r="C403" s="108" t="s">
        <v>1509</v>
      </c>
      <c r="D403" s="108" t="s">
        <v>1510</v>
      </c>
      <c r="E403" s="108"/>
      <c r="F403" s="90"/>
      <c r="G403" s="109">
        <v>398</v>
      </c>
      <c r="H403" s="110" t="s">
        <v>305</v>
      </c>
      <c r="I403" s="110" t="s">
        <v>1511</v>
      </c>
      <c r="J403" s="110" t="s">
        <v>1512</v>
      </c>
      <c r="K403" s="90"/>
      <c r="M403" s="111">
        <v>398</v>
      </c>
      <c r="N403" s="112" t="s">
        <v>228</v>
      </c>
      <c r="O403" s="117" t="s">
        <v>1513</v>
      </c>
      <c r="P403" s="114" t="s">
        <v>1508</v>
      </c>
      <c r="Q403" s="90"/>
      <c r="R403" s="90"/>
      <c r="S403" s="90"/>
      <c r="T403" s="90"/>
      <c r="U403" s="90"/>
      <c r="V403" s="90"/>
      <c r="W403" s="90"/>
      <c r="X403" s="90"/>
      <c r="Y403" s="90"/>
      <c r="Z403" s="90"/>
      <c r="AA403" s="90"/>
      <c r="AB403" s="90"/>
    </row>
    <row r="404" spans="1:28">
      <c r="A404" s="115">
        <v>399</v>
      </c>
      <c r="B404" s="108" t="s">
        <v>339</v>
      </c>
      <c r="C404" s="108" t="s">
        <v>1514</v>
      </c>
      <c r="D404" s="108" t="s">
        <v>1515</v>
      </c>
      <c r="E404" s="108"/>
      <c r="F404" s="90"/>
      <c r="G404" s="109">
        <v>399</v>
      </c>
      <c r="H404" s="110" t="s">
        <v>359</v>
      </c>
      <c r="I404" s="110" t="s">
        <v>1516</v>
      </c>
      <c r="J404" s="110" t="s">
        <v>1517</v>
      </c>
      <c r="K404" s="90"/>
      <c r="M404" s="111">
        <v>399</v>
      </c>
      <c r="N404" s="112" t="s">
        <v>285</v>
      </c>
      <c r="O404" s="117" t="s">
        <v>1518</v>
      </c>
      <c r="P404" s="114" t="s">
        <v>1519</v>
      </c>
      <c r="Q404" s="90"/>
      <c r="R404" s="90"/>
      <c r="S404" s="90"/>
      <c r="T404" s="90"/>
      <c r="U404" s="90"/>
      <c r="V404" s="90"/>
      <c r="W404" s="90"/>
      <c r="X404" s="90"/>
      <c r="Y404" s="90"/>
      <c r="Z404" s="90"/>
      <c r="AA404" s="90"/>
      <c r="AB404" s="90"/>
    </row>
    <row r="405" spans="1:28">
      <c r="A405" s="115">
        <v>400</v>
      </c>
      <c r="B405" s="108" t="s">
        <v>321</v>
      </c>
      <c r="C405" s="108" t="s">
        <v>1520</v>
      </c>
      <c r="D405" s="108" t="s">
        <v>1521</v>
      </c>
      <c r="E405" s="108"/>
      <c r="F405" s="90"/>
      <c r="G405" s="109">
        <v>400</v>
      </c>
      <c r="H405" s="110" t="s">
        <v>313</v>
      </c>
      <c r="I405" s="110" t="s">
        <v>1522</v>
      </c>
      <c r="J405" s="110" t="s">
        <v>1523</v>
      </c>
      <c r="K405" s="90"/>
      <c r="M405" s="111">
        <v>400</v>
      </c>
      <c r="N405" s="112" t="s">
        <v>327</v>
      </c>
      <c r="O405" s="117" t="s">
        <v>1524</v>
      </c>
      <c r="P405" s="114" t="s">
        <v>1525</v>
      </c>
      <c r="Q405" s="90"/>
      <c r="R405" s="90"/>
      <c r="S405" s="90"/>
      <c r="T405" s="90"/>
      <c r="U405" s="90"/>
      <c r="V405" s="90"/>
      <c r="W405" s="90"/>
      <c r="X405" s="90"/>
      <c r="Y405" s="90"/>
      <c r="Z405" s="90"/>
      <c r="AA405" s="90"/>
      <c r="AB405" s="90"/>
    </row>
  </sheetData>
  <mergeCells count="1">
    <mergeCell ref="A1:Q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Y1001"/>
  <sheetViews>
    <sheetView tabSelected="1" workbookViewId="0">
      <selection activeCell="X13" sqref="X13"/>
    </sheetView>
  </sheetViews>
  <sheetFormatPr defaultColWidth="14.42578125" defaultRowHeight="15" customHeight="1"/>
  <cols>
    <col min="1" max="1" width="14.42578125" customWidth="1"/>
    <col min="2" max="2" width="26.5703125" customWidth="1"/>
    <col min="3" max="3" width="3.7109375" customWidth="1"/>
    <col min="4" max="4" width="34.28515625" customWidth="1"/>
    <col min="5" max="5" width="12.5703125" customWidth="1"/>
    <col min="6" max="6" width="11.85546875" customWidth="1"/>
    <col min="7" max="7" width="12.5703125" customWidth="1"/>
    <col min="8" max="8" width="67.28515625" customWidth="1"/>
    <col min="9" max="9" width="7.140625" customWidth="1"/>
    <col min="10" max="10" width="7.5703125" customWidth="1"/>
    <col min="11" max="11" width="12.140625" customWidth="1"/>
    <col min="12" max="14" width="13.140625" customWidth="1"/>
    <col min="15" max="15" width="14.5703125" customWidth="1"/>
    <col min="16" max="16" width="8.7109375" customWidth="1"/>
    <col min="17" max="17" width="12.140625" customWidth="1"/>
    <col min="18" max="19" width="8.42578125" customWidth="1"/>
    <col min="20" max="20" width="11.42578125" customWidth="1"/>
    <col min="21" max="21" width="13.140625" customWidth="1"/>
    <col min="22" max="22" width="27.28515625" style="197" customWidth="1"/>
    <col min="23" max="25" width="9.140625" customWidth="1"/>
  </cols>
  <sheetData>
    <row r="1" spans="1:25" s="197" customFormat="1" ht="13.5" customHeight="1">
      <c r="A1" s="193" t="s">
        <v>1526</v>
      </c>
      <c r="B1" s="194"/>
      <c r="C1" s="194"/>
      <c r="D1" s="194"/>
      <c r="E1" s="194"/>
      <c r="F1" s="194"/>
      <c r="G1" s="194"/>
      <c r="H1" s="194"/>
      <c r="I1" s="194"/>
      <c r="J1" s="194"/>
      <c r="K1" s="194"/>
      <c r="L1" s="195"/>
      <c r="M1" s="194"/>
      <c r="N1" s="194"/>
      <c r="O1" s="194"/>
      <c r="P1" s="194"/>
      <c r="Q1" s="194"/>
      <c r="R1" s="194"/>
      <c r="S1" s="194"/>
      <c r="T1" s="194"/>
      <c r="U1" s="194"/>
      <c r="V1" s="196"/>
      <c r="W1" s="193"/>
      <c r="X1" s="193"/>
      <c r="Y1" s="193"/>
    </row>
    <row r="2" spans="1:25" ht="14.25" customHeight="1">
      <c r="A2" s="38" t="s">
        <v>121</v>
      </c>
      <c r="B2" s="3"/>
      <c r="C2" s="3"/>
      <c r="D2" s="3"/>
      <c r="E2" s="3"/>
      <c r="F2" s="3"/>
      <c r="G2" s="3"/>
      <c r="H2" s="3"/>
      <c r="I2" s="3"/>
      <c r="J2" s="3"/>
      <c r="K2" s="3"/>
      <c r="L2" s="118"/>
      <c r="M2" s="3"/>
      <c r="N2" s="3"/>
      <c r="O2" s="3"/>
      <c r="P2" s="3"/>
      <c r="Q2" s="3"/>
      <c r="R2" s="3"/>
      <c r="S2" s="3"/>
      <c r="T2" s="3"/>
      <c r="U2" s="3"/>
      <c r="V2" s="211"/>
      <c r="W2" s="3"/>
      <c r="X2" s="3"/>
      <c r="Y2" s="3"/>
    </row>
    <row r="3" spans="1:25" ht="14.25" customHeight="1">
      <c r="A3" s="119"/>
      <c r="L3" s="120"/>
      <c r="V3" s="212"/>
    </row>
    <row r="4" spans="1:25" ht="13.5" customHeight="1">
      <c r="A4" s="200" t="s">
        <v>1527</v>
      </c>
      <c r="B4" s="121" t="s">
        <v>1528</v>
      </c>
      <c r="C4" s="121" t="s">
        <v>1529</v>
      </c>
      <c r="D4" s="122" t="s">
        <v>1530</v>
      </c>
      <c r="E4" s="121" t="s">
        <v>1531</v>
      </c>
      <c r="F4" s="123" t="s">
        <v>1532</v>
      </c>
      <c r="G4" s="123" t="s">
        <v>1533</v>
      </c>
      <c r="H4" s="122" t="s">
        <v>1534</v>
      </c>
      <c r="I4" s="121" t="s">
        <v>1535</v>
      </c>
      <c r="J4" s="121" t="s">
        <v>1536</v>
      </c>
      <c r="K4" s="121" t="s">
        <v>1537</v>
      </c>
      <c r="L4" s="124" t="s">
        <v>1538</v>
      </c>
      <c r="M4" s="121" t="s">
        <v>1539</v>
      </c>
      <c r="N4" s="121" t="s">
        <v>1540</v>
      </c>
      <c r="O4" s="125" t="s">
        <v>1541</v>
      </c>
      <c r="P4" s="125" t="s">
        <v>1542</v>
      </c>
      <c r="Q4" s="125" t="s">
        <v>1543</v>
      </c>
      <c r="R4" s="125" t="s">
        <v>1544</v>
      </c>
      <c r="S4" s="125" t="s">
        <v>1545</v>
      </c>
      <c r="T4" s="125" t="s">
        <v>1546</v>
      </c>
      <c r="U4" s="126" t="s">
        <v>1547</v>
      </c>
      <c r="V4" s="214" t="s">
        <v>1548</v>
      </c>
      <c r="W4" s="127"/>
      <c r="X4" s="127"/>
      <c r="Y4" s="127"/>
    </row>
    <row r="5" spans="1:25" ht="13.5" customHeight="1">
      <c r="A5" s="201" t="s">
        <v>550</v>
      </c>
      <c r="B5" s="242" t="s">
        <v>1549</v>
      </c>
      <c r="C5" s="242" t="s">
        <v>1550</v>
      </c>
      <c r="D5" s="241" t="s">
        <v>1551</v>
      </c>
      <c r="E5" s="239">
        <v>3376397</v>
      </c>
      <c r="F5" s="244">
        <v>3376711</v>
      </c>
      <c r="G5" s="239">
        <v>3380407</v>
      </c>
      <c r="H5" s="241" t="s">
        <v>1552</v>
      </c>
      <c r="I5" s="128" t="s">
        <v>1553</v>
      </c>
      <c r="J5" s="129">
        <v>4.40695153826286E-90</v>
      </c>
      <c r="K5" s="130">
        <v>89.355861725251501</v>
      </c>
      <c r="L5" s="131">
        <v>1.4418223347734601E-85</v>
      </c>
      <c r="M5" s="132">
        <v>84.841088251254007</v>
      </c>
      <c r="N5" s="132">
        <v>1.4418223347734601E-85</v>
      </c>
      <c r="O5" s="132">
        <v>84.841088251254007</v>
      </c>
      <c r="P5" s="132">
        <v>1.4418223347734601E-85</v>
      </c>
      <c r="Q5" s="132">
        <v>84.841088251254007</v>
      </c>
      <c r="R5" s="132">
        <v>89.042820000000006</v>
      </c>
      <c r="S5" s="132">
        <v>-20.188077563120299</v>
      </c>
      <c r="T5" s="132">
        <v>-0.22672325026453899</v>
      </c>
      <c r="U5" s="133">
        <v>0.63991858749577801</v>
      </c>
      <c r="V5" s="215">
        <v>63.991858749577801</v>
      </c>
      <c r="W5" s="127"/>
      <c r="X5" s="127"/>
      <c r="Y5" s="127"/>
    </row>
    <row r="6" spans="1:25" ht="13.5" customHeight="1">
      <c r="A6" s="201" t="s">
        <v>1554</v>
      </c>
      <c r="B6" s="243"/>
      <c r="C6" s="243"/>
      <c r="D6" s="243"/>
      <c r="E6" s="243"/>
      <c r="F6" s="243"/>
      <c r="G6" s="243"/>
      <c r="H6" s="243"/>
      <c r="I6" s="128" t="s">
        <v>1553</v>
      </c>
      <c r="J6" s="129">
        <v>4.2540013975162501E-85</v>
      </c>
      <c r="K6" s="130">
        <v>84.371202371759694</v>
      </c>
      <c r="L6" s="131">
        <v>1.3917816372253899E-80</v>
      </c>
      <c r="M6" s="132">
        <v>79.8564288977622</v>
      </c>
      <c r="N6" s="132">
        <v>1.3917816372253899E-80</v>
      </c>
      <c r="O6" s="132">
        <v>79.8564288977622</v>
      </c>
      <c r="P6" s="132">
        <v>1.3917816372253899E-80</v>
      </c>
      <c r="Q6" s="132">
        <v>79.8564288977622</v>
      </c>
      <c r="R6" s="132">
        <v>0.11068</v>
      </c>
      <c r="S6" s="132">
        <v>0.20132695799690101</v>
      </c>
      <c r="T6" s="132">
        <v>1.81900034330413</v>
      </c>
      <c r="U6" s="133">
        <v>0.61851679754805799</v>
      </c>
      <c r="V6" s="215">
        <v>61.851679754805801</v>
      </c>
      <c r="W6" s="127"/>
      <c r="X6" s="127"/>
      <c r="Y6" s="127"/>
    </row>
    <row r="7" spans="1:25" ht="13.5" customHeight="1">
      <c r="A7" s="201" t="s">
        <v>1555</v>
      </c>
      <c r="B7" s="243"/>
      <c r="C7" s="243"/>
      <c r="D7" s="243"/>
      <c r="E7" s="243"/>
      <c r="F7" s="243"/>
      <c r="G7" s="243"/>
      <c r="H7" s="243"/>
      <c r="I7" s="128" t="s">
        <v>1553</v>
      </c>
      <c r="J7" s="129">
        <v>2.0393879700487198E-15</v>
      </c>
      <c r="K7" s="130">
        <v>14.6905001468441</v>
      </c>
      <c r="L7" s="131">
        <v>6.6726734992023905E-11</v>
      </c>
      <c r="M7" s="132">
        <v>10.1757001251063</v>
      </c>
      <c r="N7" s="132">
        <v>6.6726734992023905E-11</v>
      </c>
      <c r="O7" s="132">
        <v>10.1757001251063</v>
      </c>
      <c r="P7" s="132">
        <v>6.6726734992023905E-11</v>
      </c>
      <c r="Q7" s="132">
        <v>10.1757001251063</v>
      </c>
      <c r="R7" s="132">
        <v>0.46431</v>
      </c>
      <c r="S7" s="132">
        <v>0.51784274074195402</v>
      </c>
      <c r="T7" s="132">
        <v>1.1152952569230801</v>
      </c>
      <c r="U7" s="133">
        <v>0.146964807121648</v>
      </c>
      <c r="V7" s="215">
        <v>14.696480712164799</v>
      </c>
      <c r="W7" s="127"/>
      <c r="X7" s="127"/>
      <c r="Y7" s="127"/>
    </row>
    <row r="8" spans="1:25" ht="13.5" customHeight="1">
      <c r="A8" s="201" t="s">
        <v>126</v>
      </c>
      <c r="B8" s="243"/>
      <c r="C8" s="243"/>
      <c r="D8" s="243"/>
      <c r="E8" s="243"/>
      <c r="F8" s="243"/>
      <c r="G8" s="243"/>
      <c r="H8" s="243"/>
      <c r="I8" s="128" t="s">
        <v>1553</v>
      </c>
      <c r="J8" s="129">
        <v>5.1326386145598997E-12</v>
      </c>
      <c r="K8" s="130">
        <v>11.289659313028899</v>
      </c>
      <c r="L8" s="131">
        <v>8.3895544474288806E-8</v>
      </c>
      <c r="M8" s="132">
        <v>7.0762611030760896</v>
      </c>
      <c r="N8" s="132">
        <v>1.6778595630996299E-7</v>
      </c>
      <c r="O8" s="132">
        <v>6.7752443924484904</v>
      </c>
      <c r="P8" s="132">
        <v>1.6779108894857801E-7</v>
      </c>
      <c r="Q8" s="132">
        <v>6.7752311074121101</v>
      </c>
      <c r="R8" s="132">
        <v>3.7474099999999999</v>
      </c>
      <c r="S8" s="132">
        <v>-1.7237056996625</v>
      </c>
      <c r="T8" s="132">
        <v>-0.459972540944946</v>
      </c>
      <c r="U8" s="133">
        <v>8.0410378032752902E-2</v>
      </c>
      <c r="V8" s="215">
        <v>8.0410378032752909</v>
      </c>
      <c r="W8" s="127"/>
      <c r="X8" s="127"/>
      <c r="Y8" s="127"/>
    </row>
    <row r="9" spans="1:25" ht="13.5" customHeight="1">
      <c r="A9" s="201" t="s">
        <v>127</v>
      </c>
      <c r="B9" s="243"/>
      <c r="C9" s="243"/>
      <c r="D9" s="243"/>
      <c r="E9" s="243"/>
      <c r="F9" s="243"/>
      <c r="G9" s="243"/>
      <c r="H9" s="243"/>
      <c r="I9" s="128" t="s">
        <v>1553</v>
      </c>
      <c r="J9" s="129">
        <v>6.83157442007754E-11</v>
      </c>
      <c r="K9" s="130">
        <v>10.1654791962958</v>
      </c>
      <c r="L9" s="131">
        <v>2.23549609748197E-6</v>
      </c>
      <c r="M9" s="132">
        <v>5.65062608394559</v>
      </c>
      <c r="N9" s="132">
        <v>2.23549609748197E-6</v>
      </c>
      <c r="O9" s="132">
        <v>5.65062608394559</v>
      </c>
      <c r="P9" s="132">
        <v>2.23549609748197E-6</v>
      </c>
      <c r="Q9" s="132">
        <v>5.65062608394559</v>
      </c>
      <c r="R9" s="132">
        <v>15.59816</v>
      </c>
      <c r="S9" s="132">
        <v>-7.5178310451064903</v>
      </c>
      <c r="T9" s="132">
        <v>-0.48196909411792699</v>
      </c>
      <c r="U9" s="133">
        <v>0.101792876373676</v>
      </c>
      <c r="V9" s="215">
        <v>10.179287637367599</v>
      </c>
      <c r="W9" s="127"/>
      <c r="X9" s="127"/>
      <c r="Y9" s="127"/>
    </row>
    <row r="10" spans="1:25" ht="13.5" customHeight="1">
      <c r="A10" s="201" t="s">
        <v>129</v>
      </c>
      <c r="B10" s="243"/>
      <c r="C10" s="243"/>
      <c r="D10" s="243"/>
      <c r="E10" s="243"/>
      <c r="F10" s="243"/>
      <c r="G10" s="243"/>
      <c r="H10" s="243"/>
      <c r="I10" s="128" t="s">
        <v>1553</v>
      </c>
      <c r="J10" s="129">
        <v>3.4467783012566398E-10</v>
      </c>
      <c r="K10" s="130">
        <v>9.4625866497621391</v>
      </c>
      <c r="L10" s="131">
        <v>9.4914216964432094E-6</v>
      </c>
      <c r="M10" s="132">
        <v>5.0226687308102296</v>
      </c>
      <c r="N10" s="132">
        <v>1.1278892635202101E-5</v>
      </c>
      <c r="O10" s="132">
        <v>4.9477335374119802</v>
      </c>
      <c r="P10" s="132">
        <v>1.1278892635202101E-5</v>
      </c>
      <c r="Q10" s="132">
        <v>4.9477335374119802</v>
      </c>
      <c r="R10" s="132">
        <v>1.13253</v>
      </c>
      <c r="S10" s="132">
        <v>0.58437616088501199</v>
      </c>
      <c r="T10" s="132">
        <v>0.51599177141886898</v>
      </c>
      <c r="U10" s="133">
        <v>9.4598877939296402E-2</v>
      </c>
      <c r="V10" s="215">
        <v>9.4598877939296404</v>
      </c>
      <c r="W10" s="127"/>
      <c r="X10" s="127"/>
      <c r="Y10" s="127"/>
    </row>
    <row r="11" spans="1:25" ht="13.5" customHeight="1">
      <c r="A11" s="201" t="s">
        <v>1556</v>
      </c>
      <c r="B11" s="243"/>
      <c r="C11" s="243"/>
      <c r="D11" s="243"/>
      <c r="E11" s="243"/>
      <c r="F11" s="243"/>
      <c r="G11" s="243"/>
      <c r="H11" s="243"/>
      <c r="I11" s="128" t="s">
        <v>1553</v>
      </c>
      <c r="J11" s="129">
        <v>1.3162910903916E-8</v>
      </c>
      <c r="K11" s="130">
        <v>7.8806480583122198</v>
      </c>
      <c r="L11" s="131">
        <v>2.5586901017517102E-4</v>
      </c>
      <c r="M11" s="132">
        <v>3.5919823109276598</v>
      </c>
      <c r="N11" s="132">
        <v>4.30650956043419E-4</v>
      </c>
      <c r="O11" s="132">
        <v>3.3658745843147102</v>
      </c>
      <c r="P11" s="132">
        <v>4.30650956043419E-4</v>
      </c>
      <c r="Q11" s="132">
        <v>3.3658745843147102</v>
      </c>
      <c r="R11" s="132">
        <v>0.24303</v>
      </c>
      <c r="S11" s="132">
        <v>0.114593814378667</v>
      </c>
      <c r="T11" s="132">
        <v>0.47152127053724802</v>
      </c>
      <c r="U11" s="133">
        <v>7.25071928846103E-2</v>
      </c>
      <c r="V11" s="215">
        <v>7.2507192884610303</v>
      </c>
      <c r="W11" s="127"/>
      <c r="X11" s="127"/>
      <c r="Y11" s="127"/>
    </row>
    <row r="12" spans="1:25" ht="13.5" customHeight="1">
      <c r="A12" s="201" t="s">
        <v>128</v>
      </c>
      <c r="B12" s="243"/>
      <c r="C12" s="243"/>
      <c r="D12" s="243"/>
      <c r="E12" s="243"/>
      <c r="F12" s="243"/>
      <c r="G12" s="243"/>
      <c r="H12" s="243"/>
      <c r="I12" s="128" t="s">
        <v>1553</v>
      </c>
      <c r="J12" s="129">
        <v>2.2540739095904799E-8</v>
      </c>
      <c r="K12" s="130">
        <v>7.6470318478280399</v>
      </c>
      <c r="L12" s="131">
        <v>7.37600605435292E-4</v>
      </c>
      <c r="M12" s="132">
        <v>3.1321787354778801</v>
      </c>
      <c r="N12" s="132">
        <v>7.37600605435292E-4</v>
      </c>
      <c r="O12" s="132">
        <v>3.1321787354778801</v>
      </c>
      <c r="P12" s="132">
        <v>7.37600605435292E-4</v>
      </c>
      <c r="Q12" s="132">
        <v>3.1321787354778801</v>
      </c>
      <c r="R12" s="132">
        <v>17.60558</v>
      </c>
      <c r="S12" s="132">
        <v>-8.3027885723816208</v>
      </c>
      <c r="T12" s="132">
        <v>-0.47159983212036299</v>
      </c>
      <c r="U12" s="133">
        <v>7.0689167664589797E-2</v>
      </c>
      <c r="V12" s="215">
        <v>7.0689167664589796</v>
      </c>
      <c r="W12" s="127"/>
      <c r="X12" s="127"/>
      <c r="Y12" s="127"/>
    </row>
    <row r="13" spans="1:25" ht="13.5" customHeight="1">
      <c r="A13" s="201" t="s">
        <v>1557</v>
      </c>
      <c r="B13" s="243"/>
      <c r="C13" s="243"/>
      <c r="D13" s="243"/>
      <c r="E13" s="243"/>
      <c r="F13" s="243"/>
      <c r="G13" s="243"/>
      <c r="H13" s="243"/>
      <c r="I13" s="128" t="s">
        <v>1553</v>
      </c>
      <c r="J13" s="129">
        <v>2.5175211071242201E-8</v>
      </c>
      <c r="K13" s="130">
        <v>7.5990268795949403</v>
      </c>
      <c r="L13" s="131">
        <v>4.1187904073105902E-4</v>
      </c>
      <c r="M13" s="132">
        <v>3.3852303074037202</v>
      </c>
      <c r="N13" s="132">
        <v>8.2373290625104597E-4</v>
      </c>
      <c r="O13" s="132">
        <v>3.0842135845956502</v>
      </c>
      <c r="P13" s="132">
        <v>8.2375808146211804E-4</v>
      </c>
      <c r="Q13" s="132">
        <v>3.0842003117397399</v>
      </c>
      <c r="R13" s="132">
        <v>0.85238999999999998</v>
      </c>
      <c r="S13" s="132">
        <v>0.121750456276272</v>
      </c>
      <c r="T13" s="132">
        <v>0.14283421470954799</v>
      </c>
      <c r="U13" s="133">
        <v>6.9234976263848003E-2</v>
      </c>
      <c r="V13" s="215">
        <v>6.9234976263848003</v>
      </c>
      <c r="W13" s="127"/>
      <c r="X13" s="127"/>
      <c r="Y13" s="127"/>
    </row>
    <row r="14" spans="1:25" ht="13.5" customHeight="1">
      <c r="A14" s="201" t="s">
        <v>552</v>
      </c>
      <c r="B14" s="243"/>
      <c r="C14" s="243"/>
      <c r="D14" s="243"/>
      <c r="E14" s="243"/>
      <c r="F14" s="243"/>
      <c r="G14" s="243"/>
      <c r="H14" s="243"/>
      <c r="I14" s="128" t="s">
        <v>1553</v>
      </c>
      <c r="J14" s="129">
        <v>4.7783136634262799E-8</v>
      </c>
      <c r="K14" s="130">
        <v>7.3207253452047896</v>
      </c>
      <c r="L14" s="131">
        <v>4.4471110370382599E-4</v>
      </c>
      <c r="M14" s="132">
        <v>3.3519220267977499</v>
      </c>
      <c r="N14" s="132">
        <v>1.56341644753644E-3</v>
      </c>
      <c r="O14" s="132">
        <v>2.80592532346708</v>
      </c>
      <c r="P14" s="132">
        <v>1.5635120138097101E-3</v>
      </c>
      <c r="Q14" s="132">
        <v>2.80589877734959</v>
      </c>
      <c r="R14" s="132">
        <v>75.743939999999995</v>
      </c>
      <c r="S14" s="132">
        <v>-11.2053038083288</v>
      </c>
      <c r="T14" s="132">
        <v>-0.14793663768123</v>
      </c>
      <c r="U14" s="133">
        <v>7.2413138608952002E-2</v>
      </c>
      <c r="V14" s="215">
        <v>7.2413138608952003</v>
      </c>
      <c r="W14" s="127"/>
      <c r="X14" s="127"/>
      <c r="Y14" s="127"/>
    </row>
    <row r="15" spans="1:25" ht="13.5" customHeight="1">
      <c r="A15" s="201" t="s">
        <v>135</v>
      </c>
      <c r="B15" s="243"/>
      <c r="C15" s="243"/>
      <c r="D15" s="243"/>
      <c r="E15" s="243"/>
      <c r="F15" s="243"/>
      <c r="G15" s="243"/>
      <c r="H15" s="243"/>
      <c r="I15" s="128" t="s">
        <v>1553</v>
      </c>
      <c r="J15" s="129">
        <v>4.8072873994678502E-7</v>
      </c>
      <c r="K15" s="130">
        <v>6.3180999131798803</v>
      </c>
      <c r="L15" s="131">
        <v>1.0024024366381499E-2</v>
      </c>
      <c r="M15" s="132">
        <v>1.9989578863303299</v>
      </c>
      <c r="N15" s="132">
        <v>1.5730886557278601E-2</v>
      </c>
      <c r="O15" s="132">
        <v>1.80324680082972</v>
      </c>
      <c r="P15" s="132">
        <v>1.5730886557278601E-2</v>
      </c>
      <c r="Q15" s="132">
        <v>1.80324680082972</v>
      </c>
      <c r="R15" s="132">
        <v>3.2577799999999999</v>
      </c>
      <c r="S15" s="132">
        <v>-1.4413886022373801</v>
      </c>
      <c r="T15" s="132">
        <v>-0.44244503994664403</v>
      </c>
      <c r="U15" s="133">
        <v>6.1908515590777299E-2</v>
      </c>
      <c r="V15" s="215">
        <v>6.1908515590777302</v>
      </c>
      <c r="W15" s="127"/>
      <c r="X15" s="127"/>
      <c r="Y15" s="127"/>
    </row>
    <row r="16" spans="1:25" ht="13.5" customHeight="1">
      <c r="A16" s="201" t="s">
        <v>131</v>
      </c>
      <c r="B16" s="240"/>
      <c r="C16" s="240"/>
      <c r="D16" s="240"/>
      <c r="E16" s="240"/>
      <c r="F16" s="240"/>
      <c r="G16" s="240"/>
      <c r="H16" s="240"/>
      <c r="I16" s="128" t="s">
        <v>1553</v>
      </c>
      <c r="J16" s="129">
        <v>1.08348574224506E-6</v>
      </c>
      <c r="K16" s="130">
        <v>5.96517679925421</v>
      </c>
      <c r="L16" s="131">
        <v>1.7726910228871399E-2</v>
      </c>
      <c r="M16" s="132">
        <v>1.75136695461271</v>
      </c>
      <c r="N16" s="132">
        <v>3.5452736972000597E-2</v>
      </c>
      <c r="O16" s="132">
        <v>1.45035023139901</v>
      </c>
      <c r="P16" s="132">
        <v>3.5453820457742799E-2</v>
      </c>
      <c r="Q16" s="132">
        <v>1.45033695894873</v>
      </c>
      <c r="R16" s="132">
        <v>0.35154999999999997</v>
      </c>
      <c r="S16" s="132">
        <v>-0.15077488500460001</v>
      </c>
      <c r="T16" s="132">
        <v>-0.428886033294267</v>
      </c>
      <c r="U16" s="133">
        <v>5.4816914302682998E-2</v>
      </c>
      <c r="V16" s="215">
        <v>5.4816914302682997</v>
      </c>
      <c r="W16" s="127"/>
      <c r="X16" s="127"/>
      <c r="Y16" s="127"/>
    </row>
    <row r="17" spans="1:25" ht="13.5" customHeight="1">
      <c r="A17" s="200" t="s">
        <v>126</v>
      </c>
      <c r="B17" s="121" t="s">
        <v>1558</v>
      </c>
      <c r="C17" s="121" t="s">
        <v>1559</v>
      </c>
      <c r="D17" s="121" t="s">
        <v>1560</v>
      </c>
      <c r="E17" s="134">
        <v>44802759</v>
      </c>
      <c r="F17" s="135">
        <v>44802432</v>
      </c>
      <c r="G17" s="134">
        <v>44809109</v>
      </c>
      <c r="H17" s="121" t="s">
        <v>1561</v>
      </c>
      <c r="I17" s="121" t="s">
        <v>1553</v>
      </c>
      <c r="J17" s="136">
        <v>1.15433589618706E-21</v>
      </c>
      <c r="K17" s="137">
        <v>20.937667798949601</v>
      </c>
      <c r="L17" s="124">
        <v>3.77363947822511E-17</v>
      </c>
      <c r="M17" s="125">
        <v>16.423239593332799</v>
      </c>
      <c r="N17" s="125">
        <v>3.77363947822511E-17</v>
      </c>
      <c r="O17" s="125">
        <v>16.423239593332799</v>
      </c>
      <c r="P17" s="125">
        <v>3.77363947822511E-17</v>
      </c>
      <c r="Q17" s="125">
        <v>16.423239593332799</v>
      </c>
      <c r="R17" s="125">
        <v>3.78179</v>
      </c>
      <c r="S17" s="125">
        <v>0.76376493112416899</v>
      </c>
      <c r="T17" s="125">
        <v>0.201958578113584</v>
      </c>
      <c r="U17" s="126">
        <v>0.20593865090874999</v>
      </c>
      <c r="V17" s="215">
        <v>20.593865090874999</v>
      </c>
      <c r="W17" s="127"/>
      <c r="X17" s="127"/>
      <c r="Y17" s="127"/>
    </row>
    <row r="18" spans="1:25" ht="13.5" customHeight="1">
      <c r="A18" s="200" t="s">
        <v>70</v>
      </c>
      <c r="B18" s="121" t="s">
        <v>1562</v>
      </c>
      <c r="C18" s="121" t="s">
        <v>1550</v>
      </c>
      <c r="D18" s="121" t="s">
        <v>1563</v>
      </c>
      <c r="E18" s="134">
        <v>441619782</v>
      </c>
      <c r="F18" s="135">
        <v>441619069</v>
      </c>
      <c r="G18" s="134">
        <v>441636225</v>
      </c>
      <c r="H18" s="121" t="s">
        <v>1564</v>
      </c>
      <c r="I18" s="121" t="s">
        <v>1553</v>
      </c>
      <c r="J18" s="136">
        <v>1.74622771962143E-14</v>
      </c>
      <c r="K18" s="137">
        <v>13.7578991220701</v>
      </c>
      <c r="L18" s="124">
        <v>5.7141809669171998E-10</v>
      </c>
      <c r="M18" s="125">
        <v>9.2430460097199791</v>
      </c>
      <c r="N18" s="125">
        <v>5.7141809669171998E-10</v>
      </c>
      <c r="O18" s="125">
        <v>9.2430460097199791</v>
      </c>
      <c r="P18" s="125">
        <v>5.7141809669171998E-10</v>
      </c>
      <c r="Q18" s="125">
        <v>9.2430460097199791</v>
      </c>
      <c r="R18" s="125">
        <v>1.06711</v>
      </c>
      <c r="S18" s="125">
        <v>0.16958582197420899</v>
      </c>
      <c r="T18" s="125">
        <v>0.158920656702879</v>
      </c>
      <c r="U18" s="126">
        <v>0.13782141883413901</v>
      </c>
      <c r="V18" s="215">
        <v>13.782141883413901</v>
      </c>
      <c r="W18" s="127"/>
      <c r="X18" s="127"/>
      <c r="Y18" s="127"/>
    </row>
    <row r="19" spans="1:25" ht="13.5" customHeight="1">
      <c r="A19" s="200" t="s">
        <v>1565</v>
      </c>
      <c r="B19" s="121" t="s">
        <v>1566</v>
      </c>
      <c r="C19" s="121" t="s">
        <v>1567</v>
      </c>
      <c r="D19" s="121" t="s">
        <v>1568</v>
      </c>
      <c r="E19" s="134">
        <v>443034626</v>
      </c>
      <c r="F19" s="135">
        <v>443034656</v>
      </c>
      <c r="G19" s="134">
        <v>443035219</v>
      </c>
      <c r="H19" s="121" t="s">
        <v>1569</v>
      </c>
      <c r="I19" s="121" t="s">
        <v>1553</v>
      </c>
      <c r="J19" s="136">
        <v>1.1939210469743101E-12</v>
      </c>
      <c r="K19" s="137">
        <v>11.923024391797201</v>
      </c>
      <c r="L19" s="124">
        <v>3.9066290578046399E-8</v>
      </c>
      <c r="M19" s="125">
        <v>7.4081978239419897</v>
      </c>
      <c r="N19" s="125">
        <v>3.9066290578046399E-8</v>
      </c>
      <c r="O19" s="125">
        <v>7.4081978239419897</v>
      </c>
      <c r="P19" s="125">
        <v>3.9066290578046399E-8</v>
      </c>
      <c r="Q19" s="125">
        <v>7.4081978239419897</v>
      </c>
      <c r="R19" s="125">
        <v>2.2198500000000001</v>
      </c>
      <c r="S19" s="125">
        <v>0.82131492382595594</v>
      </c>
      <c r="T19" s="125">
        <v>0.36998667649884198</v>
      </c>
      <c r="U19" s="126">
        <v>0.119577348327139</v>
      </c>
      <c r="V19" s="215">
        <v>11.9577348327139</v>
      </c>
      <c r="W19" s="127"/>
      <c r="X19" s="127"/>
      <c r="Y19" s="127"/>
    </row>
    <row r="20" spans="1:25" ht="13.5" customHeight="1">
      <c r="A20" s="200" t="s">
        <v>138</v>
      </c>
      <c r="B20" s="121" t="s">
        <v>1570</v>
      </c>
      <c r="C20" s="121" t="s">
        <v>1550</v>
      </c>
      <c r="D20" s="121" t="s">
        <v>1571</v>
      </c>
      <c r="E20" s="134">
        <v>433907295</v>
      </c>
      <c r="F20" s="135">
        <v>433901884</v>
      </c>
      <c r="G20" s="134">
        <v>433909210</v>
      </c>
      <c r="H20" s="121" t="s">
        <v>1572</v>
      </c>
      <c r="I20" s="121" t="s">
        <v>1553</v>
      </c>
      <c r="J20" s="136">
        <v>1.45819074390459E-12</v>
      </c>
      <c r="K20" s="137">
        <v>11.8361856628445</v>
      </c>
      <c r="L20" s="124">
        <v>4.7714917522046103E-8</v>
      </c>
      <c r="M20" s="125">
        <v>7.3213458225390697</v>
      </c>
      <c r="N20" s="125">
        <v>4.7714917522046103E-8</v>
      </c>
      <c r="O20" s="125">
        <v>7.3213458225390697</v>
      </c>
      <c r="P20" s="125">
        <v>4.7714917522046103E-8</v>
      </c>
      <c r="Q20" s="125">
        <v>7.3213458225390697</v>
      </c>
      <c r="R20" s="125">
        <v>1.19722</v>
      </c>
      <c r="S20" s="125">
        <v>0.17162207351434799</v>
      </c>
      <c r="T20" s="125">
        <v>0.14335048989688401</v>
      </c>
      <c r="U20" s="126">
        <v>0.118705646099455</v>
      </c>
      <c r="V20" s="215">
        <v>11.8705646099455</v>
      </c>
      <c r="W20" s="127"/>
      <c r="X20" s="127"/>
      <c r="Y20" s="127"/>
    </row>
    <row r="21" spans="1:25" ht="13.5" customHeight="1">
      <c r="A21" s="200" t="s">
        <v>126</v>
      </c>
      <c r="B21" s="121" t="s">
        <v>1573</v>
      </c>
      <c r="C21" s="121" t="s">
        <v>1559</v>
      </c>
      <c r="D21" s="121" t="s">
        <v>1574</v>
      </c>
      <c r="E21" s="134">
        <v>551346001</v>
      </c>
      <c r="F21" s="135">
        <v>551343255</v>
      </c>
      <c r="G21" s="134">
        <v>551346673</v>
      </c>
      <c r="H21" s="121" t="s">
        <v>1575</v>
      </c>
      <c r="I21" s="121" t="s">
        <v>1553</v>
      </c>
      <c r="J21" s="136">
        <v>1.20837017837656E-11</v>
      </c>
      <c r="K21" s="137">
        <v>10.917800001311999</v>
      </c>
      <c r="L21" s="124">
        <v>1.3167609833769399E-7</v>
      </c>
      <c r="M21" s="125">
        <v>6.88049305041487</v>
      </c>
      <c r="N21" s="125">
        <v>3.9500412760951302E-7</v>
      </c>
      <c r="O21" s="125">
        <v>6.4033983661743799</v>
      </c>
      <c r="P21" s="125">
        <v>3.9502829501308101E-7</v>
      </c>
      <c r="Q21" s="125">
        <v>6.4033717956952101</v>
      </c>
      <c r="R21" s="125">
        <v>3.73793</v>
      </c>
      <c r="S21" s="125">
        <v>0.36134235268110099</v>
      </c>
      <c r="T21" s="125">
        <v>9.6669106345250305E-2</v>
      </c>
      <c r="U21" s="126">
        <v>8.7110711711289895E-2</v>
      </c>
      <c r="V21" s="215">
        <v>8.7110711711289888</v>
      </c>
      <c r="W21" s="127"/>
      <c r="X21" s="127"/>
      <c r="Y21" s="127"/>
    </row>
    <row r="22" spans="1:25" ht="13.5" customHeight="1">
      <c r="A22" s="200" t="s">
        <v>1576</v>
      </c>
      <c r="B22" s="121" t="s">
        <v>1577</v>
      </c>
      <c r="C22" s="121" t="s">
        <v>1578</v>
      </c>
      <c r="D22" s="121" t="s">
        <v>1579</v>
      </c>
      <c r="E22" s="134">
        <v>57473554</v>
      </c>
      <c r="F22" s="135">
        <v>57472074</v>
      </c>
      <c r="G22" s="134">
        <v>57473453</v>
      </c>
      <c r="H22" s="121" t="s">
        <v>1580</v>
      </c>
      <c r="I22" s="121" t="s">
        <v>1553</v>
      </c>
      <c r="J22" s="136">
        <v>1.9646559602022E-11</v>
      </c>
      <c r="K22" s="137">
        <v>10.706713489903001</v>
      </c>
      <c r="L22" s="124">
        <v>6.4289436985696602E-7</v>
      </c>
      <c r="M22" s="125">
        <v>6.1918603775527998</v>
      </c>
      <c r="N22" s="125">
        <v>6.4289436985696602E-7</v>
      </c>
      <c r="O22" s="125">
        <v>6.1918603775527998</v>
      </c>
      <c r="P22" s="125">
        <v>6.4289436985696602E-7</v>
      </c>
      <c r="Q22" s="125">
        <v>6.1918603775527998</v>
      </c>
      <c r="R22" s="125">
        <v>89.953850000000003</v>
      </c>
      <c r="S22" s="125">
        <v>-18.776004487048699</v>
      </c>
      <c r="T22" s="125">
        <v>-0.208729303826893</v>
      </c>
      <c r="U22" s="126">
        <v>0.107301070177912</v>
      </c>
      <c r="V22" s="215">
        <v>10.7301070177912</v>
      </c>
      <c r="W22" s="127"/>
      <c r="X22" s="127"/>
      <c r="Y22" s="127"/>
    </row>
    <row r="23" spans="1:25" ht="13.5" customHeight="1">
      <c r="A23" s="200" t="s">
        <v>126</v>
      </c>
      <c r="B23" s="121" t="s">
        <v>1581</v>
      </c>
      <c r="C23" s="121" t="s">
        <v>1582</v>
      </c>
      <c r="D23" s="121" t="s">
        <v>1583</v>
      </c>
      <c r="E23" s="134">
        <v>609495435</v>
      </c>
      <c r="F23" s="135">
        <v>609494148</v>
      </c>
      <c r="G23" s="134">
        <v>609498353</v>
      </c>
      <c r="H23" s="121" t="s">
        <v>1584</v>
      </c>
      <c r="I23" s="121" t="s">
        <v>1553</v>
      </c>
      <c r="J23" s="136">
        <v>4.5758692645329799E-10</v>
      </c>
      <c r="K23" s="137">
        <v>9.3395263921046698</v>
      </c>
      <c r="L23" s="124">
        <v>2.9917948425369499E-6</v>
      </c>
      <c r="M23" s="125">
        <v>5.5240681908239404</v>
      </c>
      <c r="N23" s="125">
        <v>1.4957143864978999E-5</v>
      </c>
      <c r="O23" s="125">
        <v>4.8251513290719599</v>
      </c>
      <c r="P23" s="125">
        <v>1.49589742126848E-5</v>
      </c>
      <c r="Q23" s="125">
        <v>4.8250981864879199</v>
      </c>
      <c r="R23" s="125">
        <v>3.7069999999999999</v>
      </c>
      <c r="S23" s="125">
        <v>0.662580864232304</v>
      </c>
      <c r="T23" s="125">
        <v>0.17873775673922401</v>
      </c>
      <c r="U23" s="126">
        <v>4.8096375802306697E-2</v>
      </c>
      <c r="V23" s="215">
        <v>4.8096375802306701</v>
      </c>
      <c r="W23" s="127"/>
      <c r="X23" s="127"/>
      <c r="Y23" s="127"/>
    </row>
    <row r="24" spans="1:25" ht="13.5" customHeight="1">
      <c r="A24" s="200" t="s">
        <v>126</v>
      </c>
      <c r="B24" s="121" t="s">
        <v>1585</v>
      </c>
      <c r="C24" s="121" t="s">
        <v>1567</v>
      </c>
      <c r="D24" s="121" t="s">
        <v>1586</v>
      </c>
      <c r="E24" s="134">
        <v>2821183</v>
      </c>
      <c r="F24" s="135">
        <v>2820431</v>
      </c>
      <c r="G24" s="134">
        <v>2820823</v>
      </c>
      <c r="H24" s="121" t="s">
        <v>1587</v>
      </c>
      <c r="I24" s="121" t="s">
        <v>1553</v>
      </c>
      <c r="J24" s="136">
        <v>5.9997076665373799E-10</v>
      </c>
      <c r="K24" s="137">
        <v>9.2218699099334707</v>
      </c>
      <c r="L24" s="124">
        <v>3.2689407221128899E-6</v>
      </c>
      <c r="M24" s="125">
        <v>5.4855929547003504</v>
      </c>
      <c r="N24" s="125">
        <v>1.9610644478844099E-5</v>
      </c>
      <c r="O24" s="125">
        <v>4.7075081335628903</v>
      </c>
      <c r="P24" s="125">
        <v>1.9613644332677301E-5</v>
      </c>
      <c r="Q24" s="125">
        <v>4.7074417043167101</v>
      </c>
      <c r="R24" s="125">
        <v>3.7297899999999999</v>
      </c>
      <c r="S24" s="125">
        <v>0.44870093075189499</v>
      </c>
      <c r="T24" s="125">
        <v>0.120301928728399</v>
      </c>
      <c r="U24" s="126">
        <v>5.8138912490572001E-2</v>
      </c>
      <c r="V24" s="215">
        <v>5.8138912490571997</v>
      </c>
      <c r="W24" s="127"/>
      <c r="X24" s="127"/>
      <c r="Y24" s="127"/>
    </row>
    <row r="25" spans="1:25" ht="13.5" customHeight="1">
      <c r="A25" s="200" t="s">
        <v>129</v>
      </c>
      <c r="B25" s="121" t="s">
        <v>1588</v>
      </c>
      <c r="C25" s="121" t="s">
        <v>1582</v>
      </c>
      <c r="D25" s="121" t="s">
        <v>1589</v>
      </c>
      <c r="E25" s="134">
        <v>627662050</v>
      </c>
      <c r="F25" s="135">
        <v>627660206</v>
      </c>
      <c r="G25" s="134">
        <v>627663143</v>
      </c>
      <c r="H25" s="121" t="s">
        <v>1590</v>
      </c>
      <c r="I25" s="121" t="s">
        <v>1553</v>
      </c>
      <c r="J25" s="136">
        <v>7.9537148264053401E-10</v>
      </c>
      <c r="K25" s="137">
        <v>9.0994299843254893</v>
      </c>
      <c r="L25" s="124">
        <v>9.4914216964432094E-6</v>
      </c>
      <c r="M25" s="125">
        <v>5.0226687308102296</v>
      </c>
      <c r="N25" s="125">
        <v>2.6026145654963599E-5</v>
      </c>
      <c r="O25" s="125">
        <v>4.5845901440200096</v>
      </c>
      <c r="P25" s="125">
        <v>2.60269410264462E-5</v>
      </c>
      <c r="Q25" s="125">
        <v>4.5845768719753304</v>
      </c>
      <c r="R25" s="125">
        <v>1.09978</v>
      </c>
      <c r="S25" s="125">
        <v>0.13179325360097399</v>
      </c>
      <c r="T25" s="125">
        <v>0.11983601593134501</v>
      </c>
      <c r="U25" s="126">
        <v>7.5170042082268296E-2</v>
      </c>
      <c r="V25" s="215">
        <v>7.5170042082268296</v>
      </c>
      <c r="W25" s="127"/>
      <c r="X25" s="127"/>
      <c r="Y25" s="127"/>
    </row>
    <row r="26" spans="1:25" ht="13.5" customHeight="1">
      <c r="A26" s="200" t="s">
        <v>129</v>
      </c>
      <c r="B26" s="121" t="s">
        <v>1591</v>
      </c>
      <c r="C26" s="121" t="s">
        <v>1550</v>
      </c>
      <c r="D26" s="121" t="s">
        <v>1592</v>
      </c>
      <c r="E26" s="134">
        <v>566398980</v>
      </c>
      <c r="F26" s="135">
        <v>566397839</v>
      </c>
      <c r="G26" s="134">
        <v>566401325</v>
      </c>
      <c r="H26" s="121" t="s">
        <v>1593</v>
      </c>
      <c r="I26" s="121" t="s">
        <v>1553</v>
      </c>
      <c r="J26" s="136">
        <v>8.7016059314028797E-10</v>
      </c>
      <c r="K26" s="137">
        <v>9.0604005884407304</v>
      </c>
      <c r="L26" s="124">
        <v>9.4914216964432094E-6</v>
      </c>
      <c r="M26" s="125">
        <v>5.0226687308102296</v>
      </c>
      <c r="N26" s="125">
        <v>2.8472524768143302E-5</v>
      </c>
      <c r="O26" s="125">
        <v>4.54557402058553</v>
      </c>
      <c r="P26" s="125">
        <v>2.8474265089329599E-5</v>
      </c>
      <c r="Q26" s="125">
        <v>4.5455474760905696</v>
      </c>
      <c r="R26" s="125">
        <v>1.1132</v>
      </c>
      <c r="S26" s="125">
        <v>9.2674310281722405E-2</v>
      </c>
      <c r="T26" s="125">
        <v>8.3250368560656193E-2</v>
      </c>
      <c r="U26" s="126">
        <v>8.2102233540734398E-2</v>
      </c>
      <c r="V26" s="215">
        <v>8.2102233540734399</v>
      </c>
      <c r="W26" s="127"/>
      <c r="X26" s="127"/>
      <c r="Y26" s="127"/>
    </row>
    <row r="27" spans="1:25" ht="13.5" customHeight="1">
      <c r="A27" s="200" t="s">
        <v>138</v>
      </c>
      <c r="B27" s="121" t="s">
        <v>1594</v>
      </c>
      <c r="C27" s="121" t="s">
        <v>1550</v>
      </c>
      <c r="D27" s="121" t="s">
        <v>1595</v>
      </c>
      <c r="E27" s="134">
        <v>25493313</v>
      </c>
      <c r="F27" s="135">
        <v>25492146</v>
      </c>
      <c r="G27" s="134">
        <v>25495352</v>
      </c>
      <c r="H27" s="121" t="s">
        <v>1596</v>
      </c>
      <c r="I27" s="121" t="s">
        <v>1553</v>
      </c>
      <c r="J27" s="136">
        <v>1.4408862743302999E-9</v>
      </c>
      <c r="K27" s="137">
        <v>8.8413702956467208</v>
      </c>
      <c r="L27" s="124">
        <v>2.3574340334318E-5</v>
      </c>
      <c r="M27" s="125">
        <v>4.6275604510052197</v>
      </c>
      <c r="N27" s="125">
        <v>4.7147239782361597E-5</v>
      </c>
      <c r="O27" s="125">
        <v>4.3265437277915204</v>
      </c>
      <c r="P27" s="125">
        <v>4.7148680668635899E-5</v>
      </c>
      <c r="Q27" s="125">
        <v>4.3265304553412403</v>
      </c>
      <c r="R27" s="125">
        <v>1.18963</v>
      </c>
      <c r="S27" s="125">
        <v>0.42800459986835798</v>
      </c>
      <c r="T27" s="125">
        <v>0.35977959522570702</v>
      </c>
      <c r="U27" s="126">
        <v>7.7921109550745798E-2</v>
      </c>
      <c r="V27" s="215">
        <v>7.7921109550745795</v>
      </c>
      <c r="W27" s="127"/>
      <c r="X27" s="127"/>
      <c r="Y27" s="127"/>
    </row>
    <row r="28" spans="1:25" ht="13.5" customHeight="1">
      <c r="A28" s="200" t="s">
        <v>52</v>
      </c>
      <c r="B28" s="121" t="s">
        <v>1597</v>
      </c>
      <c r="C28" s="121" t="s">
        <v>1550</v>
      </c>
      <c r="D28" s="121" t="s">
        <v>1598</v>
      </c>
      <c r="E28" s="134">
        <v>518252251</v>
      </c>
      <c r="F28" s="135">
        <v>518244111</v>
      </c>
      <c r="G28" s="134">
        <v>518258906</v>
      </c>
      <c r="H28" s="121" t="s">
        <v>1599</v>
      </c>
      <c r="I28" s="121" t="s">
        <v>1553</v>
      </c>
      <c r="J28" s="136">
        <v>1.4662405213897401E-9</v>
      </c>
      <c r="K28" s="137">
        <v>8.83379478239317</v>
      </c>
      <c r="L28" s="124">
        <v>4.7978322340915197E-5</v>
      </c>
      <c r="M28" s="125">
        <v>4.3189549420876796</v>
      </c>
      <c r="N28" s="125">
        <v>4.7978322340915197E-5</v>
      </c>
      <c r="O28" s="125">
        <v>4.3189549420876796</v>
      </c>
      <c r="P28" s="125">
        <v>4.7978322340915197E-5</v>
      </c>
      <c r="Q28" s="125">
        <v>4.3189549420876796</v>
      </c>
      <c r="R28" s="125">
        <v>0.30881999999999998</v>
      </c>
      <c r="S28" s="125">
        <v>8.6738906397585094E-2</v>
      </c>
      <c r="T28" s="125">
        <v>0.28087204972989199</v>
      </c>
      <c r="U28" s="126">
        <v>8.8125622174004395E-2</v>
      </c>
      <c r="V28" s="215">
        <v>8.8125622174004388</v>
      </c>
      <c r="W28" s="127"/>
      <c r="X28" s="127"/>
      <c r="Y28" s="127"/>
    </row>
    <row r="29" spans="1:25" ht="13.5" customHeight="1">
      <c r="A29" s="202" t="s">
        <v>70</v>
      </c>
      <c r="B29" s="138" t="s">
        <v>1600</v>
      </c>
      <c r="C29" s="138" t="s">
        <v>1567</v>
      </c>
      <c r="D29" s="138" t="s">
        <v>1601</v>
      </c>
      <c r="E29" s="139">
        <v>42664255</v>
      </c>
      <c r="F29" s="140">
        <v>42663004</v>
      </c>
      <c r="G29" s="139">
        <v>42664794</v>
      </c>
      <c r="H29" s="138" t="s">
        <v>1602</v>
      </c>
      <c r="I29" s="138" t="s">
        <v>1553</v>
      </c>
      <c r="J29" s="141">
        <v>1.67571689901579E-9</v>
      </c>
      <c r="K29" s="142">
        <v>8.7757993506105105</v>
      </c>
      <c r="L29" s="143">
        <v>2.7417242043246799E-5</v>
      </c>
      <c r="M29" s="144">
        <v>4.5619762339243302</v>
      </c>
      <c r="N29" s="144">
        <v>5.4832808369594603E-5</v>
      </c>
      <c r="O29" s="144">
        <v>4.26095951030503</v>
      </c>
      <c r="P29" s="144">
        <v>5.4834484086493598E-5</v>
      </c>
      <c r="Q29" s="144">
        <v>4.2609462382603498</v>
      </c>
      <c r="R29" s="144">
        <v>1.05999</v>
      </c>
      <c r="S29" s="144">
        <v>0.56854578034204595</v>
      </c>
      <c r="T29" s="144">
        <v>0.536369003803852</v>
      </c>
      <c r="U29" s="145">
        <v>7.5645936576968803E-2</v>
      </c>
      <c r="V29" s="215">
        <v>7.5645936576968804</v>
      </c>
      <c r="W29" s="127"/>
      <c r="X29" s="127"/>
      <c r="Y29" s="127"/>
    </row>
    <row r="30" spans="1:25" ht="13.5" customHeight="1">
      <c r="A30" s="203" t="s">
        <v>1557</v>
      </c>
      <c r="B30" s="237" t="s">
        <v>1603</v>
      </c>
      <c r="C30" s="237" t="s">
        <v>1582</v>
      </c>
      <c r="D30" s="237" t="s">
        <v>1604</v>
      </c>
      <c r="E30" s="235">
        <v>667686614</v>
      </c>
      <c r="F30" s="238">
        <v>667701882</v>
      </c>
      <c r="G30" s="235">
        <v>667702268</v>
      </c>
      <c r="H30" s="237" t="s">
        <v>1605</v>
      </c>
      <c r="I30" s="146" t="s">
        <v>1553</v>
      </c>
      <c r="J30" s="147">
        <v>4.6127661765754499E-9</v>
      </c>
      <c r="K30" s="148">
        <v>8.3360385594382809</v>
      </c>
      <c r="L30" s="149">
        <v>1.50934322063725E-4</v>
      </c>
      <c r="M30" s="150">
        <v>3.8212119915830902</v>
      </c>
      <c r="N30" s="150">
        <v>1.50934322063725E-4</v>
      </c>
      <c r="O30" s="150">
        <v>3.8212119915830902</v>
      </c>
      <c r="P30" s="150">
        <v>1.50934322063725E-4</v>
      </c>
      <c r="Q30" s="150">
        <v>3.8212119915830902</v>
      </c>
      <c r="R30" s="150">
        <v>0.85301000000000005</v>
      </c>
      <c r="S30" s="150">
        <v>-5.4758089809025898E-2</v>
      </c>
      <c r="T30" s="150">
        <v>-6.4193959987603702E-2</v>
      </c>
      <c r="U30" s="151">
        <v>8.2977113022067298E-2</v>
      </c>
      <c r="V30" s="215">
        <v>8.2977113022067304</v>
      </c>
      <c r="W30" s="127"/>
      <c r="X30" s="152"/>
      <c r="Y30" s="152"/>
    </row>
    <row r="31" spans="1:25" ht="13.5" customHeight="1">
      <c r="A31" s="204" t="s">
        <v>43</v>
      </c>
      <c r="B31" s="236"/>
      <c r="C31" s="236"/>
      <c r="D31" s="236"/>
      <c r="E31" s="236"/>
      <c r="F31" s="236"/>
      <c r="G31" s="236"/>
      <c r="H31" s="236"/>
      <c r="I31" s="153" t="s">
        <v>1553</v>
      </c>
      <c r="J31" s="154">
        <v>7.4508988731496298E-7</v>
      </c>
      <c r="K31" s="155">
        <v>6.1277913309966099</v>
      </c>
      <c r="L31" s="156">
        <v>6.0952078231800502E-3</v>
      </c>
      <c r="M31" s="157">
        <v>2.21501148201909</v>
      </c>
      <c r="N31" s="157">
        <v>2.4378596023058301E-2</v>
      </c>
      <c r="O31" s="157">
        <v>1.6129913092588899</v>
      </c>
      <c r="P31" s="157">
        <v>2.4380831292720201E-2</v>
      </c>
      <c r="Q31" s="157">
        <v>1.61295149069112</v>
      </c>
      <c r="R31" s="157">
        <v>0.90896999999999994</v>
      </c>
      <c r="S31" s="157">
        <v>-0.15942885001778301</v>
      </c>
      <c r="T31" s="157">
        <v>-0.17539506256288201</v>
      </c>
      <c r="U31" s="158">
        <v>4.8910846964225999E-2</v>
      </c>
      <c r="V31" s="215">
        <v>4.8910846964225998</v>
      </c>
      <c r="W31" s="127"/>
      <c r="X31" s="152"/>
      <c r="Y31" s="152"/>
    </row>
    <row r="32" spans="1:25" ht="13.5" customHeight="1">
      <c r="A32" s="203" t="s">
        <v>70</v>
      </c>
      <c r="B32" s="238" t="s">
        <v>1606</v>
      </c>
      <c r="C32" s="238" t="s">
        <v>1582</v>
      </c>
      <c r="D32" s="237" t="s">
        <v>1607</v>
      </c>
      <c r="E32" s="235">
        <v>24210792</v>
      </c>
      <c r="F32" s="238">
        <v>24208679</v>
      </c>
      <c r="G32" s="235">
        <v>24211977</v>
      </c>
      <c r="H32" s="237" t="s">
        <v>1608</v>
      </c>
      <c r="I32" s="146" t="s">
        <v>1553</v>
      </c>
      <c r="J32" s="147">
        <v>7.4428726821213497E-9</v>
      </c>
      <c r="K32" s="148">
        <v>8.1282594099917507</v>
      </c>
      <c r="L32" s="149">
        <v>8.1184374259019E-5</v>
      </c>
      <c r="M32" s="150">
        <v>4.0905275523612499</v>
      </c>
      <c r="N32" s="150">
        <v>2.43538237031693E-4</v>
      </c>
      <c r="O32" s="150">
        <v>3.6134328421365498</v>
      </c>
      <c r="P32" s="150">
        <v>2.43553122777057E-4</v>
      </c>
      <c r="Q32" s="150">
        <v>3.6134062976415899</v>
      </c>
      <c r="R32" s="150">
        <v>1.0246299999999999</v>
      </c>
      <c r="S32" s="150">
        <v>0.130746123887928</v>
      </c>
      <c r="T32" s="150">
        <v>0.127603255700036</v>
      </c>
      <c r="U32" s="151">
        <v>6.3877845275901304E-2</v>
      </c>
      <c r="V32" s="215">
        <v>6.3877845275901306</v>
      </c>
      <c r="W32" s="127"/>
      <c r="X32" s="152"/>
      <c r="Y32" s="152"/>
    </row>
    <row r="33" spans="1:25" ht="13.5" customHeight="1">
      <c r="A33" s="204" t="s">
        <v>138</v>
      </c>
      <c r="B33" s="236"/>
      <c r="C33" s="236"/>
      <c r="D33" s="236"/>
      <c r="E33" s="236"/>
      <c r="F33" s="236"/>
      <c r="G33" s="236"/>
      <c r="H33" s="236"/>
      <c r="I33" s="153" t="s">
        <v>1553</v>
      </c>
      <c r="J33" s="154">
        <v>2.0474000584449101E-7</v>
      </c>
      <c r="K33" s="155">
        <v>6.6887972886519096</v>
      </c>
      <c r="L33" s="156">
        <v>1.5836436253873099E-3</v>
      </c>
      <c r="M33" s="157">
        <v>2.8003425430375302</v>
      </c>
      <c r="N33" s="157">
        <v>6.6988882512259004E-3</v>
      </c>
      <c r="O33" s="157">
        <v>2.1739972669141898</v>
      </c>
      <c r="P33" s="157">
        <v>6.6995024712434396E-3</v>
      </c>
      <c r="Q33" s="157">
        <v>2.1739574483464201</v>
      </c>
      <c r="R33" s="157">
        <v>1.1088199999999999</v>
      </c>
      <c r="S33" s="157">
        <v>0.121395081356597</v>
      </c>
      <c r="T33" s="157">
        <v>0.109481323710428</v>
      </c>
      <c r="U33" s="158">
        <v>4.9280649525579902E-2</v>
      </c>
      <c r="V33" s="215">
        <v>4.9280649525579898</v>
      </c>
      <c r="W33" s="127"/>
      <c r="X33" s="152"/>
      <c r="Y33" s="152"/>
    </row>
    <row r="34" spans="1:25" ht="13.5" customHeight="1">
      <c r="A34" s="205" t="s">
        <v>1609</v>
      </c>
      <c r="B34" s="159" t="s">
        <v>1610</v>
      </c>
      <c r="C34" s="159" t="s">
        <v>1550</v>
      </c>
      <c r="D34" s="159" t="s">
        <v>1611</v>
      </c>
      <c r="E34" s="160">
        <v>511040932</v>
      </c>
      <c r="F34" s="161">
        <v>511039422</v>
      </c>
      <c r="G34" s="160">
        <v>511040883</v>
      </c>
      <c r="H34" s="159" t="s">
        <v>1612</v>
      </c>
      <c r="I34" s="159" t="s">
        <v>1553</v>
      </c>
      <c r="J34" s="162">
        <v>1.1266596019874101E-8</v>
      </c>
      <c r="K34" s="163">
        <v>7.9482072776616901</v>
      </c>
      <c r="L34" s="164">
        <v>3.6866555496231998E-4</v>
      </c>
      <c r="M34" s="165">
        <v>3.4333674373562002</v>
      </c>
      <c r="N34" s="165">
        <v>3.6866555496231998E-4</v>
      </c>
      <c r="O34" s="165">
        <v>3.4333674373562002</v>
      </c>
      <c r="P34" s="165">
        <v>3.6866555496231998E-4</v>
      </c>
      <c r="Q34" s="165">
        <v>3.4333674373562002</v>
      </c>
      <c r="R34" s="165">
        <v>89.263220000000004</v>
      </c>
      <c r="S34" s="165">
        <v>-25.8816120906801</v>
      </c>
      <c r="T34" s="165">
        <v>-0.28994710352909198</v>
      </c>
      <c r="U34" s="166">
        <v>7.8951388098348396E-2</v>
      </c>
      <c r="V34" s="215">
        <v>7.8951388098348394</v>
      </c>
      <c r="W34" s="127"/>
      <c r="X34" s="127"/>
      <c r="Y34" s="127"/>
    </row>
    <row r="35" spans="1:25" ht="13.5" customHeight="1">
      <c r="A35" s="203" t="s">
        <v>1556</v>
      </c>
      <c r="B35" s="238" t="s">
        <v>1613</v>
      </c>
      <c r="C35" s="238" t="s">
        <v>1582</v>
      </c>
      <c r="D35" s="237" t="s">
        <v>1614</v>
      </c>
      <c r="E35" s="235">
        <v>628361388</v>
      </c>
      <c r="F35" s="238">
        <v>628359021</v>
      </c>
      <c r="G35" s="235">
        <v>628362936</v>
      </c>
      <c r="H35" s="237" t="s">
        <v>1615</v>
      </c>
      <c r="I35" s="146" t="s">
        <v>1553</v>
      </c>
      <c r="J35" s="147">
        <v>1.56413491564123E-8</v>
      </c>
      <c r="K35" s="148">
        <v>7.8057257892611798</v>
      </c>
      <c r="L35" s="149">
        <v>2.5586901017517102E-4</v>
      </c>
      <c r="M35" s="150">
        <v>3.5919823109276598</v>
      </c>
      <c r="N35" s="150">
        <v>5.1172237900118595E-4</v>
      </c>
      <c r="O35" s="150">
        <v>3.2909655897423602</v>
      </c>
      <c r="P35" s="150">
        <v>5.1173802035034204E-4</v>
      </c>
      <c r="Q35" s="150">
        <v>3.2909523152636702</v>
      </c>
      <c r="R35" s="150">
        <v>0.24132999999999999</v>
      </c>
      <c r="S35" s="150">
        <v>4.1859774340077503E-2</v>
      </c>
      <c r="T35" s="150">
        <v>0.17345449939948401</v>
      </c>
      <c r="U35" s="151">
        <v>6.6315239295195894E-2</v>
      </c>
      <c r="V35" s="215">
        <v>6.6315239295195898</v>
      </c>
      <c r="W35" s="127"/>
      <c r="X35" s="152"/>
      <c r="Y35" s="152"/>
    </row>
    <row r="36" spans="1:25" ht="13.5" customHeight="1">
      <c r="A36" s="206" t="s">
        <v>552</v>
      </c>
      <c r="B36" s="243"/>
      <c r="C36" s="243"/>
      <c r="D36" s="243"/>
      <c r="E36" s="243"/>
      <c r="F36" s="243"/>
      <c r="G36" s="243"/>
      <c r="H36" s="243"/>
      <c r="I36" s="128" t="s">
        <v>1553</v>
      </c>
      <c r="J36" s="129">
        <v>8.4473666156245602E-8</v>
      </c>
      <c r="K36" s="130">
        <v>7.0732786570322697</v>
      </c>
      <c r="L36" s="131">
        <v>5.5281256605970201E-4</v>
      </c>
      <c r="M36" s="132">
        <v>3.2574220935130902</v>
      </c>
      <c r="N36" s="132">
        <v>2.7637249356338902E-3</v>
      </c>
      <c r="O36" s="132">
        <v>2.55850518303476</v>
      </c>
      <c r="P36" s="132">
        <v>2.7640628302985099E-3</v>
      </c>
      <c r="Q36" s="132">
        <v>2.5584520891770701</v>
      </c>
      <c r="R36" s="132">
        <v>76.036460000000005</v>
      </c>
      <c r="S36" s="132">
        <v>-3.9025435761208498</v>
      </c>
      <c r="T36" s="132">
        <v>-5.1324635262094701E-2</v>
      </c>
      <c r="U36" s="133">
        <v>6.0201937406354197E-2</v>
      </c>
      <c r="V36" s="215">
        <v>6.0201937406354196</v>
      </c>
      <c r="W36" s="127"/>
      <c r="X36" s="152"/>
      <c r="Y36" s="152"/>
    </row>
    <row r="37" spans="1:25" ht="13.5" customHeight="1">
      <c r="A37" s="204" t="s">
        <v>1557</v>
      </c>
      <c r="B37" s="236"/>
      <c r="C37" s="236"/>
      <c r="D37" s="236"/>
      <c r="E37" s="236"/>
      <c r="F37" s="236"/>
      <c r="G37" s="236"/>
      <c r="H37" s="236"/>
      <c r="I37" s="153" t="s">
        <v>1553</v>
      </c>
      <c r="J37" s="154">
        <v>3.3157744552212498E-7</v>
      </c>
      <c r="K37" s="155">
        <v>6.4794150185874502</v>
      </c>
      <c r="L37" s="156">
        <v>3.6165151983098098E-3</v>
      </c>
      <c r="M37" s="157">
        <v>2.4417097054519199</v>
      </c>
      <c r="N37" s="157">
        <v>1.08488824400384E-2</v>
      </c>
      <c r="O37" s="157">
        <v>1.9646149968497399</v>
      </c>
      <c r="P37" s="157">
        <v>1.08495455949294E-2</v>
      </c>
      <c r="Q37" s="157">
        <v>1.96458845073225</v>
      </c>
      <c r="R37" s="157">
        <v>0.85407</v>
      </c>
      <c r="S37" s="157">
        <v>-4.1140982348779997E-2</v>
      </c>
      <c r="T37" s="157">
        <v>-4.8170503997072803E-2</v>
      </c>
      <c r="U37" s="158">
        <v>5.4186222738550102E-2</v>
      </c>
      <c r="V37" s="215">
        <v>5.4186222738550098</v>
      </c>
      <c r="W37" s="127"/>
      <c r="X37" s="152"/>
      <c r="Y37" s="152"/>
    </row>
    <row r="38" spans="1:25" ht="13.5" customHeight="1">
      <c r="A38" s="207" t="s">
        <v>1556</v>
      </c>
      <c r="B38" s="242" t="s">
        <v>1616</v>
      </c>
      <c r="C38" s="242" t="s">
        <v>1567</v>
      </c>
      <c r="D38" s="241" t="s">
        <v>1617</v>
      </c>
      <c r="E38" s="239">
        <v>42086862</v>
      </c>
      <c r="F38" s="242">
        <v>42085530</v>
      </c>
      <c r="G38" s="239">
        <v>42086420</v>
      </c>
      <c r="H38" s="241" t="s">
        <v>1618</v>
      </c>
      <c r="I38" s="167" t="s">
        <v>1553</v>
      </c>
      <c r="J38" s="168">
        <v>2.35415070724014E-8</v>
      </c>
      <c r="K38" s="169">
        <v>7.6281657380823402</v>
      </c>
      <c r="L38" s="170">
        <v>2.5673582896258598E-4</v>
      </c>
      <c r="M38" s="171">
        <v>3.5905135188044901</v>
      </c>
      <c r="N38" s="171">
        <v>7.7016040387361303E-4</v>
      </c>
      <c r="O38" s="171">
        <v>3.1134188134479599</v>
      </c>
      <c r="P38" s="171">
        <v>7.7020748688775805E-4</v>
      </c>
      <c r="Q38" s="171">
        <v>3.1133922640848302</v>
      </c>
      <c r="R38" s="171">
        <v>0.24362</v>
      </c>
      <c r="S38" s="171">
        <v>5.1382597313143999E-2</v>
      </c>
      <c r="T38" s="171">
        <v>0.21091288610600101</v>
      </c>
      <c r="U38" s="172">
        <v>7.5620344479668006E-2</v>
      </c>
      <c r="V38" s="215">
        <v>7.5620344479668002</v>
      </c>
      <c r="W38" s="127"/>
      <c r="X38" s="152"/>
      <c r="Y38" s="152"/>
    </row>
    <row r="39" spans="1:25" ht="13.5" customHeight="1">
      <c r="A39" s="201" t="s">
        <v>552</v>
      </c>
      <c r="B39" s="240"/>
      <c r="C39" s="240"/>
      <c r="D39" s="240"/>
      <c r="E39" s="240"/>
      <c r="F39" s="240"/>
      <c r="G39" s="240"/>
      <c r="H39" s="240"/>
      <c r="I39" s="128" t="s">
        <v>1553</v>
      </c>
      <c r="J39" s="129">
        <v>2.7771940663390599E-8</v>
      </c>
      <c r="K39" s="130">
        <v>7.5563937713137097</v>
      </c>
      <c r="L39" s="131">
        <v>4.4471110370382599E-4</v>
      </c>
      <c r="M39" s="132">
        <v>3.3519220267977499</v>
      </c>
      <c r="N39" s="132">
        <v>9.0872567044680299E-4</v>
      </c>
      <c r="O39" s="132">
        <v>3.0415672034585102</v>
      </c>
      <c r="P39" s="132">
        <v>9.0872567044680299E-4</v>
      </c>
      <c r="Q39" s="132">
        <v>3.0415672034585102</v>
      </c>
      <c r="R39" s="132">
        <v>75.877269999999996</v>
      </c>
      <c r="S39" s="132">
        <v>-4.8241636693718801</v>
      </c>
      <c r="T39" s="132">
        <v>-6.3578508680819504E-2</v>
      </c>
      <c r="U39" s="133">
        <v>6.9619354634324004E-2</v>
      </c>
      <c r="V39" s="215">
        <v>6.9619354634324004</v>
      </c>
      <c r="W39" s="127"/>
      <c r="X39" s="152"/>
      <c r="Y39" s="152"/>
    </row>
    <row r="40" spans="1:25" ht="13.5" customHeight="1">
      <c r="A40" s="200" t="s">
        <v>138</v>
      </c>
      <c r="B40" s="121" t="s">
        <v>1619</v>
      </c>
      <c r="C40" s="121" t="s">
        <v>1550</v>
      </c>
      <c r="D40" s="173" t="s">
        <v>1620</v>
      </c>
      <c r="E40" s="134" t="s">
        <v>1621</v>
      </c>
      <c r="F40" s="135">
        <v>593686859</v>
      </c>
      <c r="G40" s="134">
        <v>593689804</v>
      </c>
      <c r="H40" s="174" t="s">
        <v>1622</v>
      </c>
      <c r="I40" s="121" t="s">
        <v>1553</v>
      </c>
      <c r="J40" s="136">
        <v>3.2207448370561399E-8</v>
      </c>
      <c r="K40" s="137">
        <v>7.4920436807214701</v>
      </c>
      <c r="L40" s="124">
        <v>3.51297375193836E-4</v>
      </c>
      <c r="M40" s="125">
        <v>3.4543250951356499</v>
      </c>
      <c r="N40" s="125">
        <v>1.0538277106847699E-3</v>
      </c>
      <c r="O40" s="125">
        <v>2.97723038572218</v>
      </c>
      <c r="P40" s="125">
        <v>1.0538921255815101E-3</v>
      </c>
      <c r="Q40" s="125">
        <v>2.97720384041599</v>
      </c>
      <c r="R40" s="125">
        <v>1.1401399999999999</v>
      </c>
      <c r="S40" s="125">
        <v>0.115977553932489</v>
      </c>
      <c r="T40" s="125">
        <v>0.10172220423148901</v>
      </c>
      <c r="U40" s="126">
        <v>5.9901899616753698E-2</v>
      </c>
      <c r="V40" s="215">
        <v>5.9901899616753695</v>
      </c>
      <c r="W40" s="127"/>
      <c r="X40" s="127"/>
      <c r="Y40" s="127"/>
    </row>
    <row r="41" spans="1:25" ht="13.5" customHeight="1">
      <c r="A41" s="200" t="s">
        <v>43</v>
      </c>
      <c r="B41" s="121" t="s">
        <v>1623</v>
      </c>
      <c r="C41" s="121" t="s">
        <v>1559</v>
      </c>
      <c r="D41" s="121" t="s">
        <v>1624</v>
      </c>
      <c r="E41" s="134">
        <v>34473751</v>
      </c>
      <c r="F41" s="135">
        <v>34471937</v>
      </c>
      <c r="G41" s="134">
        <v>34474199</v>
      </c>
      <c r="H41" s="121" t="s">
        <v>1625</v>
      </c>
      <c r="I41" s="121" t="s">
        <v>1553</v>
      </c>
      <c r="J41" s="136">
        <v>3.31474052603475E-8</v>
      </c>
      <c r="K41" s="137">
        <v>7.4795504619867303</v>
      </c>
      <c r="L41" s="124">
        <v>1.0846493949290899E-3</v>
      </c>
      <c r="M41" s="125">
        <v>2.9647106216812502</v>
      </c>
      <c r="N41" s="125">
        <v>1.0846493949290899E-3</v>
      </c>
      <c r="O41" s="125">
        <v>2.9647106216812502</v>
      </c>
      <c r="P41" s="125">
        <v>1.0846493949290899E-3</v>
      </c>
      <c r="Q41" s="125">
        <v>2.9647106216812502</v>
      </c>
      <c r="R41" s="125">
        <v>0.87905</v>
      </c>
      <c r="S41" s="125">
        <v>-9.4498414361914904E-2</v>
      </c>
      <c r="T41" s="125">
        <v>-0.107500613573648</v>
      </c>
      <c r="U41" s="126">
        <v>7.4070870626839397E-2</v>
      </c>
      <c r="V41" s="215">
        <v>7.4070870626839396</v>
      </c>
      <c r="W41" s="127"/>
      <c r="X41" s="127"/>
      <c r="Y41" s="127"/>
    </row>
    <row r="42" spans="1:25" ht="13.5" customHeight="1">
      <c r="A42" s="200" t="s">
        <v>552</v>
      </c>
      <c r="B42" s="121" t="s">
        <v>1626</v>
      </c>
      <c r="C42" s="121" t="s">
        <v>1627</v>
      </c>
      <c r="D42" s="121" t="s">
        <v>1628</v>
      </c>
      <c r="E42" s="134">
        <v>82569066</v>
      </c>
      <c r="F42" s="135">
        <v>82565674</v>
      </c>
      <c r="G42" s="134">
        <v>82566627</v>
      </c>
      <c r="H42" s="121" t="s">
        <v>1629</v>
      </c>
      <c r="I42" s="121" t="s">
        <v>1553</v>
      </c>
      <c r="J42" s="136">
        <v>3.4592765598441998E-8</v>
      </c>
      <c r="K42" s="137">
        <v>7.4610147159234996</v>
      </c>
      <c r="L42" s="124">
        <v>4.4471110370382599E-4</v>
      </c>
      <c r="M42" s="125">
        <v>3.3519220267977499</v>
      </c>
      <c r="N42" s="125">
        <v>1.1318752903810201E-3</v>
      </c>
      <c r="O42" s="125">
        <v>2.94620142092421</v>
      </c>
      <c r="P42" s="125">
        <v>1.13190988314662E-3</v>
      </c>
      <c r="Q42" s="125">
        <v>2.9461881480683001</v>
      </c>
      <c r="R42" s="125">
        <v>76.233429999999998</v>
      </c>
      <c r="S42" s="125">
        <v>-1.6605309097829699</v>
      </c>
      <c r="T42" s="125">
        <v>-2.1782188073958798E-2</v>
      </c>
      <c r="U42" s="126">
        <v>5.7018814907272002E-2</v>
      </c>
      <c r="V42" s="215">
        <v>5.7018814907272004</v>
      </c>
      <c r="W42" s="127"/>
      <c r="X42" s="127"/>
      <c r="Y42" s="127"/>
    </row>
    <row r="43" spans="1:25" ht="13.5" customHeight="1">
      <c r="A43" s="200" t="s">
        <v>129</v>
      </c>
      <c r="B43" s="121" t="s">
        <v>1630</v>
      </c>
      <c r="C43" s="121" t="s">
        <v>1567</v>
      </c>
      <c r="D43" s="121" t="s">
        <v>1631</v>
      </c>
      <c r="E43" s="134">
        <v>596088178</v>
      </c>
      <c r="F43" s="135">
        <v>596085597</v>
      </c>
      <c r="G43" s="134">
        <v>596087930</v>
      </c>
      <c r="H43" s="121" t="s">
        <v>1632</v>
      </c>
      <c r="I43" s="121" t="s">
        <v>1553</v>
      </c>
      <c r="J43" s="136">
        <v>3.5976698847018298E-8</v>
      </c>
      <c r="K43" s="137">
        <v>7.4439786891921704</v>
      </c>
      <c r="L43" s="124">
        <v>2.9431637909274502E-4</v>
      </c>
      <c r="M43" s="125">
        <v>3.5311855681699802</v>
      </c>
      <c r="N43" s="125">
        <v>1.1771575862744401E-3</v>
      </c>
      <c r="O43" s="125">
        <v>2.9291653941928901</v>
      </c>
      <c r="P43" s="125">
        <v>1.1772655163709801E-3</v>
      </c>
      <c r="Q43" s="125">
        <v>2.9291255768420101</v>
      </c>
      <c r="R43" s="125">
        <v>1.10981</v>
      </c>
      <c r="S43" s="125">
        <v>-0.126304903406773</v>
      </c>
      <c r="T43" s="125">
        <v>-0.113807681861556</v>
      </c>
      <c r="U43" s="126">
        <v>5.5541257730427798E-2</v>
      </c>
      <c r="V43" s="215">
        <v>5.55412577304278</v>
      </c>
      <c r="W43" s="127"/>
      <c r="X43" s="127"/>
      <c r="Y43" s="127"/>
    </row>
    <row r="44" spans="1:25" ht="13.5" customHeight="1">
      <c r="A44" s="200" t="s">
        <v>141</v>
      </c>
      <c r="B44" s="121" t="s">
        <v>1633</v>
      </c>
      <c r="C44" s="121" t="s">
        <v>1634</v>
      </c>
      <c r="D44" s="121" t="s">
        <v>1635</v>
      </c>
      <c r="E44" s="134">
        <v>493947567</v>
      </c>
      <c r="F44" s="135">
        <v>493945623</v>
      </c>
      <c r="G44" s="134">
        <v>493948722</v>
      </c>
      <c r="H44" s="121" t="s">
        <v>1636</v>
      </c>
      <c r="I44" s="121" t="s">
        <v>1553</v>
      </c>
      <c r="J44" s="136">
        <v>4.2503951361906899E-8</v>
      </c>
      <c r="K44" s="137">
        <v>7.3715706940696002</v>
      </c>
      <c r="L44" s="124">
        <v>1.3908568004156799E-3</v>
      </c>
      <c r="M44" s="125">
        <v>2.8567175817194501</v>
      </c>
      <c r="N44" s="125">
        <v>1.3908568004156799E-3</v>
      </c>
      <c r="O44" s="125">
        <v>2.8567175817194501</v>
      </c>
      <c r="P44" s="125">
        <v>1.3908568004156799E-3</v>
      </c>
      <c r="Q44" s="125">
        <v>2.8567175817194501</v>
      </c>
      <c r="R44" s="125">
        <v>3.737E-2</v>
      </c>
      <c r="S44" s="125">
        <v>-2.1046313349422198E-3</v>
      </c>
      <c r="T44" s="125">
        <v>-5.6318740565753797E-2</v>
      </c>
      <c r="U44" s="126">
        <v>7.2944035982964395E-2</v>
      </c>
      <c r="V44" s="215">
        <v>7.294403598296439</v>
      </c>
      <c r="W44" s="127"/>
      <c r="X44" s="127"/>
      <c r="Y44" s="127"/>
    </row>
    <row r="45" spans="1:25" ht="13.5" customHeight="1">
      <c r="A45" s="200" t="s">
        <v>61</v>
      </c>
      <c r="B45" s="121" t="s">
        <v>1637</v>
      </c>
      <c r="C45" s="121" t="s">
        <v>1634</v>
      </c>
      <c r="D45" s="121" t="s">
        <v>1638</v>
      </c>
      <c r="E45" s="134">
        <v>470140334</v>
      </c>
      <c r="F45" s="135">
        <v>470137566</v>
      </c>
      <c r="G45" s="134">
        <v>470144135</v>
      </c>
      <c r="H45" s="121" t="s">
        <v>1639</v>
      </c>
      <c r="I45" s="121" t="s">
        <v>1553</v>
      </c>
      <c r="J45" s="136">
        <v>5.2340495124279797E-8</v>
      </c>
      <c r="K45" s="137">
        <v>7.2811621733903404</v>
      </c>
      <c r="L45" s="124">
        <v>1.71205759551519E-3</v>
      </c>
      <c r="M45" s="125">
        <v>2.76648162926536</v>
      </c>
      <c r="N45" s="125">
        <v>1.71205759551519E-3</v>
      </c>
      <c r="O45" s="125">
        <v>2.76648162926536</v>
      </c>
      <c r="P45" s="125">
        <v>1.71205759551519E-3</v>
      </c>
      <c r="Q45" s="125">
        <v>2.76648162926536</v>
      </c>
      <c r="R45" s="125">
        <v>0.32423000000000002</v>
      </c>
      <c r="S45" s="125">
        <v>6.1358004773625699E-2</v>
      </c>
      <c r="T45" s="125">
        <v>0.18924221933080099</v>
      </c>
      <c r="U45" s="126">
        <v>7.1999913831004E-2</v>
      </c>
      <c r="V45" s="215">
        <v>7.1999913831004001</v>
      </c>
      <c r="W45" s="127"/>
      <c r="X45" s="127"/>
      <c r="Y45" s="127"/>
    </row>
    <row r="46" spans="1:25" ht="13.5" customHeight="1">
      <c r="A46" s="200" t="s">
        <v>552</v>
      </c>
      <c r="B46" s="121" t="s">
        <v>1640</v>
      </c>
      <c r="C46" s="121" t="s">
        <v>1627</v>
      </c>
      <c r="D46" s="121" t="s">
        <v>1641</v>
      </c>
      <c r="E46" s="134">
        <v>68512188</v>
      </c>
      <c r="F46" s="135">
        <v>68510689</v>
      </c>
      <c r="G46" s="134">
        <v>68516291</v>
      </c>
      <c r="H46" s="121" t="s">
        <v>1642</v>
      </c>
      <c r="I46" s="121" t="s">
        <v>1553</v>
      </c>
      <c r="J46" s="136">
        <v>5.4363999108074501E-8</v>
      </c>
      <c r="K46" s="137">
        <v>7.2646886033249896</v>
      </c>
      <c r="L46" s="124">
        <v>4.4471110370382599E-4</v>
      </c>
      <c r="M46" s="125">
        <v>3.3519220267977499</v>
      </c>
      <c r="N46" s="125">
        <v>1.7786813228179801E-3</v>
      </c>
      <c r="O46" s="125">
        <v>2.7499018552545298</v>
      </c>
      <c r="P46" s="125">
        <v>1.7788444148153101E-3</v>
      </c>
      <c r="Q46" s="125">
        <v>2.74986203546979</v>
      </c>
      <c r="R46" s="125">
        <v>76.165390000000002</v>
      </c>
      <c r="S46" s="125">
        <v>-1.8921675393117301</v>
      </c>
      <c r="T46" s="125">
        <v>-2.4842878626522201E-2</v>
      </c>
      <c r="U46" s="126">
        <v>5.5437476004799001E-2</v>
      </c>
      <c r="V46" s="215">
        <v>5.5437476004799002</v>
      </c>
      <c r="W46" s="127"/>
      <c r="X46" s="127"/>
      <c r="Y46" s="127"/>
    </row>
    <row r="47" spans="1:25" ht="13.5" customHeight="1">
      <c r="A47" s="202" t="s">
        <v>1576</v>
      </c>
      <c r="B47" s="138" t="s">
        <v>1643</v>
      </c>
      <c r="C47" s="138" t="s">
        <v>1550</v>
      </c>
      <c r="D47" s="138" t="s">
        <v>1644</v>
      </c>
      <c r="E47" s="139">
        <v>491121922</v>
      </c>
      <c r="F47" s="140">
        <v>491116391</v>
      </c>
      <c r="G47" s="139">
        <v>491118084</v>
      </c>
      <c r="H47" s="138" t="s">
        <v>1645</v>
      </c>
      <c r="I47" s="138" t="s">
        <v>1553</v>
      </c>
      <c r="J47" s="141">
        <v>5.54331153808839E-8</v>
      </c>
      <c r="K47" s="142">
        <v>7.2562307130599502</v>
      </c>
      <c r="L47" s="143">
        <v>9.0696891730433196E-4</v>
      </c>
      <c r="M47" s="144">
        <v>3.04240759637378</v>
      </c>
      <c r="N47" s="144">
        <v>1.81388240149328E-3</v>
      </c>
      <c r="O47" s="144">
        <v>2.74139087275447</v>
      </c>
      <c r="P47" s="144">
        <v>1.81393783460866E-3</v>
      </c>
      <c r="Q47" s="144">
        <v>2.7413776007097899</v>
      </c>
      <c r="R47" s="144">
        <v>90.780749999999998</v>
      </c>
      <c r="S47" s="144">
        <v>-7.9417612878489896</v>
      </c>
      <c r="T47" s="144">
        <v>-8.7482878119524099E-2</v>
      </c>
      <c r="U47" s="145">
        <v>6.4197690904822302E-2</v>
      </c>
      <c r="V47" s="215">
        <v>6.4197690904822302</v>
      </c>
      <c r="W47" s="127"/>
      <c r="X47" s="127"/>
      <c r="Y47" s="127"/>
    </row>
    <row r="48" spans="1:25" ht="13.5" customHeight="1">
      <c r="A48" s="203" t="s">
        <v>128</v>
      </c>
      <c r="B48" s="238" t="s">
        <v>1646</v>
      </c>
      <c r="C48" s="238" t="s">
        <v>1550</v>
      </c>
      <c r="D48" s="237" t="s">
        <v>1647</v>
      </c>
      <c r="E48" s="235">
        <v>2101710</v>
      </c>
      <c r="F48" s="238">
        <v>2100518</v>
      </c>
      <c r="G48" s="235">
        <v>2102903</v>
      </c>
      <c r="H48" s="237" t="s">
        <v>1648</v>
      </c>
      <c r="I48" s="146" t="s">
        <v>1553</v>
      </c>
      <c r="J48" s="147">
        <v>8.3244953799375701E-8</v>
      </c>
      <c r="K48" s="148">
        <v>7.0796420833893103</v>
      </c>
      <c r="L48" s="149">
        <v>1.3620123115884899E-3</v>
      </c>
      <c r="M48" s="150">
        <v>2.86581896670313</v>
      </c>
      <c r="N48" s="150">
        <v>2.7239413782231699E-3</v>
      </c>
      <c r="O48" s="150">
        <v>2.5648022430838302</v>
      </c>
      <c r="P48" s="150">
        <v>2.7240246231769699E-3</v>
      </c>
      <c r="Q48" s="150">
        <v>2.56478897103915</v>
      </c>
      <c r="R48" s="150">
        <v>17.562919999999998</v>
      </c>
      <c r="S48" s="150">
        <v>-2.74480819669557</v>
      </c>
      <c r="T48" s="150">
        <v>-0.15628427372530099</v>
      </c>
      <c r="U48" s="151">
        <v>6.9893374658087801E-2</v>
      </c>
      <c r="V48" s="215">
        <v>6.9893374658087799</v>
      </c>
      <c r="W48" s="127"/>
      <c r="X48" s="152"/>
      <c r="Y48" s="152"/>
    </row>
    <row r="49" spans="1:25" ht="13.5" customHeight="1">
      <c r="A49" s="204" t="s">
        <v>1576</v>
      </c>
      <c r="B49" s="236"/>
      <c r="C49" s="236"/>
      <c r="D49" s="236"/>
      <c r="E49" s="236"/>
      <c r="F49" s="236"/>
      <c r="G49" s="236"/>
      <c r="H49" s="236"/>
      <c r="I49" s="153" t="s">
        <v>1553</v>
      </c>
      <c r="J49" s="154">
        <v>9.1364015360734803E-7</v>
      </c>
      <c r="K49" s="155">
        <v>6.0392248218533799</v>
      </c>
      <c r="L49" s="156">
        <v>9.9656822488310808E-3</v>
      </c>
      <c r="M49" s="157">
        <v>2.00149296422288</v>
      </c>
      <c r="N49" s="157">
        <v>2.9895219466186E-2</v>
      </c>
      <c r="O49" s="157">
        <v>1.52439825399818</v>
      </c>
      <c r="P49" s="157">
        <v>2.9897046746493201E-2</v>
      </c>
      <c r="Q49" s="157">
        <v>1.5243717095032201</v>
      </c>
      <c r="R49" s="157">
        <v>91.236369999999994</v>
      </c>
      <c r="S49" s="157">
        <v>-10.511531329458499</v>
      </c>
      <c r="T49" s="157">
        <v>-0.115212073096053</v>
      </c>
      <c r="U49" s="158">
        <v>4.9101820347128199E-2</v>
      </c>
      <c r="V49" s="215">
        <v>4.91018203471282</v>
      </c>
      <c r="W49" s="127"/>
      <c r="X49" s="152"/>
      <c r="Y49" s="152"/>
    </row>
    <row r="50" spans="1:25" ht="13.5" customHeight="1">
      <c r="A50" s="203" t="s">
        <v>132</v>
      </c>
      <c r="B50" s="238" t="s">
        <v>1649</v>
      </c>
      <c r="C50" s="238" t="s">
        <v>1634</v>
      </c>
      <c r="D50" s="237" t="s">
        <v>1650</v>
      </c>
      <c r="E50" s="235">
        <v>531049269</v>
      </c>
      <c r="F50" s="238">
        <v>531049620</v>
      </c>
      <c r="G50" s="235">
        <v>531050862</v>
      </c>
      <c r="H50" s="237" t="s">
        <v>1651</v>
      </c>
      <c r="I50" s="146" t="s">
        <v>1553</v>
      </c>
      <c r="J50" s="147">
        <v>8.7580701410789905E-8</v>
      </c>
      <c r="K50" s="148">
        <v>7.05759158097975</v>
      </c>
      <c r="L50" s="149">
        <v>2.8658157115638702E-3</v>
      </c>
      <c r="M50" s="150">
        <v>2.5427517406742699</v>
      </c>
      <c r="N50" s="150">
        <v>2.8658157115638702E-3</v>
      </c>
      <c r="O50" s="150">
        <v>2.5427517406742699</v>
      </c>
      <c r="P50" s="150">
        <v>2.8658157115638702E-3</v>
      </c>
      <c r="Q50" s="150">
        <v>2.5427517406742699</v>
      </c>
      <c r="R50" s="150">
        <v>3.7879999999999997E-2</v>
      </c>
      <c r="S50" s="150">
        <v>-2.4554081050228E-3</v>
      </c>
      <c r="T50" s="150">
        <v>-6.4820699710211205E-2</v>
      </c>
      <c r="U50" s="151">
        <v>6.9662703081991698E-2</v>
      </c>
      <c r="V50" s="215">
        <v>6.9662703081991699</v>
      </c>
      <c r="W50" s="127"/>
      <c r="X50" s="152"/>
      <c r="Y50" s="152"/>
    </row>
    <row r="51" spans="1:25" ht="13.5" customHeight="1">
      <c r="A51" s="204" t="s">
        <v>131</v>
      </c>
      <c r="B51" s="236"/>
      <c r="C51" s="236"/>
      <c r="D51" s="236"/>
      <c r="E51" s="236"/>
      <c r="F51" s="236"/>
      <c r="G51" s="236"/>
      <c r="H51" s="236"/>
      <c r="I51" s="153" t="s">
        <v>1553</v>
      </c>
      <c r="J51" s="154">
        <v>6.7225438908753401E-7</v>
      </c>
      <c r="K51" s="155">
        <v>6.1724663536263797</v>
      </c>
      <c r="L51" s="156">
        <v>1.7726910228871399E-2</v>
      </c>
      <c r="M51" s="157">
        <v>1.75136695461271</v>
      </c>
      <c r="N51" s="157">
        <v>2.19975081197223E-2</v>
      </c>
      <c r="O51" s="157">
        <v>1.6576265133209001</v>
      </c>
      <c r="P51" s="157">
        <v>2.19975081197223E-2</v>
      </c>
      <c r="Q51" s="157">
        <v>1.6576265133209001</v>
      </c>
      <c r="R51" s="157">
        <v>0.35067999999999999</v>
      </c>
      <c r="S51" s="157">
        <v>-2.4682291666666498E-2</v>
      </c>
      <c r="T51" s="157">
        <v>-7.0384087106953694E-2</v>
      </c>
      <c r="U51" s="158">
        <v>6.0377564603702701E-2</v>
      </c>
      <c r="V51" s="215">
        <v>6.0377564603702698</v>
      </c>
      <c r="W51" s="127"/>
      <c r="X51" s="152"/>
      <c r="Y51" s="152"/>
    </row>
    <row r="52" spans="1:25" ht="13.5" customHeight="1">
      <c r="A52" s="208" t="s">
        <v>1555</v>
      </c>
      <c r="B52" s="238" t="s">
        <v>1652</v>
      </c>
      <c r="C52" s="238" t="s">
        <v>1567</v>
      </c>
      <c r="D52" s="237" t="s">
        <v>1653</v>
      </c>
      <c r="E52" s="235">
        <v>355623488</v>
      </c>
      <c r="F52" s="238">
        <v>355640476</v>
      </c>
      <c r="G52" s="235">
        <v>355641243</v>
      </c>
      <c r="H52" s="237" t="s">
        <v>1654</v>
      </c>
      <c r="I52" s="167" t="s">
        <v>1553</v>
      </c>
      <c r="J52" s="168">
        <v>4.7297777915014903E-12</v>
      </c>
      <c r="K52" s="169">
        <v>11.325159262262501</v>
      </c>
      <c r="L52" s="170">
        <v>7.7376799780068604E-8</v>
      </c>
      <c r="M52" s="171">
        <v>7.1113892361888</v>
      </c>
      <c r="N52" s="171">
        <v>1.54748869782346E-7</v>
      </c>
      <c r="O52" s="171">
        <v>6.8103725141920703</v>
      </c>
      <c r="P52" s="171">
        <v>1.54753599560137E-7</v>
      </c>
      <c r="Q52" s="171">
        <v>6.8103592405248099</v>
      </c>
      <c r="R52" s="171">
        <v>0.46084999999999998</v>
      </c>
      <c r="S52" s="171">
        <v>0.34440892900470499</v>
      </c>
      <c r="T52" s="171">
        <v>0.747334119571888</v>
      </c>
      <c r="U52" s="172">
        <v>9.7101919106276996E-2</v>
      </c>
      <c r="V52" s="215">
        <v>9.7101919106276995</v>
      </c>
      <c r="W52" s="127"/>
      <c r="X52" s="127"/>
      <c r="Y52" s="127"/>
    </row>
    <row r="53" spans="1:25" ht="13.5" customHeight="1">
      <c r="A53" s="206" t="s">
        <v>550</v>
      </c>
      <c r="B53" s="243"/>
      <c r="C53" s="243"/>
      <c r="D53" s="243"/>
      <c r="E53" s="243"/>
      <c r="F53" s="243"/>
      <c r="G53" s="243"/>
      <c r="H53" s="243"/>
      <c r="I53" s="128" t="s">
        <v>1553</v>
      </c>
      <c r="J53" s="129">
        <v>4.4320113718980401E-8</v>
      </c>
      <c r="K53" s="130">
        <v>7.3533991339415801</v>
      </c>
      <c r="L53" s="131">
        <v>7.2501058027194096E-4</v>
      </c>
      <c r="M53" s="132">
        <v>3.1396556556080499</v>
      </c>
      <c r="N53" s="132">
        <v>1.4499768404301601E-3</v>
      </c>
      <c r="O53" s="132">
        <v>2.8386389344227498</v>
      </c>
      <c r="P53" s="132">
        <v>1.45002116054388E-3</v>
      </c>
      <c r="Q53" s="132">
        <v>2.83862565994407</v>
      </c>
      <c r="R53" s="132">
        <v>89.076449999999994</v>
      </c>
      <c r="S53" s="132">
        <v>-3.3462585515641798</v>
      </c>
      <c r="T53" s="132">
        <v>-3.7566141798019301E-2</v>
      </c>
      <c r="U53" s="133">
        <v>2.6261240012734E-2</v>
      </c>
      <c r="V53" s="215">
        <v>2.6261240012734</v>
      </c>
      <c r="W53" s="127"/>
      <c r="X53" s="127"/>
      <c r="Y53" s="127"/>
    </row>
    <row r="54" spans="1:25" ht="13.5" customHeight="1">
      <c r="A54" s="206" t="s">
        <v>1554</v>
      </c>
      <c r="B54" s="243"/>
      <c r="C54" s="243"/>
      <c r="D54" s="243"/>
      <c r="E54" s="243"/>
      <c r="F54" s="243"/>
      <c r="G54" s="243"/>
      <c r="H54" s="243"/>
      <c r="I54" s="128" t="s">
        <v>1553</v>
      </c>
      <c r="J54" s="129">
        <v>9.10831783664425E-8</v>
      </c>
      <c r="K54" s="130">
        <v>7.0405618229962501</v>
      </c>
      <c r="L54" s="131">
        <v>1.48998417330745E-3</v>
      </c>
      <c r="M54" s="132">
        <v>2.82681834466272</v>
      </c>
      <c r="N54" s="132">
        <v>2.9798772634365301E-3</v>
      </c>
      <c r="O54" s="132">
        <v>2.5258016234774301</v>
      </c>
      <c r="P54" s="132">
        <v>2.9799683466148999E-3</v>
      </c>
      <c r="Q54" s="132">
        <v>2.5257883489987401</v>
      </c>
      <c r="R54" s="132">
        <v>0.11033999999999999</v>
      </c>
      <c r="S54" s="132">
        <v>3.4143343323809403E-2</v>
      </c>
      <c r="T54" s="132">
        <v>0.30943758676644401</v>
      </c>
      <c r="U54" s="133">
        <v>2.6571811974524202E-2</v>
      </c>
      <c r="V54" s="215">
        <v>2.6571811974524202</v>
      </c>
      <c r="W54" s="127"/>
      <c r="X54" s="127"/>
      <c r="Y54" s="127"/>
    </row>
    <row r="55" spans="1:25" ht="13.5" customHeight="1">
      <c r="A55" s="204" t="s">
        <v>61</v>
      </c>
      <c r="B55" s="236"/>
      <c r="C55" s="236"/>
      <c r="D55" s="236"/>
      <c r="E55" s="236"/>
      <c r="F55" s="236"/>
      <c r="G55" s="236"/>
      <c r="H55" s="236"/>
      <c r="I55" s="153" t="s">
        <v>1553</v>
      </c>
      <c r="J55" s="154">
        <v>2.5797294596706701E-7</v>
      </c>
      <c r="K55" s="155">
        <v>6.5884258368014397</v>
      </c>
      <c r="L55" s="156">
        <v>2.8127650208609198E-3</v>
      </c>
      <c r="M55" s="157">
        <v>2.5508665473961201</v>
      </c>
      <c r="N55" s="157">
        <v>8.4377791166908092E-3</v>
      </c>
      <c r="O55" s="157">
        <v>2.0737718477213698</v>
      </c>
      <c r="P55" s="157">
        <v>8.4382950625827499E-3</v>
      </c>
      <c r="Q55" s="157">
        <v>2.0737452926764601</v>
      </c>
      <c r="R55" s="157">
        <v>0.32205</v>
      </c>
      <c r="S55" s="157">
        <v>0.20537939654013301</v>
      </c>
      <c r="T55" s="157">
        <v>0.63772518720736904</v>
      </c>
      <c r="U55" s="158">
        <v>6.0232163075191698E-2</v>
      </c>
      <c r="V55" s="215">
        <v>6.0232163075191698</v>
      </c>
      <c r="W55" s="127"/>
      <c r="X55" s="127"/>
      <c r="Y55" s="127"/>
    </row>
    <row r="56" spans="1:25" ht="13.5" customHeight="1">
      <c r="A56" s="203" t="s">
        <v>1556</v>
      </c>
      <c r="B56" s="238" t="s">
        <v>1655</v>
      </c>
      <c r="C56" s="237" t="s">
        <v>1627</v>
      </c>
      <c r="D56" s="237" t="s">
        <v>1656</v>
      </c>
      <c r="E56" s="235">
        <v>381838694</v>
      </c>
      <c r="F56" s="238">
        <v>381837034</v>
      </c>
      <c r="G56" s="235">
        <v>381838586</v>
      </c>
      <c r="H56" s="237" t="s">
        <v>1657</v>
      </c>
      <c r="I56" s="146" t="s">
        <v>1553</v>
      </c>
      <c r="J56" s="147">
        <v>1.1535380348350799E-7</v>
      </c>
      <c r="K56" s="148">
        <v>6.9379680812064599</v>
      </c>
      <c r="L56" s="149">
        <v>9.4350759714248499E-4</v>
      </c>
      <c r="M56" s="150">
        <v>3.0252545985369101</v>
      </c>
      <c r="N56" s="150">
        <v>3.7736843271594898E-3</v>
      </c>
      <c r="O56" s="150">
        <v>2.4232344318623</v>
      </c>
      <c r="P56" s="150">
        <v>3.7740303885699399E-3</v>
      </c>
      <c r="Q56" s="150">
        <v>2.4231946072089499</v>
      </c>
      <c r="R56" s="150">
        <v>0.23655999999999999</v>
      </c>
      <c r="S56" s="150">
        <v>1.33980500603324E-2</v>
      </c>
      <c r="T56" s="150">
        <v>5.6637005665930003E-2</v>
      </c>
      <c r="U56" s="151">
        <v>5.4135801147793497E-2</v>
      </c>
      <c r="V56" s="215">
        <v>5.4135801147793501</v>
      </c>
      <c r="W56" s="127"/>
      <c r="X56" s="127"/>
      <c r="Y56" s="127"/>
    </row>
    <row r="57" spans="1:25" ht="13.5" customHeight="1">
      <c r="A57" s="206" t="s">
        <v>552</v>
      </c>
      <c r="B57" s="240"/>
      <c r="C57" s="243"/>
      <c r="D57" s="243"/>
      <c r="E57" s="240"/>
      <c r="F57" s="243"/>
      <c r="G57" s="243"/>
      <c r="H57" s="243"/>
      <c r="I57" s="128" t="s">
        <v>1553</v>
      </c>
      <c r="J57" s="129">
        <v>1.4485523060373901E-7</v>
      </c>
      <c r="K57" s="130">
        <v>6.83906581815903</v>
      </c>
      <c r="L57" s="131">
        <v>6.4063100460100297E-4</v>
      </c>
      <c r="M57" s="132">
        <v>3.1933920466255401</v>
      </c>
      <c r="N57" s="132">
        <v>4.7390837244319101E-3</v>
      </c>
      <c r="O57" s="132">
        <v>2.32430561864021</v>
      </c>
      <c r="P57" s="132">
        <v>4.7398080005849304E-3</v>
      </c>
      <c r="Q57" s="132">
        <v>2.3242392503038301</v>
      </c>
      <c r="R57" s="132">
        <v>76.348619999999997</v>
      </c>
      <c r="S57" s="132">
        <v>-1.28698450834412</v>
      </c>
      <c r="T57" s="132">
        <v>-1.68566833080168E-2</v>
      </c>
      <c r="U57" s="133">
        <v>5.20019112331081E-2</v>
      </c>
      <c r="V57" s="215">
        <v>5.2001911233108098</v>
      </c>
      <c r="W57" s="127"/>
      <c r="X57" s="127"/>
      <c r="Y57" s="127"/>
    </row>
    <row r="58" spans="1:25" ht="13.5" customHeight="1">
      <c r="A58" s="209" t="s">
        <v>552</v>
      </c>
      <c r="B58" s="175" t="s">
        <v>1658</v>
      </c>
      <c r="C58" s="236"/>
      <c r="D58" s="236"/>
      <c r="E58" s="176">
        <v>381837706</v>
      </c>
      <c r="F58" s="236"/>
      <c r="G58" s="236"/>
      <c r="H58" s="236"/>
      <c r="I58" s="175" t="s">
        <v>1553</v>
      </c>
      <c r="J58" s="177">
        <v>1.4485523060373901E-7</v>
      </c>
      <c r="K58" s="178">
        <v>6.83906581815903</v>
      </c>
      <c r="L58" s="179">
        <v>6.4063100460100297E-4</v>
      </c>
      <c r="M58" s="180">
        <v>3.1933920466255401</v>
      </c>
      <c r="N58" s="180">
        <v>4.7390837244319101E-3</v>
      </c>
      <c r="O58" s="180">
        <v>2.32430561864021</v>
      </c>
      <c r="P58" s="180">
        <v>4.7398080005849304E-3</v>
      </c>
      <c r="Q58" s="180">
        <v>2.3242392503038301</v>
      </c>
      <c r="R58" s="180">
        <v>76.348619999999997</v>
      </c>
      <c r="S58" s="180">
        <v>-1.28698450834412</v>
      </c>
      <c r="T58" s="180">
        <v>-1.68566833080168E-2</v>
      </c>
      <c r="U58" s="181">
        <v>5.20019112331081E-2</v>
      </c>
      <c r="V58" s="215">
        <v>5.2001911233108098</v>
      </c>
      <c r="W58" s="127"/>
      <c r="X58" s="127"/>
      <c r="Y58" s="127"/>
    </row>
    <row r="59" spans="1:25" ht="13.5" customHeight="1">
      <c r="A59" s="210" t="s">
        <v>61</v>
      </c>
      <c r="B59" s="182" t="s">
        <v>1659</v>
      </c>
      <c r="C59" s="182" t="s">
        <v>1559</v>
      </c>
      <c r="D59" s="182" t="s">
        <v>1660</v>
      </c>
      <c r="E59" s="183">
        <v>555351369</v>
      </c>
      <c r="F59" s="184">
        <v>555348843</v>
      </c>
      <c r="G59" s="183">
        <v>555354517</v>
      </c>
      <c r="H59" s="182" t="s">
        <v>1661</v>
      </c>
      <c r="I59" s="182" t="s">
        <v>1553</v>
      </c>
      <c r="J59" s="185">
        <v>1.47363954077255E-7</v>
      </c>
      <c r="K59" s="186">
        <v>6.8316087339788298</v>
      </c>
      <c r="L59" s="187">
        <v>2.4101374689335102E-3</v>
      </c>
      <c r="M59" s="188">
        <v>2.6179581855178302</v>
      </c>
      <c r="N59" s="188">
        <v>4.8201275739129402E-3</v>
      </c>
      <c r="O59" s="188">
        <v>2.3169414671733399</v>
      </c>
      <c r="P59" s="188">
        <v>4.8202749378670204E-3</v>
      </c>
      <c r="Q59" s="188">
        <v>2.3169281898538499</v>
      </c>
      <c r="R59" s="188">
        <v>0.31824999999999998</v>
      </c>
      <c r="S59" s="188">
        <v>8.8422696323046002E-2</v>
      </c>
      <c r="T59" s="188">
        <v>0.27784036550839297</v>
      </c>
      <c r="U59" s="189">
        <v>5.868380308651E-2</v>
      </c>
      <c r="V59" s="215">
        <v>5.868380308651</v>
      </c>
      <c r="W59" s="127"/>
      <c r="X59" s="127"/>
      <c r="Y59" s="127"/>
    </row>
    <row r="60" spans="1:25" ht="13.5" customHeight="1">
      <c r="A60" s="200" t="s">
        <v>552</v>
      </c>
      <c r="B60" s="121" t="s">
        <v>1662</v>
      </c>
      <c r="C60" s="121" t="s">
        <v>1627</v>
      </c>
      <c r="D60" s="121" t="s">
        <v>1663</v>
      </c>
      <c r="E60" s="134">
        <v>402366238</v>
      </c>
      <c r="F60" s="135">
        <v>402365170</v>
      </c>
      <c r="G60" s="134">
        <v>402365742</v>
      </c>
      <c r="H60" s="121" t="s">
        <v>1664</v>
      </c>
      <c r="I60" s="121" t="s">
        <v>1553</v>
      </c>
      <c r="J60" s="136">
        <v>1.5662871051642699E-7</v>
      </c>
      <c r="K60" s="137">
        <v>6.8051286274888003</v>
      </c>
      <c r="L60" s="124">
        <v>6.4063100460100297E-4</v>
      </c>
      <c r="M60" s="125">
        <v>3.1933920466255401</v>
      </c>
      <c r="N60" s="125">
        <v>5.1239516358344101E-3</v>
      </c>
      <c r="O60" s="125">
        <v>2.29039497814464</v>
      </c>
      <c r="P60" s="125">
        <v>5.1250480368080203E-3</v>
      </c>
      <c r="Q60" s="125">
        <v>2.2903020596335999</v>
      </c>
      <c r="R60" s="125">
        <v>76.253209999999996</v>
      </c>
      <c r="S60" s="125">
        <v>-1.4630037890215299</v>
      </c>
      <c r="T60" s="125">
        <v>-1.91861272334834E-2</v>
      </c>
      <c r="U60" s="126">
        <v>5.1727562172435702E-2</v>
      </c>
      <c r="V60" s="215">
        <v>5.1727562172435704</v>
      </c>
      <c r="W60" s="127"/>
      <c r="X60" s="127"/>
      <c r="Y60" s="127"/>
    </row>
    <row r="61" spans="1:25" ht="13.5" customHeight="1">
      <c r="A61" s="200" t="s">
        <v>127</v>
      </c>
      <c r="B61" s="121" t="s">
        <v>1665</v>
      </c>
      <c r="C61" s="121" t="s">
        <v>1550</v>
      </c>
      <c r="D61" s="121" t="s">
        <v>1666</v>
      </c>
      <c r="E61" s="134">
        <v>274632</v>
      </c>
      <c r="F61" s="135">
        <v>273991</v>
      </c>
      <c r="G61" s="134">
        <v>277186</v>
      </c>
      <c r="H61" s="121" t="s">
        <v>1667</v>
      </c>
      <c r="I61" s="121" t="s">
        <v>1553</v>
      </c>
      <c r="J61" s="136">
        <v>1.6702862448322199E-7</v>
      </c>
      <c r="K61" s="137">
        <v>6.7772090953803703</v>
      </c>
      <c r="L61" s="124">
        <v>2.7328388394822398E-3</v>
      </c>
      <c r="M61" s="125">
        <v>2.5633859786941899</v>
      </c>
      <c r="N61" s="125">
        <v>5.4655106503400004E-3</v>
      </c>
      <c r="O61" s="125">
        <v>2.2623692550748902</v>
      </c>
      <c r="P61" s="125">
        <v>5.4656776789644796E-3</v>
      </c>
      <c r="Q61" s="125">
        <v>2.26235598303021</v>
      </c>
      <c r="R61" s="125">
        <v>15.734080000000001</v>
      </c>
      <c r="S61" s="125">
        <v>-1.3870800926334299</v>
      </c>
      <c r="T61" s="125">
        <v>-8.8157686539882193E-2</v>
      </c>
      <c r="U61" s="126">
        <v>6.00807902817551E-2</v>
      </c>
      <c r="V61" s="215">
        <v>6.0080790281755103</v>
      </c>
      <c r="W61" s="127"/>
      <c r="X61" s="127"/>
      <c r="Y61" s="127"/>
    </row>
    <row r="62" spans="1:25" ht="13.5" customHeight="1">
      <c r="A62" s="200" t="s">
        <v>129</v>
      </c>
      <c r="B62" s="121" t="s">
        <v>1668</v>
      </c>
      <c r="C62" s="121" t="s">
        <v>1582</v>
      </c>
      <c r="D62" s="121" t="s">
        <v>1669</v>
      </c>
      <c r="E62" s="134">
        <v>666507803</v>
      </c>
      <c r="F62" s="135">
        <v>666505642</v>
      </c>
      <c r="G62" s="134">
        <v>666510594</v>
      </c>
      <c r="H62" s="121" t="s">
        <v>1670</v>
      </c>
      <c r="I62" s="121" t="s">
        <v>1553</v>
      </c>
      <c r="J62" s="136">
        <v>2.3089385647046601E-7</v>
      </c>
      <c r="K62" s="137">
        <v>6.6365876224594897</v>
      </c>
      <c r="L62" s="124">
        <v>1.5111079330566101E-3</v>
      </c>
      <c r="M62" s="125">
        <v>2.82070451444535</v>
      </c>
      <c r="N62" s="125">
        <v>7.5546160898571904E-3</v>
      </c>
      <c r="O62" s="125">
        <v>2.12178760072177</v>
      </c>
      <c r="P62" s="125">
        <v>7.55553966528307E-3</v>
      </c>
      <c r="Q62" s="125">
        <v>2.1217345101093299</v>
      </c>
      <c r="R62" s="125">
        <v>1.1042400000000001</v>
      </c>
      <c r="S62" s="125">
        <v>0.148728054709686</v>
      </c>
      <c r="T62" s="125">
        <v>0.13468816082526</v>
      </c>
      <c r="U62" s="126">
        <v>4.56379930926403E-2</v>
      </c>
      <c r="V62" s="215">
        <v>4.5637993092640299</v>
      </c>
      <c r="W62" s="127"/>
      <c r="X62" s="127"/>
      <c r="Y62" s="127"/>
    </row>
    <row r="63" spans="1:25" ht="13.5" customHeight="1">
      <c r="A63" s="200" t="s">
        <v>137</v>
      </c>
      <c r="B63" s="121" t="s">
        <v>1671</v>
      </c>
      <c r="C63" s="121" t="s">
        <v>1550</v>
      </c>
      <c r="D63" s="121" t="s">
        <v>1672</v>
      </c>
      <c r="E63" s="134">
        <v>570231218</v>
      </c>
      <c r="F63" s="135">
        <v>570230327</v>
      </c>
      <c r="G63" s="134">
        <v>570232183</v>
      </c>
      <c r="H63" s="121" t="s">
        <v>1673</v>
      </c>
      <c r="I63" s="121" t="s">
        <v>1553</v>
      </c>
      <c r="J63" s="136">
        <v>2.4196955360254298E-7</v>
      </c>
      <c r="K63" s="137">
        <v>6.6162392767231397</v>
      </c>
      <c r="L63" s="124">
        <v>7.9179697025360003E-3</v>
      </c>
      <c r="M63" s="125">
        <v>2.1013861643729799</v>
      </c>
      <c r="N63" s="125">
        <v>7.9179697025360003E-3</v>
      </c>
      <c r="O63" s="125">
        <v>2.1013861643729799</v>
      </c>
      <c r="P63" s="125">
        <v>7.9179697025360003E-3</v>
      </c>
      <c r="Q63" s="125">
        <v>2.1013861643729799</v>
      </c>
      <c r="R63" s="125">
        <v>5.3863700000000003</v>
      </c>
      <c r="S63" s="125">
        <v>0.57701291401671195</v>
      </c>
      <c r="T63" s="125">
        <v>0.10712463384741699</v>
      </c>
      <c r="U63" s="126">
        <v>6.5038872711538007E-2</v>
      </c>
      <c r="V63" s="215">
        <v>6.5038872711538005</v>
      </c>
      <c r="W63" s="127"/>
      <c r="X63" s="127"/>
      <c r="Y63" s="127"/>
    </row>
    <row r="64" spans="1:25" ht="13.5" customHeight="1">
      <c r="A64" s="200" t="s">
        <v>138</v>
      </c>
      <c r="B64" s="121" t="s">
        <v>1674</v>
      </c>
      <c r="C64" s="121" t="s">
        <v>1559</v>
      </c>
      <c r="D64" s="121" t="s">
        <v>1675</v>
      </c>
      <c r="E64" s="134">
        <v>29842772</v>
      </c>
      <c r="F64" s="135">
        <v>29840619</v>
      </c>
      <c r="G64" s="134">
        <v>29843006</v>
      </c>
      <c r="H64" s="121" t="s">
        <v>1676</v>
      </c>
      <c r="I64" s="121" t="s">
        <v>1553</v>
      </c>
      <c r="J64" s="136">
        <v>2.4198454027677199E-7</v>
      </c>
      <c r="K64" s="137">
        <v>6.6162123790069902</v>
      </c>
      <c r="L64" s="124">
        <v>1.5836436253873099E-3</v>
      </c>
      <c r="M64" s="125">
        <v>2.8003425430375302</v>
      </c>
      <c r="N64" s="125">
        <v>7.9172501887754196E-3</v>
      </c>
      <c r="O64" s="125">
        <v>2.10142563093653</v>
      </c>
      <c r="P64" s="125">
        <v>7.9182181269365302E-3</v>
      </c>
      <c r="Q64" s="125">
        <v>2.1013725387015101</v>
      </c>
      <c r="R64" s="125">
        <v>1.09483</v>
      </c>
      <c r="S64" s="125">
        <v>0.25794512538606401</v>
      </c>
      <c r="T64" s="125">
        <v>0.23560290217299801</v>
      </c>
      <c r="U64" s="126">
        <v>4.5593845852830099E-2</v>
      </c>
      <c r="V64" s="215">
        <v>4.5593845852830102</v>
      </c>
      <c r="W64" s="127"/>
      <c r="X64" s="127"/>
      <c r="Y64" s="127"/>
    </row>
    <row r="65" spans="1:25" ht="13.5" customHeight="1">
      <c r="A65" s="200" t="s">
        <v>136</v>
      </c>
      <c r="B65" s="121" t="s">
        <v>1677</v>
      </c>
      <c r="C65" s="121" t="s">
        <v>1550</v>
      </c>
      <c r="D65" s="121" t="s">
        <v>1678</v>
      </c>
      <c r="E65" s="134">
        <v>550109494</v>
      </c>
      <c r="F65" s="135">
        <v>550108500</v>
      </c>
      <c r="G65" s="134">
        <v>550111251</v>
      </c>
      <c r="H65" s="121" t="s">
        <v>1679</v>
      </c>
      <c r="I65" s="121" t="s">
        <v>1553</v>
      </c>
      <c r="J65" s="136">
        <v>2.6369207556955698E-7</v>
      </c>
      <c r="K65" s="137">
        <v>6.5789029213560699</v>
      </c>
      <c r="L65" s="124">
        <v>8.6285320967870293E-3</v>
      </c>
      <c r="M65" s="125">
        <v>2.0640630810505902</v>
      </c>
      <c r="N65" s="125">
        <v>8.6285320967870293E-3</v>
      </c>
      <c r="O65" s="125">
        <v>2.0640630810505902</v>
      </c>
      <c r="P65" s="125">
        <v>8.6285320967870293E-3</v>
      </c>
      <c r="Q65" s="125">
        <v>2.0640630810505902</v>
      </c>
      <c r="R65" s="125">
        <v>4.6913200000000002</v>
      </c>
      <c r="S65" s="125">
        <v>1.33900519423238</v>
      </c>
      <c r="T65" s="125">
        <v>0.285421841663408</v>
      </c>
      <c r="U65" s="126">
        <v>6.46471456400282E-2</v>
      </c>
      <c r="V65" s="215">
        <v>6.4647145640028203</v>
      </c>
      <c r="W65" s="127"/>
      <c r="X65" s="127"/>
      <c r="Y65" s="127"/>
    </row>
    <row r="66" spans="1:25" ht="13.5" customHeight="1">
      <c r="A66" s="200" t="s">
        <v>43</v>
      </c>
      <c r="B66" s="121" t="s">
        <v>1680</v>
      </c>
      <c r="C66" s="121" t="s">
        <v>1634</v>
      </c>
      <c r="D66" s="121" t="s">
        <v>1681</v>
      </c>
      <c r="E66" s="134">
        <v>614960626</v>
      </c>
      <c r="F66" s="135">
        <v>614971402</v>
      </c>
      <c r="G66" s="134">
        <v>614982846</v>
      </c>
      <c r="H66" s="121" t="s">
        <v>1682</v>
      </c>
      <c r="I66" s="121" t="s">
        <v>1553</v>
      </c>
      <c r="J66" s="136">
        <v>2.7192650529487398E-7</v>
      </c>
      <c r="K66" s="137">
        <v>6.5655484586784798</v>
      </c>
      <c r="L66" s="124">
        <v>3.3951536345791099E-3</v>
      </c>
      <c r="M66" s="125">
        <v>2.4691405686175698</v>
      </c>
      <c r="N66" s="125">
        <v>8.8977071797535692E-3</v>
      </c>
      <c r="O66" s="125">
        <v>2.0507218908232798</v>
      </c>
      <c r="P66" s="125">
        <v>8.8979791062588701E-3</v>
      </c>
      <c r="Q66" s="125">
        <v>2.0507086183730001</v>
      </c>
      <c r="R66" s="125">
        <v>0.90590999999999999</v>
      </c>
      <c r="S66" s="125">
        <v>-0.14965532001042101</v>
      </c>
      <c r="T66" s="125">
        <v>-0.16519888290274001</v>
      </c>
      <c r="U66" s="126">
        <v>5.6177465256040497E-2</v>
      </c>
      <c r="V66" s="215">
        <v>5.6177465256040495</v>
      </c>
      <c r="W66" s="127"/>
      <c r="X66" s="127"/>
      <c r="Y66" s="127"/>
    </row>
    <row r="67" spans="1:25" ht="13.5" customHeight="1">
      <c r="A67" s="200" t="s">
        <v>43</v>
      </c>
      <c r="B67" s="121" t="s">
        <v>1683</v>
      </c>
      <c r="C67" s="121" t="s">
        <v>1550</v>
      </c>
      <c r="D67" s="121" t="s">
        <v>1684</v>
      </c>
      <c r="E67" s="134">
        <v>419688488</v>
      </c>
      <c r="F67" s="135">
        <v>419686948</v>
      </c>
      <c r="G67" s="134">
        <v>419689488</v>
      </c>
      <c r="H67" s="121" t="s">
        <v>1685</v>
      </c>
      <c r="I67" s="121" t="s">
        <v>1553</v>
      </c>
      <c r="J67" s="136">
        <v>3.1127256597204701E-7</v>
      </c>
      <c r="K67" s="137">
        <v>6.50685915420339</v>
      </c>
      <c r="L67" s="124">
        <v>3.3951536345791099E-3</v>
      </c>
      <c r="M67" s="125">
        <v>2.4691405686175698</v>
      </c>
      <c r="N67" s="125">
        <v>1.01848383586054E-2</v>
      </c>
      <c r="O67" s="125">
        <v>1.9920458592040999</v>
      </c>
      <c r="P67" s="125">
        <v>1.0185460903737301E-2</v>
      </c>
      <c r="Q67" s="125">
        <v>1.9920193138979001</v>
      </c>
      <c r="R67" s="125">
        <v>0.89881999999999995</v>
      </c>
      <c r="S67" s="125">
        <v>-5.6846634179358403E-2</v>
      </c>
      <c r="T67" s="125">
        <v>-6.3245849201573598E-2</v>
      </c>
      <c r="U67" s="126">
        <v>5.9303250486279303E-2</v>
      </c>
      <c r="V67" s="215">
        <v>5.93032504862793</v>
      </c>
      <c r="W67" s="127"/>
      <c r="X67" s="127"/>
      <c r="Y67" s="127"/>
    </row>
    <row r="68" spans="1:25" ht="13.5" customHeight="1">
      <c r="A68" s="202" t="s">
        <v>132</v>
      </c>
      <c r="B68" s="138" t="s">
        <v>1686</v>
      </c>
      <c r="C68" s="138" t="s">
        <v>1550</v>
      </c>
      <c r="D68" s="138" t="s">
        <v>1687</v>
      </c>
      <c r="E68" s="139">
        <v>30858153</v>
      </c>
      <c r="F68" s="140">
        <v>30855688</v>
      </c>
      <c r="G68" s="139">
        <v>30858218</v>
      </c>
      <c r="H68" s="138" t="s">
        <v>1688</v>
      </c>
      <c r="I68" s="138" t="s">
        <v>1553</v>
      </c>
      <c r="J68" s="141">
        <v>3.6649663426885898E-7</v>
      </c>
      <c r="K68" s="142">
        <v>6.4359300093589296</v>
      </c>
      <c r="L68" s="143">
        <v>5.9962514332727998E-3</v>
      </c>
      <c r="M68" s="144">
        <v>2.2221201647174298</v>
      </c>
      <c r="N68" s="144">
        <v>1.19921363699113E-2</v>
      </c>
      <c r="O68" s="144">
        <v>1.92110344150374</v>
      </c>
      <c r="P68" s="144">
        <v>1.19925028665456E-2</v>
      </c>
      <c r="Q68" s="144">
        <v>1.9210901690534501</v>
      </c>
      <c r="R68" s="144">
        <v>3.7229999999999999E-2</v>
      </c>
      <c r="S68" s="144">
        <v>2.1295788732813999E-3</v>
      </c>
      <c r="T68" s="144">
        <v>5.7200614377690098E-2</v>
      </c>
      <c r="U68" s="145">
        <v>5.8891106578892703E-2</v>
      </c>
      <c r="V68" s="215">
        <v>5.8891106578892707</v>
      </c>
      <c r="W68" s="127"/>
      <c r="X68" s="127"/>
      <c r="Y68" s="127"/>
    </row>
    <row r="69" spans="1:25" ht="13.5" customHeight="1">
      <c r="A69" s="203" t="s">
        <v>52</v>
      </c>
      <c r="B69" s="238" t="s">
        <v>1689</v>
      </c>
      <c r="C69" s="238" t="s">
        <v>1550</v>
      </c>
      <c r="D69" s="237" t="s">
        <v>1684</v>
      </c>
      <c r="E69" s="235">
        <v>419689312</v>
      </c>
      <c r="F69" s="238">
        <v>419686948</v>
      </c>
      <c r="G69" s="235">
        <v>419689488</v>
      </c>
      <c r="H69" s="237" t="s">
        <v>1685</v>
      </c>
      <c r="I69" s="146" t="s">
        <v>1553</v>
      </c>
      <c r="J69" s="147">
        <v>3.7070586555091102E-7</v>
      </c>
      <c r="K69" s="148">
        <v>6.4309705422244399</v>
      </c>
      <c r="L69" s="149">
        <v>6.0651186662784504E-3</v>
      </c>
      <c r="M69" s="150">
        <v>2.2171606975829401</v>
      </c>
      <c r="N69" s="150">
        <v>1.21298666266914E-2</v>
      </c>
      <c r="O69" s="150">
        <v>1.9161439743692401</v>
      </c>
      <c r="P69" s="150">
        <v>1.2130237332556901E-2</v>
      </c>
      <c r="Q69" s="150">
        <v>1.91613070191896</v>
      </c>
      <c r="R69" s="150">
        <v>0.32147999999999999</v>
      </c>
      <c r="S69" s="150">
        <v>-3.5014236141516199E-2</v>
      </c>
      <c r="T69" s="150">
        <v>-0.108915752586525</v>
      </c>
      <c r="U69" s="151">
        <v>5.76747835800362E-2</v>
      </c>
      <c r="V69" s="215">
        <v>5.7674783580036202</v>
      </c>
      <c r="W69" s="127"/>
      <c r="X69" s="127"/>
      <c r="Y69" s="127"/>
    </row>
    <row r="70" spans="1:25" ht="13.5" customHeight="1">
      <c r="A70" s="204" t="s">
        <v>136</v>
      </c>
      <c r="B70" s="236"/>
      <c r="C70" s="236"/>
      <c r="D70" s="236"/>
      <c r="E70" s="236"/>
      <c r="F70" s="236"/>
      <c r="G70" s="236"/>
      <c r="H70" s="236"/>
      <c r="I70" s="153" t="s">
        <v>1553</v>
      </c>
      <c r="J70" s="154">
        <v>9.5600610678895609E-7</v>
      </c>
      <c r="K70" s="155">
        <v>6.01953933352278</v>
      </c>
      <c r="L70" s="156">
        <v>1.5641215913174099E-2</v>
      </c>
      <c r="M70" s="157">
        <v>1.8057294888812701</v>
      </c>
      <c r="N70" s="157">
        <v>3.1281475820241399E-2</v>
      </c>
      <c r="O70" s="157">
        <v>1.5047127656675801</v>
      </c>
      <c r="P70" s="157">
        <v>3.1282431826348198E-2</v>
      </c>
      <c r="Q70" s="157">
        <v>1.5046994932172899</v>
      </c>
      <c r="R70" s="157">
        <v>4.8543599999999998</v>
      </c>
      <c r="S70" s="157">
        <v>-0.45151509704292297</v>
      </c>
      <c r="T70" s="157">
        <v>-9.3012281133439401E-2</v>
      </c>
      <c r="U70" s="158">
        <v>5.5104305584829198E-2</v>
      </c>
      <c r="V70" s="215">
        <v>5.5104305584829198</v>
      </c>
      <c r="W70" s="127"/>
      <c r="X70" s="127"/>
      <c r="Y70" s="127"/>
    </row>
    <row r="71" spans="1:25" ht="13.5" customHeight="1">
      <c r="A71" s="210" t="s">
        <v>552</v>
      </c>
      <c r="B71" s="182" t="s">
        <v>1690</v>
      </c>
      <c r="C71" s="182" t="s">
        <v>1627</v>
      </c>
      <c r="D71" s="182" t="s">
        <v>1691</v>
      </c>
      <c r="E71" s="183">
        <v>315077992</v>
      </c>
      <c r="F71" s="184">
        <v>315077689</v>
      </c>
      <c r="G71" s="183">
        <v>315080776</v>
      </c>
      <c r="H71" s="182" t="s">
        <v>1692</v>
      </c>
      <c r="I71" s="182" t="s">
        <v>1553</v>
      </c>
      <c r="J71" s="185">
        <v>5.5772092993906305E-7</v>
      </c>
      <c r="K71" s="186">
        <v>6.2535830571643798</v>
      </c>
      <c r="L71" s="187">
        <v>2.0276873942817902E-3</v>
      </c>
      <c r="M71" s="188">
        <v>2.6929989987485099</v>
      </c>
      <c r="N71" s="188">
        <v>1.8244724781096601E-2</v>
      </c>
      <c r="O71" s="188">
        <v>1.73886268351625</v>
      </c>
      <c r="P71" s="188">
        <v>1.8249186548536099E-2</v>
      </c>
      <c r="Q71" s="188">
        <v>1.73875648930918</v>
      </c>
      <c r="R71" s="188">
        <v>76.178809999999999</v>
      </c>
      <c r="S71" s="188">
        <v>-1.6361305356420299</v>
      </c>
      <c r="T71" s="188">
        <v>-2.1477501888543901E-2</v>
      </c>
      <c r="U71" s="189">
        <v>4.7260974032995999E-2</v>
      </c>
      <c r="V71" s="215">
        <v>4.7260974032996002</v>
      </c>
      <c r="W71" s="127"/>
      <c r="X71" s="127"/>
      <c r="Y71" s="127"/>
    </row>
    <row r="72" spans="1:25" ht="13.5" customHeight="1">
      <c r="A72" s="200" t="s">
        <v>126</v>
      </c>
      <c r="B72" s="121" t="s">
        <v>1693</v>
      </c>
      <c r="C72" s="121" t="s">
        <v>1559</v>
      </c>
      <c r="D72" s="121" t="s">
        <v>1694</v>
      </c>
      <c r="E72" s="134">
        <v>534578053</v>
      </c>
      <c r="F72" s="135">
        <v>534577008</v>
      </c>
      <c r="G72" s="134">
        <v>534579928</v>
      </c>
      <c r="H72" s="121" t="s">
        <v>1695</v>
      </c>
      <c r="I72" s="121" t="s">
        <v>1553</v>
      </c>
      <c r="J72" s="136">
        <v>5.8287167846190298E-7</v>
      </c>
      <c r="K72" s="137">
        <v>6.2344270463901701</v>
      </c>
      <c r="L72" s="124">
        <v>2.7220940057997201E-3</v>
      </c>
      <c r="M72" s="125">
        <v>2.56509688078767</v>
      </c>
      <c r="N72" s="125">
        <v>1.9051160810527299E-2</v>
      </c>
      <c r="O72" s="125">
        <v>1.72007855708823</v>
      </c>
      <c r="P72" s="125">
        <v>1.90546580405981E-2</v>
      </c>
      <c r="Q72" s="125">
        <v>1.7199988407734099</v>
      </c>
      <c r="R72" s="125">
        <v>3.7038899999999999</v>
      </c>
      <c r="S72" s="125">
        <v>0.44957595050418597</v>
      </c>
      <c r="T72" s="125">
        <v>0.121379401252247</v>
      </c>
      <c r="U72" s="126">
        <v>2.8554810117434101E-2</v>
      </c>
      <c r="V72" s="215">
        <v>2.85548101174341</v>
      </c>
      <c r="W72" s="127"/>
      <c r="X72" s="127"/>
      <c r="Y72" s="127"/>
    </row>
    <row r="73" spans="1:25" ht="13.5" customHeight="1">
      <c r="A73" s="200" t="s">
        <v>135</v>
      </c>
      <c r="B73" s="121" t="s">
        <v>1696</v>
      </c>
      <c r="C73" s="121" t="s">
        <v>1550</v>
      </c>
      <c r="D73" s="121" t="s">
        <v>1697</v>
      </c>
      <c r="E73" s="134">
        <v>25451557</v>
      </c>
      <c r="F73" s="135">
        <v>25450316</v>
      </c>
      <c r="G73" s="134">
        <v>25455049</v>
      </c>
      <c r="H73" s="121" t="s">
        <v>1698</v>
      </c>
      <c r="I73" s="121" t="s">
        <v>1553</v>
      </c>
      <c r="J73" s="136">
        <v>6.1265925290355098E-7</v>
      </c>
      <c r="K73" s="137">
        <v>6.2127810030165103</v>
      </c>
      <c r="L73" s="124">
        <v>1.0024024366381499E-2</v>
      </c>
      <c r="M73" s="125">
        <v>1.9989578863303299</v>
      </c>
      <c r="N73" s="125">
        <v>2.0047436073509999E-2</v>
      </c>
      <c r="O73" s="125">
        <v>1.6979411627110299</v>
      </c>
      <c r="P73" s="125">
        <v>2.0048048732762901E-2</v>
      </c>
      <c r="Q73" s="125">
        <v>1.69792789066635</v>
      </c>
      <c r="R73" s="125">
        <v>3.2987199999999999</v>
      </c>
      <c r="S73" s="125">
        <v>-0.26281512200256002</v>
      </c>
      <c r="T73" s="125">
        <v>-7.9671849081631496E-2</v>
      </c>
      <c r="U73" s="126">
        <v>5.7177079428424801E-2</v>
      </c>
      <c r="V73" s="215">
        <v>5.7177079428424804</v>
      </c>
      <c r="W73" s="127"/>
      <c r="X73" s="127"/>
      <c r="Y73" s="127"/>
    </row>
    <row r="74" spans="1:25" ht="13.5" customHeight="1">
      <c r="A74" s="200" t="s">
        <v>550</v>
      </c>
      <c r="B74" s="121" t="s">
        <v>1699</v>
      </c>
      <c r="C74" s="121" t="s">
        <v>1559</v>
      </c>
      <c r="D74" s="121" t="s">
        <v>1700</v>
      </c>
      <c r="E74" s="134">
        <v>538106167</v>
      </c>
      <c r="F74" s="135">
        <v>538105167</v>
      </c>
      <c r="G74" s="134">
        <v>538120243</v>
      </c>
      <c r="H74" s="121" t="s">
        <v>1701</v>
      </c>
      <c r="I74" s="121" t="s">
        <v>1553</v>
      </c>
      <c r="J74" s="136">
        <v>6.2936395974985305E-7</v>
      </c>
      <c r="K74" s="137">
        <v>6.2010981303931096</v>
      </c>
      <c r="L74" s="124">
        <v>6.8636335570453101E-3</v>
      </c>
      <c r="M74" s="125">
        <v>2.16344591111526</v>
      </c>
      <c r="N74" s="125">
        <v>2.05896419432164E-2</v>
      </c>
      <c r="O74" s="125">
        <v>1.68635120575872</v>
      </c>
      <c r="P74" s="125">
        <v>2.0590900671135899E-2</v>
      </c>
      <c r="Q74" s="125">
        <v>1.6863246563956</v>
      </c>
      <c r="R74" s="125">
        <v>89.106260000000006</v>
      </c>
      <c r="S74" s="125">
        <v>-2.9461167939995598</v>
      </c>
      <c r="T74" s="125">
        <v>-3.3062960941235398E-2</v>
      </c>
      <c r="U74" s="126">
        <v>2.0355248068048001E-2</v>
      </c>
      <c r="V74" s="215">
        <v>2.0355248068048</v>
      </c>
      <c r="W74" s="127"/>
      <c r="X74" s="127"/>
      <c r="Y74" s="127"/>
    </row>
    <row r="75" spans="1:25" ht="13.5" customHeight="1">
      <c r="A75" s="200" t="s">
        <v>552</v>
      </c>
      <c r="B75" s="121" t="s">
        <v>1702</v>
      </c>
      <c r="C75" s="121" t="s">
        <v>1627</v>
      </c>
      <c r="D75" s="121" t="s">
        <v>1703</v>
      </c>
      <c r="E75" s="134">
        <v>331010444</v>
      </c>
      <c r="F75" s="135">
        <v>331007045</v>
      </c>
      <c r="G75" s="134">
        <v>331010502</v>
      </c>
      <c r="H75" s="121" t="s">
        <v>1704</v>
      </c>
      <c r="I75" s="121" t="s">
        <v>1553</v>
      </c>
      <c r="J75" s="136">
        <v>7.3473361198028805E-7</v>
      </c>
      <c r="K75" s="137">
        <v>6.1338700919595404</v>
      </c>
      <c r="L75" s="124">
        <v>2.3832237930754502E-3</v>
      </c>
      <c r="M75" s="125">
        <v>2.6228351739631202</v>
      </c>
      <c r="N75" s="125">
        <v>2.4034605915099198E-2</v>
      </c>
      <c r="O75" s="125">
        <v>1.6191629944132599</v>
      </c>
      <c r="P75" s="125">
        <v>2.4041218517606999E-2</v>
      </c>
      <c r="Q75" s="125">
        <v>1.6190435241043399</v>
      </c>
      <c r="R75" s="125">
        <v>76.370130000000003</v>
      </c>
      <c r="S75" s="125">
        <v>-1.11844939397223</v>
      </c>
      <c r="T75" s="125">
        <v>-1.4645115753662201E-2</v>
      </c>
      <c r="U75" s="126">
        <v>4.6289673188812101E-2</v>
      </c>
      <c r="V75" s="215">
        <v>4.6289673188812097</v>
      </c>
      <c r="W75" s="127"/>
      <c r="X75" s="127"/>
      <c r="Y75" s="127"/>
    </row>
    <row r="76" spans="1:25" ht="13.5" customHeight="1">
      <c r="A76" s="200" t="s">
        <v>1554</v>
      </c>
      <c r="B76" s="121" t="s">
        <v>1705</v>
      </c>
      <c r="C76" s="121" t="s">
        <v>1627</v>
      </c>
      <c r="D76" s="121" t="s">
        <v>1706</v>
      </c>
      <c r="E76" s="134">
        <v>9833943</v>
      </c>
      <c r="F76" s="135">
        <v>9761972</v>
      </c>
      <c r="G76" s="134">
        <v>9763576</v>
      </c>
      <c r="H76" s="121" t="s">
        <v>1707</v>
      </c>
      <c r="I76" s="121" t="s">
        <v>1553</v>
      </c>
      <c r="J76" s="136">
        <v>7.8057761006487698E-7</v>
      </c>
      <c r="K76" s="137">
        <v>6.1075839100938802</v>
      </c>
      <c r="L76" s="124">
        <v>8.5127192228308494E-3</v>
      </c>
      <c r="M76" s="125">
        <v>2.0699316908160399</v>
      </c>
      <c r="N76" s="125">
        <v>2.5536596513272398E-2</v>
      </c>
      <c r="O76" s="125">
        <v>1.5928369854594999</v>
      </c>
      <c r="P76" s="125">
        <v>2.55381576684926E-2</v>
      </c>
      <c r="Q76" s="125">
        <v>1.59281043609637</v>
      </c>
      <c r="R76" s="125">
        <v>0.10836999999999999</v>
      </c>
      <c r="S76" s="125">
        <v>5.2171105670995796E-3</v>
      </c>
      <c r="T76" s="125">
        <v>4.8141649599516299E-2</v>
      </c>
      <c r="U76" s="126">
        <v>1.9195280267586899E-2</v>
      </c>
      <c r="V76" s="215">
        <v>1.9195280267586898</v>
      </c>
      <c r="W76" s="127"/>
      <c r="X76" s="127"/>
      <c r="Y76" s="127"/>
    </row>
    <row r="77" spans="1:25" ht="13.5" customHeight="1">
      <c r="A77" s="200" t="s">
        <v>552</v>
      </c>
      <c r="B77" s="121" t="s">
        <v>1708</v>
      </c>
      <c r="C77" s="121" t="s">
        <v>1627</v>
      </c>
      <c r="D77" s="121" t="s">
        <v>1709</v>
      </c>
      <c r="E77" s="134">
        <v>68401596</v>
      </c>
      <c r="F77" s="135">
        <v>68394580</v>
      </c>
      <c r="G77" s="134">
        <v>68403852</v>
      </c>
      <c r="H77" s="121" t="s">
        <v>1710</v>
      </c>
      <c r="I77" s="121" t="s">
        <v>1553</v>
      </c>
      <c r="J77" s="136">
        <v>8.01181556915436E-7</v>
      </c>
      <c r="K77" s="137">
        <v>6.0962690566601001</v>
      </c>
      <c r="L77" s="124">
        <v>2.3832237930754502E-3</v>
      </c>
      <c r="M77" s="125">
        <v>2.6228351739631202</v>
      </c>
      <c r="N77" s="125">
        <v>2.6207449908260801E-2</v>
      </c>
      <c r="O77" s="125">
        <v>1.58157523562153</v>
      </c>
      <c r="P77" s="125">
        <v>2.6215461723829998E-2</v>
      </c>
      <c r="Q77" s="125">
        <v>1.5814424888048999</v>
      </c>
      <c r="R77" s="125">
        <v>76.353229999999996</v>
      </c>
      <c r="S77" s="125">
        <v>-1.14424108494754</v>
      </c>
      <c r="T77" s="125">
        <v>-1.49861516657192E-2</v>
      </c>
      <c r="U77" s="126">
        <v>4.59844703738677E-2</v>
      </c>
      <c r="V77" s="215">
        <v>4.5984470373867703</v>
      </c>
      <c r="W77" s="127"/>
      <c r="X77" s="127"/>
      <c r="Y77" s="127"/>
    </row>
    <row r="78" spans="1:25" ht="13.5" customHeight="1">
      <c r="A78" s="200" t="s">
        <v>126</v>
      </c>
      <c r="B78" s="121" t="s">
        <v>1711</v>
      </c>
      <c r="C78" s="121" t="s">
        <v>1550</v>
      </c>
      <c r="D78" s="121" t="s">
        <v>1712</v>
      </c>
      <c r="E78" s="134">
        <v>588129283</v>
      </c>
      <c r="F78" s="135">
        <v>588129203</v>
      </c>
      <c r="G78" s="134">
        <v>588131179</v>
      </c>
      <c r="H78" s="121" t="s">
        <v>1713</v>
      </c>
      <c r="I78" s="121" t="s">
        <v>1553</v>
      </c>
      <c r="J78" s="136">
        <v>8.1314598471412103E-7</v>
      </c>
      <c r="K78" s="137">
        <v>6.0898314781891001</v>
      </c>
      <c r="L78" s="124">
        <v>3.3228194232861699E-3</v>
      </c>
      <c r="M78" s="125">
        <v>2.4784932595642899</v>
      </c>
      <c r="N78" s="125">
        <v>2.6576863364396301E-2</v>
      </c>
      <c r="O78" s="125">
        <v>1.5754962763623199</v>
      </c>
      <c r="P78" s="125">
        <v>2.65825553862893E-2</v>
      </c>
      <c r="Q78" s="125">
        <v>1.5754032725723399</v>
      </c>
      <c r="R78" s="125">
        <v>3.6545700000000001</v>
      </c>
      <c r="S78" s="125">
        <v>0.14390599062252399</v>
      </c>
      <c r="T78" s="125">
        <v>3.9376996643250402E-2</v>
      </c>
      <c r="U78" s="126">
        <v>2.1871862148570901E-2</v>
      </c>
      <c r="V78" s="215">
        <v>2.18718621485709</v>
      </c>
      <c r="W78" s="127"/>
      <c r="X78" s="127"/>
      <c r="Y78" s="127"/>
    </row>
    <row r="79" spans="1:25" ht="13.5" customHeight="1">
      <c r="A79" s="200" t="s">
        <v>552</v>
      </c>
      <c r="B79" s="121" t="s">
        <v>1714</v>
      </c>
      <c r="C79" s="121" t="s">
        <v>1627</v>
      </c>
      <c r="D79" s="121" t="s">
        <v>1715</v>
      </c>
      <c r="E79" s="134">
        <v>331015702</v>
      </c>
      <c r="F79" s="135">
        <v>331011173</v>
      </c>
      <c r="G79" s="134">
        <v>331015786</v>
      </c>
      <c r="H79" s="121" t="s">
        <v>1716</v>
      </c>
      <c r="I79" s="121" t="s">
        <v>1553</v>
      </c>
      <c r="J79" s="136">
        <v>9.10485628274726E-7</v>
      </c>
      <c r="K79" s="137">
        <v>6.04072690501485</v>
      </c>
      <c r="L79" s="124">
        <v>2.39718567351443E-3</v>
      </c>
      <c r="M79" s="125">
        <v>2.6202983264753898</v>
      </c>
      <c r="N79" s="125">
        <v>2.9781984900866299E-2</v>
      </c>
      <c r="O79" s="125">
        <v>1.52604636088987</v>
      </c>
      <c r="P79" s="125">
        <v>2.9792000242777301E-2</v>
      </c>
      <c r="Q79" s="125">
        <v>1.52590033715965</v>
      </c>
      <c r="R79" s="125">
        <v>76.368790000000004</v>
      </c>
      <c r="S79" s="125">
        <v>-1.10512570740008</v>
      </c>
      <c r="T79" s="125">
        <v>-1.44709076495788E-2</v>
      </c>
      <c r="U79" s="126">
        <v>4.5533536664184603E-2</v>
      </c>
      <c r="V79" s="215">
        <v>4.5533536664184604</v>
      </c>
      <c r="W79" s="127"/>
      <c r="X79" s="127"/>
      <c r="Y79" s="127"/>
    </row>
    <row r="80" spans="1:25" ht="13.5" customHeight="1">
      <c r="A80" s="200" t="s">
        <v>552</v>
      </c>
      <c r="B80" s="121" t="s">
        <v>1717</v>
      </c>
      <c r="C80" s="121" t="s">
        <v>1627</v>
      </c>
      <c r="D80" s="121" t="s">
        <v>1718</v>
      </c>
      <c r="E80" s="134">
        <v>350004368</v>
      </c>
      <c r="F80" s="135">
        <v>350225439</v>
      </c>
      <c r="G80" s="134">
        <v>350227049</v>
      </c>
      <c r="H80" s="121" t="s">
        <v>1719</v>
      </c>
      <c r="I80" s="121" t="s">
        <v>1553</v>
      </c>
      <c r="J80" s="136">
        <v>9.52397963255632E-7</v>
      </c>
      <c r="K80" s="137">
        <v>6.0211815420237604</v>
      </c>
      <c r="L80" s="124">
        <v>2.39718567351443E-3</v>
      </c>
      <c r="M80" s="125">
        <v>2.6202983264753898</v>
      </c>
      <c r="N80" s="125">
        <v>3.11519849801285E-2</v>
      </c>
      <c r="O80" s="125">
        <v>1.5065142752182701</v>
      </c>
      <c r="P80" s="125">
        <v>3.11634137556875E-2</v>
      </c>
      <c r="Q80" s="125">
        <v>1.50635497416856</v>
      </c>
      <c r="R80" s="125">
        <v>76.313879999999997</v>
      </c>
      <c r="S80" s="125">
        <v>-1.1749081879938099</v>
      </c>
      <c r="T80" s="125">
        <v>-1.53957338821432E-2</v>
      </c>
      <c r="U80" s="126">
        <v>4.5374823098202302E-2</v>
      </c>
      <c r="V80" s="215">
        <v>4.5374823098202306</v>
      </c>
      <c r="W80" s="127"/>
      <c r="X80" s="127"/>
      <c r="Y80" s="127"/>
    </row>
    <row r="81" spans="1:25" ht="13.5" customHeight="1">
      <c r="A81" s="200" t="s">
        <v>552</v>
      </c>
      <c r="B81" s="121" t="s">
        <v>1720</v>
      </c>
      <c r="C81" s="121" t="s">
        <v>1627</v>
      </c>
      <c r="D81" s="121" t="s">
        <v>1721</v>
      </c>
      <c r="E81" s="134">
        <v>256405670</v>
      </c>
      <c r="F81" s="135">
        <v>256403735</v>
      </c>
      <c r="G81" s="134">
        <v>256407705</v>
      </c>
      <c r="H81" s="121" t="s">
        <v>1722</v>
      </c>
      <c r="I81" s="121" t="s">
        <v>1553</v>
      </c>
      <c r="J81" s="136">
        <v>1.12768789192931E-6</v>
      </c>
      <c r="K81" s="137">
        <v>5.9478110825943897</v>
      </c>
      <c r="L81" s="124">
        <v>2.5712678494748198E-3</v>
      </c>
      <c r="M81" s="125">
        <v>2.5898526804594901</v>
      </c>
      <c r="N81" s="125">
        <v>3.68844155692237E-2</v>
      </c>
      <c r="O81" s="125">
        <v>1.4331570935143201</v>
      </c>
      <c r="P81" s="125">
        <v>3.6899075511818799E-2</v>
      </c>
      <c r="Q81" s="125">
        <v>1.43298451473919</v>
      </c>
      <c r="R81" s="125">
        <v>76.242170000000002</v>
      </c>
      <c r="S81" s="125">
        <v>-1.2925269932257499</v>
      </c>
      <c r="T81" s="125">
        <v>-1.6952914551432E-2</v>
      </c>
      <c r="U81" s="126">
        <v>4.4778902077223903E-2</v>
      </c>
      <c r="V81" s="215">
        <v>4.4778902077223908</v>
      </c>
      <c r="W81" s="127"/>
      <c r="X81" s="127"/>
      <c r="Y81" s="127"/>
    </row>
    <row r="82" spans="1:25" ht="13.5" customHeight="1">
      <c r="A82" s="200" t="s">
        <v>552</v>
      </c>
      <c r="B82" s="121" t="s">
        <v>1723</v>
      </c>
      <c r="C82" s="121" t="s">
        <v>1627</v>
      </c>
      <c r="D82" s="121" t="s">
        <v>1724</v>
      </c>
      <c r="E82" s="134">
        <v>256410175</v>
      </c>
      <c r="F82" s="135">
        <v>256409398</v>
      </c>
      <c r="G82" s="134">
        <v>256410733</v>
      </c>
      <c r="H82" s="121" t="s">
        <v>1725</v>
      </c>
      <c r="I82" s="121" t="s">
        <v>1553</v>
      </c>
      <c r="J82" s="136">
        <v>1.2194211073438699E-6</v>
      </c>
      <c r="K82" s="137">
        <v>5.9138462919091204</v>
      </c>
      <c r="L82" s="124">
        <v>2.5712678494748198E-3</v>
      </c>
      <c r="M82" s="125">
        <v>2.5898526804594901</v>
      </c>
      <c r="N82" s="125">
        <v>3.98836061578959E-2</v>
      </c>
      <c r="O82" s="125">
        <v>1.39920558096043</v>
      </c>
      <c r="P82" s="125">
        <v>3.9900678053398697E-2</v>
      </c>
      <c r="Q82" s="125">
        <v>1.3990197240539199</v>
      </c>
      <c r="R82" s="125">
        <v>76.245239999999995</v>
      </c>
      <c r="S82" s="125">
        <v>-1.27869616140285</v>
      </c>
      <c r="T82" s="125">
        <v>-1.6770832663164901E-2</v>
      </c>
      <c r="U82" s="126">
        <v>4.4502967325979498E-2</v>
      </c>
      <c r="V82" s="215">
        <v>4.4502967325979501</v>
      </c>
      <c r="W82" s="127"/>
      <c r="X82" s="127"/>
      <c r="Y82" s="127"/>
    </row>
    <row r="83" spans="1:25" ht="13.5" customHeight="1">
      <c r="A83" s="200" t="s">
        <v>552</v>
      </c>
      <c r="B83" s="121" t="s">
        <v>1726</v>
      </c>
      <c r="C83" s="121" t="s">
        <v>1627</v>
      </c>
      <c r="D83" s="121" t="s">
        <v>1727</v>
      </c>
      <c r="E83" s="134">
        <v>360566441</v>
      </c>
      <c r="F83" s="135">
        <v>360566376</v>
      </c>
      <c r="G83" s="134">
        <v>360568399</v>
      </c>
      <c r="H83" s="121" t="s">
        <v>1728</v>
      </c>
      <c r="I83" s="121" t="s">
        <v>1553</v>
      </c>
      <c r="J83" s="136">
        <v>1.25730526547468E-6</v>
      </c>
      <c r="K83" s="137">
        <v>5.90055926565877</v>
      </c>
      <c r="L83" s="124">
        <v>2.5712678494748198E-3</v>
      </c>
      <c r="M83" s="125">
        <v>2.5898526804594901</v>
      </c>
      <c r="N83" s="125">
        <v>4.1121426012614898E-2</v>
      </c>
      <c r="O83" s="125">
        <v>1.38593183324742</v>
      </c>
      <c r="P83" s="125">
        <v>4.1140285591596999E-2</v>
      </c>
      <c r="Q83" s="125">
        <v>1.38573269780357</v>
      </c>
      <c r="R83" s="125">
        <v>76.326920000000001</v>
      </c>
      <c r="S83" s="125">
        <v>-1.1619123298146501</v>
      </c>
      <c r="T83" s="125">
        <v>-1.52228378901526E-2</v>
      </c>
      <c r="U83" s="126">
        <v>4.4395009851652803E-2</v>
      </c>
      <c r="V83" s="215">
        <v>4.4395009851652807</v>
      </c>
      <c r="W83" s="127"/>
      <c r="X83" s="127"/>
      <c r="Y83" s="127"/>
    </row>
    <row r="84" spans="1:25" ht="13.5" customHeight="1">
      <c r="A84" s="200" t="s">
        <v>1609</v>
      </c>
      <c r="B84" s="121" t="s">
        <v>1729</v>
      </c>
      <c r="C84" s="121" t="s">
        <v>1559</v>
      </c>
      <c r="D84" s="121" t="s">
        <v>1730</v>
      </c>
      <c r="E84" s="134">
        <v>545294327</v>
      </c>
      <c r="F84" s="135">
        <v>545291309</v>
      </c>
      <c r="G84" s="134">
        <v>545294402</v>
      </c>
      <c r="H84" s="121" t="s">
        <v>1731</v>
      </c>
      <c r="I84" s="121" t="s">
        <v>1553</v>
      </c>
      <c r="J84" s="136">
        <v>1.27059182575664E-6</v>
      </c>
      <c r="K84" s="137">
        <v>5.8959939429880102</v>
      </c>
      <c r="L84" s="124">
        <v>1.38587685741363E-2</v>
      </c>
      <c r="M84" s="125">
        <v>1.85827535740219</v>
      </c>
      <c r="N84" s="125">
        <v>4.1573764538757302E-2</v>
      </c>
      <c r="O84" s="125">
        <v>1.3811806479887201</v>
      </c>
      <c r="P84" s="125">
        <v>4.15763057224088E-2</v>
      </c>
      <c r="Q84" s="125">
        <v>1.38115410268253</v>
      </c>
      <c r="R84" s="125">
        <v>91.277690000000007</v>
      </c>
      <c r="S84" s="125">
        <v>-5.4247349188197704</v>
      </c>
      <c r="T84" s="125">
        <v>-5.9431115301228299E-2</v>
      </c>
      <c r="U84" s="126">
        <v>4.8069135806188198E-2</v>
      </c>
      <c r="V84" s="215">
        <v>4.8069135806188195</v>
      </c>
      <c r="W84" s="127"/>
      <c r="X84" s="127"/>
      <c r="Y84" s="127"/>
    </row>
    <row r="85" spans="1:25" ht="13.5" customHeight="1">
      <c r="A85" s="200" t="s">
        <v>126</v>
      </c>
      <c r="B85" s="121" t="s">
        <v>1732</v>
      </c>
      <c r="C85" s="121" t="s">
        <v>1550</v>
      </c>
      <c r="D85" s="121" t="s">
        <v>1733</v>
      </c>
      <c r="E85" s="134">
        <v>81727944</v>
      </c>
      <c r="F85" s="135">
        <v>81725536</v>
      </c>
      <c r="G85" s="134">
        <v>81731175</v>
      </c>
      <c r="H85" s="121" t="s">
        <v>1734</v>
      </c>
      <c r="I85" s="121" t="s">
        <v>1553</v>
      </c>
      <c r="J85" s="136">
        <v>1.35338869854919E-6</v>
      </c>
      <c r="K85" s="137">
        <v>5.8685774544065703</v>
      </c>
      <c r="L85" s="124">
        <v>4.9159588826968303E-3</v>
      </c>
      <c r="M85" s="125">
        <v>2.30839175822915</v>
      </c>
      <c r="N85" s="125">
        <v>4.4232802834683102E-2</v>
      </c>
      <c r="O85" s="125">
        <v>1.35425554046151</v>
      </c>
      <c r="P85" s="125">
        <v>4.4243629944271501E-2</v>
      </c>
      <c r="Q85" s="125">
        <v>1.3541492487898199</v>
      </c>
      <c r="R85" s="125">
        <v>3.6908300000000001</v>
      </c>
      <c r="S85" s="125">
        <v>0.25559060531716699</v>
      </c>
      <c r="T85" s="125">
        <v>6.9250170101892203E-2</v>
      </c>
      <c r="U85" s="126">
        <v>2.51598620018029E-2</v>
      </c>
      <c r="V85" s="215">
        <v>2.51598620018029</v>
      </c>
      <c r="W85" s="127"/>
      <c r="X85" s="127"/>
      <c r="Y85" s="127"/>
    </row>
    <row r="86" spans="1:25" ht="13.5" customHeight="1">
      <c r="A86" s="200" t="s">
        <v>141</v>
      </c>
      <c r="B86" s="121" t="s">
        <v>1735</v>
      </c>
      <c r="C86" s="121" t="s">
        <v>1567</v>
      </c>
      <c r="D86" s="121" t="s">
        <v>1736</v>
      </c>
      <c r="E86" s="134">
        <v>560343474</v>
      </c>
      <c r="F86" s="135">
        <v>560336725</v>
      </c>
      <c r="G86" s="134">
        <v>560348636</v>
      </c>
      <c r="H86" s="121" t="s">
        <v>1737</v>
      </c>
      <c r="I86" s="121" t="s">
        <v>1553</v>
      </c>
      <c r="J86" s="136">
        <v>1.37045666143387E-6</v>
      </c>
      <c r="K86" s="137">
        <v>5.8631346937966704</v>
      </c>
      <c r="L86" s="124">
        <v>2.2422726666050202E-2</v>
      </c>
      <c r="M86" s="125">
        <v>1.64931157711049</v>
      </c>
      <c r="N86" s="125">
        <v>4.4844082875438999E-2</v>
      </c>
      <c r="O86" s="125">
        <v>1.3482948534911801</v>
      </c>
      <c r="P86" s="125">
        <v>4.4845453332100403E-2</v>
      </c>
      <c r="Q86" s="125">
        <v>1.3482815814465099</v>
      </c>
      <c r="R86" s="125">
        <v>3.6749999999999998E-2</v>
      </c>
      <c r="S86" s="125">
        <v>1.43292300109635E-3</v>
      </c>
      <c r="T86" s="125">
        <v>3.8991102070648903E-2</v>
      </c>
      <c r="U86" s="126">
        <v>5.3085367403980802E-2</v>
      </c>
      <c r="V86" s="215">
        <v>5.3085367403980799</v>
      </c>
      <c r="W86" s="127"/>
      <c r="X86" s="127"/>
      <c r="Y86" s="127"/>
    </row>
    <row r="87" spans="1:25" ht="13.5" customHeight="1">
      <c r="A87" s="200" t="s">
        <v>552</v>
      </c>
      <c r="B87" s="121" t="s">
        <v>1738</v>
      </c>
      <c r="C87" s="121" t="s">
        <v>1627</v>
      </c>
      <c r="D87" s="121" t="s">
        <v>1739</v>
      </c>
      <c r="E87" s="134">
        <v>257923924</v>
      </c>
      <c r="F87" s="135">
        <v>257926518</v>
      </c>
      <c r="G87" s="134">
        <v>257928468</v>
      </c>
      <c r="H87" s="121" t="s">
        <v>1740</v>
      </c>
      <c r="I87" s="121" t="s">
        <v>1553</v>
      </c>
      <c r="J87" s="136">
        <v>1.4077320241209E-6</v>
      </c>
      <c r="K87" s="137">
        <v>5.85148000962712</v>
      </c>
      <c r="L87" s="124">
        <v>2.59345337366718E-3</v>
      </c>
      <c r="M87" s="125">
        <v>2.5861215555520598</v>
      </c>
      <c r="N87" s="125">
        <v>4.6039875848873903E-2</v>
      </c>
      <c r="O87" s="125">
        <v>1.33686585615914</v>
      </c>
      <c r="P87" s="125">
        <v>4.6062399561259897E-2</v>
      </c>
      <c r="Q87" s="125">
        <v>1.33665344177192</v>
      </c>
      <c r="R87" s="125">
        <v>76.232870000000005</v>
      </c>
      <c r="S87" s="125">
        <v>-1.2842572383995701</v>
      </c>
      <c r="T87" s="125">
        <v>-1.6846502544106801E-2</v>
      </c>
      <c r="U87" s="126">
        <v>4.3996182884320098E-2</v>
      </c>
      <c r="V87" s="215">
        <v>4.3996182884320101</v>
      </c>
      <c r="W87" s="127"/>
      <c r="X87" s="127"/>
      <c r="Y87" s="127"/>
    </row>
    <row r="88" spans="1:25" ht="13.5" customHeight="1">
      <c r="A88" s="190"/>
      <c r="B88" s="190"/>
      <c r="C88" s="190"/>
      <c r="D88" s="190"/>
      <c r="E88" s="190"/>
      <c r="F88" s="190"/>
      <c r="G88" s="190"/>
      <c r="H88" s="190"/>
      <c r="I88" s="190"/>
      <c r="J88" s="190"/>
      <c r="K88" s="190"/>
      <c r="L88" s="191"/>
      <c r="M88" s="190"/>
      <c r="N88" s="190"/>
      <c r="O88" s="190"/>
      <c r="P88" s="190"/>
      <c r="Q88" s="190"/>
      <c r="R88" s="190"/>
      <c r="S88" s="190"/>
      <c r="T88" s="190"/>
      <c r="U88" s="190"/>
      <c r="V88" s="213"/>
      <c r="W88" s="127"/>
      <c r="X88" s="127"/>
      <c r="Y88" s="127"/>
    </row>
    <row r="89" spans="1:25" ht="13.5" customHeight="1">
      <c r="A89" s="190"/>
      <c r="B89" s="190"/>
      <c r="C89" s="190"/>
      <c r="D89" s="190"/>
      <c r="E89" s="190"/>
      <c r="F89" s="190"/>
      <c r="G89" s="190"/>
      <c r="H89" s="190"/>
      <c r="I89" s="190"/>
      <c r="J89" s="190"/>
      <c r="K89" s="190"/>
      <c r="L89" s="191"/>
      <c r="M89" s="190"/>
      <c r="N89" s="190"/>
      <c r="O89" s="190"/>
      <c r="P89" s="190"/>
      <c r="Q89" s="190"/>
      <c r="R89" s="190"/>
      <c r="S89" s="190"/>
      <c r="T89" s="190"/>
      <c r="U89" s="190"/>
      <c r="V89" s="213"/>
      <c r="W89" s="127"/>
      <c r="X89" s="127"/>
      <c r="Y89" s="127"/>
    </row>
    <row r="90" spans="1:25" ht="13.5" customHeight="1">
      <c r="A90" s="190"/>
      <c r="B90" s="190"/>
      <c r="C90" s="190"/>
      <c r="D90" s="190"/>
      <c r="E90" s="190"/>
      <c r="F90" s="190"/>
      <c r="G90" s="190"/>
      <c r="H90" s="190"/>
      <c r="I90" s="190"/>
      <c r="J90" s="190"/>
      <c r="K90" s="190"/>
      <c r="L90" s="191"/>
      <c r="M90" s="190"/>
      <c r="N90" s="190"/>
      <c r="O90" s="190"/>
      <c r="P90" s="190"/>
      <c r="Q90" s="190"/>
      <c r="R90" s="190"/>
      <c r="S90" s="190"/>
      <c r="T90" s="190"/>
      <c r="U90" s="190"/>
      <c r="V90" s="213"/>
      <c r="W90" s="127"/>
      <c r="X90" s="127"/>
      <c r="Y90" s="127"/>
    </row>
    <row r="91" spans="1:25" ht="13.5" customHeight="1">
      <c r="A91" s="190"/>
      <c r="B91" s="190"/>
      <c r="C91" s="190"/>
      <c r="D91" s="190"/>
      <c r="E91" s="190"/>
      <c r="F91" s="190"/>
      <c r="G91" s="190"/>
      <c r="H91" s="190"/>
      <c r="I91" s="190"/>
      <c r="J91" s="190"/>
      <c r="K91" s="190"/>
      <c r="L91" s="191"/>
      <c r="M91" s="190"/>
      <c r="N91" s="190"/>
      <c r="O91" s="190"/>
      <c r="P91" s="190"/>
      <c r="Q91" s="190"/>
      <c r="R91" s="190"/>
      <c r="S91" s="190"/>
      <c r="T91" s="190"/>
      <c r="U91" s="190"/>
      <c r="V91" s="213"/>
      <c r="W91" s="127"/>
      <c r="X91" s="127"/>
      <c r="Y91" s="127"/>
    </row>
    <row r="92" spans="1:25" ht="13.5" customHeight="1">
      <c r="A92" s="190"/>
      <c r="B92" s="190"/>
      <c r="C92" s="190"/>
      <c r="D92" s="190"/>
      <c r="E92" s="190"/>
      <c r="F92" s="190"/>
      <c r="G92" s="190"/>
      <c r="H92" s="190"/>
      <c r="I92" s="190"/>
      <c r="J92" s="190"/>
      <c r="K92" s="190"/>
      <c r="L92" s="191"/>
      <c r="M92" s="190"/>
      <c r="N92" s="190"/>
      <c r="O92" s="190"/>
      <c r="P92" s="190"/>
      <c r="Q92" s="190"/>
      <c r="R92" s="190"/>
      <c r="S92" s="190"/>
      <c r="T92" s="190"/>
      <c r="U92" s="190"/>
      <c r="V92" s="213"/>
      <c r="W92" s="127"/>
      <c r="X92" s="127"/>
      <c r="Y92" s="127"/>
    </row>
    <row r="93" spans="1:25" ht="13.5" customHeight="1">
      <c r="A93" s="190"/>
      <c r="B93" s="190"/>
      <c r="C93" s="190"/>
      <c r="D93" s="190"/>
      <c r="E93" s="190"/>
      <c r="F93" s="190"/>
      <c r="G93" s="190"/>
      <c r="H93" s="190"/>
      <c r="I93" s="190"/>
      <c r="J93" s="190"/>
      <c r="K93" s="190"/>
      <c r="L93" s="191"/>
      <c r="M93" s="190"/>
      <c r="N93" s="190"/>
      <c r="O93" s="190"/>
      <c r="P93" s="190"/>
      <c r="Q93" s="190"/>
      <c r="R93" s="190"/>
      <c r="S93" s="190"/>
      <c r="T93" s="190"/>
      <c r="U93" s="190"/>
      <c r="V93" s="213"/>
      <c r="W93" s="127"/>
      <c r="X93" s="127"/>
      <c r="Y93" s="127"/>
    </row>
    <row r="94" spans="1:25" ht="13.5" customHeight="1">
      <c r="A94" s="190"/>
      <c r="B94" s="190"/>
      <c r="C94" s="190"/>
      <c r="D94" s="190"/>
      <c r="E94" s="190"/>
      <c r="F94" s="190"/>
      <c r="G94" s="190"/>
      <c r="H94" s="190"/>
      <c r="I94" s="190"/>
      <c r="J94" s="190"/>
      <c r="K94" s="190"/>
      <c r="L94" s="191"/>
      <c r="M94" s="190"/>
      <c r="N94" s="190"/>
      <c r="O94" s="190"/>
      <c r="P94" s="190"/>
      <c r="Q94" s="190"/>
      <c r="R94" s="190"/>
      <c r="S94" s="190"/>
      <c r="T94" s="190"/>
      <c r="U94" s="190"/>
      <c r="V94" s="213"/>
      <c r="W94" s="127"/>
      <c r="X94" s="127"/>
      <c r="Y94" s="127"/>
    </row>
    <row r="95" spans="1:25" ht="13.5" customHeight="1">
      <c r="A95" s="190"/>
      <c r="B95" s="190"/>
      <c r="C95" s="190"/>
      <c r="D95" s="190"/>
      <c r="E95" s="190"/>
      <c r="F95" s="190"/>
      <c r="G95" s="190"/>
      <c r="H95" s="190"/>
      <c r="I95" s="190"/>
      <c r="J95" s="190"/>
      <c r="K95" s="190"/>
      <c r="L95" s="191"/>
      <c r="M95" s="190"/>
      <c r="N95" s="190"/>
      <c r="O95" s="190"/>
      <c r="P95" s="190"/>
      <c r="Q95" s="190"/>
      <c r="R95" s="190"/>
      <c r="S95" s="190"/>
      <c r="T95" s="190"/>
      <c r="U95" s="190"/>
      <c r="V95" s="213"/>
      <c r="W95" s="127"/>
      <c r="X95" s="127"/>
      <c r="Y95" s="127"/>
    </row>
    <row r="96" spans="1:25" ht="13.5" customHeight="1">
      <c r="A96" s="190"/>
      <c r="B96" s="190"/>
      <c r="C96" s="190"/>
      <c r="D96" s="190"/>
      <c r="E96" s="190"/>
      <c r="F96" s="190"/>
      <c r="G96" s="190"/>
      <c r="H96" s="190"/>
      <c r="I96" s="190"/>
      <c r="J96" s="190"/>
      <c r="K96" s="190"/>
      <c r="L96" s="191"/>
      <c r="M96" s="190"/>
      <c r="N96" s="190"/>
      <c r="O96" s="190"/>
      <c r="P96" s="190"/>
      <c r="Q96" s="190"/>
      <c r="R96" s="190"/>
      <c r="S96" s="190"/>
      <c r="T96" s="190"/>
      <c r="U96" s="190"/>
      <c r="V96" s="213"/>
      <c r="W96" s="127"/>
      <c r="X96" s="127"/>
      <c r="Y96" s="127"/>
    </row>
    <row r="97" spans="1:25" ht="13.5" customHeight="1">
      <c r="A97" s="190"/>
      <c r="B97" s="190"/>
      <c r="C97" s="190"/>
      <c r="D97" s="190"/>
      <c r="E97" s="190"/>
      <c r="F97" s="190"/>
      <c r="G97" s="190"/>
      <c r="H97" s="190"/>
      <c r="I97" s="190"/>
      <c r="J97" s="190"/>
      <c r="K97" s="190"/>
      <c r="L97" s="191"/>
      <c r="M97" s="190"/>
      <c r="N97" s="190"/>
      <c r="O97" s="190"/>
      <c r="P97" s="190"/>
      <c r="Q97" s="190"/>
      <c r="R97" s="190"/>
      <c r="S97" s="190"/>
      <c r="T97" s="190"/>
      <c r="U97" s="190"/>
      <c r="V97" s="213"/>
      <c r="W97" s="127"/>
      <c r="X97" s="127"/>
      <c r="Y97" s="127"/>
    </row>
    <row r="98" spans="1:25" ht="13.5" customHeight="1">
      <c r="A98" s="190"/>
      <c r="B98" s="190"/>
      <c r="C98" s="190"/>
      <c r="D98" s="190"/>
      <c r="E98" s="190"/>
      <c r="F98" s="190"/>
      <c r="G98" s="190"/>
      <c r="H98" s="190"/>
      <c r="I98" s="190"/>
      <c r="J98" s="190"/>
      <c r="K98" s="190"/>
      <c r="L98" s="191"/>
      <c r="M98" s="190"/>
      <c r="N98" s="190"/>
      <c r="O98" s="190"/>
      <c r="P98" s="190"/>
      <c r="Q98" s="190"/>
      <c r="R98" s="190"/>
      <c r="S98" s="190"/>
      <c r="T98" s="190"/>
      <c r="U98" s="190"/>
      <c r="V98" s="213"/>
      <c r="W98" s="127"/>
      <c r="X98" s="127"/>
      <c r="Y98" s="127"/>
    </row>
    <row r="99" spans="1:25" ht="13.5" customHeight="1">
      <c r="A99" s="190"/>
      <c r="B99" s="190"/>
      <c r="C99" s="190"/>
      <c r="D99" s="190"/>
      <c r="E99" s="190"/>
      <c r="F99" s="190"/>
      <c r="G99" s="190"/>
      <c r="H99" s="190"/>
      <c r="I99" s="190"/>
      <c r="J99" s="190"/>
      <c r="K99" s="190"/>
      <c r="L99" s="191"/>
      <c r="M99" s="190"/>
      <c r="N99" s="190"/>
      <c r="O99" s="190"/>
      <c r="P99" s="190"/>
      <c r="Q99" s="190"/>
      <c r="R99" s="190"/>
      <c r="S99" s="190"/>
      <c r="T99" s="190"/>
      <c r="U99" s="190"/>
      <c r="V99" s="213"/>
      <c r="W99" s="127"/>
      <c r="X99" s="127"/>
      <c r="Y99" s="127"/>
    </row>
    <row r="100" spans="1:25" ht="13.5" customHeight="1">
      <c r="A100" s="190"/>
      <c r="B100" s="190"/>
      <c r="C100" s="190"/>
      <c r="D100" s="190"/>
      <c r="E100" s="190"/>
      <c r="F100" s="190"/>
      <c r="G100" s="190"/>
      <c r="H100" s="190"/>
      <c r="I100" s="190"/>
      <c r="J100" s="190"/>
      <c r="K100" s="190"/>
      <c r="L100" s="191"/>
      <c r="M100" s="190"/>
      <c r="N100" s="190"/>
      <c r="O100" s="190"/>
      <c r="P100" s="190"/>
      <c r="Q100" s="190"/>
      <c r="R100" s="190"/>
      <c r="S100" s="190"/>
      <c r="T100" s="190"/>
      <c r="U100" s="190"/>
      <c r="V100" s="213"/>
      <c r="W100" s="127"/>
      <c r="X100" s="127"/>
      <c r="Y100" s="127"/>
    </row>
    <row r="101" spans="1:25" ht="13.5" customHeight="1">
      <c r="A101" s="190"/>
      <c r="B101" s="190"/>
      <c r="C101" s="190"/>
      <c r="D101" s="190"/>
      <c r="E101" s="190"/>
      <c r="F101" s="190"/>
      <c r="G101" s="190"/>
      <c r="H101" s="190"/>
      <c r="I101" s="190"/>
      <c r="J101" s="190"/>
      <c r="K101" s="190"/>
      <c r="L101" s="191"/>
      <c r="M101" s="190"/>
      <c r="N101" s="190"/>
      <c r="O101" s="190"/>
      <c r="P101" s="190"/>
      <c r="Q101" s="190"/>
      <c r="R101" s="190"/>
      <c r="S101" s="190"/>
      <c r="T101" s="190"/>
      <c r="U101" s="190"/>
      <c r="V101" s="213"/>
      <c r="W101" s="127"/>
      <c r="X101" s="127"/>
      <c r="Y101" s="127"/>
    </row>
    <row r="102" spans="1:25" ht="13.5" customHeight="1">
      <c r="A102" s="190"/>
      <c r="B102" s="190"/>
      <c r="C102" s="190"/>
      <c r="D102" s="190"/>
      <c r="E102" s="190"/>
      <c r="F102" s="190"/>
      <c r="G102" s="190"/>
      <c r="H102" s="190"/>
      <c r="I102" s="190"/>
      <c r="J102" s="190"/>
      <c r="K102" s="190"/>
      <c r="L102" s="191"/>
      <c r="M102" s="190"/>
      <c r="N102" s="190"/>
      <c r="O102" s="190"/>
      <c r="P102" s="190"/>
      <c r="Q102" s="190"/>
      <c r="R102" s="190"/>
      <c r="S102" s="190"/>
      <c r="T102" s="190"/>
      <c r="U102" s="190"/>
      <c r="V102" s="213"/>
      <c r="W102" s="127"/>
      <c r="X102" s="127"/>
      <c r="Y102" s="127"/>
    </row>
    <row r="103" spans="1:25" ht="13.5" customHeight="1">
      <c r="A103" s="190"/>
      <c r="B103" s="190"/>
      <c r="C103" s="190"/>
      <c r="D103" s="190"/>
      <c r="E103" s="190"/>
      <c r="F103" s="190"/>
      <c r="G103" s="190"/>
      <c r="H103" s="190"/>
      <c r="I103" s="190"/>
      <c r="J103" s="190"/>
      <c r="K103" s="190"/>
      <c r="L103" s="191"/>
      <c r="M103" s="190"/>
      <c r="N103" s="190"/>
      <c r="O103" s="190"/>
      <c r="P103" s="190"/>
      <c r="Q103" s="190"/>
      <c r="R103" s="190"/>
      <c r="S103" s="190"/>
      <c r="T103" s="190"/>
      <c r="U103" s="190"/>
      <c r="V103" s="213"/>
      <c r="W103" s="127"/>
      <c r="X103" s="127"/>
      <c r="Y103" s="127"/>
    </row>
    <row r="104" spans="1:25" ht="13.5" customHeight="1">
      <c r="A104" s="190"/>
      <c r="B104" s="190"/>
      <c r="C104" s="190"/>
      <c r="D104" s="190"/>
      <c r="E104" s="190"/>
      <c r="F104" s="190"/>
      <c r="G104" s="190"/>
      <c r="H104" s="190"/>
      <c r="I104" s="190"/>
      <c r="J104" s="190"/>
      <c r="K104" s="190"/>
      <c r="L104" s="191"/>
      <c r="M104" s="190"/>
      <c r="N104" s="190"/>
      <c r="O104" s="190"/>
      <c r="P104" s="190"/>
      <c r="Q104" s="190"/>
      <c r="R104" s="190"/>
      <c r="S104" s="190"/>
      <c r="T104" s="190"/>
      <c r="U104" s="190"/>
      <c r="V104" s="213"/>
      <c r="W104" s="127"/>
      <c r="X104" s="127"/>
      <c r="Y104" s="127"/>
    </row>
    <row r="105" spans="1:25" ht="13.5" customHeight="1">
      <c r="A105" s="190"/>
      <c r="B105" s="190"/>
      <c r="C105" s="190"/>
      <c r="D105" s="190"/>
      <c r="E105" s="190"/>
      <c r="F105" s="190"/>
      <c r="G105" s="190"/>
      <c r="H105" s="190"/>
      <c r="I105" s="190"/>
      <c r="J105" s="190"/>
      <c r="K105" s="190"/>
      <c r="L105" s="191"/>
      <c r="M105" s="190"/>
      <c r="N105" s="190"/>
      <c r="O105" s="190"/>
      <c r="P105" s="190"/>
      <c r="Q105" s="190"/>
      <c r="R105" s="190"/>
      <c r="S105" s="190"/>
      <c r="T105" s="190"/>
      <c r="U105" s="190"/>
      <c r="V105" s="213"/>
      <c r="W105" s="127"/>
      <c r="X105" s="127"/>
      <c r="Y105" s="127"/>
    </row>
    <row r="106" spans="1:25" ht="13.5" customHeight="1">
      <c r="A106" s="190"/>
      <c r="B106" s="190"/>
      <c r="C106" s="190"/>
      <c r="D106" s="190"/>
      <c r="E106" s="190"/>
      <c r="F106" s="190"/>
      <c r="G106" s="190"/>
      <c r="H106" s="190"/>
      <c r="I106" s="190"/>
      <c r="J106" s="190"/>
      <c r="K106" s="190"/>
      <c r="L106" s="191"/>
      <c r="M106" s="190"/>
      <c r="N106" s="190"/>
      <c r="O106" s="190"/>
      <c r="P106" s="190"/>
      <c r="Q106" s="190"/>
      <c r="R106" s="190"/>
      <c r="S106" s="190"/>
      <c r="T106" s="190"/>
      <c r="U106" s="190"/>
      <c r="V106" s="213"/>
      <c r="W106" s="127"/>
      <c r="X106" s="127"/>
      <c r="Y106" s="127"/>
    </row>
    <row r="107" spans="1:25" ht="13.5" customHeight="1">
      <c r="A107" s="190"/>
      <c r="B107" s="190"/>
      <c r="C107" s="190"/>
      <c r="D107" s="190"/>
      <c r="E107" s="190"/>
      <c r="F107" s="190"/>
      <c r="G107" s="190"/>
      <c r="H107" s="190"/>
      <c r="I107" s="190"/>
      <c r="J107" s="190"/>
      <c r="K107" s="190"/>
      <c r="L107" s="191"/>
      <c r="M107" s="190"/>
      <c r="N107" s="190"/>
      <c r="O107" s="190"/>
      <c r="P107" s="190"/>
      <c r="Q107" s="190"/>
      <c r="R107" s="190"/>
      <c r="S107" s="190"/>
      <c r="T107" s="190"/>
      <c r="U107" s="190"/>
      <c r="V107" s="213"/>
      <c r="W107" s="127"/>
      <c r="X107" s="127"/>
      <c r="Y107" s="127"/>
    </row>
    <row r="108" spans="1:25" ht="13.5" customHeight="1">
      <c r="A108" s="190"/>
      <c r="B108" s="190"/>
      <c r="C108" s="190"/>
      <c r="D108" s="190"/>
      <c r="E108" s="190"/>
      <c r="F108" s="190"/>
      <c r="G108" s="190"/>
      <c r="H108" s="190"/>
      <c r="I108" s="190"/>
      <c r="J108" s="190"/>
      <c r="K108" s="190"/>
      <c r="L108" s="191"/>
      <c r="M108" s="190"/>
      <c r="N108" s="190"/>
      <c r="O108" s="190"/>
      <c r="P108" s="190"/>
      <c r="Q108" s="190"/>
      <c r="R108" s="190"/>
      <c r="S108" s="190"/>
      <c r="T108" s="190"/>
      <c r="U108" s="190"/>
      <c r="V108" s="213"/>
      <c r="W108" s="127"/>
      <c r="X108" s="127"/>
      <c r="Y108" s="127"/>
    </row>
    <row r="109" spans="1:25" ht="13.5" customHeight="1">
      <c r="A109" s="190"/>
      <c r="B109" s="190"/>
      <c r="C109" s="190"/>
      <c r="D109" s="190"/>
      <c r="E109" s="190"/>
      <c r="F109" s="190"/>
      <c r="G109" s="190"/>
      <c r="H109" s="190"/>
      <c r="I109" s="190"/>
      <c r="J109" s="190"/>
      <c r="K109" s="190"/>
      <c r="L109" s="191"/>
      <c r="M109" s="190"/>
      <c r="N109" s="190"/>
      <c r="O109" s="190"/>
      <c r="P109" s="190"/>
      <c r="Q109" s="190"/>
      <c r="R109" s="190"/>
      <c r="S109" s="190"/>
      <c r="T109" s="190"/>
      <c r="U109" s="190"/>
      <c r="V109" s="213"/>
      <c r="W109" s="127"/>
      <c r="X109" s="127"/>
      <c r="Y109" s="127"/>
    </row>
    <row r="110" spans="1:25" ht="13.5" customHeight="1">
      <c r="A110" s="190"/>
      <c r="B110" s="190"/>
      <c r="C110" s="190"/>
      <c r="D110" s="190"/>
      <c r="E110" s="190"/>
      <c r="F110" s="190"/>
      <c r="G110" s="190"/>
      <c r="H110" s="190"/>
      <c r="I110" s="190"/>
      <c r="J110" s="190"/>
      <c r="K110" s="190"/>
      <c r="L110" s="191"/>
      <c r="M110" s="190"/>
      <c r="N110" s="190"/>
      <c r="O110" s="190"/>
      <c r="P110" s="190"/>
      <c r="Q110" s="190"/>
      <c r="R110" s="190"/>
      <c r="S110" s="190"/>
      <c r="T110" s="190"/>
      <c r="U110" s="190"/>
      <c r="V110" s="213"/>
      <c r="W110" s="127"/>
      <c r="X110" s="127"/>
      <c r="Y110" s="127"/>
    </row>
    <row r="111" spans="1:25" ht="13.5" customHeight="1">
      <c r="A111" s="190"/>
      <c r="B111" s="190"/>
      <c r="C111" s="190"/>
      <c r="D111" s="190"/>
      <c r="E111" s="190"/>
      <c r="F111" s="190"/>
      <c r="G111" s="190"/>
      <c r="H111" s="190"/>
      <c r="I111" s="190"/>
      <c r="J111" s="190"/>
      <c r="K111" s="190"/>
      <c r="L111" s="191"/>
      <c r="M111" s="190"/>
      <c r="N111" s="190"/>
      <c r="O111" s="190"/>
      <c r="P111" s="190"/>
      <c r="Q111" s="190"/>
      <c r="R111" s="190"/>
      <c r="S111" s="190"/>
      <c r="T111" s="190"/>
      <c r="U111" s="190"/>
      <c r="V111" s="213"/>
      <c r="W111" s="127"/>
      <c r="X111" s="127"/>
      <c r="Y111" s="127"/>
    </row>
    <row r="112" spans="1:25" ht="13.5" customHeight="1">
      <c r="A112" s="190"/>
      <c r="B112" s="190"/>
      <c r="C112" s="190"/>
      <c r="D112" s="190"/>
      <c r="E112" s="190"/>
      <c r="F112" s="190"/>
      <c r="G112" s="190"/>
      <c r="H112" s="190"/>
      <c r="I112" s="190"/>
      <c r="J112" s="190"/>
      <c r="K112" s="190"/>
      <c r="L112" s="191"/>
      <c r="M112" s="190"/>
      <c r="N112" s="190"/>
      <c r="O112" s="190"/>
      <c r="P112" s="190"/>
      <c r="Q112" s="190"/>
      <c r="R112" s="190"/>
      <c r="S112" s="190"/>
      <c r="T112" s="190"/>
      <c r="U112" s="190"/>
      <c r="V112" s="213"/>
      <c r="W112" s="127"/>
      <c r="X112" s="127"/>
      <c r="Y112" s="127"/>
    </row>
    <row r="113" spans="1:25" ht="13.5" customHeight="1">
      <c r="A113" s="190"/>
      <c r="B113" s="190"/>
      <c r="C113" s="190"/>
      <c r="D113" s="190"/>
      <c r="E113" s="190"/>
      <c r="F113" s="190"/>
      <c r="G113" s="190"/>
      <c r="H113" s="190"/>
      <c r="I113" s="190"/>
      <c r="J113" s="190"/>
      <c r="K113" s="190"/>
      <c r="L113" s="191"/>
      <c r="M113" s="190"/>
      <c r="N113" s="190"/>
      <c r="O113" s="190"/>
      <c r="P113" s="190"/>
      <c r="Q113" s="190"/>
      <c r="R113" s="190"/>
      <c r="S113" s="190"/>
      <c r="T113" s="190"/>
      <c r="U113" s="190"/>
      <c r="V113" s="213"/>
      <c r="W113" s="127"/>
      <c r="X113" s="127"/>
      <c r="Y113" s="127"/>
    </row>
    <row r="114" spans="1:25" ht="13.5" customHeight="1">
      <c r="A114" s="190"/>
      <c r="B114" s="190"/>
      <c r="C114" s="190"/>
      <c r="D114" s="190"/>
      <c r="E114" s="190"/>
      <c r="F114" s="190"/>
      <c r="G114" s="190"/>
      <c r="H114" s="190"/>
      <c r="I114" s="190"/>
      <c r="J114" s="190"/>
      <c r="K114" s="190"/>
      <c r="L114" s="191"/>
      <c r="M114" s="190"/>
      <c r="N114" s="190"/>
      <c r="O114" s="190"/>
      <c r="P114" s="190"/>
      <c r="Q114" s="190"/>
      <c r="R114" s="190"/>
      <c r="S114" s="190"/>
      <c r="T114" s="190"/>
      <c r="U114" s="190"/>
      <c r="V114" s="213"/>
      <c r="W114" s="127"/>
      <c r="X114" s="127"/>
      <c r="Y114" s="127"/>
    </row>
    <row r="115" spans="1:25" ht="13.5" customHeight="1">
      <c r="A115" s="190"/>
      <c r="B115" s="190"/>
      <c r="C115" s="190"/>
      <c r="D115" s="190"/>
      <c r="E115" s="190"/>
      <c r="F115" s="190"/>
      <c r="G115" s="190"/>
      <c r="H115" s="190"/>
      <c r="I115" s="190"/>
      <c r="J115" s="190"/>
      <c r="K115" s="190"/>
      <c r="L115" s="191"/>
      <c r="M115" s="190"/>
      <c r="N115" s="190"/>
      <c r="O115" s="190"/>
      <c r="P115" s="190"/>
      <c r="Q115" s="190"/>
      <c r="R115" s="190"/>
      <c r="S115" s="190"/>
      <c r="T115" s="190"/>
      <c r="U115" s="190"/>
      <c r="V115" s="213"/>
      <c r="W115" s="127"/>
      <c r="X115" s="127"/>
      <c r="Y115" s="127"/>
    </row>
    <row r="116" spans="1:25" ht="13.5" customHeight="1">
      <c r="A116" s="190"/>
      <c r="B116" s="190"/>
      <c r="C116" s="190"/>
      <c r="D116" s="190"/>
      <c r="E116" s="190"/>
      <c r="F116" s="190"/>
      <c r="G116" s="190"/>
      <c r="H116" s="190"/>
      <c r="I116" s="190"/>
      <c r="J116" s="190"/>
      <c r="K116" s="190"/>
      <c r="L116" s="191"/>
      <c r="M116" s="190"/>
      <c r="N116" s="190"/>
      <c r="O116" s="190"/>
      <c r="P116" s="190"/>
      <c r="Q116" s="190"/>
      <c r="R116" s="190"/>
      <c r="S116" s="190"/>
      <c r="T116" s="190"/>
      <c r="U116" s="190"/>
      <c r="V116" s="213"/>
      <c r="W116" s="127"/>
      <c r="X116" s="127"/>
      <c r="Y116" s="127"/>
    </row>
    <row r="117" spans="1:25" ht="13.5" customHeight="1">
      <c r="A117" s="190"/>
      <c r="B117" s="190"/>
      <c r="C117" s="190"/>
      <c r="D117" s="190"/>
      <c r="E117" s="190"/>
      <c r="F117" s="190"/>
      <c r="G117" s="190"/>
      <c r="H117" s="190"/>
      <c r="I117" s="190"/>
      <c r="J117" s="190"/>
      <c r="K117" s="190"/>
      <c r="L117" s="191"/>
      <c r="M117" s="190"/>
      <c r="N117" s="190"/>
      <c r="O117" s="190"/>
      <c r="P117" s="190"/>
      <c r="Q117" s="190"/>
      <c r="R117" s="190"/>
      <c r="S117" s="190"/>
      <c r="T117" s="190"/>
      <c r="U117" s="190"/>
      <c r="V117" s="213"/>
      <c r="W117" s="127"/>
      <c r="X117" s="127"/>
      <c r="Y117" s="127"/>
    </row>
    <row r="118" spans="1:25" ht="13.5" customHeight="1">
      <c r="A118" s="190"/>
      <c r="B118" s="190"/>
      <c r="C118" s="190"/>
      <c r="D118" s="190"/>
      <c r="E118" s="190"/>
      <c r="F118" s="190"/>
      <c r="G118" s="190"/>
      <c r="H118" s="190"/>
      <c r="I118" s="190"/>
      <c r="J118" s="190"/>
      <c r="K118" s="190"/>
      <c r="L118" s="191"/>
      <c r="M118" s="190"/>
      <c r="N118" s="190"/>
      <c r="O118" s="190"/>
      <c r="P118" s="190"/>
      <c r="Q118" s="190"/>
      <c r="R118" s="190"/>
      <c r="S118" s="190"/>
      <c r="T118" s="190"/>
      <c r="U118" s="190"/>
      <c r="V118" s="213"/>
      <c r="W118" s="127"/>
      <c r="X118" s="127"/>
      <c r="Y118" s="127"/>
    </row>
    <row r="119" spans="1:25" ht="13.5" customHeight="1">
      <c r="A119" s="190"/>
      <c r="B119" s="190"/>
      <c r="C119" s="190"/>
      <c r="D119" s="190"/>
      <c r="E119" s="190"/>
      <c r="F119" s="190"/>
      <c r="G119" s="190"/>
      <c r="H119" s="190"/>
      <c r="I119" s="190"/>
      <c r="J119" s="190"/>
      <c r="K119" s="190"/>
      <c r="L119" s="191"/>
      <c r="M119" s="190"/>
      <c r="N119" s="190"/>
      <c r="O119" s="190"/>
      <c r="P119" s="190"/>
      <c r="Q119" s="190"/>
      <c r="R119" s="190"/>
      <c r="S119" s="190"/>
      <c r="T119" s="190"/>
      <c r="U119" s="190"/>
      <c r="V119" s="213"/>
      <c r="W119" s="127"/>
      <c r="X119" s="127"/>
      <c r="Y119" s="127"/>
    </row>
    <row r="120" spans="1:25" ht="13.5" customHeight="1">
      <c r="A120" s="190"/>
      <c r="B120" s="190"/>
      <c r="C120" s="190"/>
      <c r="D120" s="190"/>
      <c r="E120" s="190"/>
      <c r="F120" s="190"/>
      <c r="G120" s="190"/>
      <c r="H120" s="190"/>
      <c r="I120" s="190"/>
      <c r="J120" s="190"/>
      <c r="K120" s="190"/>
      <c r="L120" s="191"/>
      <c r="M120" s="190"/>
      <c r="N120" s="190"/>
      <c r="O120" s="190"/>
      <c r="P120" s="190"/>
      <c r="Q120" s="190"/>
      <c r="R120" s="190"/>
      <c r="S120" s="190"/>
      <c r="T120" s="190"/>
      <c r="U120" s="190"/>
      <c r="V120" s="213"/>
      <c r="W120" s="127"/>
      <c r="X120" s="127"/>
      <c r="Y120" s="127"/>
    </row>
    <row r="121" spans="1:25" ht="13.5" customHeight="1">
      <c r="A121" s="190"/>
      <c r="B121" s="190"/>
      <c r="C121" s="190"/>
      <c r="D121" s="190"/>
      <c r="E121" s="190"/>
      <c r="F121" s="190"/>
      <c r="G121" s="190"/>
      <c r="H121" s="190"/>
      <c r="I121" s="190"/>
      <c r="J121" s="190"/>
      <c r="K121" s="190"/>
      <c r="L121" s="191"/>
      <c r="M121" s="190"/>
      <c r="N121" s="190"/>
      <c r="O121" s="190"/>
      <c r="P121" s="190"/>
      <c r="Q121" s="190"/>
      <c r="R121" s="190"/>
      <c r="S121" s="190"/>
      <c r="T121" s="190"/>
      <c r="U121" s="190"/>
      <c r="V121" s="213"/>
      <c r="W121" s="127"/>
      <c r="X121" s="127"/>
      <c r="Y121" s="127"/>
    </row>
    <row r="122" spans="1:25" ht="13.5" customHeight="1">
      <c r="A122" s="190"/>
      <c r="B122" s="190"/>
      <c r="C122" s="190"/>
      <c r="D122" s="190"/>
      <c r="E122" s="190"/>
      <c r="F122" s="190"/>
      <c r="G122" s="190"/>
      <c r="H122" s="190"/>
      <c r="I122" s="190"/>
      <c r="J122" s="190"/>
      <c r="K122" s="190"/>
      <c r="L122" s="191"/>
      <c r="M122" s="190"/>
      <c r="N122" s="190"/>
      <c r="O122" s="190"/>
      <c r="P122" s="190"/>
      <c r="Q122" s="190"/>
      <c r="R122" s="190"/>
      <c r="S122" s="190"/>
      <c r="T122" s="190"/>
      <c r="U122" s="190"/>
      <c r="V122" s="213"/>
      <c r="W122" s="127"/>
      <c r="X122" s="127"/>
      <c r="Y122" s="127"/>
    </row>
    <row r="123" spans="1:25" ht="13.5" customHeight="1">
      <c r="A123" s="190"/>
      <c r="B123" s="190"/>
      <c r="C123" s="190"/>
      <c r="D123" s="190"/>
      <c r="E123" s="190"/>
      <c r="F123" s="190"/>
      <c r="G123" s="190"/>
      <c r="H123" s="190"/>
      <c r="I123" s="190"/>
      <c r="J123" s="190"/>
      <c r="K123" s="190"/>
      <c r="L123" s="191"/>
      <c r="M123" s="190"/>
      <c r="N123" s="190"/>
      <c r="O123" s="190"/>
      <c r="P123" s="190"/>
      <c r="Q123" s="190"/>
      <c r="R123" s="190"/>
      <c r="S123" s="190"/>
      <c r="T123" s="190"/>
      <c r="U123" s="190"/>
      <c r="V123" s="213"/>
      <c r="W123" s="127"/>
      <c r="X123" s="127"/>
      <c r="Y123" s="127"/>
    </row>
    <row r="124" spans="1:25" ht="13.5" customHeight="1">
      <c r="A124" s="190"/>
      <c r="B124" s="190"/>
      <c r="C124" s="190"/>
      <c r="D124" s="190"/>
      <c r="E124" s="190"/>
      <c r="F124" s="190"/>
      <c r="G124" s="190"/>
      <c r="H124" s="190"/>
      <c r="I124" s="190"/>
      <c r="J124" s="190"/>
      <c r="K124" s="190"/>
      <c r="L124" s="191"/>
      <c r="M124" s="190"/>
      <c r="N124" s="190"/>
      <c r="O124" s="190"/>
      <c r="P124" s="190"/>
      <c r="Q124" s="190"/>
      <c r="R124" s="190"/>
      <c r="S124" s="190"/>
      <c r="T124" s="190"/>
      <c r="U124" s="190"/>
      <c r="V124" s="213"/>
      <c r="W124" s="127"/>
      <c r="X124" s="127"/>
      <c r="Y124" s="127"/>
    </row>
    <row r="125" spans="1:25" ht="13.5" customHeight="1">
      <c r="A125" s="190"/>
      <c r="B125" s="190"/>
      <c r="C125" s="190"/>
      <c r="D125" s="190"/>
      <c r="E125" s="190"/>
      <c r="F125" s="190"/>
      <c r="G125" s="190"/>
      <c r="H125" s="190"/>
      <c r="I125" s="190"/>
      <c r="J125" s="190"/>
      <c r="K125" s="190"/>
      <c r="L125" s="191"/>
      <c r="M125" s="190"/>
      <c r="N125" s="190"/>
      <c r="O125" s="190"/>
      <c r="P125" s="190"/>
      <c r="Q125" s="190"/>
      <c r="R125" s="190"/>
      <c r="S125" s="190"/>
      <c r="T125" s="190"/>
      <c r="U125" s="190"/>
      <c r="V125" s="213"/>
      <c r="W125" s="127"/>
      <c r="X125" s="127"/>
      <c r="Y125" s="127"/>
    </row>
    <row r="126" spans="1:25" ht="13.5" customHeight="1">
      <c r="A126" s="190"/>
      <c r="B126" s="190"/>
      <c r="C126" s="190"/>
      <c r="D126" s="190"/>
      <c r="E126" s="190"/>
      <c r="F126" s="190"/>
      <c r="G126" s="190"/>
      <c r="H126" s="190"/>
      <c r="I126" s="190"/>
      <c r="J126" s="190"/>
      <c r="K126" s="190"/>
      <c r="L126" s="191"/>
      <c r="M126" s="190"/>
      <c r="N126" s="190"/>
      <c r="O126" s="190"/>
      <c r="P126" s="190"/>
      <c r="Q126" s="190"/>
      <c r="R126" s="190"/>
      <c r="S126" s="190"/>
      <c r="T126" s="190"/>
      <c r="U126" s="190"/>
      <c r="V126" s="213"/>
      <c r="W126" s="127"/>
      <c r="X126" s="127"/>
      <c r="Y126" s="127"/>
    </row>
    <row r="127" spans="1:25" ht="13.5" customHeight="1">
      <c r="A127" s="190"/>
      <c r="B127" s="190"/>
      <c r="C127" s="190"/>
      <c r="D127" s="190"/>
      <c r="E127" s="190"/>
      <c r="F127" s="190"/>
      <c r="G127" s="190"/>
      <c r="H127" s="190"/>
      <c r="I127" s="190"/>
      <c r="J127" s="190"/>
      <c r="K127" s="190"/>
      <c r="L127" s="191"/>
      <c r="M127" s="190"/>
      <c r="N127" s="190"/>
      <c r="O127" s="190"/>
      <c r="P127" s="190"/>
      <c r="Q127" s="190"/>
      <c r="R127" s="190"/>
      <c r="S127" s="190"/>
      <c r="T127" s="190"/>
      <c r="U127" s="190"/>
      <c r="V127" s="213"/>
      <c r="W127" s="127"/>
      <c r="X127" s="127"/>
      <c r="Y127" s="127"/>
    </row>
    <row r="128" spans="1:25" ht="13.5" customHeight="1">
      <c r="A128" s="190"/>
      <c r="B128" s="190"/>
      <c r="C128" s="190"/>
      <c r="D128" s="190"/>
      <c r="E128" s="190"/>
      <c r="F128" s="190"/>
      <c r="G128" s="190"/>
      <c r="H128" s="190"/>
      <c r="I128" s="190"/>
      <c r="J128" s="190"/>
      <c r="K128" s="190"/>
      <c r="L128" s="191"/>
      <c r="M128" s="190"/>
      <c r="N128" s="190"/>
      <c r="O128" s="190"/>
      <c r="P128" s="190"/>
      <c r="Q128" s="190"/>
      <c r="R128" s="190"/>
      <c r="S128" s="190"/>
      <c r="T128" s="190"/>
      <c r="U128" s="190"/>
      <c r="V128" s="213"/>
      <c r="W128" s="127"/>
      <c r="X128" s="127"/>
      <c r="Y128" s="127"/>
    </row>
    <row r="129" spans="1:25" ht="13.5" customHeight="1">
      <c r="A129" s="190"/>
      <c r="B129" s="190"/>
      <c r="C129" s="190"/>
      <c r="D129" s="190"/>
      <c r="E129" s="190"/>
      <c r="F129" s="190"/>
      <c r="G129" s="190"/>
      <c r="H129" s="190"/>
      <c r="I129" s="190"/>
      <c r="J129" s="190"/>
      <c r="K129" s="190"/>
      <c r="L129" s="191"/>
      <c r="M129" s="190"/>
      <c r="N129" s="190"/>
      <c r="O129" s="190"/>
      <c r="P129" s="190"/>
      <c r="Q129" s="190"/>
      <c r="R129" s="190"/>
      <c r="S129" s="190"/>
      <c r="T129" s="190"/>
      <c r="U129" s="190"/>
      <c r="V129" s="213"/>
      <c r="W129" s="127"/>
      <c r="X129" s="127"/>
      <c r="Y129" s="127"/>
    </row>
    <row r="130" spans="1:25" ht="13.5" customHeight="1">
      <c r="A130" s="190"/>
      <c r="B130" s="190"/>
      <c r="C130" s="190"/>
      <c r="D130" s="190"/>
      <c r="E130" s="190"/>
      <c r="F130" s="190"/>
      <c r="G130" s="190"/>
      <c r="H130" s="190"/>
      <c r="I130" s="190"/>
      <c r="J130" s="190"/>
      <c r="K130" s="190"/>
      <c r="L130" s="191"/>
      <c r="M130" s="190"/>
      <c r="N130" s="190"/>
      <c r="O130" s="190"/>
      <c r="P130" s="190"/>
      <c r="Q130" s="190"/>
      <c r="R130" s="190"/>
      <c r="S130" s="190"/>
      <c r="T130" s="190"/>
      <c r="U130" s="190"/>
      <c r="V130" s="213"/>
      <c r="W130" s="127"/>
      <c r="X130" s="127"/>
      <c r="Y130" s="127"/>
    </row>
    <row r="131" spans="1:25" ht="13.5" customHeight="1">
      <c r="A131" s="190"/>
      <c r="B131" s="190"/>
      <c r="C131" s="190"/>
      <c r="D131" s="190"/>
      <c r="E131" s="190"/>
      <c r="F131" s="190"/>
      <c r="G131" s="190"/>
      <c r="H131" s="190"/>
      <c r="I131" s="190"/>
      <c r="J131" s="190"/>
      <c r="K131" s="190"/>
      <c r="L131" s="191"/>
      <c r="M131" s="190"/>
      <c r="N131" s="190"/>
      <c r="O131" s="190"/>
      <c r="P131" s="190"/>
      <c r="Q131" s="190"/>
      <c r="R131" s="190"/>
      <c r="S131" s="190"/>
      <c r="T131" s="190"/>
      <c r="U131" s="190"/>
      <c r="V131" s="213"/>
      <c r="W131" s="127"/>
      <c r="X131" s="127"/>
      <c r="Y131" s="127"/>
    </row>
    <row r="132" spans="1:25" ht="13.5" customHeight="1">
      <c r="A132" s="190"/>
      <c r="B132" s="190"/>
      <c r="C132" s="190"/>
      <c r="D132" s="190"/>
      <c r="E132" s="190"/>
      <c r="F132" s="190"/>
      <c r="G132" s="190"/>
      <c r="H132" s="190"/>
      <c r="I132" s="190"/>
      <c r="J132" s="190"/>
      <c r="K132" s="190"/>
      <c r="L132" s="191"/>
      <c r="M132" s="190"/>
      <c r="N132" s="190"/>
      <c r="O132" s="190"/>
      <c r="P132" s="190"/>
      <c r="Q132" s="190"/>
      <c r="R132" s="190"/>
      <c r="S132" s="190"/>
      <c r="T132" s="190"/>
      <c r="U132" s="190"/>
      <c r="V132" s="213"/>
      <c r="W132" s="127"/>
      <c r="X132" s="127"/>
      <c r="Y132" s="127"/>
    </row>
    <row r="133" spans="1:25" ht="13.5" customHeight="1">
      <c r="A133" s="190"/>
      <c r="B133" s="190"/>
      <c r="C133" s="190"/>
      <c r="D133" s="190"/>
      <c r="E133" s="190"/>
      <c r="F133" s="190"/>
      <c r="G133" s="190"/>
      <c r="H133" s="190"/>
      <c r="I133" s="190"/>
      <c r="J133" s="190"/>
      <c r="K133" s="190"/>
      <c r="L133" s="191"/>
      <c r="M133" s="190"/>
      <c r="N133" s="190"/>
      <c r="O133" s="190"/>
      <c r="P133" s="190"/>
      <c r="Q133" s="190"/>
      <c r="R133" s="190"/>
      <c r="S133" s="190"/>
      <c r="T133" s="190"/>
      <c r="U133" s="190"/>
      <c r="V133" s="213"/>
      <c r="W133" s="127"/>
      <c r="X133" s="127"/>
      <c r="Y133" s="127"/>
    </row>
    <row r="134" spans="1:25" ht="13.5" customHeight="1">
      <c r="A134" s="190"/>
      <c r="B134" s="190"/>
      <c r="C134" s="190"/>
      <c r="D134" s="190"/>
      <c r="E134" s="190"/>
      <c r="F134" s="190"/>
      <c r="G134" s="190"/>
      <c r="H134" s="190"/>
      <c r="I134" s="190"/>
      <c r="J134" s="190"/>
      <c r="K134" s="190"/>
      <c r="L134" s="191"/>
      <c r="M134" s="190"/>
      <c r="N134" s="190"/>
      <c r="O134" s="190"/>
      <c r="P134" s="190"/>
      <c r="Q134" s="190"/>
      <c r="R134" s="190"/>
      <c r="S134" s="190"/>
      <c r="T134" s="190"/>
      <c r="U134" s="190"/>
      <c r="V134" s="213"/>
      <c r="W134" s="127"/>
      <c r="X134" s="127"/>
      <c r="Y134" s="127"/>
    </row>
    <row r="135" spans="1:25" ht="13.5" customHeight="1">
      <c r="A135" s="190"/>
      <c r="B135" s="190"/>
      <c r="C135" s="190"/>
      <c r="D135" s="190"/>
      <c r="E135" s="190"/>
      <c r="F135" s="190"/>
      <c r="G135" s="190"/>
      <c r="H135" s="190"/>
      <c r="I135" s="190"/>
      <c r="J135" s="190"/>
      <c r="K135" s="190"/>
      <c r="L135" s="191"/>
      <c r="M135" s="190"/>
      <c r="N135" s="190"/>
      <c r="O135" s="190"/>
      <c r="P135" s="190"/>
      <c r="Q135" s="190"/>
      <c r="R135" s="190"/>
      <c r="S135" s="190"/>
      <c r="T135" s="190"/>
      <c r="U135" s="190"/>
      <c r="V135" s="213"/>
      <c r="W135" s="127"/>
      <c r="X135" s="127"/>
      <c r="Y135" s="127"/>
    </row>
    <row r="136" spans="1:25" ht="13.5" customHeight="1">
      <c r="A136" s="190"/>
      <c r="B136" s="190"/>
      <c r="C136" s="190"/>
      <c r="D136" s="190"/>
      <c r="E136" s="190"/>
      <c r="F136" s="190"/>
      <c r="G136" s="190"/>
      <c r="H136" s="190"/>
      <c r="I136" s="190"/>
      <c r="J136" s="190"/>
      <c r="K136" s="190"/>
      <c r="L136" s="191"/>
      <c r="M136" s="190"/>
      <c r="N136" s="190"/>
      <c r="O136" s="190"/>
      <c r="P136" s="190"/>
      <c r="Q136" s="190"/>
      <c r="R136" s="190"/>
      <c r="S136" s="190"/>
      <c r="T136" s="190"/>
      <c r="U136" s="190"/>
      <c r="V136" s="213"/>
      <c r="W136" s="127"/>
      <c r="X136" s="127"/>
      <c r="Y136" s="127"/>
    </row>
    <row r="137" spans="1:25" ht="13.5" customHeight="1">
      <c r="A137" s="190"/>
      <c r="B137" s="190"/>
      <c r="C137" s="190"/>
      <c r="D137" s="190"/>
      <c r="E137" s="190"/>
      <c r="F137" s="190"/>
      <c r="G137" s="190"/>
      <c r="H137" s="190"/>
      <c r="I137" s="190"/>
      <c r="J137" s="190"/>
      <c r="K137" s="190"/>
      <c r="L137" s="191"/>
      <c r="M137" s="190"/>
      <c r="N137" s="190"/>
      <c r="O137" s="190"/>
      <c r="P137" s="190"/>
      <c r="Q137" s="190"/>
      <c r="R137" s="190"/>
      <c r="S137" s="190"/>
      <c r="T137" s="190"/>
      <c r="U137" s="190"/>
      <c r="V137" s="213"/>
      <c r="W137" s="127"/>
      <c r="X137" s="127"/>
      <c r="Y137" s="127"/>
    </row>
    <row r="138" spans="1:25" ht="13.5" customHeight="1">
      <c r="A138" s="190"/>
      <c r="B138" s="190"/>
      <c r="C138" s="190"/>
      <c r="D138" s="190"/>
      <c r="E138" s="190"/>
      <c r="F138" s="190"/>
      <c r="G138" s="190"/>
      <c r="H138" s="190"/>
      <c r="I138" s="190"/>
      <c r="J138" s="190"/>
      <c r="K138" s="190"/>
      <c r="L138" s="191"/>
      <c r="M138" s="190"/>
      <c r="N138" s="190"/>
      <c r="O138" s="190"/>
      <c r="P138" s="190"/>
      <c r="Q138" s="190"/>
      <c r="R138" s="190"/>
      <c r="S138" s="190"/>
      <c r="T138" s="190"/>
      <c r="U138" s="190"/>
      <c r="V138" s="213"/>
      <c r="W138" s="127"/>
      <c r="X138" s="127"/>
      <c r="Y138" s="127"/>
    </row>
    <row r="139" spans="1:25" ht="13.5" customHeight="1">
      <c r="A139" s="190"/>
      <c r="B139" s="190"/>
      <c r="C139" s="190"/>
      <c r="D139" s="190"/>
      <c r="E139" s="190"/>
      <c r="F139" s="190"/>
      <c r="G139" s="190"/>
      <c r="H139" s="190"/>
      <c r="I139" s="190"/>
      <c r="J139" s="190"/>
      <c r="K139" s="190"/>
      <c r="L139" s="191"/>
      <c r="M139" s="190"/>
      <c r="N139" s="190"/>
      <c r="O139" s="190"/>
      <c r="P139" s="190"/>
      <c r="Q139" s="190"/>
      <c r="R139" s="190"/>
      <c r="S139" s="190"/>
      <c r="T139" s="190"/>
      <c r="U139" s="190"/>
      <c r="V139" s="213"/>
      <c r="W139" s="127"/>
      <c r="X139" s="127"/>
      <c r="Y139" s="127"/>
    </row>
    <row r="140" spans="1:25" ht="13.5" customHeight="1">
      <c r="A140" s="190"/>
      <c r="B140" s="190"/>
      <c r="C140" s="190"/>
      <c r="D140" s="190"/>
      <c r="E140" s="190"/>
      <c r="F140" s="190"/>
      <c r="G140" s="190"/>
      <c r="H140" s="190"/>
      <c r="I140" s="190"/>
      <c r="J140" s="190"/>
      <c r="K140" s="190"/>
      <c r="L140" s="191"/>
      <c r="M140" s="190"/>
      <c r="N140" s="190"/>
      <c r="O140" s="190"/>
      <c r="P140" s="190"/>
      <c r="Q140" s="190"/>
      <c r="R140" s="190"/>
      <c r="S140" s="190"/>
      <c r="T140" s="190"/>
      <c r="U140" s="190"/>
      <c r="V140" s="213"/>
      <c r="W140" s="127"/>
      <c r="X140" s="127"/>
      <c r="Y140" s="127"/>
    </row>
    <row r="141" spans="1:25" ht="13.5" customHeight="1">
      <c r="A141" s="190"/>
      <c r="B141" s="190"/>
      <c r="C141" s="190"/>
      <c r="D141" s="190"/>
      <c r="E141" s="190"/>
      <c r="F141" s="190"/>
      <c r="G141" s="190"/>
      <c r="H141" s="190"/>
      <c r="I141" s="190"/>
      <c r="J141" s="190"/>
      <c r="K141" s="190"/>
      <c r="L141" s="191"/>
      <c r="M141" s="190"/>
      <c r="N141" s="190"/>
      <c r="O141" s="190"/>
      <c r="P141" s="190"/>
      <c r="Q141" s="190"/>
      <c r="R141" s="190"/>
      <c r="S141" s="190"/>
      <c r="T141" s="190"/>
      <c r="U141" s="190"/>
      <c r="V141" s="213"/>
      <c r="W141" s="127"/>
      <c r="X141" s="127"/>
      <c r="Y141" s="127"/>
    </row>
    <row r="142" spans="1:25" ht="13.5" customHeight="1">
      <c r="A142" s="190"/>
      <c r="B142" s="190"/>
      <c r="C142" s="190"/>
      <c r="D142" s="190"/>
      <c r="E142" s="190"/>
      <c r="F142" s="190"/>
      <c r="G142" s="190"/>
      <c r="H142" s="190"/>
      <c r="I142" s="190"/>
      <c r="J142" s="190"/>
      <c r="K142" s="190"/>
      <c r="L142" s="191"/>
      <c r="M142" s="190"/>
      <c r="N142" s="190"/>
      <c r="O142" s="190"/>
      <c r="P142" s="190"/>
      <c r="Q142" s="190"/>
      <c r="R142" s="190"/>
      <c r="S142" s="190"/>
      <c r="T142" s="190"/>
      <c r="U142" s="190"/>
      <c r="V142" s="213"/>
      <c r="W142" s="127"/>
      <c r="X142" s="127"/>
      <c r="Y142" s="127"/>
    </row>
    <row r="143" spans="1:25" ht="13.5" customHeight="1">
      <c r="A143" s="190"/>
      <c r="B143" s="190"/>
      <c r="C143" s="190"/>
      <c r="D143" s="190"/>
      <c r="E143" s="190"/>
      <c r="F143" s="190"/>
      <c r="G143" s="190"/>
      <c r="H143" s="190"/>
      <c r="I143" s="190"/>
      <c r="J143" s="190"/>
      <c r="K143" s="190"/>
      <c r="L143" s="191"/>
      <c r="M143" s="190"/>
      <c r="N143" s="190"/>
      <c r="O143" s="190"/>
      <c r="P143" s="190"/>
      <c r="Q143" s="190"/>
      <c r="R143" s="190"/>
      <c r="S143" s="190"/>
      <c r="T143" s="190"/>
      <c r="U143" s="190"/>
      <c r="V143" s="213"/>
      <c r="W143" s="127"/>
      <c r="X143" s="127"/>
      <c r="Y143" s="127"/>
    </row>
    <row r="144" spans="1:25" ht="13.5" customHeight="1">
      <c r="A144" s="190"/>
      <c r="B144" s="190"/>
      <c r="C144" s="190"/>
      <c r="D144" s="190"/>
      <c r="E144" s="190"/>
      <c r="F144" s="190"/>
      <c r="G144" s="190"/>
      <c r="H144" s="190"/>
      <c r="I144" s="190"/>
      <c r="J144" s="190"/>
      <c r="K144" s="190"/>
      <c r="L144" s="191"/>
      <c r="M144" s="190"/>
      <c r="N144" s="190"/>
      <c r="O144" s="190"/>
      <c r="P144" s="190"/>
      <c r="Q144" s="190"/>
      <c r="R144" s="190"/>
      <c r="S144" s="190"/>
      <c r="T144" s="190"/>
      <c r="U144" s="190"/>
      <c r="V144" s="213"/>
      <c r="W144" s="127"/>
      <c r="X144" s="127"/>
      <c r="Y144" s="127"/>
    </row>
    <row r="145" spans="1:25" ht="13.5" customHeight="1">
      <c r="A145" s="190"/>
      <c r="B145" s="190"/>
      <c r="C145" s="190"/>
      <c r="D145" s="190"/>
      <c r="E145" s="190"/>
      <c r="F145" s="190"/>
      <c r="G145" s="190"/>
      <c r="H145" s="190"/>
      <c r="I145" s="190"/>
      <c r="J145" s="190"/>
      <c r="K145" s="190"/>
      <c r="L145" s="191"/>
      <c r="M145" s="190"/>
      <c r="N145" s="190"/>
      <c r="O145" s="190"/>
      <c r="P145" s="190"/>
      <c r="Q145" s="190"/>
      <c r="R145" s="190"/>
      <c r="S145" s="190"/>
      <c r="T145" s="190"/>
      <c r="U145" s="190"/>
      <c r="V145" s="213"/>
      <c r="W145" s="127"/>
      <c r="X145" s="127"/>
      <c r="Y145" s="127"/>
    </row>
    <row r="146" spans="1:25" ht="13.5" customHeight="1">
      <c r="A146" s="190"/>
      <c r="B146" s="190"/>
      <c r="C146" s="190"/>
      <c r="D146" s="190"/>
      <c r="E146" s="190"/>
      <c r="F146" s="190"/>
      <c r="G146" s="190"/>
      <c r="H146" s="190"/>
      <c r="I146" s="190"/>
      <c r="J146" s="190"/>
      <c r="K146" s="190"/>
      <c r="L146" s="191"/>
      <c r="M146" s="190"/>
      <c r="N146" s="190"/>
      <c r="O146" s="190"/>
      <c r="P146" s="190"/>
      <c r="Q146" s="190"/>
      <c r="R146" s="190"/>
      <c r="S146" s="190"/>
      <c r="T146" s="190"/>
      <c r="U146" s="190"/>
      <c r="V146" s="213"/>
      <c r="W146" s="127"/>
      <c r="X146" s="127"/>
      <c r="Y146" s="127"/>
    </row>
    <row r="147" spans="1:25" ht="13.5" customHeight="1">
      <c r="A147" s="190"/>
      <c r="B147" s="190"/>
      <c r="C147" s="190"/>
      <c r="D147" s="190"/>
      <c r="E147" s="190"/>
      <c r="F147" s="190"/>
      <c r="G147" s="190"/>
      <c r="H147" s="190"/>
      <c r="I147" s="190"/>
      <c r="J147" s="190"/>
      <c r="K147" s="190"/>
      <c r="L147" s="191"/>
      <c r="M147" s="190"/>
      <c r="N147" s="190"/>
      <c r="O147" s="190"/>
      <c r="P147" s="190"/>
      <c r="Q147" s="190"/>
      <c r="R147" s="190"/>
      <c r="S147" s="190"/>
      <c r="T147" s="190"/>
      <c r="U147" s="190"/>
      <c r="V147" s="213"/>
      <c r="W147" s="127"/>
      <c r="X147" s="127"/>
      <c r="Y147" s="127"/>
    </row>
    <row r="148" spans="1:25" ht="13.5" customHeight="1">
      <c r="A148" s="190"/>
      <c r="B148" s="190"/>
      <c r="C148" s="190"/>
      <c r="D148" s="190"/>
      <c r="E148" s="190"/>
      <c r="F148" s="190"/>
      <c r="G148" s="190"/>
      <c r="H148" s="190"/>
      <c r="I148" s="190"/>
      <c r="J148" s="190"/>
      <c r="K148" s="190"/>
      <c r="L148" s="191"/>
      <c r="M148" s="190"/>
      <c r="N148" s="190"/>
      <c r="O148" s="190"/>
      <c r="P148" s="190"/>
      <c r="Q148" s="190"/>
      <c r="R148" s="190"/>
      <c r="S148" s="190"/>
      <c r="T148" s="190"/>
      <c r="U148" s="190"/>
      <c r="V148" s="213"/>
      <c r="W148" s="127"/>
      <c r="X148" s="127"/>
      <c r="Y148" s="127"/>
    </row>
    <row r="149" spans="1:25" ht="13.5" customHeight="1">
      <c r="A149" s="190"/>
      <c r="B149" s="190"/>
      <c r="C149" s="190"/>
      <c r="D149" s="190"/>
      <c r="E149" s="190"/>
      <c r="F149" s="190"/>
      <c r="G149" s="190"/>
      <c r="H149" s="190"/>
      <c r="I149" s="190"/>
      <c r="J149" s="190"/>
      <c r="K149" s="190"/>
      <c r="L149" s="191"/>
      <c r="M149" s="190"/>
      <c r="N149" s="190"/>
      <c r="O149" s="190"/>
      <c r="P149" s="190"/>
      <c r="Q149" s="190"/>
      <c r="R149" s="190"/>
      <c r="S149" s="190"/>
      <c r="T149" s="190"/>
      <c r="U149" s="190"/>
      <c r="V149" s="213"/>
      <c r="W149" s="127"/>
      <c r="X149" s="127"/>
      <c r="Y149" s="127"/>
    </row>
    <row r="150" spans="1:25" ht="13.5" customHeight="1">
      <c r="A150" s="190"/>
      <c r="B150" s="190"/>
      <c r="C150" s="190"/>
      <c r="D150" s="190"/>
      <c r="E150" s="190"/>
      <c r="F150" s="190"/>
      <c r="G150" s="190"/>
      <c r="H150" s="190"/>
      <c r="I150" s="190"/>
      <c r="J150" s="190"/>
      <c r="K150" s="190"/>
      <c r="L150" s="191"/>
      <c r="M150" s="190"/>
      <c r="N150" s="190"/>
      <c r="O150" s="190"/>
      <c r="P150" s="190"/>
      <c r="Q150" s="190"/>
      <c r="R150" s="190"/>
      <c r="S150" s="190"/>
      <c r="T150" s="190"/>
      <c r="U150" s="190"/>
      <c r="V150" s="213"/>
      <c r="W150" s="127"/>
      <c r="X150" s="127"/>
      <c r="Y150" s="127"/>
    </row>
    <row r="151" spans="1:25" ht="13.5" customHeight="1">
      <c r="A151" s="190"/>
      <c r="B151" s="190"/>
      <c r="C151" s="190"/>
      <c r="D151" s="190"/>
      <c r="E151" s="190"/>
      <c r="F151" s="190"/>
      <c r="G151" s="190"/>
      <c r="H151" s="190"/>
      <c r="I151" s="190"/>
      <c r="J151" s="190"/>
      <c r="K151" s="190"/>
      <c r="L151" s="191"/>
      <c r="M151" s="190"/>
      <c r="N151" s="190"/>
      <c r="O151" s="190"/>
      <c r="P151" s="190"/>
      <c r="Q151" s="190"/>
      <c r="R151" s="190"/>
      <c r="S151" s="190"/>
      <c r="T151" s="190"/>
      <c r="U151" s="190"/>
      <c r="V151" s="213"/>
      <c r="W151" s="127"/>
      <c r="X151" s="127"/>
      <c r="Y151" s="127"/>
    </row>
    <row r="152" spans="1:25" ht="13.5" customHeight="1">
      <c r="A152" s="190"/>
      <c r="B152" s="190"/>
      <c r="C152" s="190"/>
      <c r="D152" s="190"/>
      <c r="E152" s="190"/>
      <c r="F152" s="190"/>
      <c r="G152" s="190"/>
      <c r="H152" s="190"/>
      <c r="I152" s="190"/>
      <c r="J152" s="190"/>
      <c r="K152" s="190"/>
      <c r="L152" s="191"/>
      <c r="M152" s="190"/>
      <c r="N152" s="190"/>
      <c r="O152" s="190"/>
      <c r="P152" s="190"/>
      <c r="Q152" s="190"/>
      <c r="R152" s="190"/>
      <c r="S152" s="190"/>
      <c r="T152" s="190"/>
      <c r="U152" s="190"/>
      <c r="V152" s="213"/>
      <c r="W152" s="127"/>
      <c r="X152" s="127"/>
      <c r="Y152" s="127"/>
    </row>
    <row r="153" spans="1:25" ht="13.5" customHeight="1">
      <c r="A153" s="190"/>
      <c r="B153" s="190"/>
      <c r="C153" s="190"/>
      <c r="D153" s="190"/>
      <c r="E153" s="190"/>
      <c r="F153" s="190"/>
      <c r="G153" s="190"/>
      <c r="H153" s="190"/>
      <c r="I153" s="190"/>
      <c r="J153" s="190"/>
      <c r="K153" s="190"/>
      <c r="L153" s="191"/>
      <c r="M153" s="190"/>
      <c r="N153" s="190"/>
      <c r="O153" s="190"/>
      <c r="P153" s="190"/>
      <c r="Q153" s="190"/>
      <c r="R153" s="190"/>
      <c r="S153" s="190"/>
      <c r="T153" s="190"/>
      <c r="U153" s="190"/>
      <c r="V153" s="213"/>
      <c r="W153" s="127"/>
      <c r="X153" s="127"/>
      <c r="Y153" s="127"/>
    </row>
    <row r="154" spans="1:25" ht="13.5" customHeight="1">
      <c r="A154" s="190"/>
      <c r="B154" s="190"/>
      <c r="C154" s="190"/>
      <c r="D154" s="190"/>
      <c r="E154" s="190"/>
      <c r="F154" s="190"/>
      <c r="G154" s="190"/>
      <c r="H154" s="190"/>
      <c r="I154" s="190"/>
      <c r="J154" s="190"/>
      <c r="K154" s="190"/>
      <c r="L154" s="191"/>
      <c r="M154" s="190"/>
      <c r="N154" s="190"/>
      <c r="O154" s="190"/>
      <c r="P154" s="190"/>
      <c r="Q154" s="190"/>
      <c r="R154" s="190"/>
      <c r="S154" s="190"/>
      <c r="T154" s="190"/>
      <c r="U154" s="190"/>
      <c r="V154" s="213"/>
      <c r="W154" s="127"/>
      <c r="X154" s="127"/>
      <c r="Y154" s="127"/>
    </row>
    <row r="155" spans="1:25" ht="13.5" customHeight="1">
      <c r="A155" s="190"/>
      <c r="B155" s="190"/>
      <c r="C155" s="190"/>
      <c r="D155" s="190"/>
      <c r="E155" s="190"/>
      <c r="F155" s="190"/>
      <c r="G155" s="190"/>
      <c r="H155" s="190"/>
      <c r="I155" s="190"/>
      <c r="J155" s="190"/>
      <c r="K155" s="190"/>
      <c r="L155" s="191"/>
      <c r="M155" s="190"/>
      <c r="N155" s="190"/>
      <c r="O155" s="190"/>
      <c r="P155" s="190"/>
      <c r="Q155" s="190"/>
      <c r="R155" s="190"/>
      <c r="S155" s="190"/>
      <c r="T155" s="190"/>
      <c r="U155" s="190"/>
      <c r="V155" s="213"/>
      <c r="W155" s="127"/>
      <c r="X155" s="127"/>
      <c r="Y155" s="127"/>
    </row>
    <row r="156" spans="1:25" ht="13.5" customHeight="1">
      <c r="A156" s="190"/>
      <c r="B156" s="190"/>
      <c r="C156" s="190"/>
      <c r="D156" s="190"/>
      <c r="E156" s="190"/>
      <c r="F156" s="190"/>
      <c r="G156" s="190"/>
      <c r="H156" s="190"/>
      <c r="I156" s="190"/>
      <c r="J156" s="190"/>
      <c r="K156" s="190"/>
      <c r="L156" s="191"/>
      <c r="M156" s="190"/>
      <c r="N156" s="190"/>
      <c r="O156" s="190"/>
      <c r="P156" s="190"/>
      <c r="Q156" s="190"/>
      <c r="R156" s="190"/>
      <c r="S156" s="190"/>
      <c r="T156" s="190"/>
      <c r="U156" s="190"/>
      <c r="V156" s="213"/>
      <c r="W156" s="127"/>
      <c r="X156" s="127"/>
      <c r="Y156" s="127"/>
    </row>
    <row r="157" spans="1:25" ht="13.5" customHeight="1">
      <c r="A157" s="190"/>
      <c r="B157" s="190"/>
      <c r="C157" s="190"/>
      <c r="D157" s="190"/>
      <c r="E157" s="190"/>
      <c r="F157" s="190"/>
      <c r="G157" s="190"/>
      <c r="H157" s="190"/>
      <c r="I157" s="190"/>
      <c r="J157" s="190"/>
      <c r="K157" s="190"/>
      <c r="L157" s="191"/>
      <c r="M157" s="190"/>
      <c r="N157" s="190"/>
      <c r="O157" s="190"/>
      <c r="P157" s="190"/>
      <c r="Q157" s="190"/>
      <c r="R157" s="190"/>
      <c r="S157" s="190"/>
      <c r="T157" s="190"/>
      <c r="U157" s="190"/>
      <c r="V157" s="213"/>
      <c r="W157" s="127"/>
      <c r="X157" s="127"/>
      <c r="Y157" s="127"/>
    </row>
    <row r="158" spans="1:25" ht="13.5" customHeight="1">
      <c r="A158" s="190"/>
      <c r="B158" s="190"/>
      <c r="C158" s="190"/>
      <c r="D158" s="190"/>
      <c r="E158" s="190"/>
      <c r="F158" s="190"/>
      <c r="G158" s="190"/>
      <c r="H158" s="190"/>
      <c r="I158" s="190"/>
      <c r="J158" s="190"/>
      <c r="K158" s="190"/>
      <c r="L158" s="191"/>
      <c r="M158" s="190"/>
      <c r="N158" s="190"/>
      <c r="O158" s="190"/>
      <c r="P158" s="190"/>
      <c r="Q158" s="190"/>
      <c r="R158" s="190"/>
      <c r="S158" s="190"/>
      <c r="T158" s="190"/>
      <c r="U158" s="190"/>
      <c r="V158" s="213"/>
      <c r="W158" s="127"/>
      <c r="X158" s="127"/>
      <c r="Y158" s="127"/>
    </row>
    <row r="159" spans="1:25" ht="13.5" customHeight="1">
      <c r="A159" s="190"/>
      <c r="B159" s="190"/>
      <c r="C159" s="190"/>
      <c r="D159" s="190"/>
      <c r="E159" s="190"/>
      <c r="F159" s="190"/>
      <c r="G159" s="190"/>
      <c r="H159" s="190"/>
      <c r="I159" s="190"/>
      <c r="J159" s="190"/>
      <c r="K159" s="190"/>
      <c r="L159" s="191"/>
      <c r="M159" s="190"/>
      <c r="N159" s="190"/>
      <c r="O159" s="190"/>
      <c r="P159" s="190"/>
      <c r="Q159" s="190"/>
      <c r="R159" s="190"/>
      <c r="S159" s="190"/>
      <c r="T159" s="190"/>
      <c r="U159" s="190"/>
      <c r="V159" s="213"/>
      <c r="W159" s="127"/>
      <c r="X159" s="127"/>
      <c r="Y159" s="127"/>
    </row>
    <row r="160" spans="1:25" ht="13.5" customHeight="1">
      <c r="A160" s="190"/>
      <c r="B160" s="190"/>
      <c r="C160" s="190"/>
      <c r="D160" s="190"/>
      <c r="E160" s="190"/>
      <c r="F160" s="190"/>
      <c r="G160" s="190"/>
      <c r="H160" s="190"/>
      <c r="I160" s="190"/>
      <c r="J160" s="190"/>
      <c r="K160" s="190"/>
      <c r="L160" s="191"/>
      <c r="M160" s="190"/>
      <c r="N160" s="190"/>
      <c r="O160" s="190"/>
      <c r="P160" s="190"/>
      <c r="Q160" s="190"/>
      <c r="R160" s="190"/>
      <c r="S160" s="190"/>
      <c r="T160" s="190"/>
      <c r="U160" s="190"/>
      <c r="V160" s="213"/>
      <c r="W160" s="127"/>
      <c r="X160" s="127"/>
      <c r="Y160" s="127"/>
    </row>
    <row r="161" spans="1:25" ht="13.5" customHeight="1">
      <c r="A161" s="190"/>
      <c r="B161" s="190"/>
      <c r="C161" s="190"/>
      <c r="D161" s="190"/>
      <c r="E161" s="190"/>
      <c r="F161" s="190"/>
      <c r="G161" s="190"/>
      <c r="H161" s="190"/>
      <c r="I161" s="190"/>
      <c r="J161" s="190"/>
      <c r="K161" s="190"/>
      <c r="L161" s="191"/>
      <c r="M161" s="190"/>
      <c r="N161" s="190"/>
      <c r="O161" s="190"/>
      <c r="P161" s="190"/>
      <c r="Q161" s="190"/>
      <c r="R161" s="190"/>
      <c r="S161" s="190"/>
      <c r="T161" s="190"/>
      <c r="U161" s="190"/>
      <c r="V161" s="213"/>
      <c r="W161" s="127"/>
      <c r="X161" s="127"/>
      <c r="Y161" s="127"/>
    </row>
    <row r="162" spans="1:25" ht="13.5" customHeight="1">
      <c r="A162" s="190"/>
      <c r="B162" s="190"/>
      <c r="C162" s="190"/>
      <c r="D162" s="190"/>
      <c r="E162" s="190"/>
      <c r="F162" s="190"/>
      <c r="G162" s="190"/>
      <c r="H162" s="190"/>
      <c r="I162" s="190"/>
      <c r="J162" s="190"/>
      <c r="K162" s="190"/>
      <c r="L162" s="191"/>
      <c r="M162" s="190"/>
      <c r="N162" s="190"/>
      <c r="O162" s="190"/>
      <c r="P162" s="190"/>
      <c r="Q162" s="190"/>
      <c r="R162" s="190"/>
      <c r="S162" s="190"/>
      <c r="T162" s="190"/>
      <c r="U162" s="190"/>
      <c r="V162" s="213"/>
      <c r="W162" s="127"/>
      <c r="X162" s="127"/>
      <c r="Y162" s="127"/>
    </row>
    <row r="163" spans="1:25" ht="13.5" customHeight="1">
      <c r="A163" s="190"/>
      <c r="B163" s="190"/>
      <c r="C163" s="190"/>
      <c r="D163" s="190"/>
      <c r="E163" s="190"/>
      <c r="F163" s="190"/>
      <c r="G163" s="190"/>
      <c r="H163" s="190"/>
      <c r="I163" s="190"/>
      <c r="J163" s="190"/>
      <c r="K163" s="190"/>
      <c r="L163" s="191"/>
      <c r="M163" s="190"/>
      <c r="N163" s="190"/>
      <c r="O163" s="190"/>
      <c r="P163" s="190"/>
      <c r="Q163" s="190"/>
      <c r="R163" s="190"/>
      <c r="S163" s="190"/>
      <c r="T163" s="190"/>
      <c r="U163" s="190"/>
      <c r="V163" s="213"/>
      <c r="W163" s="127"/>
      <c r="X163" s="127"/>
      <c r="Y163" s="127"/>
    </row>
    <row r="164" spans="1:25" ht="13.5" customHeight="1">
      <c r="A164" s="190"/>
      <c r="B164" s="190"/>
      <c r="C164" s="190"/>
      <c r="D164" s="190"/>
      <c r="E164" s="190"/>
      <c r="F164" s="190"/>
      <c r="G164" s="190"/>
      <c r="H164" s="190"/>
      <c r="I164" s="190"/>
      <c r="J164" s="190"/>
      <c r="K164" s="190"/>
      <c r="L164" s="191"/>
      <c r="M164" s="190"/>
      <c r="N164" s="190"/>
      <c r="O164" s="190"/>
      <c r="P164" s="190"/>
      <c r="Q164" s="190"/>
      <c r="R164" s="190"/>
      <c r="S164" s="190"/>
      <c r="T164" s="190"/>
      <c r="U164" s="190"/>
      <c r="V164" s="213"/>
      <c r="W164" s="127"/>
      <c r="X164" s="127"/>
      <c r="Y164" s="127"/>
    </row>
    <row r="165" spans="1:25" ht="13.5" customHeight="1">
      <c r="A165" s="190"/>
      <c r="B165" s="190"/>
      <c r="C165" s="190"/>
      <c r="D165" s="190"/>
      <c r="E165" s="190"/>
      <c r="F165" s="190"/>
      <c r="G165" s="190"/>
      <c r="H165" s="190"/>
      <c r="I165" s="190"/>
      <c r="J165" s="190"/>
      <c r="K165" s="190"/>
      <c r="L165" s="191"/>
      <c r="M165" s="190"/>
      <c r="N165" s="190"/>
      <c r="O165" s="190"/>
      <c r="P165" s="190"/>
      <c r="Q165" s="190"/>
      <c r="R165" s="190"/>
      <c r="S165" s="190"/>
      <c r="T165" s="190"/>
      <c r="U165" s="190"/>
      <c r="V165" s="213"/>
      <c r="W165" s="127"/>
      <c r="X165" s="127"/>
      <c r="Y165" s="127"/>
    </row>
    <row r="166" spans="1:25" ht="13.5" customHeight="1">
      <c r="A166" s="190"/>
      <c r="B166" s="190"/>
      <c r="C166" s="190"/>
      <c r="D166" s="190"/>
      <c r="E166" s="190"/>
      <c r="F166" s="190"/>
      <c r="G166" s="190"/>
      <c r="H166" s="190"/>
      <c r="I166" s="190"/>
      <c r="J166" s="190"/>
      <c r="K166" s="190"/>
      <c r="L166" s="191"/>
      <c r="M166" s="190"/>
      <c r="N166" s="190"/>
      <c r="O166" s="190"/>
      <c r="P166" s="190"/>
      <c r="Q166" s="190"/>
      <c r="R166" s="190"/>
      <c r="S166" s="190"/>
      <c r="T166" s="190"/>
      <c r="U166" s="190"/>
      <c r="V166" s="213"/>
      <c r="W166" s="127"/>
      <c r="X166" s="127"/>
      <c r="Y166" s="127"/>
    </row>
    <row r="167" spans="1:25" ht="13.5" customHeight="1">
      <c r="A167" s="190"/>
      <c r="B167" s="190"/>
      <c r="C167" s="190"/>
      <c r="D167" s="190"/>
      <c r="E167" s="190"/>
      <c r="F167" s="190"/>
      <c r="G167" s="190"/>
      <c r="H167" s="190"/>
      <c r="I167" s="190"/>
      <c r="J167" s="190"/>
      <c r="K167" s="190"/>
      <c r="L167" s="191"/>
      <c r="M167" s="190"/>
      <c r="N167" s="190"/>
      <c r="O167" s="190"/>
      <c r="P167" s="190"/>
      <c r="Q167" s="190"/>
      <c r="R167" s="190"/>
      <c r="S167" s="190"/>
      <c r="T167" s="190"/>
      <c r="U167" s="190"/>
      <c r="V167" s="213"/>
      <c r="W167" s="127"/>
      <c r="X167" s="127"/>
      <c r="Y167" s="127"/>
    </row>
    <row r="168" spans="1:25" ht="13.5" customHeight="1">
      <c r="A168" s="190"/>
      <c r="B168" s="190"/>
      <c r="C168" s="190"/>
      <c r="D168" s="190"/>
      <c r="E168" s="190"/>
      <c r="F168" s="190"/>
      <c r="G168" s="190"/>
      <c r="H168" s="190"/>
      <c r="I168" s="190"/>
      <c r="J168" s="190"/>
      <c r="K168" s="190"/>
      <c r="L168" s="191"/>
      <c r="M168" s="190"/>
      <c r="N168" s="190"/>
      <c r="O168" s="190"/>
      <c r="P168" s="190"/>
      <c r="Q168" s="190"/>
      <c r="R168" s="190"/>
      <c r="S168" s="190"/>
      <c r="T168" s="190"/>
      <c r="U168" s="190"/>
      <c r="V168" s="213"/>
      <c r="W168" s="127"/>
      <c r="X168" s="127"/>
      <c r="Y168" s="127"/>
    </row>
    <row r="169" spans="1:25" ht="13.5" customHeight="1">
      <c r="A169" s="190"/>
      <c r="B169" s="190"/>
      <c r="C169" s="190"/>
      <c r="D169" s="190"/>
      <c r="E169" s="190"/>
      <c r="F169" s="190"/>
      <c r="G169" s="190"/>
      <c r="H169" s="190"/>
      <c r="I169" s="190"/>
      <c r="J169" s="190"/>
      <c r="K169" s="190"/>
      <c r="L169" s="191"/>
      <c r="M169" s="190"/>
      <c r="N169" s="190"/>
      <c r="O169" s="190"/>
      <c r="P169" s="190"/>
      <c r="Q169" s="190"/>
      <c r="R169" s="190"/>
      <c r="S169" s="190"/>
      <c r="T169" s="190"/>
      <c r="U169" s="190"/>
      <c r="V169" s="213"/>
      <c r="W169" s="127"/>
      <c r="X169" s="127"/>
      <c r="Y169" s="127"/>
    </row>
    <row r="170" spans="1:25" ht="13.5" customHeight="1">
      <c r="A170" s="190"/>
      <c r="B170" s="190"/>
      <c r="C170" s="190"/>
      <c r="D170" s="190"/>
      <c r="E170" s="190"/>
      <c r="F170" s="190"/>
      <c r="G170" s="190"/>
      <c r="H170" s="190"/>
      <c r="I170" s="190"/>
      <c r="J170" s="190"/>
      <c r="K170" s="190"/>
      <c r="L170" s="191"/>
      <c r="M170" s="190"/>
      <c r="N170" s="190"/>
      <c r="O170" s="190"/>
      <c r="P170" s="190"/>
      <c r="Q170" s="190"/>
      <c r="R170" s="190"/>
      <c r="S170" s="190"/>
      <c r="T170" s="190"/>
      <c r="U170" s="190"/>
      <c r="V170" s="213"/>
      <c r="W170" s="127"/>
      <c r="X170" s="127"/>
      <c r="Y170" s="127"/>
    </row>
    <row r="171" spans="1:25" ht="13.5" customHeight="1">
      <c r="A171" s="190"/>
      <c r="B171" s="190"/>
      <c r="C171" s="190"/>
      <c r="D171" s="190"/>
      <c r="E171" s="190"/>
      <c r="F171" s="190"/>
      <c r="G171" s="190"/>
      <c r="H171" s="190"/>
      <c r="I171" s="190"/>
      <c r="J171" s="190"/>
      <c r="K171" s="190"/>
      <c r="L171" s="191"/>
      <c r="M171" s="190"/>
      <c r="N171" s="190"/>
      <c r="O171" s="190"/>
      <c r="P171" s="190"/>
      <c r="Q171" s="190"/>
      <c r="R171" s="190"/>
      <c r="S171" s="190"/>
      <c r="T171" s="190"/>
      <c r="U171" s="190"/>
      <c r="V171" s="213"/>
      <c r="W171" s="127"/>
      <c r="X171" s="127"/>
      <c r="Y171" s="127"/>
    </row>
    <row r="172" spans="1:25" ht="13.5" customHeight="1">
      <c r="A172" s="190"/>
      <c r="B172" s="190"/>
      <c r="C172" s="190"/>
      <c r="D172" s="190"/>
      <c r="E172" s="190"/>
      <c r="F172" s="190"/>
      <c r="G172" s="190"/>
      <c r="H172" s="190"/>
      <c r="I172" s="190"/>
      <c r="J172" s="190"/>
      <c r="K172" s="190"/>
      <c r="L172" s="191"/>
      <c r="M172" s="190"/>
      <c r="N172" s="190"/>
      <c r="O172" s="190"/>
      <c r="P172" s="190"/>
      <c r="Q172" s="190"/>
      <c r="R172" s="190"/>
      <c r="S172" s="190"/>
      <c r="T172" s="190"/>
      <c r="U172" s="190"/>
      <c r="V172" s="213"/>
      <c r="W172" s="127"/>
      <c r="X172" s="127"/>
      <c r="Y172" s="127"/>
    </row>
    <row r="173" spans="1:25" ht="13.5" customHeight="1">
      <c r="A173" s="190"/>
      <c r="B173" s="190"/>
      <c r="C173" s="190"/>
      <c r="D173" s="190"/>
      <c r="E173" s="190"/>
      <c r="F173" s="190"/>
      <c r="G173" s="190"/>
      <c r="H173" s="190"/>
      <c r="I173" s="190"/>
      <c r="J173" s="190"/>
      <c r="K173" s="190"/>
      <c r="L173" s="191"/>
      <c r="M173" s="190"/>
      <c r="N173" s="190"/>
      <c r="O173" s="190"/>
      <c r="P173" s="190"/>
      <c r="Q173" s="190"/>
      <c r="R173" s="190"/>
      <c r="S173" s="190"/>
      <c r="T173" s="190"/>
      <c r="U173" s="190"/>
      <c r="V173" s="213"/>
      <c r="W173" s="127"/>
      <c r="X173" s="127"/>
      <c r="Y173" s="127"/>
    </row>
    <row r="174" spans="1:25" ht="13.5" customHeight="1">
      <c r="A174" s="190"/>
      <c r="B174" s="190"/>
      <c r="C174" s="190"/>
      <c r="D174" s="190"/>
      <c r="E174" s="190"/>
      <c r="F174" s="190"/>
      <c r="G174" s="190"/>
      <c r="H174" s="190"/>
      <c r="I174" s="190"/>
      <c r="J174" s="190"/>
      <c r="K174" s="190"/>
      <c r="L174" s="191"/>
      <c r="M174" s="190"/>
      <c r="N174" s="190"/>
      <c r="O174" s="190"/>
      <c r="P174" s="190"/>
      <c r="Q174" s="190"/>
      <c r="R174" s="190"/>
      <c r="S174" s="190"/>
      <c r="T174" s="190"/>
      <c r="U174" s="190"/>
      <c r="V174" s="213"/>
      <c r="W174" s="127"/>
      <c r="X174" s="127"/>
      <c r="Y174" s="127"/>
    </row>
    <row r="175" spans="1:25" ht="13.5" customHeight="1">
      <c r="A175" s="190"/>
      <c r="B175" s="190"/>
      <c r="C175" s="190"/>
      <c r="D175" s="190"/>
      <c r="E175" s="190"/>
      <c r="F175" s="190"/>
      <c r="G175" s="190"/>
      <c r="H175" s="190"/>
      <c r="I175" s="190"/>
      <c r="J175" s="190"/>
      <c r="K175" s="190"/>
      <c r="L175" s="191"/>
      <c r="M175" s="190"/>
      <c r="N175" s="190"/>
      <c r="O175" s="190"/>
      <c r="P175" s="190"/>
      <c r="Q175" s="190"/>
      <c r="R175" s="190"/>
      <c r="S175" s="190"/>
      <c r="T175" s="190"/>
      <c r="U175" s="190"/>
      <c r="V175" s="213"/>
      <c r="W175" s="127"/>
      <c r="X175" s="127"/>
      <c r="Y175" s="127"/>
    </row>
    <row r="176" spans="1:25" ht="13.5" customHeight="1">
      <c r="A176" s="190"/>
      <c r="B176" s="190"/>
      <c r="C176" s="190"/>
      <c r="D176" s="190"/>
      <c r="E176" s="190"/>
      <c r="F176" s="190"/>
      <c r="G176" s="190"/>
      <c r="H176" s="190"/>
      <c r="I176" s="190"/>
      <c r="J176" s="190"/>
      <c r="K176" s="190"/>
      <c r="L176" s="191"/>
      <c r="M176" s="190"/>
      <c r="N176" s="190"/>
      <c r="O176" s="190"/>
      <c r="P176" s="190"/>
      <c r="Q176" s="190"/>
      <c r="R176" s="190"/>
      <c r="S176" s="190"/>
      <c r="T176" s="190"/>
      <c r="U176" s="190"/>
      <c r="V176" s="213"/>
      <c r="W176" s="127"/>
      <c r="X176" s="127"/>
      <c r="Y176" s="127"/>
    </row>
    <row r="177" spans="1:25" ht="13.5" customHeight="1">
      <c r="A177" s="190"/>
      <c r="B177" s="190"/>
      <c r="C177" s="190"/>
      <c r="D177" s="190"/>
      <c r="E177" s="190"/>
      <c r="F177" s="190"/>
      <c r="G177" s="190"/>
      <c r="H177" s="190"/>
      <c r="I177" s="190"/>
      <c r="J177" s="190"/>
      <c r="K177" s="190"/>
      <c r="L177" s="191"/>
      <c r="M177" s="190"/>
      <c r="N177" s="190"/>
      <c r="O177" s="190"/>
      <c r="P177" s="190"/>
      <c r="Q177" s="190"/>
      <c r="R177" s="190"/>
      <c r="S177" s="190"/>
      <c r="T177" s="190"/>
      <c r="U177" s="190"/>
      <c r="V177" s="213"/>
      <c r="W177" s="127"/>
      <c r="X177" s="127"/>
      <c r="Y177" s="127"/>
    </row>
    <row r="178" spans="1:25" ht="13.5" customHeight="1">
      <c r="A178" s="190"/>
      <c r="B178" s="190"/>
      <c r="C178" s="190"/>
      <c r="D178" s="190"/>
      <c r="E178" s="190"/>
      <c r="F178" s="190"/>
      <c r="G178" s="190"/>
      <c r="H178" s="190"/>
      <c r="I178" s="190"/>
      <c r="J178" s="190"/>
      <c r="K178" s="190"/>
      <c r="L178" s="191"/>
      <c r="M178" s="190"/>
      <c r="N178" s="190"/>
      <c r="O178" s="190"/>
      <c r="P178" s="190"/>
      <c r="Q178" s="190"/>
      <c r="R178" s="190"/>
      <c r="S178" s="190"/>
      <c r="T178" s="190"/>
      <c r="U178" s="190"/>
      <c r="V178" s="213"/>
      <c r="W178" s="127"/>
      <c r="X178" s="127"/>
      <c r="Y178" s="127"/>
    </row>
    <row r="179" spans="1:25" ht="13.5" customHeight="1">
      <c r="A179" s="190"/>
      <c r="B179" s="190"/>
      <c r="C179" s="190"/>
      <c r="D179" s="190"/>
      <c r="E179" s="190"/>
      <c r="F179" s="190"/>
      <c r="G179" s="190"/>
      <c r="H179" s="190"/>
      <c r="I179" s="190"/>
      <c r="J179" s="190"/>
      <c r="K179" s="190"/>
      <c r="L179" s="191"/>
      <c r="M179" s="190"/>
      <c r="N179" s="190"/>
      <c r="O179" s="190"/>
      <c r="P179" s="190"/>
      <c r="Q179" s="190"/>
      <c r="R179" s="190"/>
      <c r="S179" s="190"/>
      <c r="T179" s="190"/>
      <c r="U179" s="190"/>
      <c r="V179" s="213"/>
      <c r="W179" s="127"/>
      <c r="X179" s="127"/>
      <c r="Y179" s="127"/>
    </row>
    <row r="180" spans="1:25" ht="13.5" customHeight="1">
      <c r="A180" s="190"/>
      <c r="B180" s="190"/>
      <c r="C180" s="190"/>
      <c r="D180" s="190"/>
      <c r="E180" s="190"/>
      <c r="F180" s="190"/>
      <c r="G180" s="190"/>
      <c r="H180" s="190"/>
      <c r="I180" s="190"/>
      <c r="J180" s="190"/>
      <c r="K180" s="190"/>
      <c r="L180" s="191"/>
      <c r="M180" s="190"/>
      <c r="N180" s="190"/>
      <c r="O180" s="190"/>
      <c r="P180" s="190"/>
      <c r="Q180" s="190"/>
      <c r="R180" s="190"/>
      <c r="S180" s="190"/>
      <c r="T180" s="190"/>
      <c r="U180" s="190"/>
      <c r="V180" s="213"/>
      <c r="W180" s="127"/>
      <c r="X180" s="127"/>
      <c r="Y180" s="127"/>
    </row>
    <row r="181" spans="1:25" ht="13.5" customHeight="1">
      <c r="A181" s="190"/>
      <c r="B181" s="190"/>
      <c r="C181" s="190"/>
      <c r="D181" s="190"/>
      <c r="E181" s="190"/>
      <c r="F181" s="190"/>
      <c r="G181" s="190"/>
      <c r="H181" s="190"/>
      <c r="I181" s="190"/>
      <c r="J181" s="190"/>
      <c r="K181" s="190"/>
      <c r="L181" s="191"/>
      <c r="M181" s="190"/>
      <c r="N181" s="190"/>
      <c r="O181" s="190"/>
      <c r="P181" s="190"/>
      <c r="Q181" s="190"/>
      <c r="R181" s="190"/>
      <c r="S181" s="190"/>
      <c r="T181" s="190"/>
      <c r="U181" s="190"/>
      <c r="V181" s="213"/>
      <c r="W181" s="127"/>
      <c r="X181" s="127"/>
      <c r="Y181" s="127"/>
    </row>
    <row r="182" spans="1:25" ht="13.5" customHeight="1">
      <c r="A182" s="190"/>
      <c r="B182" s="190"/>
      <c r="C182" s="190"/>
      <c r="D182" s="190"/>
      <c r="E182" s="190"/>
      <c r="F182" s="190"/>
      <c r="G182" s="190"/>
      <c r="H182" s="190"/>
      <c r="I182" s="190"/>
      <c r="J182" s="190"/>
      <c r="K182" s="190"/>
      <c r="L182" s="191"/>
      <c r="M182" s="190"/>
      <c r="N182" s="190"/>
      <c r="O182" s="190"/>
      <c r="P182" s="190"/>
      <c r="Q182" s="190"/>
      <c r="R182" s="190"/>
      <c r="S182" s="190"/>
      <c r="T182" s="190"/>
      <c r="U182" s="190"/>
      <c r="V182" s="213"/>
      <c r="W182" s="127"/>
      <c r="X182" s="127"/>
      <c r="Y182" s="127"/>
    </row>
    <row r="183" spans="1:25" ht="13.5" customHeight="1">
      <c r="A183" s="190"/>
      <c r="B183" s="190"/>
      <c r="C183" s="190"/>
      <c r="D183" s="190"/>
      <c r="E183" s="190"/>
      <c r="F183" s="190"/>
      <c r="G183" s="190"/>
      <c r="H183" s="190"/>
      <c r="I183" s="190"/>
      <c r="J183" s="190"/>
      <c r="K183" s="190"/>
      <c r="L183" s="191"/>
      <c r="M183" s="190"/>
      <c r="N183" s="190"/>
      <c r="O183" s="190"/>
      <c r="P183" s="190"/>
      <c r="Q183" s="190"/>
      <c r="R183" s="190"/>
      <c r="S183" s="190"/>
      <c r="T183" s="190"/>
      <c r="U183" s="190"/>
      <c r="V183" s="213"/>
      <c r="W183" s="127"/>
      <c r="X183" s="127"/>
      <c r="Y183" s="127"/>
    </row>
    <row r="184" spans="1:25" ht="13.5" customHeight="1">
      <c r="A184" s="190"/>
      <c r="B184" s="190"/>
      <c r="C184" s="190"/>
      <c r="D184" s="190"/>
      <c r="E184" s="190"/>
      <c r="F184" s="190"/>
      <c r="G184" s="190"/>
      <c r="H184" s="190"/>
      <c r="I184" s="190"/>
      <c r="J184" s="190"/>
      <c r="K184" s="190"/>
      <c r="L184" s="191"/>
      <c r="M184" s="190"/>
      <c r="N184" s="190"/>
      <c r="O184" s="190"/>
      <c r="P184" s="190"/>
      <c r="Q184" s="190"/>
      <c r="R184" s="190"/>
      <c r="S184" s="190"/>
      <c r="T184" s="190"/>
      <c r="U184" s="190"/>
      <c r="V184" s="213"/>
      <c r="W184" s="127"/>
      <c r="X184" s="127"/>
      <c r="Y184" s="127"/>
    </row>
    <row r="185" spans="1:25" ht="13.5" customHeight="1">
      <c r="A185" s="190"/>
      <c r="B185" s="190"/>
      <c r="C185" s="190"/>
      <c r="D185" s="190"/>
      <c r="E185" s="190"/>
      <c r="F185" s="190"/>
      <c r="G185" s="190"/>
      <c r="H185" s="190"/>
      <c r="I185" s="190"/>
      <c r="J185" s="190"/>
      <c r="K185" s="190"/>
      <c r="L185" s="191"/>
      <c r="M185" s="190"/>
      <c r="N185" s="190"/>
      <c r="O185" s="190"/>
      <c r="P185" s="190"/>
      <c r="Q185" s="190"/>
      <c r="R185" s="190"/>
      <c r="S185" s="190"/>
      <c r="T185" s="190"/>
      <c r="U185" s="190"/>
      <c r="V185" s="213"/>
      <c r="W185" s="127"/>
      <c r="X185" s="127"/>
      <c r="Y185" s="127"/>
    </row>
    <row r="186" spans="1:25" ht="13.5" customHeight="1">
      <c r="A186" s="190"/>
      <c r="B186" s="190"/>
      <c r="C186" s="190"/>
      <c r="D186" s="190"/>
      <c r="E186" s="190"/>
      <c r="F186" s="190"/>
      <c r="G186" s="190"/>
      <c r="H186" s="190"/>
      <c r="I186" s="190"/>
      <c r="J186" s="190"/>
      <c r="K186" s="190"/>
      <c r="L186" s="191"/>
      <c r="M186" s="190"/>
      <c r="N186" s="190"/>
      <c r="O186" s="190"/>
      <c r="P186" s="190"/>
      <c r="Q186" s="190"/>
      <c r="R186" s="190"/>
      <c r="S186" s="190"/>
      <c r="T186" s="190"/>
      <c r="U186" s="190"/>
      <c r="V186" s="213"/>
      <c r="W186" s="127"/>
      <c r="X186" s="127"/>
      <c r="Y186" s="127"/>
    </row>
    <row r="187" spans="1:25" ht="13.5" customHeight="1">
      <c r="A187" s="190"/>
      <c r="B187" s="190"/>
      <c r="C187" s="190"/>
      <c r="D187" s="190"/>
      <c r="E187" s="190"/>
      <c r="F187" s="190"/>
      <c r="G187" s="190"/>
      <c r="H187" s="190"/>
      <c r="I187" s="190"/>
      <c r="J187" s="190"/>
      <c r="K187" s="190"/>
      <c r="L187" s="191"/>
      <c r="M187" s="190"/>
      <c r="N187" s="190"/>
      <c r="O187" s="190"/>
      <c r="P187" s="190"/>
      <c r="Q187" s="190"/>
      <c r="R187" s="190"/>
      <c r="S187" s="190"/>
      <c r="T187" s="190"/>
      <c r="U187" s="190"/>
      <c r="V187" s="213"/>
      <c r="W187" s="127"/>
      <c r="X187" s="127"/>
      <c r="Y187" s="127"/>
    </row>
    <row r="188" spans="1:25" ht="13.5" customHeight="1">
      <c r="A188" s="190"/>
      <c r="B188" s="190"/>
      <c r="C188" s="190"/>
      <c r="D188" s="190"/>
      <c r="E188" s="190"/>
      <c r="F188" s="190"/>
      <c r="G188" s="190"/>
      <c r="H188" s="190"/>
      <c r="I188" s="190"/>
      <c r="J188" s="190"/>
      <c r="K188" s="190"/>
      <c r="L188" s="191"/>
      <c r="M188" s="190"/>
      <c r="N188" s="190"/>
      <c r="O188" s="190"/>
      <c r="P188" s="190"/>
      <c r="Q188" s="190"/>
      <c r="R188" s="190"/>
      <c r="S188" s="190"/>
      <c r="T188" s="190"/>
      <c r="U188" s="190"/>
      <c r="V188" s="213"/>
      <c r="W188" s="127"/>
      <c r="X188" s="127"/>
      <c r="Y188" s="127"/>
    </row>
    <row r="189" spans="1:25" ht="13.5" customHeight="1">
      <c r="A189" s="190"/>
      <c r="B189" s="190"/>
      <c r="C189" s="190"/>
      <c r="D189" s="190"/>
      <c r="E189" s="190"/>
      <c r="F189" s="190"/>
      <c r="G189" s="190"/>
      <c r="H189" s="190"/>
      <c r="I189" s="190"/>
      <c r="J189" s="190"/>
      <c r="K189" s="190"/>
      <c r="L189" s="191"/>
      <c r="M189" s="190"/>
      <c r="N189" s="190"/>
      <c r="O189" s="190"/>
      <c r="P189" s="190"/>
      <c r="Q189" s="190"/>
      <c r="R189" s="190"/>
      <c r="S189" s="190"/>
      <c r="T189" s="190"/>
      <c r="U189" s="190"/>
      <c r="V189" s="213"/>
      <c r="W189" s="127"/>
      <c r="X189" s="127"/>
      <c r="Y189" s="127"/>
    </row>
    <row r="190" spans="1:25" ht="13.5" customHeight="1">
      <c r="A190" s="190"/>
      <c r="B190" s="190"/>
      <c r="C190" s="190"/>
      <c r="D190" s="190"/>
      <c r="E190" s="190"/>
      <c r="F190" s="190"/>
      <c r="G190" s="190"/>
      <c r="H190" s="190"/>
      <c r="I190" s="190"/>
      <c r="J190" s="190"/>
      <c r="K190" s="190"/>
      <c r="L190" s="191"/>
      <c r="M190" s="190"/>
      <c r="N190" s="190"/>
      <c r="O190" s="190"/>
      <c r="P190" s="190"/>
      <c r="Q190" s="190"/>
      <c r="R190" s="190"/>
      <c r="S190" s="190"/>
      <c r="T190" s="190"/>
      <c r="U190" s="190"/>
      <c r="V190" s="213"/>
      <c r="W190" s="127"/>
      <c r="X190" s="127"/>
      <c r="Y190" s="127"/>
    </row>
    <row r="191" spans="1:25" ht="13.5" customHeight="1">
      <c r="A191" s="190"/>
      <c r="B191" s="190"/>
      <c r="C191" s="190"/>
      <c r="D191" s="190"/>
      <c r="E191" s="190"/>
      <c r="F191" s="190"/>
      <c r="G191" s="190"/>
      <c r="H191" s="190"/>
      <c r="I191" s="190"/>
      <c r="J191" s="190"/>
      <c r="K191" s="190"/>
      <c r="L191" s="191"/>
      <c r="M191" s="190"/>
      <c r="N191" s="190"/>
      <c r="O191" s="190"/>
      <c r="P191" s="190"/>
      <c r="Q191" s="190"/>
      <c r="R191" s="190"/>
      <c r="S191" s="190"/>
      <c r="T191" s="190"/>
      <c r="U191" s="190"/>
      <c r="V191" s="213"/>
      <c r="W191" s="127"/>
      <c r="X191" s="127"/>
      <c r="Y191" s="127"/>
    </row>
    <row r="192" spans="1:25" ht="13.5" customHeight="1">
      <c r="A192" s="190"/>
      <c r="B192" s="190"/>
      <c r="C192" s="190"/>
      <c r="D192" s="190"/>
      <c r="E192" s="190"/>
      <c r="F192" s="190"/>
      <c r="G192" s="190"/>
      <c r="H192" s="190"/>
      <c r="I192" s="190"/>
      <c r="J192" s="190"/>
      <c r="K192" s="190"/>
      <c r="L192" s="191"/>
      <c r="M192" s="190"/>
      <c r="N192" s="190"/>
      <c r="O192" s="190"/>
      <c r="P192" s="190"/>
      <c r="Q192" s="190"/>
      <c r="R192" s="190"/>
      <c r="S192" s="190"/>
      <c r="T192" s="190"/>
      <c r="U192" s="190"/>
      <c r="V192" s="213"/>
      <c r="W192" s="127"/>
      <c r="X192" s="127"/>
      <c r="Y192" s="127"/>
    </row>
    <row r="193" spans="1:25" ht="13.5" customHeight="1">
      <c r="A193" s="190"/>
      <c r="B193" s="190"/>
      <c r="C193" s="190"/>
      <c r="D193" s="190"/>
      <c r="E193" s="190"/>
      <c r="F193" s="190"/>
      <c r="G193" s="190"/>
      <c r="H193" s="190"/>
      <c r="I193" s="190"/>
      <c r="J193" s="190"/>
      <c r="K193" s="190"/>
      <c r="L193" s="191"/>
      <c r="M193" s="190"/>
      <c r="N193" s="190"/>
      <c r="O193" s="190"/>
      <c r="P193" s="190"/>
      <c r="Q193" s="190"/>
      <c r="R193" s="190"/>
      <c r="S193" s="190"/>
      <c r="T193" s="190"/>
      <c r="U193" s="190"/>
      <c r="V193" s="213"/>
      <c r="W193" s="127"/>
      <c r="X193" s="127"/>
      <c r="Y193" s="127"/>
    </row>
    <row r="194" spans="1:25" ht="13.5" customHeight="1">
      <c r="A194" s="190"/>
      <c r="B194" s="190"/>
      <c r="C194" s="190"/>
      <c r="D194" s="190"/>
      <c r="E194" s="190"/>
      <c r="F194" s="190"/>
      <c r="G194" s="190"/>
      <c r="H194" s="190"/>
      <c r="I194" s="190"/>
      <c r="J194" s="190"/>
      <c r="K194" s="190"/>
      <c r="L194" s="191"/>
      <c r="M194" s="190"/>
      <c r="N194" s="190"/>
      <c r="O194" s="190"/>
      <c r="P194" s="190"/>
      <c r="Q194" s="190"/>
      <c r="R194" s="190"/>
      <c r="S194" s="190"/>
      <c r="T194" s="190"/>
      <c r="U194" s="190"/>
      <c r="V194" s="213"/>
      <c r="W194" s="127"/>
      <c r="X194" s="127"/>
      <c r="Y194" s="127"/>
    </row>
    <row r="195" spans="1:25" ht="13.5" customHeight="1">
      <c r="A195" s="190"/>
      <c r="B195" s="190"/>
      <c r="C195" s="190"/>
      <c r="D195" s="190"/>
      <c r="E195" s="190"/>
      <c r="F195" s="190"/>
      <c r="G195" s="190"/>
      <c r="H195" s="190"/>
      <c r="I195" s="190"/>
      <c r="J195" s="190"/>
      <c r="K195" s="190"/>
      <c r="L195" s="191"/>
      <c r="M195" s="190"/>
      <c r="N195" s="190"/>
      <c r="O195" s="190"/>
      <c r="P195" s="190"/>
      <c r="Q195" s="190"/>
      <c r="R195" s="190"/>
      <c r="S195" s="190"/>
      <c r="T195" s="190"/>
      <c r="U195" s="190"/>
      <c r="V195" s="213"/>
      <c r="W195" s="127"/>
      <c r="X195" s="127"/>
      <c r="Y195" s="127"/>
    </row>
    <row r="196" spans="1:25" ht="13.5" customHeight="1">
      <c r="A196" s="190"/>
      <c r="B196" s="190"/>
      <c r="C196" s="190"/>
      <c r="D196" s="190"/>
      <c r="E196" s="190"/>
      <c r="F196" s="190"/>
      <c r="G196" s="190"/>
      <c r="H196" s="190"/>
      <c r="I196" s="190"/>
      <c r="J196" s="190"/>
      <c r="K196" s="190"/>
      <c r="L196" s="191"/>
      <c r="M196" s="190"/>
      <c r="N196" s="190"/>
      <c r="O196" s="190"/>
      <c r="P196" s="190"/>
      <c r="Q196" s="190"/>
      <c r="R196" s="190"/>
      <c r="S196" s="190"/>
      <c r="T196" s="190"/>
      <c r="U196" s="190"/>
      <c r="V196" s="213"/>
      <c r="W196" s="127"/>
      <c r="X196" s="127"/>
      <c r="Y196" s="127"/>
    </row>
    <row r="197" spans="1:25" ht="13.5" customHeight="1">
      <c r="A197" s="190"/>
      <c r="B197" s="190"/>
      <c r="C197" s="190"/>
      <c r="D197" s="190"/>
      <c r="E197" s="190"/>
      <c r="F197" s="190"/>
      <c r="G197" s="190"/>
      <c r="H197" s="190"/>
      <c r="I197" s="190"/>
      <c r="J197" s="190"/>
      <c r="K197" s="190"/>
      <c r="L197" s="191"/>
      <c r="M197" s="190"/>
      <c r="N197" s="190"/>
      <c r="O197" s="190"/>
      <c r="P197" s="190"/>
      <c r="Q197" s="190"/>
      <c r="R197" s="190"/>
      <c r="S197" s="190"/>
      <c r="T197" s="190"/>
      <c r="U197" s="190"/>
      <c r="V197" s="213"/>
      <c r="W197" s="127"/>
      <c r="X197" s="127"/>
      <c r="Y197" s="127"/>
    </row>
    <row r="198" spans="1:25" ht="13.5" customHeight="1">
      <c r="A198" s="190"/>
      <c r="B198" s="190"/>
      <c r="C198" s="190"/>
      <c r="D198" s="190"/>
      <c r="E198" s="190"/>
      <c r="F198" s="190"/>
      <c r="G198" s="190"/>
      <c r="H198" s="190"/>
      <c r="I198" s="190"/>
      <c r="J198" s="190"/>
      <c r="K198" s="190"/>
      <c r="L198" s="191"/>
      <c r="M198" s="190"/>
      <c r="N198" s="190"/>
      <c r="O198" s="190"/>
      <c r="P198" s="190"/>
      <c r="Q198" s="190"/>
      <c r="R198" s="190"/>
      <c r="S198" s="190"/>
      <c r="T198" s="190"/>
      <c r="U198" s="190"/>
      <c r="V198" s="213"/>
      <c r="W198" s="127"/>
      <c r="X198" s="127"/>
      <c r="Y198" s="127"/>
    </row>
    <row r="199" spans="1:25" ht="13.5" customHeight="1">
      <c r="A199" s="190"/>
      <c r="B199" s="190"/>
      <c r="C199" s="190"/>
      <c r="D199" s="190"/>
      <c r="E199" s="190"/>
      <c r="F199" s="190"/>
      <c r="G199" s="190"/>
      <c r="H199" s="190"/>
      <c r="I199" s="190"/>
      <c r="J199" s="190"/>
      <c r="K199" s="190"/>
      <c r="L199" s="191"/>
      <c r="M199" s="190"/>
      <c r="N199" s="190"/>
      <c r="O199" s="190"/>
      <c r="P199" s="190"/>
      <c r="Q199" s="190"/>
      <c r="R199" s="190"/>
      <c r="S199" s="190"/>
      <c r="T199" s="190"/>
      <c r="U199" s="190"/>
      <c r="V199" s="213"/>
      <c r="W199" s="127"/>
      <c r="X199" s="127"/>
      <c r="Y199" s="127"/>
    </row>
    <row r="200" spans="1:25" ht="13.5" customHeight="1">
      <c r="A200" s="190"/>
      <c r="B200" s="190"/>
      <c r="C200" s="190"/>
      <c r="D200" s="190"/>
      <c r="E200" s="190"/>
      <c r="F200" s="190"/>
      <c r="G200" s="190"/>
      <c r="H200" s="190"/>
      <c r="I200" s="190"/>
      <c r="J200" s="190"/>
      <c r="K200" s="190"/>
      <c r="L200" s="191"/>
      <c r="M200" s="190"/>
      <c r="N200" s="190"/>
      <c r="O200" s="190"/>
      <c r="P200" s="190"/>
      <c r="Q200" s="190"/>
      <c r="R200" s="190"/>
      <c r="S200" s="190"/>
      <c r="T200" s="190"/>
      <c r="U200" s="190"/>
      <c r="V200" s="213"/>
      <c r="W200" s="127"/>
      <c r="X200" s="127"/>
      <c r="Y200" s="127"/>
    </row>
    <row r="201" spans="1:25" ht="13.5" customHeight="1">
      <c r="A201" s="190"/>
      <c r="B201" s="190"/>
      <c r="C201" s="190"/>
      <c r="D201" s="190"/>
      <c r="E201" s="190"/>
      <c r="F201" s="190"/>
      <c r="G201" s="190"/>
      <c r="H201" s="190"/>
      <c r="I201" s="190"/>
      <c r="J201" s="190"/>
      <c r="K201" s="190"/>
      <c r="L201" s="191"/>
      <c r="M201" s="190"/>
      <c r="N201" s="190"/>
      <c r="O201" s="190"/>
      <c r="P201" s="190"/>
      <c r="Q201" s="190"/>
      <c r="R201" s="190"/>
      <c r="S201" s="190"/>
      <c r="T201" s="190"/>
      <c r="U201" s="190"/>
      <c r="V201" s="213"/>
      <c r="W201" s="127"/>
      <c r="X201" s="127"/>
      <c r="Y201" s="127"/>
    </row>
    <row r="202" spans="1:25" ht="13.5" customHeight="1">
      <c r="A202" s="190"/>
      <c r="B202" s="190"/>
      <c r="C202" s="190"/>
      <c r="D202" s="190"/>
      <c r="E202" s="190"/>
      <c r="F202" s="190"/>
      <c r="G202" s="190"/>
      <c r="H202" s="190"/>
      <c r="I202" s="190"/>
      <c r="J202" s="190"/>
      <c r="K202" s="190"/>
      <c r="L202" s="191"/>
      <c r="M202" s="190"/>
      <c r="N202" s="190"/>
      <c r="O202" s="190"/>
      <c r="P202" s="190"/>
      <c r="Q202" s="190"/>
      <c r="R202" s="190"/>
      <c r="S202" s="190"/>
      <c r="T202" s="190"/>
      <c r="U202" s="190"/>
      <c r="V202" s="213"/>
      <c r="W202" s="127"/>
      <c r="X202" s="127"/>
      <c r="Y202" s="127"/>
    </row>
    <row r="203" spans="1:25" ht="13.5" customHeight="1">
      <c r="A203" s="190"/>
      <c r="B203" s="190"/>
      <c r="C203" s="190"/>
      <c r="D203" s="190"/>
      <c r="E203" s="190"/>
      <c r="F203" s="190"/>
      <c r="G203" s="190"/>
      <c r="H203" s="190"/>
      <c r="I203" s="190"/>
      <c r="J203" s="190"/>
      <c r="K203" s="190"/>
      <c r="L203" s="191"/>
      <c r="M203" s="190"/>
      <c r="N203" s="190"/>
      <c r="O203" s="190"/>
      <c r="P203" s="190"/>
      <c r="Q203" s="190"/>
      <c r="R203" s="190"/>
      <c r="S203" s="190"/>
      <c r="T203" s="190"/>
      <c r="U203" s="190"/>
      <c r="V203" s="213"/>
      <c r="W203" s="127"/>
      <c r="X203" s="127"/>
      <c r="Y203" s="127"/>
    </row>
    <row r="204" spans="1:25" ht="13.5" customHeight="1">
      <c r="A204" s="190"/>
      <c r="B204" s="190"/>
      <c r="C204" s="190"/>
      <c r="D204" s="190"/>
      <c r="E204" s="190"/>
      <c r="F204" s="190"/>
      <c r="G204" s="190"/>
      <c r="H204" s="190"/>
      <c r="I204" s="190"/>
      <c r="J204" s="190"/>
      <c r="K204" s="190"/>
      <c r="L204" s="191"/>
      <c r="M204" s="190"/>
      <c r="N204" s="190"/>
      <c r="O204" s="190"/>
      <c r="P204" s="190"/>
      <c r="Q204" s="190"/>
      <c r="R204" s="190"/>
      <c r="S204" s="190"/>
      <c r="T204" s="190"/>
      <c r="U204" s="190"/>
      <c r="V204" s="213"/>
      <c r="W204" s="127"/>
      <c r="X204" s="127"/>
      <c r="Y204" s="127"/>
    </row>
    <row r="205" spans="1:25" ht="13.5" customHeight="1">
      <c r="A205" s="190"/>
      <c r="B205" s="190"/>
      <c r="C205" s="190"/>
      <c r="D205" s="190"/>
      <c r="E205" s="190"/>
      <c r="F205" s="190"/>
      <c r="G205" s="190"/>
      <c r="H205" s="190"/>
      <c r="I205" s="190"/>
      <c r="J205" s="190"/>
      <c r="K205" s="190"/>
      <c r="L205" s="191"/>
      <c r="M205" s="190"/>
      <c r="N205" s="190"/>
      <c r="O205" s="190"/>
      <c r="P205" s="190"/>
      <c r="Q205" s="190"/>
      <c r="R205" s="190"/>
      <c r="S205" s="190"/>
      <c r="T205" s="190"/>
      <c r="U205" s="190"/>
      <c r="V205" s="213"/>
      <c r="W205" s="127"/>
      <c r="X205" s="127"/>
      <c r="Y205" s="127"/>
    </row>
    <row r="206" spans="1:25" ht="13.5" customHeight="1">
      <c r="A206" s="190"/>
      <c r="B206" s="190"/>
      <c r="C206" s="190"/>
      <c r="D206" s="190"/>
      <c r="E206" s="190"/>
      <c r="F206" s="190"/>
      <c r="G206" s="190"/>
      <c r="H206" s="190"/>
      <c r="I206" s="190"/>
      <c r="J206" s="190"/>
      <c r="K206" s="190"/>
      <c r="L206" s="191"/>
      <c r="M206" s="190"/>
      <c r="N206" s="190"/>
      <c r="O206" s="190"/>
      <c r="P206" s="190"/>
      <c r="Q206" s="190"/>
      <c r="R206" s="190"/>
      <c r="S206" s="190"/>
      <c r="T206" s="190"/>
      <c r="U206" s="190"/>
      <c r="V206" s="213"/>
      <c r="W206" s="127"/>
      <c r="X206" s="127"/>
      <c r="Y206" s="127"/>
    </row>
    <row r="207" spans="1:25" ht="13.5" customHeight="1">
      <c r="A207" s="190"/>
      <c r="B207" s="190"/>
      <c r="C207" s="190"/>
      <c r="D207" s="190"/>
      <c r="E207" s="190"/>
      <c r="F207" s="190"/>
      <c r="G207" s="190"/>
      <c r="H207" s="190"/>
      <c r="I207" s="190"/>
      <c r="J207" s="190"/>
      <c r="K207" s="190"/>
      <c r="L207" s="191"/>
      <c r="M207" s="190"/>
      <c r="N207" s="190"/>
      <c r="O207" s="190"/>
      <c r="P207" s="190"/>
      <c r="Q207" s="190"/>
      <c r="R207" s="190"/>
      <c r="S207" s="190"/>
      <c r="T207" s="190"/>
      <c r="U207" s="190"/>
      <c r="V207" s="213"/>
      <c r="W207" s="127"/>
      <c r="X207" s="127"/>
      <c r="Y207" s="127"/>
    </row>
    <row r="208" spans="1:25" ht="13.5" customHeight="1">
      <c r="A208" s="190"/>
      <c r="B208" s="190"/>
      <c r="C208" s="190"/>
      <c r="D208" s="190"/>
      <c r="E208" s="190"/>
      <c r="F208" s="190"/>
      <c r="G208" s="190"/>
      <c r="H208" s="190"/>
      <c r="I208" s="190"/>
      <c r="J208" s="190"/>
      <c r="K208" s="190"/>
      <c r="L208" s="191"/>
      <c r="M208" s="190"/>
      <c r="N208" s="190"/>
      <c r="O208" s="190"/>
      <c r="P208" s="190"/>
      <c r="Q208" s="190"/>
      <c r="R208" s="190"/>
      <c r="S208" s="190"/>
      <c r="T208" s="190"/>
      <c r="U208" s="190"/>
      <c r="V208" s="213"/>
      <c r="W208" s="127"/>
      <c r="X208" s="127"/>
      <c r="Y208" s="127"/>
    </row>
    <row r="209" spans="1:25" ht="13.5" customHeight="1">
      <c r="A209" s="190"/>
      <c r="B209" s="190"/>
      <c r="C209" s="190"/>
      <c r="D209" s="190"/>
      <c r="E209" s="190"/>
      <c r="F209" s="190"/>
      <c r="G209" s="190"/>
      <c r="H209" s="190"/>
      <c r="I209" s="190"/>
      <c r="J209" s="190"/>
      <c r="K209" s="190"/>
      <c r="L209" s="191"/>
      <c r="M209" s="190"/>
      <c r="N209" s="190"/>
      <c r="O209" s="190"/>
      <c r="P209" s="190"/>
      <c r="Q209" s="190"/>
      <c r="R209" s="190"/>
      <c r="S209" s="190"/>
      <c r="T209" s="190"/>
      <c r="U209" s="190"/>
      <c r="V209" s="213"/>
      <c r="W209" s="127"/>
      <c r="X209" s="127"/>
      <c r="Y209" s="127"/>
    </row>
    <row r="210" spans="1:25" ht="13.5" customHeight="1">
      <c r="A210" s="190"/>
      <c r="B210" s="190"/>
      <c r="C210" s="190"/>
      <c r="D210" s="190"/>
      <c r="E210" s="190"/>
      <c r="F210" s="190"/>
      <c r="G210" s="190"/>
      <c r="H210" s="190"/>
      <c r="I210" s="190"/>
      <c r="J210" s="190"/>
      <c r="K210" s="190"/>
      <c r="L210" s="191"/>
      <c r="M210" s="190"/>
      <c r="N210" s="190"/>
      <c r="O210" s="190"/>
      <c r="P210" s="190"/>
      <c r="Q210" s="190"/>
      <c r="R210" s="190"/>
      <c r="S210" s="190"/>
      <c r="T210" s="190"/>
      <c r="U210" s="190"/>
      <c r="V210" s="213"/>
      <c r="W210" s="127"/>
      <c r="X210" s="127"/>
      <c r="Y210" s="127"/>
    </row>
    <row r="211" spans="1:25" ht="13.5" customHeight="1">
      <c r="A211" s="190"/>
      <c r="B211" s="190"/>
      <c r="C211" s="190"/>
      <c r="D211" s="190"/>
      <c r="E211" s="190"/>
      <c r="F211" s="190"/>
      <c r="G211" s="190"/>
      <c r="H211" s="190"/>
      <c r="I211" s="190"/>
      <c r="J211" s="190"/>
      <c r="K211" s="190"/>
      <c r="L211" s="191"/>
      <c r="M211" s="190"/>
      <c r="N211" s="190"/>
      <c r="O211" s="190"/>
      <c r="P211" s="190"/>
      <c r="Q211" s="190"/>
      <c r="R211" s="190"/>
      <c r="S211" s="190"/>
      <c r="T211" s="190"/>
      <c r="U211" s="190"/>
      <c r="V211" s="213"/>
      <c r="W211" s="127"/>
      <c r="X211" s="127"/>
      <c r="Y211" s="127"/>
    </row>
    <row r="212" spans="1:25" ht="13.5" customHeight="1">
      <c r="A212" s="190"/>
      <c r="B212" s="190"/>
      <c r="C212" s="190"/>
      <c r="D212" s="190"/>
      <c r="E212" s="190"/>
      <c r="F212" s="190"/>
      <c r="G212" s="190"/>
      <c r="H212" s="190"/>
      <c r="I212" s="190"/>
      <c r="J212" s="190"/>
      <c r="K212" s="190"/>
      <c r="L212" s="191"/>
      <c r="M212" s="190"/>
      <c r="N212" s="190"/>
      <c r="O212" s="190"/>
      <c r="P212" s="190"/>
      <c r="Q212" s="190"/>
      <c r="R212" s="190"/>
      <c r="S212" s="190"/>
      <c r="T212" s="190"/>
      <c r="U212" s="190"/>
      <c r="V212" s="213"/>
      <c r="W212" s="127"/>
      <c r="X212" s="127"/>
      <c r="Y212" s="127"/>
    </row>
    <row r="213" spans="1:25" ht="13.5" customHeight="1">
      <c r="A213" s="190"/>
      <c r="B213" s="190"/>
      <c r="C213" s="190"/>
      <c r="D213" s="190"/>
      <c r="E213" s="190"/>
      <c r="F213" s="190"/>
      <c r="G213" s="190"/>
      <c r="H213" s="190"/>
      <c r="I213" s="190"/>
      <c r="J213" s="190"/>
      <c r="K213" s="190"/>
      <c r="L213" s="191"/>
      <c r="M213" s="190"/>
      <c r="N213" s="190"/>
      <c r="O213" s="190"/>
      <c r="P213" s="190"/>
      <c r="Q213" s="190"/>
      <c r="R213" s="190"/>
      <c r="S213" s="190"/>
      <c r="T213" s="190"/>
      <c r="U213" s="190"/>
      <c r="V213" s="213"/>
      <c r="W213" s="127"/>
      <c r="X213" s="127"/>
      <c r="Y213" s="127"/>
    </row>
    <row r="214" spans="1:25" ht="13.5" customHeight="1">
      <c r="A214" s="190"/>
      <c r="B214" s="190"/>
      <c r="C214" s="190"/>
      <c r="D214" s="190"/>
      <c r="E214" s="190"/>
      <c r="F214" s="190"/>
      <c r="G214" s="190"/>
      <c r="H214" s="190"/>
      <c r="I214" s="190"/>
      <c r="J214" s="190"/>
      <c r="K214" s="190"/>
      <c r="L214" s="191"/>
      <c r="M214" s="190"/>
      <c r="N214" s="190"/>
      <c r="O214" s="190"/>
      <c r="P214" s="190"/>
      <c r="Q214" s="190"/>
      <c r="R214" s="190"/>
      <c r="S214" s="190"/>
      <c r="T214" s="190"/>
      <c r="U214" s="190"/>
      <c r="V214" s="213"/>
      <c r="W214" s="127"/>
      <c r="X214" s="127"/>
      <c r="Y214" s="127"/>
    </row>
    <row r="215" spans="1:25" ht="13.5" customHeight="1">
      <c r="A215" s="190"/>
      <c r="B215" s="190"/>
      <c r="C215" s="190"/>
      <c r="D215" s="190"/>
      <c r="E215" s="190"/>
      <c r="F215" s="190"/>
      <c r="G215" s="190"/>
      <c r="H215" s="190"/>
      <c r="I215" s="190"/>
      <c r="J215" s="190"/>
      <c r="K215" s="190"/>
      <c r="L215" s="191"/>
      <c r="M215" s="190"/>
      <c r="N215" s="190"/>
      <c r="O215" s="190"/>
      <c r="P215" s="190"/>
      <c r="Q215" s="190"/>
      <c r="R215" s="190"/>
      <c r="S215" s="190"/>
      <c r="T215" s="190"/>
      <c r="U215" s="190"/>
      <c r="V215" s="213"/>
      <c r="W215" s="127"/>
      <c r="X215" s="127"/>
      <c r="Y215" s="127"/>
    </row>
    <row r="216" spans="1:25" ht="13.5" customHeight="1">
      <c r="A216" s="190"/>
      <c r="B216" s="190"/>
      <c r="C216" s="190"/>
      <c r="D216" s="190"/>
      <c r="E216" s="190"/>
      <c r="F216" s="190"/>
      <c r="G216" s="190"/>
      <c r="H216" s="190"/>
      <c r="I216" s="190"/>
      <c r="J216" s="190"/>
      <c r="K216" s="190"/>
      <c r="L216" s="191"/>
      <c r="M216" s="190"/>
      <c r="N216" s="190"/>
      <c r="O216" s="190"/>
      <c r="P216" s="190"/>
      <c r="Q216" s="190"/>
      <c r="R216" s="190"/>
      <c r="S216" s="190"/>
      <c r="T216" s="190"/>
      <c r="U216" s="190"/>
      <c r="V216" s="213"/>
      <c r="W216" s="127"/>
      <c r="X216" s="127"/>
      <c r="Y216" s="127"/>
    </row>
    <row r="217" spans="1:25" ht="13.5" customHeight="1">
      <c r="A217" s="190"/>
      <c r="B217" s="190"/>
      <c r="C217" s="190"/>
      <c r="D217" s="190"/>
      <c r="E217" s="190"/>
      <c r="F217" s="190"/>
      <c r="G217" s="190"/>
      <c r="H217" s="190"/>
      <c r="I217" s="190"/>
      <c r="J217" s="190"/>
      <c r="K217" s="190"/>
      <c r="L217" s="191"/>
      <c r="M217" s="190"/>
      <c r="N217" s="190"/>
      <c r="O217" s="190"/>
      <c r="P217" s="190"/>
      <c r="Q217" s="190"/>
      <c r="R217" s="190"/>
      <c r="S217" s="190"/>
      <c r="T217" s="190"/>
      <c r="U217" s="190"/>
      <c r="V217" s="213"/>
      <c r="W217" s="127"/>
      <c r="X217" s="127"/>
      <c r="Y217" s="127"/>
    </row>
    <row r="218" spans="1:25" ht="13.5" customHeight="1">
      <c r="A218" s="190"/>
      <c r="B218" s="190"/>
      <c r="C218" s="190"/>
      <c r="D218" s="190"/>
      <c r="E218" s="190"/>
      <c r="F218" s="190"/>
      <c r="G218" s="190"/>
      <c r="H218" s="190"/>
      <c r="I218" s="190"/>
      <c r="J218" s="190"/>
      <c r="K218" s="190"/>
      <c r="L218" s="191"/>
      <c r="M218" s="190"/>
      <c r="N218" s="190"/>
      <c r="O218" s="190"/>
      <c r="P218" s="190"/>
      <c r="Q218" s="190"/>
      <c r="R218" s="190"/>
      <c r="S218" s="190"/>
      <c r="T218" s="190"/>
      <c r="U218" s="190"/>
      <c r="V218" s="213"/>
      <c r="W218" s="127"/>
      <c r="X218" s="127"/>
      <c r="Y218" s="127"/>
    </row>
    <row r="219" spans="1:25" ht="13.5" customHeight="1">
      <c r="A219" s="190"/>
      <c r="B219" s="190"/>
      <c r="C219" s="190"/>
      <c r="D219" s="190"/>
      <c r="E219" s="190"/>
      <c r="F219" s="190"/>
      <c r="G219" s="190"/>
      <c r="H219" s="190"/>
      <c r="I219" s="190"/>
      <c r="J219" s="190"/>
      <c r="K219" s="190"/>
      <c r="L219" s="191"/>
      <c r="M219" s="190"/>
      <c r="N219" s="190"/>
      <c r="O219" s="190"/>
      <c r="P219" s="190"/>
      <c r="Q219" s="190"/>
      <c r="R219" s="190"/>
      <c r="S219" s="190"/>
      <c r="T219" s="190"/>
      <c r="U219" s="190"/>
      <c r="V219" s="213"/>
      <c r="W219" s="127"/>
      <c r="X219" s="127"/>
      <c r="Y219" s="127"/>
    </row>
    <row r="220" spans="1:25" ht="13.5" customHeight="1">
      <c r="A220" s="190"/>
      <c r="B220" s="190"/>
      <c r="C220" s="190"/>
      <c r="D220" s="190"/>
      <c r="E220" s="190"/>
      <c r="F220" s="190"/>
      <c r="G220" s="190"/>
      <c r="H220" s="190"/>
      <c r="I220" s="190"/>
      <c r="J220" s="190"/>
      <c r="K220" s="190"/>
      <c r="L220" s="191"/>
      <c r="M220" s="190"/>
      <c r="N220" s="190"/>
      <c r="O220" s="190"/>
      <c r="P220" s="190"/>
      <c r="Q220" s="190"/>
      <c r="R220" s="190"/>
      <c r="S220" s="190"/>
      <c r="T220" s="190"/>
      <c r="U220" s="190"/>
      <c r="V220" s="213"/>
      <c r="W220" s="127"/>
      <c r="X220" s="127"/>
      <c r="Y220" s="127"/>
    </row>
    <row r="221" spans="1:25" ht="13.5" customHeight="1">
      <c r="A221" s="190"/>
      <c r="B221" s="190"/>
      <c r="C221" s="190"/>
      <c r="D221" s="190"/>
      <c r="E221" s="190"/>
      <c r="F221" s="190"/>
      <c r="G221" s="190"/>
      <c r="H221" s="190"/>
      <c r="I221" s="190"/>
      <c r="J221" s="190"/>
      <c r="K221" s="190"/>
      <c r="L221" s="191"/>
      <c r="M221" s="190"/>
      <c r="N221" s="190"/>
      <c r="O221" s="190"/>
      <c r="P221" s="190"/>
      <c r="Q221" s="190"/>
      <c r="R221" s="190"/>
      <c r="S221" s="190"/>
      <c r="T221" s="190"/>
      <c r="U221" s="190"/>
      <c r="V221" s="213"/>
      <c r="W221" s="127"/>
      <c r="X221" s="127"/>
      <c r="Y221" s="127"/>
    </row>
    <row r="222" spans="1:25" ht="13.5" customHeight="1">
      <c r="A222" s="190"/>
      <c r="B222" s="190"/>
      <c r="C222" s="190"/>
      <c r="D222" s="190"/>
      <c r="E222" s="190"/>
      <c r="F222" s="190"/>
      <c r="G222" s="190"/>
      <c r="H222" s="190"/>
      <c r="I222" s="190"/>
      <c r="J222" s="190"/>
      <c r="K222" s="190"/>
      <c r="L222" s="191"/>
      <c r="M222" s="190"/>
      <c r="N222" s="190"/>
      <c r="O222" s="190"/>
      <c r="P222" s="190"/>
      <c r="Q222" s="190"/>
      <c r="R222" s="190"/>
      <c r="S222" s="190"/>
      <c r="T222" s="190"/>
      <c r="U222" s="190"/>
      <c r="V222" s="213"/>
      <c r="W222" s="127"/>
      <c r="X222" s="127"/>
      <c r="Y222" s="127"/>
    </row>
    <row r="223" spans="1:25" ht="13.5" customHeight="1">
      <c r="A223" s="190"/>
      <c r="B223" s="190"/>
      <c r="C223" s="190"/>
      <c r="D223" s="190"/>
      <c r="E223" s="190"/>
      <c r="F223" s="190"/>
      <c r="G223" s="190"/>
      <c r="H223" s="190"/>
      <c r="I223" s="190"/>
      <c r="J223" s="190"/>
      <c r="K223" s="190"/>
      <c r="L223" s="191"/>
      <c r="M223" s="190"/>
      <c r="N223" s="190"/>
      <c r="O223" s="190"/>
      <c r="P223" s="190"/>
      <c r="Q223" s="190"/>
      <c r="R223" s="190"/>
      <c r="S223" s="190"/>
      <c r="T223" s="190"/>
      <c r="U223" s="190"/>
      <c r="V223" s="213"/>
      <c r="W223" s="127"/>
      <c r="X223" s="127"/>
      <c r="Y223" s="127"/>
    </row>
    <row r="224" spans="1:25" ht="13.5" customHeight="1">
      <c r="A224" s="190"/>
      <c r="B224" s="190"/>
      <c r="C224" s="190"/>
      <c r="D224" s="190"/>
      <c r="E224" s="190"/>
      <c r="F224" s="190"/>
      <c r="G224" s="190"/>
      <c r="H224" s="190"/>
      <c r="I224" s="190"/>
      <c r="J224" s="190"/>
      <c r="K224" s="190"/>
      <c r="L224" s="191"/>
      <c r="M224" s="190"/>
      <c r="N224" s="190"/>
      <c r="O224" s="190"/>
      <c r="P224" s="190"/>
      <c r="Q224" s="190"/>
      <c r="R224" s="190"/>
      <c r="S224" s="190"/>
      <c r="T224" s="190"/>
      <c r="U224" s="190"/>
      <c r="V224" s="213"/>
      <c r="W224" s="127"/>
      <c r="X224" s="127"/>
      <c r="Y224" s="127"/>
    </row>
    <row r="225" spans="1:25" ht="13.5" customHeight="1">
      <c r="A225" s="190"/>
      <c r="B225" s="190"/>
      <c r="C225" s="190"/>
      <c r="D225" s="190"/>
      <c r="E225" s="190"/>
      <c r="F225" s="190"/>
      <c r="G225" s="190"/>
      <c r="H225" s="190"/>
      <c r="I225" s="190"/>
      <c r="J225" s="190"/>
      <c r="K225" s="190"/>
      <c r="L225" s="191"/>
      <c r="M225" s="190"/>
      <c r="N225" s="190"/>
      <c r="O225" s="190"/>
      <c r="P225" s="190"/>
      <c r="Q225" s="190"/>
      <c r="R225" s="190"/>
      <c r="S225" s="190"/>
      <c r="T225" s="190"/>
      <c r="U225" s="190"/>
      <c r="V225" s="213"/>
      <c r="W225" s="127"/>
      <c r="X225" s="127"/>
      <c r="Y225" s="127"/>
    </row>
    <row r="226" spans="1:25" ht="13.5" customHeight="1">
      <c r="A226" s="190"/>
      <c r="B226" s="190"/>
      <c r="C226" s="190"/>
      <c r="D226" s="190"/>
      <c r="E226" s="190"/>
      <c r="F226" s="190"/>
      <c r="G226" s="190"/>
      <c r="H226" s="190"/>
      <c r="I226" s="190"/>
      <c r="J226" s="190"/>
      <c r="K226" s="190"/>
      <c r="L226" s="191"/>
      <c r="M226" s="190"/>
      <c r="N226" s="190"/>
      <c r="O226" s="190"/>
      <c r="P226" s="190"/>
      <c r="Q226" s="190"/>
      <c r="R226" s="190"/>
      <c r="S226" s="190"/>
      <c r="T226" s="190"/>
      <c r="U226" s="190"/>
      <c r="V226" s="213"/>
      <c r="W226" s="127"/>
      <c r="X226" s="127"/>
      <c r="Y226" s="127"/>
    </row>
    <row r="227" spans="1:25" ht="13.5" customHeight="1">
      <c r="A227" s="190"/>
      <c r="B227" s="190"/>
      <c r="C227" s="190"/>
      <c r="D227" s="190"/>
      <c r="E227" s="190"/>
      <c r="F227" s="190"/>
      <c r="G227" s="190"/>
      <c r="H227" s="190"/>
      <c r="I227" s="190"/>
      <c r="J227" s="190"/>
      <c r="K227" s="190"/>
      <c r="L227" s="191"/>
      <c r="M227" s="190"/>
      <c r="N227" s="190"/>
      <c r="O227" s="190"/>
      <c r="P227" s="190"/>
      <c r="Q227" s="190"/>
      <c r="R227" s="190"/>
      <c r="S227" s="190"/>
      <c r="T227" s="190"/>
      <c r="U227" s="190"/>
      <c r="V227" s="213"/>
      <c r="W227" s="127"/>
      <c r="X227" s="127"/>
      <c r="Y227" s="127"/>
    </row>
    <row r="228" spans="1:25" ht="13.5" customHeight="1">
      <c r="A228" s="190"/>
      <c r="B228" s="190"/>
      <c r="C228" s="190"/>
      <c r="D228" s="190"/>
      <c r="E228" s="190"/>
      <c r="F228" s="190"/>
      <c r="G228" s="190"/>
      <c r="H228" s="190"/>
      <c r="I228" s="190"/>
      <c r="J228" s="190"/>
      <c r="K228" s="190"/>
      <c r="L228" s="191"/>
      <c r="M228" s="190"/>
      <c r="N228" s="190"/>
      <c r="O228" s="190"/>
      <c r="P228" s="190"/>
      <c r="Q228" s="190"/>
      <c r="R228" s="190"/>
      <c r="S228" s="190"/>
      <c r="T228" s="190"/>
      <c r="U228" s="190"/>
      <c r="V228" s="213"/>
      <c r="W228" s="127"/>
      <c r="X228" s="127"/>
      <c r="Y228" s="127"/>
    </row>
    <row r="229" spans="1:25" ht="13.5" customHeight="1">
      <c r="A229" s="190"/>
      <c r="B229" s="190"/>
      <c r="C229" s="190"/>
      <c r="D229" s="190"/>
      <c r="E229" s="190"/>
      <c r="F229" s="190"/>
      <c r="G229" s="190"/>
      <c r="H229" s="190"/>
      <c r="I229" s="190"/>
      <c r="J229" s="190"/>
      <c r="K229" s="190"/>
      <c r="L229" s="191"/>
      <c r="M229" s="190"/>
      <c r="N229" s="190"/>
      <c r="O229" s="190"/>
      <c r="P229" s="190"/>
      <c r="Q229" s="190"/>
      <c r="R229" s="190"/>
      <c r="S229" s="190"/>
      <c r="T229" s="190"/>
      <c r="U229" s="190"/>
      <c r="V229" s="213"/>
      <c r="W229" s="127"/>
      <c r="X229" s="127"/>
      <c r="Y229" s="127"/>
    </row>
    <row r="230" spans="1:25" ht="13.5" customHeight="1">
      <c r="A230" s="190"/>
      <c r="B230" s="190"/>
      <c r="C230" s="190"/>
      <c r="D230" s="190"/>
      <c r="E230" s="190"/>
      <c r="F230" s="190"/>
      <c r="G230" s="190"/>
      <c r="H230" s="190"/>
      <c r="I230" s="190"/>
      <c r="J230" s="190"/>
      <c r="K230" s="190"/>
      <c r="L230" s="191"/>
      <c r="M230" s="190"/>
      <c r="N230" s="190"/>
      <c r="O230" s="190"/>
      <c r="P230" s="190"/>
      <c r="Q230" s="190"/>
      <c r="R230" s="190"/>
      <c r="S230" s="190"/>
      <c r="T230" s="190"/>
      <c r="U230" s="190"/>
      <c r="V230" s="213"/>
      <c r="W230" s="127"/>
      <c r="X230" s="127"/>
      <c r="Y230" s="127"/>
    </row>
    <row r="231" spans="1:25" ht="13.5" customHeight="1">
      <c r="A231" s="190"/>
      <c r="B231" s="190"/>
      <c r="C231" s="190"/>
      <c r="D231" s="190"/>
      <c r="E231" s="190"/>
      <c r="F231" s="190"/>
      <c r="G231" s="190"/>
      <c r="H231" s="190"/>
      <c r="I231" s="190"/>
      <c r="J231" s="190"/>
      <c r="K231" s="190"/>
      <c r="L231" s="191"/>
      <c r="M231" s="190"/>
      <c r="N231" s="190"/>
      <c r="O231" s="190"/>
      <c r="P231" s="190"/>
      <c r="Q231" s="190"/>
      <c r="R231" s="190"/>
      <c r="S231" s="190"/>
      <c r="T231" s="190"/>
      <c r="U231" s="190"/>
      <c r="V231" s="213"/>
      <c r="W231" s="127"/>
      <c r="X231" s="127"/>
      <c r="Y231" s="127"/>
    </row>
    <row r="232" spans="1:25" ht="13.5" customHeight="1">
      <c r="A232" s="190"/>
      <c r="B232" s="190"/>
      <c r="C232" s="190"/>
      <c r="D232" s="190"/>
      <c r="E232" s="190"/>
      <c r="F232" s="190"/>
      <c r="G232" s="190"/>
      <c r="H232" s="190"/>
      <c r="I232" s="190"/>
      <c r="J232" s="190"/>
      <c r="K232" s="190"/>
      <c r="L232" s="191"/>
      <c r="M232" s="190"/>
      <c r="N232" s="190"/>
      <c r="O232" s="190"/>
      <c r="P232" s="190"/>
      <c r="Q232" s="190"/>
      <c r="R232" s="190"/>
      <c r="S232" s="190"/>
      <c r="T232" s="190"/>
      <c r="U232" s="190"/>
      <c r="V232" s="213"/>
      <c r="W232" s="127"/>
      <c r="X232" s="127"/>
      <c r="Y232" s="127"/>
    </row>
    <row r="233" spans="1:25" ht="13.5" customHeight="1">
      <c r="A233" s="190"/>
      <c r="B233" s="190"/>
      <c r="C233" s="190"/>
      <c r="D233" s="190"/>
      <c r="E233" s="190"/>
      <c r="F233" s="190"/>
      <c r="G233" s="190"/>
      <c r="H233" s="190"/>
      <c r="I233" s="190"/>
      <c r="J233" s="190"/>
      <c r="K233" s="190"/>
      <c r="L233" s="191"/>
      <c r="M233" s="190"/>
      <c r="N233" s="190"/>
      <c r="O233" s="190"/>
      <c r="P233" s="190"/>
      <c r="Q233" s="190"/>
      <c r="R233" s="190"/>
      <c r="S233" s="190"/>
      <c r="T233" s="190"/>
      <c r="U233" s="190"/>
      <c r="V233" s="213"/>
      <c r="W233" s="127"/>
      <c r="X233" s="127"/>
      <c r="Y233" s="127"/>
    </row>
    <row r="234" spans="1:25" ht="13.5" customHeight="1">
      <c r="A234" s="190"/>
      <c r="B234" s="190"/>
      <c r="C234" s="190"/>
      <c r="D234" s="190"/>
      <c r="E234" s="190"/>
      <c r="F234" s="190"/>
      <c r="G234" s="190"/>
      <c r="H234" s="190"/>
      <c r="I234" s="190"/>
      <c r="J234" s="190"/>
      <c r="K234" s="190"/>
      <c r="L234" s="191"/>
      <c r="M234" s="190"/>
      <c r="N234" s="190"/>
      <c r="O234" s="190"/>
      <c r="P234" s="190"/>
      <c r="Q234" s="190"/>
      <c r="R234" s="190"/>
      <c r="S234" s="190"/>
      <c r="T234" s="190"/>
      <c r="U234" s="190"/>
      <c r="V234" s="213"/>
      <c r="W234" s="127"/>
      <c r="X234" s="127"/>
      <c r="Y234" s="127"/>
    </row>
    <row r="235" spans="1:25" ht="13.5" customHeight="1">
      <c r="A235" s="190"/>
      <c r="B235" s="190"/>
      <c r="C235" s="190"/>
      <c r="D235" s="190"/>
      <c r="E235" s="190"/>
      <c r="F235" s="190"/>
      <c r="G235" s="190"/>
      <c r="H235" s="190"/>
      <c r="I235" s="190"/>
      <c r="J235" s="190"/>
      <c r="K235" s="190"/>
      <c r="L235" s="191"/>
      <c r="M235" s="190"/>
      <c r="N235" s="190"/>
      <c r="O235" s="190"/>
      <c r="P235" s="190"/>
      <c r="Q235" s="190"/>
      <c r="R235" s="190"/>
      <c r="S235" s="190"/>
      <c r="T235" s="190"/>
      <c r="U235" s="190"/>
      <c r="V235" s="213"/>
      <c r="W235" s="127"/>
      <c r="X235" s="127"/>
      <c r="Y235" s="127"/>
    </row>
    <row r="236" spans="1:25" ht="13.5" customHeight="1">
      <c r="A236" s="190"/>
      <c r="B236" s="190"/>
      <c r="C236" s="190"/>
      <c r="D236" s="190"/>
      <c r="E236" s="190"/>
      <c r="F236" s="190"/>
      <c r="G236" s="190"/>
      <c r="H236" s="190"/>
      <c r="I236" s="190"/>
      <c r="J236" s="190"/>
      <c r="K236" s="190"/>
      <c r="L236" s="191"/>
      <c r="M236" s="190"/>
      <c r="N236" s="190"/>
      <c r="O236" s="190"/>
      <c r="P236" s="190"/>
      <c r="Q236" s="190"/>
      <c r="R236" s="190"/>
      <c r="S236" s="190"/>
      <c r="T236" s="190"/>
      <c r="U236" s="190"/>
      <c r="V236" s="213"/>
      <c r="W236" s="127"/>
      <c r="X236" s="127"/>
      <c r="Y236" s="127"/>
    </row>
    <row r="237" spans="1:25" ht="13.5" customHeight="1">
      <c r="A237" s="190"/>
      <c r="B237" s="190"/>
      <c r="C237" s="190"/>
      <c r="D237" s="190"/>
      <c r="E237" s="190"/>
      <c r="F237" s="190"/>
      <c r="G237" s="190"/>
      <c r="H237" s="190"/>
      <c r="I237" s="190"/>
      <c r="J237" s="190"/>
      <c r="K237" s="190"/>
      <c r="L237" s="191"/>
      <c r="M237" s="190"/>
      <c r="N237" s="190"/>
      <c r="O237" s="190"/>
      <c r="P237" s="190"/>
      <c r="Q237" s="190"/>
      <c r="R237" s="190"/>
      <c r="S237" s="190"/>
      <c r="T237" s="190"/>
      <c r="U237" s="190"/>
      <c r="V237" s="213"/>
      <c r="W237" s="127"/>
      <c r="X237" s="127"/>
      <c r="Y237" s="127"/>
    </row>
    <row r="238" spans="1:25" ht="13.5" customHeight="1">
      <c r="A238" s="190"/>
      <c r="B238" s="190"/>
      <c r="C238" s="190"/>
      <c r="D238" s="190"/>
      <c r="E238" s="190"/>
      <c r="F238" s="190"/>
      <c r="G238" s="190"/>
      <c r="H238" s="190"/>
      <c r="I238" s="190"/>
      <c r="J238" s="190"/>
      <c r="K238" s="190"/>
      <c r="L238" s="191"/>
      <c r="M238" s="190"/>
      <c r="N238" s="190"/>
      <c r="O238" s="190"/>
      <c r="P238" s="190"/>
      <c r="Q238" s="190"/>
      <c r="R238" s="190"/>
      <c r="S238" s="190"/>
      <c r="T238" s="190"/>
      <c r="U238" s="190"/>
      <c r="V238" s="213"/>
      <c r="W238" s="127"/>
      <c r="X238" s="127"/>
      <c r="Y238" s="127"/>
    </row>
    <row r="239" spans="1:25" ht="13.5" customHeight="1">
      <c r="A239" s="190"/>
      <c r="B239" s="190"/>
      <c r="C239" s="190"/>
      <c r="D239" s="190"/>
      <c r="E239" s="190"/>
      <c r="F239" s="190"/>
      <c r="G239" s="190"/>
      <c r="H239" s="190"/>
      <c r="I239" s="190"/>
      <c r="J239" s="190"/>
      <c r="K239" s="190"/>
      <c r="L239" s="191"/>
      <c r="M239" s="190"/>
      <c r="N239" s="190"/>
      <c r="O239" s="190"/>
      <c r="P239" s="190"/>
      <c r="Q239" s="190"/>
      <c r="R239" s="190"/>
      <c r="S239" s="190"/>
      <c r="T239" s="190"/>
      <c r="U239" s="190"/>
      <c r="V239" s="213"/>
      <c r="W239" s="127"/>
      <c r="X239" s="127"/>
      <c r="Y239" s="127"/>
    </row>
    <row r="240" spans="1:25" ht="13.5" customHeight="1">
      <c r="A240" s="190"/>
      <c r="B240" s="190"/>
      <c r="C240" s="190"/>
      <c r="D240" s="190"/>
      <c r="E240" s="190"/>
      <c r="F240" s="190"/>
      <c r="G240" s="190"/>
      <c r="H240" s="190"/>
      <c r="I240" s="190"/>
      <c r="J240" s="190"/>
      <c r="K240" s="190"/>
      <c r="L240" s="191"/>
      <c r="M240" s="190"/>
      <c r="N240" s="190"/>
      <c r="O240" s="190"/>
      <c r="P240" s="190"/>
      <c r="Q240" s="190"/>
      <c r="R240" s="190"/>
      <c r="S240" s="190"/>
      <c r="T240" s="190"/>
      <c r="U240" s="190"/>
      <c r="V240" s="213"/>
      <c r="W240" s="127"/>
      <c r="X240" s="127"/>
      <c r="Y240" s="127"/>
    </row>
    <row r="241" spans="1:25" ht="13.5" customHeight="1">
      <c r="A241" s="190"/>
      <c r="B241" s="190"/>
      <c r="C241" s="190"/>
      <c r="D241" s="190"/>
      <c r="E241" s="190"/>
      <c r="F241" s="190"/>
      <c r="G241" s="190"/>
      <c r="H241" s="190"/>
      <c r="I241" s="190"/>
      <c r="J241" s="190"/>
      <c r="K241" s="190"/>
      <c r="L241" s="191"/>
      <c r="M241" s="190"/>
      <c r="N241" s="190"/>
      <c r="O241" s="190"/>
      <c r="P241" s="190"/>
      <c r="Q241" s="190"/>
      <c r="R241" s="190"/>
      <c r="S241" s="190"/>
      <c r="T241" s="190"/>
      <c r="U241" s="190"/>
      <c r="V241" s="213"/>
      <c r="W241" s="127"/>
      <c r="X241" s="127"/>
      <c r="Y241" s="127"/>
    </row>
    <row r="242" spans="1:25" ht="13.5" customHeight="1">
      <c r="A242" s="190"/>
      <c r="B242" s="190"/>
      <c r="C242" s="190"/>
      <c r="D242" s="190"/>
      <c r="E242" s="190"/>
      <c r="F242" s="190"/>
      <c r="G242" s="190"/>
      <c r="H242" s="190"/>
      <c r="I242" s="190"/>
      <c r="J242" s="190"/>
      <c r="K242" s="190"/>
      <c r="L242" s="191"/>
      <c r="M242" s="190"/>
      <c r="N242" s="190"/>
      <c r="O242" s="190"/>
      <c r="P242" s="190"/>
      <c r="Q242" s="190"/>
      <c r="R242" s="190"/>
      <c r="S242" s="190"/>
      <c r="T242" s="190"/>
      <c r="U242" s="190"/>
      <c r="V242" s="213"/>
      <c r="W242" s="127"/>
      <c r="X242" s="127"/>
      <c r="Y242" s="127"/>
    </row>
    <row r="243" spans="1:25" ht="13.5" customHeight="1">
      <c r="A243" s="190"/>
      <c r="B243" s="190"/>
      <c r="C243" s="190"/>
      <c r="D243" s="190"/>
      <c r="E243" s="190"/>
      <c r="F243" s="190"/>
      <c r="G243" s="190"/>
      <c r="H243" s="190"/>
      <c r="I243" s="190"/>
      <c r="J243" s="190"/>
      <c r="K243" s="190"/>
      <c r="L243" s="191"/>
      <c r="M243" s="190"/>
      <c r="N243" s="190"/>
      <c r="O243" s="190"/>
      <c r="P243" s="190"/>
      <c r="Q243" s="190"/>
      <c r="R243" s="190"/>
      <c r="S243" s="190"/>
      <c r="T243" s="190"/>
      <c r="U243" s="190"/>
      <c r="V243" s="213"/>
      <c r="W243" s="127"/>
      <c r="X243" s="127"/>
      <c r="Y243" s="127"/>
    </row>
    <row r="244" spans="1:25" ht="13.5" customHeight="1">
      <c r="A244" s="190"/>
      <c r="B244" s="190"/>
      <c r="C244" s="190"/>
      <c r="D244" s="190"/>
      <c r="E244" s="190"/>
      <c r="F244" s="190"/>
      <c r="G244" s="190"/>
      <c r="H244" s="190"/>
      <c r="I244" s="190"/>
      <c r="J244" s="190"/>
      <c r="K244" s="190"/>
      <c r="L244" s="191"/>
      <c r="M244" s="190"/>
      <c r="N244" s="190"/>
      <c r="O244" s="190"/>
      <c r="P244" s="190"/>
      <c r="Q244" s="190"/>
      <c r="R244" s="190"/>
      <c r="S244" s="190"/>
      <c r="T244" s="190"/>
      <c r="U244" s="190"/>
      <c r="V244" s="213"/>
      <c r="W244" s="127"/>
      <c r="X244" s="127"/>
      <c r="Y244" s="127"/>
    </row>
    <row r="245" spans="1:25" ht="13.5" customHeight="1">
      <c r="A245" s="190"/>
      <c r="B245" s="190"/>
      <c r="C245" s="190"/>
      <c r="D245" s="190"/>
      <c r="E245" s="190"/>
      <c r="F245" s="190"/>
      <c r="G245" s="190"/>
      <c r="H245" s="190"/>
      <c r="I245" s="190"/>
      <c r="J245" s="190"/>
      <c r="K245" s="190"/>
      <c r="L245" s="191"/>
      <c r="M245" s="190"/>
      <c r="N245" s="190"/>
      <c r="O245" s="190"/>
      <c r="P245" s="190"/>
      <c r="Q245" s="190"/>
      <c r="R245" s="190"/>
      <c r="S245" s="190"/>
      <c r="T245" s="190"/>
      <c r="U245" s="190"/>
      <c r="V245" s="213"/>
      <c r="W245" s="127"/>
      <c r="X245" s="127"/>
      <c r="Y245" s="127"/>
    </row>
    <row r="246" spans="1:25" ht="13.5" customHeight="1">
      <c r="A246" s="190"/>
      <c r="B246" s="190"/>
      <c r="C246" s="190"/>
      <c r="D246" s="190"/>
      <c r="E246" s="190"/>
      <c r="F246" s="190"/>
      <c r="G246" s="190"/>
      <c r="H246" s="190"/>
      <c r="I246" s="190"/>
      <c r="J246" s="190"/>
      <c r="K246" s="190"/>
      <c r="L246" s="191"/>
      <c r="M246" s="190"/>
      <c r="N246" s="190"/>
      <c r="O246" s="190"/>
      <c r="P246" s="190"/>
      <c r="Q246" s="190"/>
      <c r="R246" s="190"/>
      <c r="S246" s="190"/>
      <c r="T246" s="190"/>
      <c r="U246" s="190"/>
      <c r="V246" s="213"/>
      <c r="W246" s="127"/>
      <c r="X246" s="127"/>
      <c r="Y246" s="127"/>
    </row>
    <row r="247" spans="1:25" ht="13.5" customHeight="1">
      <c r="A247" s="190"/>
      <c r="B247" s="190"/>
      <c r="C247" s="190"/>
      <c r="D247" s="190"/>
      <c r="E247" s="190"/>
      <c r="F247" s="190"/>
      <c r="G247" s="190"/>
      <c r="H247" s="190"/>
      <c r="I247" s="190"/>
      <c r="J247" s="190"/>
      <c r="K247" s="190"/>
      <c r="L247" s="191"/>
      <c r="M247" s="190"/>
      <c r="N247" s="190"/>
      <c r="O247" s="190"/>
      <c r="P247" s="190"/>
      <c r="Q247" s="190"/>
      <c r="R247" s="190"/>
      <c r="S247" s="190"/>
      <c r="T247" s="190"/>
      <c r="U247" s="190"/>
      <c r="V247" s="213"/>
      <c r="W247" s="127"/>
      <c r="X247" s="127"/>
      <c r="Y247" s="127"/>
    </row>
    <row r="248" spans="1:25" ht="13.5" customHeight="1">
      <c r="A248" s="190"/>
      <c r="B248" s="190"/>
      <c r="C248" s="190"/>
      <c r="D248" s="190"/>
      <c r="E248" s="190"/>
      <c r="F248" s="190"/>
      <c r="G248" s="190"/>
      <c r="H248" s="190"/>
      <c r="I248" s="190"/>
      <c r="J248" s="190"/>
      <c r="K248" s="190"/>
      <c r="L248" s="191"/>
      <c r="M248" s="190"/>
      <c r="N248" s="190"/>
      <c r="O248" s="190"/>
      <c r="P248" s="190"/>
      <c r="Q248" s="190"/>
      <c r="R248" s="190"/>
      <c r="S248" s="190"/>
      <c r="T248" s="190"/>
      <c r="U248" s="190"/>
      <c r="V248" s="213"/>
      <c r="W248" s="127"/>
      <c r="X248" s="127"/>
      <c r="Y248" s="127"/>
    </row>
    <row r="249" spans="1:25" ht="13.5" customHeight="1">
      <c r="A249" s="190"/>
      <c r="B249" s="190"/>
      <c r="C249" s="190"/>
      <c r="D249" s="190"/>
      <c r="E249" s="190"/>
      <c r="F249" s="190"/>
      <c r="G249" s="190"/>
      <c r="H249" s="190"/>
      <c r="I249" s="190"/>
      <c r="J249" s="190"/>
      <c r="K249" s="190"/>
      <c r="L249" s="191"/>
      <c r="M249" s="190"/>
      <c r="N249" s="190"/>
      <c r="O249" s="190"/>
      <c r="P249" s="190"/>
      <c r="Q249" s="190"/>
      <c r="R249" s="190"/>
      <c r="S249" s="190"/>
      <c r="T249" s="190"/>
      <c r="U249" s="190"/>
      <c r="V249" s="213"/>
      <c r="W249" s="127"/>
      <c r="X249" s="127"/>
      <c r="Y249" s="127"/>
    </row>
    <row r="250" spans="1:25" ht="13.5" customHeight="1">
      <c r="A250" s="190"/>
      <c r="B250" s="190"/>
      <c r="C250" s="190"/>
      <c r="D250" s="190"/>
      <c r="E250" s="190"/>
      <c r="F250" s="190"/>
      <c r="G250" s="190"/>
      <c r="H250" s="190"/>
      <c r="I250" s="190"/>
      <c r="J250" s="190"/>
      <c r="K250" s="190"/>
      <c r="L250" s="191"/>
      <c r="M250" s="190"/>
      <c r="N250" s="190"/>
      <c r="O250" s="190"/>
      <c r="P250" s="190"/>
      <c r="Q250" s="190"/>
      <c r="R250" s="190"/>
      <c r="S250" s="190"/>
      <c r="T250" s="190"/>
      <c r="U250" s="190"/>
      <c r="V250" s="213"/>
      <c r="W250" s="127"/>
      <c r="X250" s="127"/>
      <c r="Y250" s="127"/>
    </row>
    <row r="251" spans="1:25" ht="13.5" customHeight="1">
      <c r="A251" s="190"/>
      <c r="B251" s="190"/>
      <c r="C251" s="190"/>
      <c r="D251" s="190"/>
      <c r="E251" s="190"/>
      <c r="F251" s="190"/>
      <c r="G251" s="190"/>
      <c r="H251" s="190"/>
      <c r="I251" s="190"/>
      <c r="J251" s="190"/>
      <c r="K251" s="190"/>
      <c r="L251" s="191"/>
      <c r="M251" s="190"/>
      <c r="N251" s="190"/>
      <c r="O251" s="190"/>
      <c r="P251" s="190"/>
      <c r="Q251" s="190"/>
      <c r="R251" s="190"/>
      <c r="S251" s="190"/>
      <c r="T251" s="190"/>
      <c r="U251" s="190"/>
      <c r="V251" s="213"/>
      <c r="W251" s="127"/>
      <c r="X251" s="127"/>
      <c r="Y251" s="127"/>
    </row>
    <row r="252" spans="1:25" ht="13.5" customHeight="1">
      <c r="A252" s="190"/>
      <c r="B252" s="190"/>
      <c r="C252" s="190"/>
      <c r="D252" s="190"/>
      <c r="E252" s="190"/>
      <c r="F252" s="190"/>
      <c r="G252" s="190"/>
      <c r="H252" s="190"/>
      <c r="I252" s="190"/>
      <c r="J252" s="190"/>
      <c r="K252" s="190"/>
      <c r="L252" s="191"/>
      <c r="M252" s="190"/>
      <c r="N252" s="190"/>
      <c r="O252" s="190"/>
      <c r="P252" s="190"/>
      <c r="Q252" s="190"/>
      <c r="R252" s="190"/>
      <c r="S252" s="190"/>
      <c r="T252" s="190"/>
      <c r="U252" s="190"/>
      <c r="V252" s="213"/>
      <c r="W252" s="127"/>
      <c r="X252" s="127"/>
      <c r="Y252" s="127"/>
    </row>
    <row r="253" spans="1:25" ht="13.5" customHeight="1">
      <c r="A253" s="190"/>
      <c r="B253" s="190"/>
      <c r="C253" s="190"/>
      <c r="D253" s="190"/>
      <c r="E253" s="190"/>
      <c r="F253" s="190"/>
      <c r="G253" s="190"/>
      <c r="H253" s="190"/>
      <c r="I253" s="190"/>
      <c r="J253" s="190"/>
      <c r="K253" s="190"/>
      <c r="L253" s="191"/>
      <c r="M253" s="190"/>
      <c r="N253" s="190"/>
      <c r="O253" s="190"/>
      <c r="P253" s="190"/>
      <c r="Q253" s="190"/>
      <c r="R253" s="190"/>
      <c r="S253" s="190"/>
      <c r="T253" s="190"/>
      <c r="U253" s="190"/>
      <c r="V253" s="213"/>
      <c r="W253" s="127"/>
      <c r="X253" s="127"/>
      <c r="Y253" s="127"/>
    </row>
    <row r="254" spans="1:25" ht="13.5" customHeight="1">
      <c r="A254" s="190"/>
      <c r="B254" s="190"/>
      <c r="C254" s="190"/>
      <c r="D254" s="190"/>
      <c r="E254" s="190"/>
      <c r="F254" s="190"/>
      <c r="G254" s="190"/>
      <c r="H254" s="190"/>
      <c r="I254" s="190"/>
      <c r="J254" s="190"/>
      <c r="K254" s="190"/>
      <c r="L254" s="191"/>
      <c r="M254" s="190"/>
      <c r="N254" s="190"/>
      <c r="O254" s="190"/>
      <c r="P254" s="190"/>
      <c r="Q254" s="190"/>
      <c r="R254" s="190"/>
      <c r="S254" s="190"/>
      <c r="T254" s="190"/>
      <c r="U254" s="190"/>
      <c r="V254" s="213"/>
      <c r="W254" s="127"/>
      <c r="X254" s="127"/>
      <c r="Y254" s="127"/>
    </row>
    <row r="255" spans="1:25" ht="13.5" customHeight="1">
      <c r="A255" s="190"/>
      <c r="B255" s="190"/>
      <c r="C255" s="190"/>
      <c r="D255" s="190"/>
      <c r="E255" s="190"/>
      <c r="F255" s="190"/>
      <c r="G255" s="190"/>
      <c r="H255" s="190"/>
      <c r="I255" s="190"/>
      <c r="J255" s="190"/>
      <c r="K255" s="190"/>
      <c r="L255" s="191"/>
      <c r="M255" s="190"/>
      <c r="N255" s="190"/>
      <c r="O255" s="190"/>
      <c r="P255" s="190"/>
      <c r="Q255" s="190"/>
      <c r="R255" s="190"/>
      <c r="S255" s="190"/>
      <c r="T255" s="190"/>
      <c r="U255" s="190"/>
      <c r="V255" s="213"/>
      <c r="W255" s="127"/>
      <c r="X255" s="127"/>
      <c r="Y255" s="127"/>
    </row>
    <row r="256" spans="1:25" ht="13.5" customHeight="1">
      <c r="A256" s="190"/>
      <c r="B256" s="190"/>
      <c r="C256" s="190"/>
      <c r="D256" s="190"/>
      <c r="E256" s="190"/>
      <c r="F256" s="190"/>
      <c r="G256" s="190"/>
      <c r="H256" s="190"/>
      <c r="I256" s="190"/>
      <c r="J256" s="190"/>
      <c r="K256" s="190"/>
      <c r="L256" s="191"/>
      <c r="M256" s="190"/>
      <c r="N256" s="190"/>
      <c r="O256" s="190"/>
      <c r="P256" s="190"/>
      <c r="Q256" s="190"/>
      <c r="R256" s="190"/>
      <c r="S256" s="190"/>
      <c r="T256" s="190"/>
      <c r="U256" s="190"/>
      <c r="V256" s="213"/>
      <c r="W256" s="127"/>
      <c r="X256" s="127"/>
      <c r="Y256" s="127"/>
    </row>
    <row r="257" spans="1:25" ht="13.5" customHeight="1">
      <c r="A257" s="190"/>
      <c r="B257" s="190"/>
      <c r="C257" s="190"/>
      <c r="D257" s="190"/>
      <c r="E257" s="190"/>
      <c r="F257" s="190"/>
      <c r="G257" s="190"/>
      <c r="H257" s="190"/>
      <c r="I257" s="190"/>
      <c r="J257" s="190"/>
      <c r="K257" s="190"/>
      <c r="L257" s="191"/>
      <c r="M257" s="190"/>
      <c r="N257" s="190"/>
      <c r="O257" s="190"/>
      <c r="P257" s="190"/>
      <c r="Q257" s="190"/>
      <c r="R257" s="190"/>
      <c r="S257" s="190"/>
      <c r="T257" s="190"/>
      <c r="U257" s="190"/>
      <c r="V257" s="213"/>
      <c r="W257" s="127"/>
      <c r="X257" s="127"/>
      <c r="Y257" s="127"/>
    </row>
    <row r="258" spans="1:25" ht="13.5" customHeight="1">
      <c r="A258" s="190"/>
      <c r="B258" s="190"/>
      <c r="C258" s="190"/>
      <c r="D258" s="190"/>
      <c r="E258" s="190"/>
      <c r="F258" s="190"/>
      <c r="G258" s="190"/>
      <c r="H258" s="190"/>
      <c r="I258" s="190"/>
      <c r="J258" s="190"/>
      <c r="K258" s="190"/>
      <c r="L258" s="191"/>
      <c r="M258" s="190"/>
      <c r="N258" s="190"/>
      <c r="O258" s="190"/>
      <c r="P258" s="190"/>
      <c r="Q258" s="190"/>
      <c r="R258" s="190"/>
      <c r="S258" s="190"/>
      <c r="T258" s="190"/>
      <c r="U258" s="190"/>
      <c r="V258" s="213"/>
      <c r="W258" s="127"/>
      <c r="X258" s="127"/>
      <c r="Y258" s="127"/>
    </row>
    <row r="259" spans="1:25" ht="13.5" customHeight="1">
      <c r="A259" s="190"/>
      <c r="B259" s="190"/>
      <c r="C259" s="190"/>
      <c r="D259" s="190"/>
      <c r="E259" s="190"/>
      <c r="F259" s="190"/>
      <c r="G259" s="190"/>
      <c r="H259" s="190"/>
      <c r="I259" s="190"/>
      <c r="J259" s="190"/>
      <c r="K259" s="190"/>
      <c r="L259" s="191"/>
      <c r="M259" s="190"/>
      <c r="N259" s="190"/>
      <c r="O259" s="190"/>
      <c r="P259" s="190"/>
      <c r="Q259" s="190"/>
      <c r="R259" s="190"/>
      <c r="S259" s="190"/>
      <c r="T259" s="190"/>
      <c r="U259" s="190"/>
      <c r="V259" s="213"/>
      <c r="W259" s="127"/>
      <c r="X259" s="127"/>
      <c r="Y259" s="127"/>
    </row>
    <row r="260" spans="1:25" ht="13.5" customHeight="1">
      <c r="A260" s="190"/>
      <c r="B260" s="190"/>
      <c r="C260" s="190"/>
      <c r="D260" s="190"/>
      <c r="E260" s="190"/>
      <c r="F260" s="190"/>
      <c r="G260" s="190"/>
      <c r="H260" s="190"/>
      <c r="I260" s="190"/>
      <c r="J260" s="190"/>
      <c r="K260" s="190"/>
      <c r="L260" s="191"/>
      <c r="M260" s="190"/>
      <c r="N260" s="190"/>
      <c r="O260" s="190"/>
      <c r="P260" s="190"/>
      <c r="Q260" s="190"/>
      <c r="R260" s="190"/>
      <c r="S260" s="190"/>
      <c r="T260" s="190"/>
      <c r="U260" s="190"/>
      <c r="V260" s="213"/>
      <c r="W260" s="127"/>
      <c r="X260" s="127"/>
      <c r="Y260" s="127"/>
    </row>
    <row r="261" spans="1:25" ht="13.5" customHeight="1">
      <c r="A261" s="190"/>
      <c r="B261" s="190"/>
      <c r="C261" s="190"/>
      <c r="D261" s="190"/>
      <c r="E261" s="190"/>
      <c r="F261" s="190"/>
      <c r="G261" s="190"/>
      <c r="H261" s="190"/>
      <c r="I261" s="190"/>
      <c r="J261" s="190"/>
      <c r="K261" s="190"/>
      <c r="L261" s="191"/>
      <c r="M261" s="190"/>
      <c r="N261" s="190"/>
      <c r="O261" s="190"/>
      <c r="P261" s="190"/>
      <c r="Q261" s="190"/>
      <c r="R261" s="190"/>
      <c r="S261" s="190"/>
      <c r="T261" s="190"/>
      <c r="U261" s="190"/>
      <c r="V261" s="213"/>
      <c r="W261" s="127"/>
      <c r="X261" s="127"/>
      <c r="Y261" s="127"/>
    </row>
    <row r="262" spans="1:25" ht="13.5" customHeight="1">
      <c r="A262" s="190"/>
      <c r="B262" s="190"/>
      <c r="C262" s="190"/>
      <c r="D262" s="190"/>
      <c r="E262" s="190"/>
      <c r="F262" s="190"/>
      <c r="G262" s="190"/>
      <c r="H262" s="190"/>
      <c r="I262" s="190"/>
      <c r="J262" s="190"/>
      <c r="K262" s="190"/>
      <c r="L262" s="191"/>
      <c r="M262" s="190"/>
      <c r="N262" s="190"/>
      <c r="O262" s="190"/>
      <c r="P262" s="190"/>
      <c r="Q262" s="190"/>
      <c r="R262" s="190"/>
      <c r="S262" s="190"/>
      <c r="T262" s="190"/>
      <c r="U262" s="190"/>
      <c r="V262" s="213"/>
      <c r="W262" s="127"/>
      <c r="X262" s="127"/>
      <c r="Y262" s="127"/>
    </row>
    <row r="263" spans="1:25" ht="13.5" customHeight="1">
      <c r="A263" s="190"/>
      <c r="B263" s="190"/>
      <c r="C263" s="190"/>
      <c r="D263" s="190"/>
      <c r="E263" s="190"/>
      <c r="F263" s="190"/>
      <c r="G263" s="190"/>
      <c r="H263" s="190"/>
      <c r="I263" s="190"/>
      <c r="J263" s="190"/>
      <c r="K263" s="190"/>
      <c r="L263" s="191"/>
      <c r="M263" s="190"/>
      <c r="N263" s="190"/>
      <c r="O263" s="190"/>
      <c r="P263" s="190"/>
      <c r="Q263" s="190"/>
      <c r="R263" s="190"/>
      <c r="S263" s="190"/>
      <c r="T263" s="190"/>
      <c r="U263" s="190"/>
      <c r="V263" s="213"/>
      <c r="W263" s="127"/>
      <c r="X263" s="127"/>
      <c r="Y263" s="127"/>
    </row>
    <row r="264" spans="1:25" ht="13.5" customHeight="1">
      <c r="A264" s="190"/>
      <c r="B264" s="190"/>
      <c r="C264" s="190"/>
      <c r="D264" s="190"/>
      <c r="E264" s="190"/>
      <c r="F264" s="190"/>
      <c r="G264" s="190"/>
      <c r="H264" s="190"/>
      <c r="I264" s="190"/>
      <c r="J264" s="190"/>
      <c r="K264" s="190"/>
      <c r="L264" s="191"/>
      <c r="M264" s="190"/>
      <c r="N264" s="190"/>
      <c r="O264" s="190"/>
      <c r="P264" s="190"/>
      <c r="Q264" s="190"/>
      <c r="R264" s="190"/>
      <c r="S264" s="190"/>
      <c r="T264" s="190"/>
      <c r="U264" s="190"/>
      <c r="V264" s="213"/>
      <c r="W264" s="127"/>
      <c r="X264" s="127"/>
      <c r="Y264" s="127"/>
    </row>
    <row r="265" spans="1:25" ht="13.5" customHeight="1">
      <c r="A265" s="190"/>
      <c r="B265" s="190"/>
      <c r="C265" s="190"/>
      <c r="D265" s="190"/>
      <c r="E265" s="190"/>
      <c r="F265" s="190"/>
      <c r="G265" s="190"/>
      <c r="H265" s="190"/>
      <c r="I265" s="190"/>
      <c r="J265" s="190"/>
      <c r="K265" s="190"/>
      <c r="L265" s="191"/>
      <c r="M265" s="190"/>
      <c r="N265" s="190"/>
      <c r="O265" s="190"/>
      <c r="P265" s="190"/>
      <c r="Q265" s="190"/>
      <c r="R265" s="190"/>
      <c r="S265" s="190"/>
      <c r="T265" s="190"/>
      <c r="U265" s="190"/>
      <c r="V265" s="213"/>
      <c r="W265" s="127"/>
      <c r="X265" s="127"/>
      <c r="Y265" s="127"/>
    </row>
    <row r="266" spans="1:25" ht="13.5" customHeight="1">
      <c r="A266" s="190"/>
      <c r="B266" s="190"/>
      <c r="C266" s="190"/>
      <c r="D266" s="190"/>
      <c r="E266" s="190"/>
      <c r="F266" s="190"/>
      <c r="G266" s="190"/>
      <c r="H266" s="190"/>
      <c r="I266" s="190"/>
      <c r="J266" s="190"/>
      <c r="K266" s="190"/>
      <c r="L266" s="191"/>
      <c r="M266" s="190"/>
      <c r="N266" s="190"/>
      <c r="O266" s="190"/>
      <c r="P266" s="190"/>
      <c r="Q266" s="190"/>
      <c r="R266" s="190"/>
      <c r="S266" s="190"/>
      <c r="T266" s="190"/>
      <c r="U266" s="190"/>
      <c r="V266" s="213"/>
      <c r="W266" s="127"/>
      <c r="X266" s="127"/>
      <c r="Y266" s="127"/>
    </row>
    <row r="267" spans="1:25" ht="13.5" customHeight="1">
      <c r="A267" s="190"/>
      <c r="B267" s="190"/>
      <c r="C267" s="190"/>
      <c r="D267" s="190"/>
      <c r="E267" s="190"/>
      <c r="F267" s="190"/>
      <c r="G267" s="190"/>
      <c r="H267" s="190"/>
      <c r="I267" s="190"/>
      <c r="J267" s="190"/>
      <c r="K267" s="190"/>
      <c r="L267" s="191"/>
      <c r="M267" s="190"/>
      <c r="N267" s="190"/>
      <c r="O267" s="190"/>
      <c r="P267" s="190"/>
      <c r="Q267" s="190"/>
      <c r="R267" s="190"/>
      <c r="S267" s="190"/>
      <c r="T267" s="190"/>
      <c r="U267" s="190"/>
      <c r="V267" s="213"/>
      <c r="W267" s="127"/>
      <c r="X267" s="127"/>
      <c r="Y267" s="127"/>
    </row>
    <row r="268" spans="1:25" ht="13.5" customHeight="1">
      <c r="A268" s="190"/>
      <c r="B268" s="190"/>
      <c r="C268" s="190"/>
      <c r="D268" s="190"/>
      <c r="E268" s="190"/>
      <c r="F268" s="190"/>
      <c r="G268" s="190"/>
      <c r="H268" s="190"/>
      <c r="I268" s="190"/>
      <c r="J268" s="190"/>
      <c r="K268" s="190"/>
      <c r="L268" s="191"/>
      <c r="M268" s="190"/>
      <c r="N268" s="190"/>
      <c r="O268" s="190"/>
      <c r="P268" s="190"/>
      <c r="Q268" s="190"/>
      <c r="R268" s="190"/>
      <c r="S268" s="190"/>
      <c r="T268" s="190"/>
      <c r="U268" s="190"/>
      <c r="V268" s="213"/>
      <c r="W268" s="127"/>
      <c r="X268" s="127"/>
      <c r="Y268" s="127"/>
    </row>
    <row r="269" spans="1:25" ht="13.5" customHeight="1">
      <c r="A269" s="190"/>
      <c r="B269" s="190"/>
      <c r="C269" s="190"/>
      <c r="D269" s="190"/>
      <c r="E269" s="190"/>
      <c r="F269" s="190"/>
      <c r="G269" s="190"/>
      <c r="H269" s="190"/>
      <c r="I269" s="190"/>
      <c r="J269" s="190"/>
      <c r="K269" s="190"/>
      <c r="L269" s="191"/>
      <c r="M269" s="190"/>
      <c r="N269" s="190"/>
      <c r="O269" s="190"/>
      <c r="P269" s="190"/>
      <c r="Q269" s="190"/>
      <c r="R269" s="190"/>
      <c r="S269" s="190"/>
      <c r="T269" s="190"/>
      <c r="U269" s="190"/>
      <c r="V269" s="213"/>
      <c r="W269" s="127"/>
      <c r="X269" s="127"/>
      <c r="Y269" s="127"/>
    </row>
    <row r="270" spans="1:25" ht="13.5" customHeight="1">
      <c r="A270" s="190"/>
      <c r="B270" s="190"/>
      <c r="C270" s="190"/>
      <c r="D270" s="190"/>
      <c r="E270" s="190"/>
      <c r="F270" s="190"/>
      <c r="G270" s="190"/>
      <c r="H270" s="190"/>
      <c r="I270" s="190"/>
      <c r="J270" s="190"/>
      <c r="K270" s="190"/>
      <c r="L270" s="191"/>
      <c r="M270" s="190"/>
      <c r="N270" s="190"/>
      <c r="O270" s="190"/>
      <c r="P270" s="190"/>
      <c r="Q270" s="190"/>
      <c r="R270" s="190"/>
      <c r="S270" s="190"/>
      <c r="T270" s="190"/>
      <c r="U270" s="190"/>
      <c r="V270" s="213"/>
      <c r="W270" s="127"/>
      <c r="X270" s="127"/>
      <c r="Y270" s="127"/>
    </row>
    <row r="271" spans="1:25" ht="13.5" customHeight="1">
      <c r="A271" s="190"/>
      <c r="B271" s="190"/>
      <c r="C271" s="190"/>
      <c r="D271" s="190"/>
      <c r="E271" s="190"/>
      <c r="F271" s="190"/>
      <c r="G271" s="190"/>
      <c r="H271" s="190"/>
      <c r="I271" s="190"/>
      <c r="J271" s="190"/>
      <c r="K271" s="190"/>
      <c r="L271" s="191"/>
      <c r="M271" s="190"/>
      <c r="N271" s="190"/>
      <c r="O271" s="190"/>
      <c r="P271" s="190"/>
      <c r="Q271" s="190"/>
      <c r="R271" s="190"/>
      <c r="S271" s="190"/>
      <c r="T271" s="190"/>
      <c r="U271" s="190"/>
      <c r="V271" s="213"/>
      <c r="W271" s="127"/>
      <c r="X271" s="127"/>
      <c r="Y271" s="127"/>
    </row>
    <row r="272" spans="1:25" ht="13.5" customHeight="1">
      <c r="A272" s="190"/>
      <c r="B272" s="190"/>
      <c r="C272" s="190"/>
      <c r="D272" s="190"/>
      <c r="E272" s="190"/>
      <c r="F272" s="190"/>
      <c r="G272" s="190"/>
      <c r="H272" s="190"/>
      <c r="I272" s="190"/>
      <c r="J272" s="190"/>
      <c r="K272" s="190"/>
      <c r="L272" s="191"/>
      <c r="M272" s="190"/>
      <c r="N272" s="190"/>
      <c r="O272" s="190"/>
      <c r="P272" s="190"/>
      <c r="Q272" s="190"/>
      <c r="R272" s="190"/>
      <c r="S272" s="190"/>
      <c r="T272" s="190"/>
      <c r="U272" s="190"/>
      <c r="V272" s="213"/>
      <c r="W272" s="127"/>
      <c r="X272" s="127"/>
      <c r="Y272" s="127"/>
    </row>
    <row r="273" spans="1:25" ht="13.5" customHeight="1">
      <c r="A273" s="190"/>
      <c r="B273" s="190"/>
      <c r="C273" s="190"/>
      <c r="D273" s="190"/>
      <c r="E273" s="190"/>
      <c r="F273" s="190"/>
      <c r="G273" s="190"/>
      <c r="H273" s="190"/>
      <c r="I273" s="190"/>
      <c r="J273" s="190"/>
      <c r="K273" s="190"/>
      <c r="L273" s="191"/>
      <c r="M273" s="190"/>
      <c r="N273" s="190"/>
      <c r="O273" s="190"/>
      <c r="P273" s="190"/>
      <c r="Q273" s="190"/>
      <c r="R273" s="190"/>
      <c r="S273" s="190"/>
      <c r="T273" s="190"/>
      <c r="U273" s="190"/>
      <c r="V273" s="213"/>
      <c r="W273" s="127"/>
      <c r="X273" s="127"/>
      <c r="Y273" s="127"/>
    </row>
    <row r="274" spans="1:25" ht="13.5" customHeight="1">
      <c r="A274" s="190"/>
      <c r="B274" s="190"/>
      <c r="C274" s="190"/>
      <c r="D274" s="190"/>
      <c r="E274" s="190"/>
      <c r="F274" s="190"/>
      <c r="G274" s="190"/>
      <c r="H274" s="190"/>
      <c r="I274" s="190"/>
      <c r="J274" s="190"/>
      <c r="K274" s="190"/>
      <c r="L274" s="191"/>
      <c r="M274" s="190"/>
      <c r="N274" s="190"/>
      <c r="O274" s="190"/>
      <c r="P274" s="190"/>
      <c r="Q274" s="190"/>
      <c r="R274" s="190"/>
      <c r="S274" s="190"/>
      <c r="T274" s="190"/>
      <c r="U274" s="190"/>
      <c r="V274" s="213"/>
      <c r="W274" s="127"/>
      <c r="X274" s="127"/>
      <c r="Y274" s="127"/>
    </row>
    <row r="275" spans="1:25" ht="13.5" customHeight="1">
      <c r="A275" s="190"/>
      <c r="B275" s="190"/>
      <c r="C275" s="190"/>
      <c r="D275" s="190"/>
      <c r="E275" s="190"/>
      <c r="F275" s="190"/>
      <c r="G275" s="190"/>
      <c r="H275" s="190"/>
      <c r="I275" s="190"/>
      <c r="J275" s="190"/>
      <c r="K275" s="190"/>
      <c r="L275" s="191"/>
      <c r="M275" s="190"/>
      <c r="N275" s="190"/>
      <c r="O275" s="190"/>
      <c r="P275" s="190"/>
      <c r="Q275" s="190"/>
      <c r="R275" s="190"/>
      <c r="S275" s="190"/>
      <c r="T275" s="190"/>
      <c r="U275" s="190"/>
      <c r="V275" s="213"/>
      <c r="W275" s="127"/>
      <c r="X275" s="127"/>
      <c r="Y275" s="127"/>
    </row>
    <row r="276" spans="1:25" ht="13.5" customHeight="1">
      <c r="A276" s="190"/>
      <c r="B276" s="190"/>
      <c r="C276" s="190"/>
      <c r="D276" s="190"/>
      <c r="E276" s="190"/>
      <c r="F276" s="190"/>
      <c r="G276" s="190"/>
      <c r="H276" s="190"/>
      <c r="I276" s="190"/>
      <c r="J276" s="190"/>
      <c r="K276" s="190"/>
      <c r="L276" s="191"/>
      <c r="M276" s="190"/>
      <c r="N276" s="190"/>
      <c r="O276" s="190"/>
      <c r="P276" s="190"/>
      <c r="Q276" s="190"/>
      <c r="R276" s="190"/>
      <c r="S276" s="190"/>
      <c r="T276" s="190"/>
      <c r="U276" s="190"/>
      <c r="V276" s="213"/>
      <c r="W276" s="127"/>
      <c r="X276" s="127"/>
      <c r="Y276" s="127"/>
    </row>
    <row r="277" spans="1:25" ht="13.5" customHeight="1">
      <c r="A277" s="190"/>
      <c r="B277" s="190"/>
      <c r="C277" s="190"/>
      <c r="D277" s="190"/>
      <c r="E277" s="190"/>
      <c r="F277" s="190"/>
      <c r="G277" s="190"/>
      <c r="H277" s="190"/>
      <c r="I277" s="190"/>
      <c r="J277" s="190"/>
      <c r="K277" s="190"/>
      <c r="L277" s="191"/>
      <c r="M277" s="190"/>
      <c r="N277" s="190"/>
      <c r="O277" s="190"/>
      <c r="P277" s="190"/>
      <c r="Q277" s="190"/>
      <c r="R277" s="190"/>
      <c r="S277" s="190"/>
      <c r="T277" s="190"/>
      <c r="U277" s="190"/>
      <c r="V277" s="213"/>
      <c r="W277" s="127"/>
      <c r="X277" s="127"/>
      <c r="Y277" s="127"/>
    </row>
    <row r="278" spans="1:25" ht="13.5" customHeight="1">
      <c r="A278" s="190"/>
      <c r="B278" s="190"/>
      <c r="C278" s="190"/>
      <c r="D278" s="190"/>
      <c r="E278" s="190"/>
      <c r="F278" s="190"/>
      <c r="G278" s="190"/>
      <c r="H278" s="190"/>
      <c r="I278" s="190"/>
      <c r="J278" s="190"/>
      <c r="K278" s="190"/>
      <c r="L278" s="191"/>
      <c r="M278" s="190"/>
      <c r="N278" s="190"/>
      <c r="O278" s="190"/>
      <c r="P278" s="190"/>
      <c r="Q278" s="190"/>
      <c r="R278" s="190"/>
      <c r="S278" s="190"/>
      <c r="T278" s="190"/>
      <c r="U278" s="190"/>
      <c r="V278" s="213"/>
      <c r="W278" s="127"/>
      <c r="X278" s="127"/>
      <c r="Y278" s="127"/>
    </row>
    <row r="279" spans="1:25" ht="13.5" customHeight="1">
      <c r="A279" s="190"/>
      <c r="B279" s="190"/>
      <c r="C279" s="190"/>
      <c r="D279" s="190"/>
      <c r="E279" s="190"/>
      <c r="F279" s="190"/>
      <c r="G279" s="190"/>
      <c r="H279" s="190"/>
      <c r="I279" s="190"/>
      <c r="J279" s="190"/>
      <c r="K279" s="190"/>
      <c r="L279" s="191"/>
      <c r="M279" s="190"/>
      <c r="N279" s="190"/>
      <c r="O279" s="190"/>
      <c r="P279" s="190"/>
      <c r="Q279" s="190"/>
      <c r="R279" s="190"/>
      <c r="S279" s="190"/>
      <c r="T279" s="190"/>
      <c r="U279" s="190"/>
      <c r="V279" s="213"/>
      <c r="W279" s="127"/>
      <c r="X279" s="127"/>
      <c r="Y279" s="127"/>
    </row>
    <row r="280" spans="1:25" ht="13.5" customHeight="1">
      <c r="A280" s="190"/>
      <c r="B280" s="190"/>
      <c r="C280" s="190"/>
      <c r="D280" s="190"/>
      <c r="E280" s="190"/>
      <c r="F280" s="190"/>
      <c r="G280" s="190"/>
      <c r="H280" s="190"/>
      <c r="I280" s="190"/>
      <c r="J280" s="190"/>
      <c r="K280" s="190"/>
      <c r="L280" s="191"/>
      <c r="M280" s="190"/>
      <c r="N280" s="190"/>
      <c r="O280" s="190"/>
      <c r="P280" s="190"/>
      <c r="Q280" s="190"/>
      <c r="R280" s="190"/>
      <c r="S280" s="190"/>
      <c r="T280" s="190"/>
      <c r="U280" s="190"/>
      <c r="V280" s="213"/>
      <c r="W280" s="127"/>
      <c r="X280" s="127"/>
      <c r="Y280" s="127"/>
    </row>
    <row r="281" spans="1:25" ht="13.5" customHeight="1">
      <c r="A281" s="190"/>
      <c r="B281" s="190"/>
      <c r="C281" s="190"/>
      <c r="D281" s="190"/>
      <c r="E281" s="190"/>
      <c r="F281" s="190"/>
      <c r="G281" s="190"/>
      <c r="H281" s="190"/>
      <c r="I281" s="190"/>
      <c r="J281" s="190"/>
      <c r="K281" s="190"/>
      <c r="L281" s="191"/>
      <c r="M281" s="190"/>
      <c r="N281" s="190"/>
      <c r="O281" s="190"/>
      <c r="P281" s="190"/>
      <c r="Q281" s="190"/>
      <c r="R281" s="190"/>
      <c r="S281" s="190"/>
      <c r="T281" s="190"/>
      <c r="U281" s="190"/>
      <c r="V281" s="213"/>
      <c r="W281" s="127"/>
      <c r="X281" s="127"/>
      <c r="Y281" s="127"/>
    </row>
    <row r="282" spans="1:25" ht="13.5" customHeight="1">
      <c r="A282" s="190"/>
      <c r="B282" s="190"/>
      <c r="C282" s="190"/>
      <c r="D282" s="190"/>
      <c r="E282" s="190"/>
      <c r="F282" s="190"/>
      <c r="G282" s="190"/>
      <c r="H282" s="190"/>
      <c r="I282" s="190"/>
      <c r="J282" s="190"/>
      <c r="K282" s="190"/>
      <c r="L282" s="191"/>
      <c r="M282" s="190"/>
      <c r="N282" s="190"/>
      <c r="O282" s="190"/>
      <c r="P282" s="190"/>
      <c r="Q282" s="190"/>
      <c r="R282" s="190"/>
      <c r="S282" s="190"/>
      <c r="T282" s="190"/>
      <c r="U282" s="190"/>
      <c r="V282" s="213"/>
      <c r="W282" s="127"/>
      <c r="X282" s="127"/>
      <c r="Y282" s="127"/>
    </row>
    <row r="283" spans="1:25" ht="13.5" customHeight="1">
      <c r="A283" s="190"/>
      <c r="B283" s="190"/>
      <c r="C283" s="190"/>
      <c r="D283" s="190"/>
      <c r="E283" s="190"/>
      <c r="F283" s="190"/>
      <c r="G283" s="190"/>
      <c r="H283" s="190"/>
      <c r="I283" s="190"/>
      <c r="J283" s="190"/>
      <c r="K283" s="190"/>
      <c r="L283" s="191"/>
      <c r="M283" s="190"/>
      <c r="N283" s="190"/>
      <c r="O283" s="190"/>
      <c r="P283" s="190"/>
      <c r="Q283" s="190"/>
      <c r="R283" s="190"/>
      <c r="S283" s="190"/>
      <c r="T283" s="190"/>
      <c r="U283" s="190"/>
      <c r="V283" s="213"/>
      <c r="W283" s="127"/>
      <c r="X283" s="127"/>
      <c r="Y283" s="127"/>
    </row>
    <row r="284" spans="1:25" ht="13.5" customHeight="1">
      <c r="A284" s="190"/>
      <c r="B284" s="190"/>
      <c r="C284" s="190"/>
      <c r="D284" s="190"/>
      <c r="E284" s="190"/>
      <c r="F284" s="190"/>
      <c r="G284" s="190"/>
      <c r="H284" s="190"/>
      <c r="I284" s="190"/>
      <c r="J284" s="190"/>
      <c r="K284" s="190"/>
      <c r="L284" s="191"/>
      <c r="M284" s="190"/>
      <c r="N284" s="190"/>
      <c r="O284" s="190"/>
      <c r="P284" s="190"/>
      <c r="Q284" s="190"/>
      <c r="R284" s="190"/>
      <c r="S284" s="190"/>
      <c r="T284" s="190"/>
      <c r="U284" s="190"/>
      <c r="V284" s="213"/>
      <c r="W284" s="127"/>
      <c r="X284" s="127"/>
      <c r="Y284" s="127"/>
    </row>
    <row r="285" spans="1:25" ht="13.5" customHeight="1">
      <c r="A285" s="190"/>
      <c r="B285" s="190"/>
      <c r="C285" s="190"/>
      <c r="D285" s="190"/>
      <c r="E285" s="190"/>
      <c r="F285" s="190"/>
      <c r="G285" s="190"/>
      <c r="H285" s="190"/>
      <c r="I285" s="190"/>
      <c r="J285" s="190"/>
      <c r="K285" s="190"/>
      <c r="L285" s="191"/>
      <c r="M285" s="190"/>
      <c r="N285" s="190"/>
      <c r="O285" s="190"/>
      <c r="P285" s="190"/>
      <c r="Q285" s="190"/>
      <c r="R285" s="190"/>
      <c r="S285" s="190"/>
      <c r="T285" s="190"/>
      <c r="U285" s="190"/>
      <c r="V285" s="213"/>
      <c r="W285" s="127"/>
      <c r="X285" s="127"/>
      <c r="Y285" s="127"/>
    </row>
    <row r="286" spans="1:25" ht="13.5" customHeight="1">
      <c r="A286" s="190"/>
      <c r="B286" s="190"/>
      <c r="C286" s="190"/>
      <c r="D286" s="190"/>
      <c r="E286" s="190"/>
      <c r="F286" s="190"/>
      <c r="G286" s="190"/>
      <c r="H286" s="190"/>
      <c r="I286" s="190"/>
      <c r="J286" s="190"/>
      <c r="K286" s="190"/>
      <c r="L286" s="191"/>
      <c r="M286" s="190"/>
      <c r="N286" s="190"/>
      <c r="O286" s="190"/>
      <c r="P286" s="190"/>
      <c r="Q286" s="190"/>
      <c r="R286" s="190"/>
      <c r="S286" s="190"/>
      <c r="T286" s="190"/>
      <c r="U286" s="190"/>
      <c r="V286" s="213"/>
      <c r="W286" s="127"/>
      <c r="X286" s="127"/>
      <c r="Y286" s="127"/>
    </row>
    <row r="287" spans="1:25" ht="13.5" customHeight="1">
      <c r="A287" s="190"/>
      <c r="B287" s="190"/>
      <c r="C287" s="190"/>
      <c r="D287" s="190"/>
      <c r="E287" s="190"/>
      <c r="F287" s="190"/>
      <c r="G287" s="190"/>
      <c r="H287" s="190"/>
      <c r="I287" s="190"/>
      <c r="J287" s="190"/>
      <c r="K287" s="190"/>
      <c r="L287" s="191"/>
      <c r="M287" s="190"/>
      <c r="N287" s="190"/>
      <c r="O287" s="190"/>
      <c r="P287" s="190"/>
      <c r="Q287" s="190"/>
      <c r="R287" s="190"/>
      <c r="S287" s="190"/>
      <c r="T287" s="190"/>
      <c r="U287" s="190"/>
      <c r="V287" s="213"/>
      <c r="W287" s="127"/>
      <c r="X287" s="127"/>
      <c r="Y287" s="127"/>
    </row>
    <row r="288" spans="1:25" ht="13.5" customHeight="1">
      <c r="A288" s="190"/>
      <c r="B288" s="190"/>
      <c r="C288" s="190"/>
      <c r="D288" s="190"/>
      <c r="E288" s="190"/>
      <c r="F288" s="190"/>
      <c r="G288" s="190"/>
      <c r="H288" s="190"/>
      <c r="I288" s="190"/>
      <c r="J288" s="190"/>
      <c r="K288" s="190"/>
      <c r="L288" s="191"/>
      <c r="M288" s="190"/>
      <c r="N288" s="190"/>
      <c r="O288" s="190"/>
      <c r="P288" s="190"/>
      <c r="Q288" s="190"/>
      <c r="R288" s="190"/>
      <c r="S288" s="190"/>
      <c r="T288" s="190"/>
      <c r="U288" s="190"/>
      <c r="V288" s="213"/>
      <c r="W288" s="127"/>
      <c r="X288" s="127"/>
      <c r="Y288" s="127"/>
    </row>
    <row r="289" spans="1:25" ht="13.5" customHeight="1">
      <c r="A289" s="190"/>
      <c r="B289" s="190"/>
      <c r="C289" s="190"/>
      <c r="D289" s="190"/>
      <c r="E289" s="190"/>
      <c r="F289" s="190"/>
      <c r="G289" s="190"/>
      <c r="H289" s="190"/>
      <c r="I289" s="190"/>
      <c r="J289" s="190"/>
      <c r="K289" s="190"/>
      <c r="L289" s="191"/>
      <c r="M289" s="190"/>
      <c r="N289" s="190"/>
      <c r="O289" s="190"/>
      <c r="P289" s="190"/>
      <c r="Q289" s="190"/>
      <c r="R289" s="190"/>
      <c r="S289" s="190"/>
      <c r="T289" s="190"/>
      <c r="U289" s="190"/>
      <c r="V289" s="213"/>
      <c r="W289" s="127"/>
      <c r="X289" s="127"/>
      <c r="Y289" s="127"/>
    </row>
    <row r="290" spans="1:25" ht="13.5" customHeight="1">
      <c r="A290" s="190"/>
      <c r="B290" s="190"/>
      <c r="C290" s="190"/>
      <c r="D290" s="190"/>
      <c r="E290" s="190"/>
      <c r="F290" s="190"/>
      <c r="G290" s="190"/>
      <c r="H290" s="190"/>
      <c r="I290" s="190"/>
      <c r="J290" s="190"/>
      <c r="K290" s="190"/>
      <c r="L290" s="191"/>
      <c r="M290" s="190"/>
      <c r="N290" s="190"/>
      <c r="O290" s="190"/>
      <c r="P290" s="190"/>
      <c r="Q290" s="190"/>
      <c r="R290" s="190"/>
      <c r="S290" s="190"/>
      <c r="T290" s="190"/>
      <c r="U290" s="190"/>
      <c r="V290" s="213"/>
      <c r="W290" s="127"/>
      <c r="X290" s="127"/>
      <c r="Y290" s="127"/>
    </row>
    <row r="291" spans="1:25" ht="13.5" customHeight="1">
      <c r="A291" s="190"/>
      <c r="B291" s="190"/>
      <c r="C291" s="190"/>
      <c r="D291" s="190"/>
      <c r="E291" s="190"/>
      <c r="F291" s="190"/>
      <c r="G291" s="190"/>
      <c r="H291" s="190"/>
      <c r="I291" s="190"/>
      <c r="J291" s="190"/>
      <c r="K291" s="190"/>
      <c r="L291" s="191"/>
      <c r="M291" s="190"/>
      <c r="N291" s="190"/>
      <c r="O291" s="190"/>
      <c r="P291" s="190"/>
      <c r="Q291" s="190"/>
      <c r="R291" s="190"/>
      <c r="S291" s="190"/>
      <c r="T291" s="190"/>
      <c r="U291" s="190"/>
      <c r="V291" s="213"/>
      <c r="W291" s="127"/>
      <c r="X291" s="127"/>
      <c r="Y291" s="127"/>
    </row>
    <row r="292" spans="1:25" ht="13.5" customHeight="1">
      <c r="A292" s="190"/>
      <c r="B292" s="190"/>
      <c r="C292" s="190"/>
      <c r="D292" s="190"/>
      <c r="E292" s="190"/>
      <c r="F292" s="190"/>
      <c r="G292" s="190"/>
      <c r="H292" s="190"/>
      <c r="I292" s="190"/>
      <c r="J292" s="190"/>
      <c r="K292" s="190"/>
      <c r="L292" s="191"/>
      <c r="M292" s="190"/>
      <c r="N292" s="190"/>
      <c r="O292" s="190"/>
      <c r="P292" s="190"/>
      <c r="Q292" s="190"/>
      <c r="R292" s="190"/>
      <c r="S292" s="190"/>
      <c r="T292" s="190"/>
      <c r="U292" s="190"/>
      <c r="V292" s="213"/>
      <c r="W292" s="127"/>
      <c r="X292" s="127"/>
      <c r="Y292" s="127"/>
    </row>
    <row r="293" spans="1:25" ht="13.5" customHeight="1">
      <c r="A293" s="190"/>
      <c r="B293" s="190"/>
      <c r="C293" s="190"/>
      <c r="D293" s="190"/>
      <c r="E293" s="190"/>
      <c r="F293" s="190"/>
      <c r="G293" s="190"/>
      <c r="H293" s="190"/>
      <c r="I293" s="190"/>
      <c r="J293" s="190"/>
      <c r="K293" s="190"/>
      <c r="L293" s="191"/>
      <c r="M293" s="190"/>
      <c r="N293" s="190"/>
      <c r="O293" s="190"/>
      <c r="P293" s="190"/>
      <c r="Q293" s="190"/>
      <c r="R293" s="190"/>
      <c r="S293" s="190"/>
      <c r="T293" s="190"/>
      <c r="U293" s="190"/>
      <c r="V293" s="213"/>
      <c r="W293" s="127"/>
      <c r="X293" s="127"/>
      <c r="Y293" s="127"/>
    </row>
    <row r="294" spans="1:25" ht="13.5" customHeight="1">
      <c r="A294" s="190"/>
      <c r="B294" s="190"/>
      <c r="C294" s="190"/>
      <c r="D294" s="190"/>
      <c r="E294" s="190"/>
      <c r="F294" s="190"/>
      <c r="G294" s="190"/>
      <c r="H294" s="190"/>
      <c r="I294" s="190"/>
      <c r="J294" s="190"/>
      <c r="K294" s="190"/>
      <c r="L294" s="191"/>
      <c r="M294" s="190"/>
      <c r="N294" s="190"/>
      <c r="O294" s="190"/>
      <c r="P294" s="190"/>
      <c r="Q294" s="190"/>
      <c r="R294" s="190"/>
      <c r="S294" s="190"/>
      <c r="T294" s="190"/>
      <c r="U294" s="190"/>
      <c r="V294" s="213"/>
      <c r="W294" s="127"/>
      <c r="X294" s="127"/>
      <c r="Y294" s="127"/>
    </row>
    <row r="295" spans="1:25" ht="13.5" customHeight="1">
      <c r="A295" s="190"/>
      <c r="B295" s="190"/>
      <c r="C295" s="190"/>
      <c r="D295" s="190"/>
      <c r="E295" s="190"/>
      <c r="F295" s="190"/>
      <c r="G295" s="190"/>
      <c r="H295" s="190"/>
      <c r="I295" s="190"/>
      <c r="J295" s="190"/>
      <c r="K295" s="190"/>
      <c r="L295" s="191"/>
      <c r="M295" s="190"/>
      <c r="N295" s="190"/>
      <c r="O295" s="190"/>
      <c r="P295" s="190"/>
      <c r="Q295" s="190"/>
      <c r="R295" s="190"/>
      <c r="S295" s="190"/>
      <c r="T295" s="190"/>
      <c r="U295" s="190"/>
      <c r="V295" s="213"/>
      <c r="W295" s="127"/>
      <c r="X295" s="127"/>
      <c r="Y295" s="127"/>
    </row>
    <row r="296" spans="1:25" ht="13.5" customHeight="1">
      <c r="A296" s="190"/>
      <c r="B296" s="190"/>
      <c r="C296" s="190"/>
      <c r="D296" s="190"/>
      <c r="E296" s="190"/>
      <c r="F296" s="190"/>
      <c r="G296" s="190"/>
      <c r="H296" s="190"/>
      <c r="I296" s="190"/>
      <c r="J296" s="190"/>
      <c r="K296" s="190"/>
      <c r="L296" s="191"/>
      <c r="M296" s="190"/>
      <c r="N296" s="190"/>
      <c r="O296" s="190"/>
      <c r="P296" s="190"/>
      <c r="Q296" s="190"/>
      <c r="R296" s="190"/>
      <c r="S296" s="190"/>
      <c r="T296" s="190"/>
      <c r="U296" s="190"/>
      <c r="V296" s="213"/>
      <c r="W296" s="127"/>
      <c r="X296" s="127"/>
      <c r="Y296" s="127"/>
    </row>
    <row r="297" spans="1:25" ht="13.5" customHeight="1">
      <c r="A297" s="190"/>
      <c r="B297" s="190"/>
      <c r="C297" s="190"/>
      <c r="D297" s="190"/>
      <c r="E297" s="190"/>
      <c r="F297" s="190"/>
      <c r="G297" s="190"/>
      <c r="H297" s="190"/>
      <c r="I297" s="190"/>
      <c r="J297" s="190"/>
      <c r="K297" s="190"/>
      <c r="L297" s="191"/>
      <c r="M297" s="190"/>
      <c r="N297" s="190"/>
      <c r="O297" s="190"/>
      <c r="P297" s="190"/>
      <c r="Q297" s="190"/>
      <c r="R297" s="190"/>
      <c r="S297" s="190"/>
      <c r="T297" s="190"/>
      <c r="U297" s="190"/>
      <c r="V297" s="213"/>
      <c r="W297" s="127"/>
      <c r="X297" s="127"/>
      <c r="Y297" s="127"/>
    </row>
    <row r="298" spans="1:25" ht="13.5" customHeight="1">
      <c r="A298" s="190"/>
      <c r="B298" s="190"/>
      <c r="C298" s="190"/>
      <c r="D298" s="190"/>
      <c r="E298" s="190"/>
      <c r="F298" s="190"/>
      <c r="G298" s="190"/>
      <c r="H298" s="190"/>
      <c r="I298" s="190"/>
      <c r="J298" s="190"/>
      <c r="K298" s="190"/>
      <c r="L298" s="191"/>
      <c r="M298" s="190"/>
      <c r="N298" s="190"/>
      <c r="O298" s="190"/>
      <c r="P298" s="190"/>
      <c r="Q298" s="190"/>
      <c r="R298" s="190"/>
      <c r="S298" s="190"/>
      <c r="T298" s="190"/>
      <c r="U298" s="190"/>
      <c r="V298" s="213"/>
      <c r="W298" s="127"/>
      <c r="X298" s="127"/>
      <c r="Y298" s="127"/>
    </row>
    <row r="299" spans="1:25" ht="13.5" customHeight="1">
      <c r="A299" s="190"/>
      <c r="B299" s="190"/>
      <c r="C299" s="190"/>
      <c r="D299" s="190"/>
      <c r="E299" s="190"/>
      <c r="F299" s="190"/>
      <c r="G299" s="190"/>
      <c r="H299" s="190"/>
      <c r="I299" s="190"/>
      <c r="J299" s="190"/>
      <c r="K299" s="190"/>
      <c r="L299" s="191"/>
      <c r="M299" s="190"/>
      <c r="N299" s="190"/>
      <c r="O299" s="190"/>
      <c r="P299" s="190"/>
      <c r="Q299" s="190"/>
      <c r="R299" s="190"/>
      <c r="S299" s="190"/>
      <c r="T299" s="190"/>
      <c r="U299" s="190"/>
      <c r="V299" s="213"/>
      <c r="W299" s="127"/>
      <c r="X299" s="127"/>
      <c r="Y299" s="127"/>
    </row>
    <row r="300" spans="1:25" ht="13.5" customHeight="1">
      <c r="A300" s="190"/>
      <c r="B300" s="190"/>
      <c r="C300" s="190"/>
      <c r="D300" s="190"/>
      <c r="E300" s="190"/>
      <c r="F300" s="190"/>
      <c r="G300" s="190"/>
      <c r="H300" s="190"/>
      <c r="I300" s="190"/>
      <c r="J300" s="190"/>
      <c r="K300" s="190"/>
      <c r="L300" s="191"/>
      <c r="M300" s="190"/>
      <c r="N300" s="190"/>
      <c r="O300" s="190"/>
      <c r="P300" s="190"/>
      <c r="Q300" s="190"/>
      <c r="R300" s="190"/>
      <c r="S300" s="190"/>
      <c r="T300" s="190"/>
      <c r="U300" s="190"/>
      <c r="V300" s="213"/>
      <c r="W300" s="127"/>
      <c r="X300" s="127"/>
      <c r="Y300" s="127"/>
    </row>
    <row r="301" spans="1:25" ht="13.5" customHeight="1">
      <c r="A301" s="190"/>
      <c r="B301" s="190"/>
      <c r="C301" s="190"/>
      <c r="D301" s="190"/>
      <c r="E301" s="190"/>
      <c r="F301" s="190"/>
      <c r="G301" s="190"/>
      <c r="H301" s="190"/>
      <c r="I301" s="190"/>
      <c r="J301" s="190"/>
      <c r="K301" s="190"/>
      <c r="L301" s="191"/>
      <c r="M301" s="190"/>
      <c r="N301" s="190"/>
      <c r="O301" s="190"/>
      <c r="P301" s="190"/>
      <c r="Q301" s="190"/>
      <c r="R301" s="190"/>
      <c r="S301" s="190"/>
      <c r="T301" s="190"/>
      <c r="U301" s="190"/>
      <c r="V301" s="213"/>
      <c r="W301" s="127"/>
      <c r="X301" s="127"/>
      <c r="Y301" s="127"/>
    </row>
    <row r="302" spans="1:25" ht="13.5" customHeight="1">
      <c r="A302" s="190"/>
      <c r="B302" s="190"/>
      <c r="C302" s="190"/>
      <c r="D302" s="190"/>
      <c r="E302" s="190"/>
      <c r="F302" s="190"/>
      <c r="G302" s="190"/>
      <c r="H302" s="190"/>
      <c r="I302" s="190"/>
      <c r="J302" s="190"/>
      <c r="K302" s="190"/>
      <c r="L302" s="191"/>
      <c r="M302" s="190"/>
      <c r="N302" s="190"/>
      <c r="O302" s="190"/>
      <c r="P302" s="190"/>
      <c r="Q302" s="190"/>
      <c r="R302" s="190"/>
      <c r="S302" s="190"/>
      <c r="T302" s="190"/>
      <c r="U302" s="190"/>
      <c r="V302" s="213"/>
      <c r="W302" s="127"/>
      <c r="X302" s="127"/>
      <c r="Y302" s="127"/>
    </row>
    <row r="303" spans="1:25" ht="13.5" customHeight="1">
      <c r="A303" s="190"/>
      <c r="B303" s="190"/>
      <c r="C303" s="190"/>
      <c r="D303" s="190"/>
      <c r="E303" s="190"/>
      <c r="F303" s="190"/>
      <c r="G303" s="190"/>
      <c r="H303" s="190"/>
      <c r="I303" s="190"/>
      <c r="J303" s="190"/>
      <c r="K303" s="190"/>
      <c r="L303" s="191"/>
      <c r="M303" s="190"/>
      <c r="N303" s="190"/>
      <c r="O303" s="190"/>
      <c r="P303" s="190"/>
      <c r="Q303" s="190"/>
      <c r="R303" s="190"/>
      <c r="S303" s="190"/>
      <c r="T303" s="190"/>
      <c r="U303" s="190"/>
      <c r="V303" s="213"/>
      <c r="W303" s="127"/>
      <c r="X303" s="127"/>
      <c r="Y303" s="127"/>
    </row>
    <row r="304" spans="1:25" ht="13.5" customHeight="1">
      <c r="A304" s="190"/>
      <c r="B304" s="190"/>
      <c r="C304" s="190"/>
      <c r="D304" s="190"/>
      <c r="E304" s="190"/>
      <c r="F304" s="190"/>
      <c r="G304" s="190"/>
      <c r="H304" s="190"/>
      <c r="I304" s="190"/>
      <c r="J304" s="190"/>
      <c r="K304" s="190"/>
      <c r="L304" s="191"/>
      <c r="M304" s="190"/>
      <c r="N304" s="190"/>
      <c r="O304" s="190"/>
      <c r="P304" s="190"/>
      <c r="Q304" s="190"/>
      <c r="R304" s="190"/>
      <c r="S304" s="190"/>
      <c r="T304" s="190"/>
      <c r="U304" s="190"/>
      <c r="V304" s="213"/>
      <c r="W304" s="127"/>
      <c r="X304" s="127"/>
      <c r="Y304" s="127"/>
    </row>
    <row r="305" spans="1:25" ht="13.5" customHeight="1">
      <c r="A305" s="190"/>
      <c r="B305" s="190"/>
      <c r="C305" s="190"/>
      <c r="D305" s="190"/>
      <c r="E305" s="190"/>
      <c r="F305" s="190"/>
      <c r="G305" s="190"/>
      <c r="H305" s="190"/>
      <c r="I305" s="190"/>
      <c r="J305" s="190"/>
      <c r="K305" s="190"/>
      <c r="L305" s="191"/>
      <c r="M305" s="190"/>
      <c r="N305" s="190"/>
      <c r="O305" s="190"/>
      <c r="P305" s="190"/>
      <c r="Q305" s="190"/>
      <c r="R305" s="190"/>
      <c r="S305" s="190"/>
      <c r="T305" s="190"/>
      <c r="U305" s="190"/>
      <c r="V305" s="213"/>
      <c r="W305" s="127"/>
      <c r="X305" s="127"/>
      <c r="Y305" s="127"/>
    </row>
    <row r="306" spans="1:25" ht="13.5" customHeight="1">
      <c r="A306" s="190"/>
      <c r="B306" s="190"/>
      <c r="C306" s="190"/>
      <c r="D306" s="190"/>
      <c r="E306" s="190"/>
      <c r="F306" s="190"/>
      <c r="G306" s="190"/>
      <c r="H306" s="190"/>
      <c r="I306" s="190"/>
      <c r="J306" s="190"/>
      <c r="K306" s="190"/>
      <c r="L306" s="191"/>
      <c r="M306" s="190"/>
      <c r="N306" s="190"/>
      <c r="O306" s="190"/>
      <c r="P306" s="190"/>
      <c r="Q306" s="190"/>
      <c r="R306" s="190"/>
      <c r="S306" s="190"/>
      <c r="T306" s="190"/>
      <c r="U306" s="190"/>
      <c r="V306" s="213"/>
      <c r="W306" s="127"/>
      <c r="X306" s="127"/>
      <c r="Y306" s="127"/>
    </row>
    <row r="307" spans="1:25" ht="13.5" customHeight="1">
      <c r="A307" s="190"/>
      <c r="B307" s="190"/>
      <c r="C307" s="190"/>
      <c r="D307" s="190"/>
      <c r="E307" s="190"/>
      <c r="F307" s="190"/>
      <c r="G307" s="190"/>
      <c r="H307" s="190"/>
      <c r="I307" s="190"/>
      <c r="J307" s="190"/>
      <c r="K307" s="190"/>
      <c r="L307" s="191"/>
      <c r="M307" s="190"/>
      <c r="N307" s="190"/>
      <c r="O307" s="190"/>
      <c r="P307" s="190"/>
      <c r="Q307" s="190"/>
      <c r="R307" s="190"/>
      <c r="S307" s="190"/>
      <c r="T307" s="190"/>
      <c r="U307" s="190"/>
      <c r="V307" s="213"/>
      <c r="W307" s="127"/>
      <c r="X307" s="127"/>
      <c r="Y307" s="127"/>
    </row>
    <row r="308" spans="1:25" ht="13.5" customHeight="1">
      <c r="A308" s="190"/>
      <c r="B308" s="190"/>
      <c r="C308" s="190"/>
      <c r="D308" s="190"/>
      <c r="E308" s="190"/>
      <c r="F308" s="190"/>
      <c r="G308" s="190"/>
      <c r="H308" s="190"/>
      <c r="I308" s="190"/>
      <c r="J308" s="190"/>
      <c r="K308" s="190"/>
      <c r="L308" s="191"/>
      <c r="M308" s="190"/>
      <c r="N308" s="190"/>
      <c r="O308" s="190"/>
      <c r="P308" s="190"/>
      <c r="Q308" s="190"/>
      <c r="R308" s="190"/>
      <c r="S308" s="190"/>
      <c r="T308" s="190"/>
      <c r="U308" s="190"/>
      <c r="V308" s="213"/>
      <c r="W308" s="127"/>
      <c r="X308" s="127"/>
      <c r="Y308" s="127"/>
    </row>
    <row r="309" spans="1:25" ht="13.5" customHeight="1">
      <c r="A309" s="190"/>
      <c r="B309" s="190"/>
      <c r="C309" s="190"/>
      <c r="D309" s="190"/>
      <c r="E309" s="190"/>
      <c r="F309" s="190"/>
      <c r="G309" s="190"/>
      <c r="H309" s="190"/>
      <c r="I309" s="190"/>
      <c r="J309" s="190"/>
      <c r="K309" s="190"/>
      <c r="L309" s="191"/>
      <c r="M309" s="190"/>
      <c r="N309" s="190"/>
      <c r="O309" s="190"/>
      <c r="P309" s="190"/>
      <c r="Q309" s="190"/>
      <c r="R309" s="190"/>
      <c r="S309" s="190"/>
      <c r="T309" s="190"/>
      <c r="U309" s="190"/>
      <c r="V309" s="213"/>
      <c r="W309" s="127"/>
      <c r="X309" s="127"/>
      <c r="Y309" s="127"/>
    </row>
    <row r="310" spans="1:25" ht="13.5" customHeight="1">
      <c r="A310" s="190"/>
      <c r="B310" s="190"/>
      <c r="C310" s="190"/>
      <c r="D310" s="190"/>
      <c r="E310" s="190"/>
      <c r="F310" s="190"/>
      <c r="G310" s="190"/>
      <c r="H310" s="190"/>
      <c r="I310" s="190"/>
      <c r="J310" s="190"/>
      <c r="K310" s="190"/>
      <c r="L310" s="191"/>
      <c r="M310" s="190"/>
      <c r="N310" s="190"/>
      <c r="O310" s="190"/>
      <c r="P310" s="190"/>
      <c r="Q310" s="190"/>
      <c r="R310" s="190"/>
      <c r="S310" s="190"/>
      <c r="T310" s="190"/>
      <c r="U310" s="190"/>
      <c r="V310" s="213"/>
      <c r="W310" s="127"/>
      <c r="X310" s="127"/>
      <c r="Y310" s="127"/>
    </row>
    <row r="311" spans="1:25" ht="13.5" customHeight="1">
      <c r="A311" s="190"/>
      <c r="B311" s="190"/>
      <c r="C311" s="190"/>
      <c r="D311" s="190"/>
      <c r="E311" s="190"/>
      <c r="F311" s="190"/>
      <c r="G311" s="190"/>
      <c r="H311" s="190"/>
      <c r="I311" s="190"/>
      <c r="J311" s="190"/>
      <c r="K311" s="190"/>
      <c r="L311" s="191"/>
      <c r="M311" s="190"/>
      <c r="N311" s="190"/>
      <c r="O311" s="190"/>
      <c r="P311" s="190"/>
      <c r="Q311" s="190"/>
      <c r="R311" s="190"/>
      <c r="S311" s="190"/>
      <c r="T311" s="190"/>
      <c r="U311" s="190"/>
      <c r="V311" s="213"/>
      <c r="W311" s="127"/>
      <c r="X311" s="127"/>
      <c r="Y311" s="127"/>
    </row>
    <row r="312" spans="1:25" ht="13.5" customHeight="1">
      <c r="A312" s="190"/>
      <c r="B312" s="190"/>
      <c r="C312" s="190"/>
      <c r="D312" s="190"/>
      <c r="E312" s="190"/>
      <c r="F312" s="190"/>
      <c r="G312" s="190"/>
      <c r="H312" s="190"/>
      <c r="I312" s="190"/>
      <c r="J312" s="190"/>
      <c r="K312" s="190"/>
      <c r="L312" s="191"/>
      <c r="M312" s="190"/>
      <c r="N312" s="190"/>
      <c r="O312" s="190"/>
      <c r="P312" s="190"/>
      <c r="Q312" s="190"/>
      <c r="R312" s="190"/>
      <c r="S312" s="190"/>
      <c r="T312" s="190"/>
      <c r="U312" s="190"/>
      <c r="V312" s="213"/>
      <c r="W312" s="127"/>
      <c r="X312" s="127"/>
      <c r="Y312" s="127"/>
    </row>
    <row r="313" spans="1:25" ht="13.5" customHeight="1">
      <c r="A313" s="190"/>
      <c r="B313" s="190"/>
      <c r="C313" s="190"/>
      <c r="D313" s="190"/>
      <c r="E313" s="190"/>
      <c r="F313" s="190"/>
      <c r="G313" s="190"/>
      <c r="H313" s="190"/>
      <c r="I313" s="190"/>
      <c r="J313" s="190"/>
      <c r="K313" s="190"/>
      <c r="L313" s="191"/>
      <c r="M313" s="190"/>
      <c r="N313" s="190"/>
      <c r="O313" s="190"/>
      <c r="P313" s="190"/>
      <c r="Q313" s="190"/>
      <c r="R313" s="190"/>
      <c r="S313" s="190"/>
      <c r="T313" s="190"/>
      <c r="U313" s="190"/>
      <c r="V313" s="213"/>
      <c r="W313" s="127"/>
      <c r="X313" s="127"/>
      <c r="Y313" s="127"/>
    </row>
    <row r="314" spans="1:25" ht="13.5" customHeight="1">
      <c r="A314" s="190"/>
      <c r="B314" s="190"/>
      <c r="C314" s="190"/>
      <c r="D314" s="190"/>
      <c r="E314" s="190"/>
      <c r="F314" s="190"/>
      <c r="G314" s="190"/>
      <c r="H314" s="190"/>
      <c r="I314" s="190"/>
      <c r="J314" s="190"/>
      <c r="K314" s="190"/>
      <c r="L314" s="191"/>
      <c r="M314" s="190"/>
      <c r="N314" s="190"/>
      <c r="O314" s="190"/>
      <c r="P314" s="190"/>
      <c r="Q314" s="190"/>
      <c r="R314" s="190"/>
      <c r="S314" s="190"/>
      <c r="T314" s="190"/>
      <c r="U314" s="190"/>
      <c r="V314" s="213"/>
      <c r="W314" s="127"/>
      <c r="X314" s="127"/>
      <c r="Y314" s="127"/>
    </row>
    <row r="315" spans="1:25" ht="13.5" customHeight="1">
      <c r="A315" s="190"/>
      <c r="B315" s="190"/>
      <c r="C315" s="190"/>
      <c r="D315" s="190"/>
      <c r="E315" s="190"/>
      <c r="F315" s="190"/>
      <c r="G315" s="190"/>
      <c r="H315" s="190"/>
      <c r="I315" s="190"/>
      <c r="J315" s="190"/>
      <c r="K315" s="190"/>
      <c r="L315" s="191"/>
      <c r="M315" s="190"/>
      <c r="N315" s="190"/>
      <c r="O315" s="190"/>
      <c r="P315" s="190"/>
      <c r="Q315" s="190"/>
      <c r="R315" s="190"/>
      <c r="S315" s="190"/>
      <c r="T315" s="190"/>
      <c r="U315" s="190"/>
      <c r="V315" s="213"/>
      <c r="W315" s="127"/>
      <c r="X315" s="127"/>
      <c r="Y315" s="127"/>
    </row>
    <row r="316" spans="1:25" ht="13.5" customHeight="1">
      <c r="A316" s="190"/>
      <c r="B316" s="190"/>
      <c r="C316" s="190"/>
      <c r="D316" s="190"/>
      <c r="E316" s="190"/>
      <c r="F316" s="190"/>
      <c r="G316" s="190"/>
      <c r="H316" s="190"/>
      <c r="I316" s="190"/>
      <c r="J316" s="190"/>
      <c r="K316" s="190"/>
      <c r="L316" s="191"/>
      <c r="M316" s="190"/>
      <c r="N316" s="190"/>
      <c r="O316" s="190"/>
      <c r="P316" s="190"/>
      <c r="Q316" s="190"/>
      <c r="R316" s="190"/>
      <c r="S316" s="190"/>
      <c r="T316" s="190"/>
      <c r="U316" s="190"/>
      <c r="V316" s="213"/>
      <c r="W316" s="127"/>
      <c r="X316" s="127"/>
      <c r="Y316" s="127"/>
    </row>
    <row r="317" spans="1:25" ht="13.5" customHeight="1">
      <c r="A317" s="190"/>
      <c r="B317" s="190"/>
      <c r="C317" s="190"/>
      <c r="D317" s="190"/>
      <c r="E317" s="190"/>
      <c r="F317" s="190"/>
      <c r="G317" s="190"/>
      <c r="H317" s="190"/>
      <c r="I317" s="190"/>
      <c r="J317" s="190"/>
      <c r="K317" s="190"/>
      <c r="L317" s="191"/>
      <c r="M317" s="190"/>
      <c r="N317" s="190"/>
      <c r="O317" s="190"/>
      <c r="P317" s="190"/>
      <c r="Q317" s="190"/>
      <c r="R317" s="190"/>
      <c r="S317" s="190"/>
      <c r="T317" s="190"/>
      <c r="U317" s="190"/>
      <c r="V317" s="213"/>
      <c r="W317" s="127"/>
      <c r="X317" s="127"/>
      <c r="Y317" s="127"/>
    </row>
    <row r="318" spans="1:25" ht="13.5" customHeight="1">
      <c r="A318" s="190"/>
      <c r="B318" s="190"/>
      <c r="C318" s="190"/>
      <c r="D318" s="190"/>
      <c r="E318" s="190"/>
      <c r="F318" s="190"/>
      <c r="G318" s="190"/>
      <c r="H318" s="190"/>
      <c r="I318" s="190"/>
      <c r="J318" s="190"/>
      <c r="K318" s="190"/>
      <c r="L318" s="191"/>
      <c r="M318" s="190"/>
      <c r="N318" s="190"/>
      <c r="O318" s="190"/>
      <c r="P318" s="190"/>
      <c r="Q318" s="190"/>
      <c r="R318" s="190"/>
      <c r="S318" s="190"/>
      <c r="T318" s="190"/>
      <c r="U318" s="190"/>
      <c r="V318" s="213"/>
      <c r="W318" s="127"/>
      <c r="X318" s="127"/>
      <c r="Y318" s="127"/>
    </row>
    <row r="319" spans="1:25" ht="13.5" customHeight="1">
      <c r="A319" s="190"/>
      <c r="B319" s="190"/>
      <c r="C319" s="190"/>
      <c r="D319" s="190"/>
      <c r="E319" s="190"/>
      <c r="F319" s="190"/>
      <c r="G319" s="190"/>
      <c r="H319" s="190"/>
      <c r="I319" s="190"/>
      <c r="J319" s="190"/>
      <c r="K319" s="190"/>
      <c r="L319" s="191"/>
      <c r="M319" s="190"/>
      <c r="N319" s="190"/>
      <c r="O319" s="190"/>
      <c r="P319" s="190"/>
      <c r="Q319" s="190"/>
      <c r="R319" s="190"/>
      <c r="S319" s="190"/>
      <c r="T319" s="190"/>
      <c r="U319" s="190"/>
      <c r="V319" s="213"/>
      <c r="W319" s="127"/>
      <c r="X319" s="127"/>
      <c r="Y319" s="127"/>
    </row>
    <row r="320" spans="1:25" ht="13.5" customHeight="1">
      <c r="A320" s="190"/>
      <c r="B320" s="190"/>
      <c r="C320" s="190"/>
      <c r="D320" s="190"/>
      <c r="E320" s="190"/>
      <c r="F320" s="190"/>
      <c r="G320" s="190"/>
      <c r="H320" s="190"/>
      <c r="I320" s="190"/>
      <c r="J320" s="190"/>
      <c r="K320" s="190"/>
      <c r="L320" s="191"/>
      <c r="M320" s="190"/>
      <c r="N320" s="190"/>
      <c r="O320" s="190"/>
      <c r="P320" s="190"/>
      <c r="Q320" s="190"/>
      <c r="R320" s="190"/>
      <c r="S320" s="190"/>
      <c r="T320" s="190"/>
      <c r="U320" s="190"/>
      <c r="V320" s="213"/>
      <c r="W320" s="127"/>
      <c r="X320" s="127"/>
      <c r="Y320" s="127"/>
    </row>
    <row r="321" spans="1:25" ht="13.5" customHeight="1">
      <c r="A321" s="190"/>
      <c r="B321" s="190"/>
      <c r="C321" s="190"/>
      <c r="D321" s="190"/>
      <c r="E321" s="190"/>
      <c r="F321" s="190"/>
      <c r="G321" s="190"/>
      <c r="H321" s="190"/>
      <c r="I321" s="190"/>
      <c r="J321" s="190"/>
      <c r="K321" s="190"/>
      <c r="L321" s="191"/>
      <c r="M321" s="190"/>
      <c r="N321" s="190"/>
      <c r="O321" s="190"/>
      <c r="P321" s="190"/>
      <c r="Q321" s="190"/>
      <c r="R321" s="190"/>
      <c r="S321" s="190"/>
      <c r="T321" s="190"/>
      <c r="U321" s="190"/>
      <c r="V321" s="213"/>
      <c r="W321" s="127"/>
      <c r="X321" s="127"/>
      <c r="Y321" s="127"/>
    </row>
    <row r="322" spans="1:25" ht="13.5" customHeight="1">
      <c r="A322" s="190"/>
      <c r="B322" s="190"/>
      <c r="C322" s="190"/>
      <c r="D322" s="190"/>
      <c r="E322" s="190"/>
      <c r="F322" s="190"/>
      <c r="G322" s="190"/>
      <c r="H322" s="190"/>
      <c r="I322" s="190"/>
      <c r="J322" s="190"/>
      <c r="K322" s="190"/>
      <c r="L322" s="191"/>
      <c r="M322" s="190"/>
      <c r="N322" s="190"/>
      <c r="O322" s="190"/>
      <c r="P322" s="190"/>
      <c r="Q322" s="190"/>
      <c r="R322" s="190"/>
      <c r="S322" s="190"/>
      <c r="T322" s="190"/>
      <c r="U322" s="190"/>
      <c r="V322" s="213"/>
      <c r="W322" s="127"/>
      <c r="X322" s="127"/>
      <c r="Y322" s="127"/>
    </row>
    <row r="323" spans="1:25" ht="13.5" customHeight="1">
      <c r="A323" s="190"/>
      <c r="B323" s="190"/>
      <c r="C323" s="190"/>
      <c r="D323" s="190"/>
      <c r="E323" s="190"/>
      <c r="F323" s="190"/>
      <c r="G323" s="190"/>
      <c r="H323" s="190"/>
      <c r="I323" s="190"/>
      <c r="J323" s="190"/>
      <c r="K323" s="190"/>
      <c r="L323" s="191"/>
      <c r="M323" s="190"/>
      <c r="N323" s="190"/>
      <c r="O323" s="190"/>
      <c r="P323" s="190"/>
      <c r="Q323" s="190"/>
      <c r="R323" s="190"/>
      <c r="S323" s="190"/>
      <c r="T323" s="190"/>
      <c r="U323" s="190"/>
      <c r="V323" s="213"/>
      <c r="W323" s="127"/>
      <c r="X323" s="127"/>
      <c r="Y323" s="127"/>
    </row>
    <row r="324" spans="1:25" ht="13.5" customHeight="1">
      <c r="A324" s="190"/>
      <c r="B324" s="190"/>
      <c r="C324" s="190"/>
      <c r="D324" s="190"/>
      <c r="E324" s="190"/>
      <c r="F324" s="190"/>
      <c r="G324" s="190"/>
      <c r="H324" s="190"/>
      <c r="I324" s="190"/>
      <c r="J324" s="190"/>
      <c r="K324" s="190"/>
      <c r="L324" s="191"/>
      <c r="M324" s="190"/>
      <c r="N324" s="190"/>
      <c r="O324" s="190"/>
      <c r="P324" s="190"/>
      <c r="Q324" s="190"/>
      <c r="R324" s="190"/>
      <c r="S324" s="190"/>
      <c r="T324" s="190"/>
      <c r="U324" s="190"/>
      <c r="V324" s="213"/>
      <c r="W324" s="127"/>
      <c r="X324" s="127"/>
      <c r="Y324" s="127"/>
    </row>
    <row r="325" spans="1:25" ht="13.5" customHeight="1">
      <c r="A325" s="190"/>
      <c r="B325" s="190"/>
      <c r="C325" s="190"/>
      <c r="D325" s="190"/>
      <c r="E325" s="190"/>
      <c r="F325" s="190"/>
      <c r="G325" s="190"/>
      <c r="H325" s="190"/>
      <c r="I325" s="190"/>
      <c r="J325" s="190"/>
      <c r="K325" s="190"/>
      <c r="L325" s="191"/>
      <c r="M325" s="190"/>
      <c r="N325" s="190"/>
      <c r="O325" s="190"/>
      <c r="P325" s="190"/>
      <c r="Q325" s="190"/>
      <c r="R325" s="190"/>
      <c r="S325" s="190"/>
      <c r="T325" s="190"/>
      <c r="U325" s="190"/>
      <c r="V325" s="213"/>
      <c r="W325" s="127"/>
      <c r="X325" s="127"/>
      <c r="Y325" s="127"/>
    </row>
    <row r="326" spans="1:25" ht="13.5" customHeight="1">
      <c r="A326" s="190"/>
      <c r="B326" s="190"/>
      <c r="C326" s="190"/>
      <c r="D326" s="190"/>
      <c r="E326" s="190"/>
      <c r="F326" s="190"/>
      <c r="G326" s="190"/>
      <c r="H326" s="190"/>
      <c r="I326" s="190"/>
      <c r="J326" s="190"/>
      <c r="K326" s="190"/>
      <c r="L326" s="191"/>
      <c r="M326" s="190"/>
      <c r="N326" s="190"/>
      <c r="O326" s="190"/>
      <c r="P326" s="190"/>
      <c r="Q326" s="190"/>
      <c r="R326" s="190"/>
      <c r="S326" s="190"/>
      <c r="T326" s="190"/>
      <c r="U326" s="190"/>
      <c r="V326" s="213"/>
      <c r="W326" s="127"/>
      <c r="X326" s="127"/>
      <c r="Y326" s="127"/>
    </row>
    <row r="327" spans="1:25" ht="13.5" customHeight="1">
      <c r="A327" s="190"/>
      <c r="B327" s="190"/>
      <c r="C327" s="190"/>
      <c r="D327" s="190"/>
      <c r="E327" s="190"/>
      <c r="F327" s="190"/>
      <c r="G327" s="190"/>
      <c r="H327" s="190"/>
      <c r="I327" s="190"/>
      <c r="J327" s="190"/>
      <c r="K327" s="190"/>
      <c r="L327" s="191"/>
      <c r="M327" s="190"/>
      <c r="N327" s="190"/>
      <c r="O327" s="190"/>
      <c r="P327" s="190"/>
      <c r="Q327" s="190"/>
      <c r="R327" s="190"/>
      <c r="S327" s="190"/>
      <c r="T327" s="190"/>
      <c r="U327" s="190"/>
      <c r="V327" s="213"/>
      <c r="W327" s="127"/>
      <c r="X327" s="127"/>
      <c r="Y327" s="127"/>
    </row>
    <row r="328" spans="1:25" ht="13.5" customHeight="1">
      <c r="A328" s="190"/>
      <c r="B328" s="190"/>
      <c r="C328" s="190"/>
      <c r="D328" s="190"/>
      <c r="E328" s="190"/>
      <c r="F328" s="190"/>
      <c r="G328" s="190"/>
      <c r="H328" s="190"/>
      <c r="I328" s="190"/>
      <c r="J328" s="190"/>
      <c r="K328" s="190"/>
      <c r="L328" s="191"/>
      <c r="M328" s="190"/>
      <c r="N328" s="190"/>
      <c r="O328" s="190"/>
      <c r="P328" s="190"/>
      <c r="Q328" s="190"/>
      <c r="R328" s="190"/>
      <c r="S328" s="190"/>
      <c r="T328" s="190"/>
      <c r="U328" s="190"/>
      <c r="V328" s="213"/>
      <c r="W328" s="127"/>
      <c r="X328" s="127"/>
      <c r="Y328" s="127"/>
    </row>
    <row r="329" spans="1:25" ht="13.5" customHeight="1">
      <c r="A329" s="190"/>
      <c r="B329" s="190"/>
      <c r="C329" s="190"/>
      <c r="D329" s="190"/>
      <c r="E329" s="190"/>
      <c r="F329" s="190"/>
      <c r="G329" s="190"/>
      <c r="H329" s="190"/>
      <c r="I329" s="190"/>
      <c r="J329" s="190"/>
      <c r="K329" s="190"/>
      <c r="L329" s="191"/>
      <c r="M329" s="190"/>
      <c r="N329" s="190"/>
      <c r="O329" s="190"/>
      <c r="P329" s="190"/>
      <c r="Q329" s="190"/>
      <c r="R329" s="190"/>
      <c r="S329" s="190"/>
      <c r="T329" s="190"/>
      <c r="U329" s="190"/>
      <c r="V329" s="213"/>
      <c r="W329" s="127"/>
      <c r="X329" s="127"/>
      <c r="Y329" s="127"/>
    </row>
    <row r="330" spans="1:25" ht="13.5" customHeight="1">
      <c r="A330" s="190"/>
      <c r="B330" s="190"/>
      <c r="C330" s="190"/>
      <c r="D330" s="190"/>
      <c r="E330" s="190"/>
      <c r="F330" s="190"/>
      <c r="G330" s="190"/>
      <c r="H330" s="190"/>
      <c r="I330" s="190"/>
      <c r="J330" s="190"/>
      <c r="K330" s="190"/>
      <c r="L330" s="191"/>
      <c r="M330" s="190"/>
      <c r="N330" s="190"/>
      <c r="O330" s="190"/>
      <c r="P330" s="190"/>
      <c r="Q330" s="190"/>
      <c r="R330" s="190"/>
      <c r="S330" s="190"/>
      <c r="T330" s="190"/>
      <c r="U330" s="190"/>
      <c r="V330" s="213"/>
      <c r="W330" s="127"/>
      <c r="X330" s="127"/>
      <c r="Y330" s="127"/>
    </row>
    <row r="331" spans="1:25" ht="13.5" customHeight="1">
      <c r="A331" s="190"/>
      <c r="B331" s="190"/>
      <c r="C331" s="190"/>
      <c r="D331" s="190"/>
      <c r="E331" s="190"/>
      <c r="F331" s="190"/>
      <c r="G331" s="190"/>
      <c r="H331" s="190"/>
      <c r="I331" s="190"/>
      <c r="J331" s="190"/>
      <c r="K331" s="190"/>
      <c r="L331" s="191"/>
      <c r="M331" s="190"/>
      <c r="N331" s="190"/>
      <c r="O331" s="190"/>
      <c r="P331" s="190"/>
      <c r="Q331" s="190"/>
      <c r="R331" s="190"/>
      <c r="S331" s="190"/>
      <c r="T331" s="190"/>
      <c r="U331" s="190"/>
      <c r="V331" s="213"/>
      <c r="W331" s="127"/>
      <c r="X331" s="127"/>
      <c r="Y331" s="127"/>
    </row>
    <row r="332" spans="1:25" ht="13.5" customHeight="1">
      <c r="A332" s="190"/>
      <c r="B332" s="190"/>
      <c r="C332" s="190"/>
      <c r="D332" s="190"/>
      <c r="E332" s="190"/>
      <c r="F332" s="190"/>
      <c r="G332" s="190"/>
      <c r="H332" s="190"/>
      <c r="I332" s="190"/>
      <c r="J332" s="190"/>
      <c r="K332" s="190"/>
      <c r="L332" s="191"/>
      <c r="M332" s="190"/>
      <c r="N332" s="190"/>
      <c r="O332" s="190"/>
      <c r="P332" s="190"/>
      <c r="Q332" s="190"/>
      <c r="R332" s="190"/>
      <c r="S332" s="190"/>
      <c r="T332" s="190"/>
      <c r="U332" s="190"/>
      <c r="V332" s="213"/>
      <c r="W332" s="127"/>
      <c r="X332" s="127"/>
      <c r="Y332" s="127"/>
    </row>
    <row r="333" spans="1:25" ht="13.5" customHeight="1">
      <c r="A333" s="190"/>
      <c r="B333" s="190"/>
      <c r="C333" s="190"/>
      <c r="D333" s="190"/>
      <c r="E333" s="190"/>
      <c r="F333" s="190"/>
      <c r="G333" s="190"/>
      <c r="H333" s="190"/>
      <c r="I333" s="190"/>
      <c r="J333" s="190"/>
      <c r="K333" s="190"/>
      <c r="L333" s="191"/>
      <c r="M333" s="190"/>
      <c r="N333" s="190"/>
      <c r="O333" s="190"/>
      <c r="P333" s="190"/>
      <c r="Q333" s="190"/>
      <c r="R333" s="190"/>
      <c r="S333" s="190"/>
      <c r="T333" s="190"/>
      <c r="U333" s="190"/>
      <c r="V333" s="213"/>
      <c r="W333" s="127"/>
      <c r="X333" s="127"/>
      <c r="Y333" s="127"/>
    </row>
    <row r="334" spans="1:25" ht="13.5" customHeight="1">
      <c r="A334" s="190"/>
      <c r="B334" s="190"/>
      <c r="C334" s="190"/>
      <c r="D334" s="190"/>
      <c r="E334" s="190"/>
      <c r="F334" s="190"/>
      <c r="G334" s="190"/>
      <c r="H334" s="190"/>
      <c r="I334" s="190"/>
      <c r="J334" s="190"/>
      <c r="K334" s="190"/>
      <c r="L334" s="191"/>
      <c r="M334" s="190"/>
      <c r="N334" s="190"/>
      <c r="O334" s="190"/>
      <c r="P334" s="190"/>
      <c r="Q334" s="190"/>
      <c r="R334" s="190"/>
      <c r="S334" s="190"/>
      <c r="T334" s="190"/>
      <c r="U334" s="190"/>
      <c r="V334" s="213"/>
      <c r="W334" s="127"/>
      <c r="X334" s="127"/>
      <c r="Y334" s="127"/>
    </row>
    <row r="335" spans="1:25" ht="13.5" customHeight="1">
      <c r="A335" s="190"/>
      <c r="B335" s="190"/>
      <c r="C335" s="190"/>
      <c r="D335" s="190"/>
      <c r="E335" s="190"/>
      <c r="F335" s="190"/>
      <c r="G335" s="190"/>
      <c r="H335" s="190"/>
      <c r="I335" s="190"/>
      <c r="J335" s="190"/>
      <c r="K335" s="190"/>
      <c r="L335" s="191"/>
      <c r="M335" s="190"/>
      <c r="N335" s="190"/>
      <c r="O335" s="190"/>
      <c r="P335" s="190"/>
      <c r="Q335" s="190"/>
      <c r="R335" s="190"/>
      <c r="S335" s="190"/>
      <c r="T335" s="190"/>
      <c r="U335" s="190"/>
      <c r="V335" s="213"/>
      <c r="W335" s="127"/>
      <c r="X335" s="127"/>
      <c r="Y335" s="127"/>
    </row>
    <row r="336" spans="1:25" ht="13.5" customHeight="1">
      <c r="A336" s="190"/>
      <c r="B336" s="190"/>
      <c r="C336" s="190"/>
      <c r="D336" s="190"/>
      <c r="E336" s="190"/>
      <c r="F336" s="190"/>
      <c r="G336" s="190"/>
      <c r="H336" s="190"/>
      <c r="I336" s="190"/>
      <c r="J336" s="190"/>
      <c r="K336" s="190"/>
      <c r="L336" s="191"/>
      <c r="M336" s="190"/>
      <c r="N336" s="190"/>
      <c r="O336" s="190"/>
      <c r="P336" s="190"/>
      <c r="Q336" s="190"/>
      <c r="R336" s="190"/>
      <c r="S336" s="190"/>
      <c r="T336" s="190"/>
      <c r="U336" s="190"/>
      <c r="V336" s="213"/>
      <c r="W336" s="127"/>
      <c r="X336" s="127"/>
      <c r="Y336" s="127"/>
    </row>
    <row r="337" spans="1:25" ht="13.5" customHeight="1">
      <c r="A337" s="190"/>
      <c r="B337" s="190"/>
      <c r="C337" s="190"/>
      <c r="D337" s="190"/>
      <c r="E337" s="190"/>
      <c r="F337" s="190"/>
      <c r="G337" s="190"/>
      <c r="H337" s="190"/>
      <c r="I337" s="190"/>
      <c r="J337" s="190"/>
      <c r="K337" s="190"/>
      <c r="L337" s="191"/>
      <c r="M337" s="190"/>
      <c r="N337" s="190"/>
      <c r="O337" s="190"/>
      <c r="P337" s="190"/>
      <c r="Q337" s="190"/>
      <c r="R337" s="190"/>
      <c r="S337" s="190"/>
      <c r="T337" s="190"/>
      <c r="U337" s="190"/>
      <c r="V337" s="213"/>
      <c r="W337" s="127"/>
      <c r="X337" s="127"/>
      <c r="Y337" s="127"/>
    </row>
    <row r="338" spans="1:25" ht="13.5" customHeight="1">
      <c r="A338" s="190"/>
      <c r="B338" s="190"/>
      <c r="C338" s="190"/>
      <c r="D338" s="190"/>
      <c r="E338" s="190"/>
      <c r="F338" s="190"/>
      <c r="G338" s="190"/>
      <c r="H338" s="190"/>
      <c r="I338" s="190"/>
      <c r="J338" s="190"/>
      <c r="K338" s="190"/>
      <c r="L338" s="191"/>
      <c r="M338" s="190"/>
      <c r="N338" s="190"/>
      <c r="O338" s="190"/>
      <c r="P338" s="190"/>
      <c r="Q338" s="190"/>
      <c r="R338" s="190"/>
      <c r="S338" s="190"/>
      <c r="T338" s="190"/>
      <c r="U338" s="190"/>
      <c r="V338" s="213"/>
      <c r="W338" s="127"/>
      <c r="X338" s="127"/>
      <c r="Y338" s="127"/>
    </row>
    <row r="339" spans="1:25" ht="13.5" customHeight="1">
      <c r="A339" s="190"/>
      <c r="B339" s="190"/>
      <c r="C339" s="190"/>
      <c r="D339" s="190"/>
      <c r="E339" s="190"/>
      <c r="F339" s="190"/>
      <c r="G339" s="190"/>
      <c r="H339" s="190"/>
      <c r="I339" s="190"/>
      <c r="J339" s="190"/>
      <c r="K339" s="190"/>
      <c r="L339" s="191"/>
      <c r="M339" s="190"/>
      <c r="N339" s="190"/>
      <c r="O339" s="190"/>
      <c r="P339" s="190"/>
      <c r="Q339" s="190"/>
      <c r="R339" s="190"/>
      <c r="S339" s="190"/>
      <c r="T339" s="190"/>
      <c r="U339" s="190"/>
      <c r="V339" s="213"/>
      <c r="W339" s="127"/>
      <c r="X339" s="127"/>
      <c r="Y339" s="127"/>
    </row>
    <row r="340" spans="1:25" ht="13.5" customHeight="1">
      <c r="A340" s="190"/>
      <c r="B340" s="190"/>
      <c r="C340" s="190"/>
      <c r="D340" s="190"/>
      <c r="E340" s="190"/>
      <c r="F340" s="190"/>
      <c r="G340" s="190"/>
      <c r="H340" s="190"/>
      <c r="I340" s="190"/>
      <c r="J340" s="190"/>
      <c r="K340" s="190"/>
      <c r="L340" s="191"/>
      <c r="M340" s="190"/>
      <c r="N340" s="190"/>
      <c r="O340" s="190"/>
      <c r="P340" s="190"/>
      <c r="Q340" s="190"/>
      <c r="R340" s="190"/>
      <c r="S340" s="190"/>
      <c r="T340" s="190"/>
      <c r="U340" s="190"/>
      <c r="V340" s="213"/>
      <c r="W340" s="127"/>
      <c r="X340" s="127"/>
      <c r="Y340" s="127"/>
    </row>
    <row r="341" spans="1:25" ht="13.5" customHeight="1">
      <c r="A341" s="190"/>
      <c r="B341" s="190"/>
      <c r="C341" s="190"/>
      <c r="D341" s="190"/>
      <c r="E341" s="190"/>
      <c r="F341" s="190"/>
      <c r="G341" s="190"/>
      <c r="H341" s="190"/>
      <c r="I341" s="190"/>
      <c r="J341" s="190"/>
      <c r="K341" s="190"/>
      <c r="L341" s="191"/>
      <c r="M341" s="190"/>
      <c r="N341" s="190"/>
      <c r="O341" s="190"/>
      <c r="P341" s="190"/>
      <c r="Q341" s="190"/>
      <c r="R341" s="190"/>
      <c r="S341" s="190"/>
      <c r="T341" s="190"/>
      <c r="U341" s="190"/>
      <c r="V341" s="213"/>
      <c r="W341" s="127"/>
      <c r="X341" s="127"/>
      <c r="Y341" s="127"/>
    </row>
    <row r="342" spans="1:25" ht="13.5" customHeight="1">
      <c r="A342" s="190"/>
      <c r="B342" s="190"/>
      <c r="C342" s="190"/>
      <c r="D342" s="190"/>
      <c r="E342" s="190"/>
      <c r="F342" s="190"/>
      <c r="G342" s="190"/>
      <c r="H342" s="190"/>
      <c r="I342" s="190"/>
      <c r="J342" s="190"/>
      <c r="K342" s="190"/>
      <c r="L342" s="191"/>
      <c r="M342" s="190"/>
      <c r="N342" s="190"/>
      <c r="O342" s="190"/>
      <c r="P342" s="190"/>
      <c r="Q342" s="190"/>
      <c r="R342" s="190"/>
      <c r="S342" s="190"/>
      <c r="T342" s="190"/>
      <c r="U342" s="190"/>
      <c r="V342" s="213"/>
      <c r="W342" s="127"/>
      <c r="X342" s="127"/>
      <c r="Y342" s="127"/>
    </row>
    <row r="343" spans="1:25" ht="13.5" customHeight="1">
      <c r="A343" s="190"/>
      <c r="B343" s="190"/>
      <c r="C343" s="190"/>
      <c r="D343" s="190"/>
      <c r="E343" s="190"/>
      <c r="F343" s="190"/>
      <c r="G343" s="190"/>
      <c r="H343" s="190"/>
      <c r="I343" s="190"/>
      <c r="J343" s="190"/>
      <c r="K343" s="190"/>
      <c r="L343" s="191"/>
      <c r="M343" s="190"/>
      <c r="N343" s="190"/>
      <c r="O343" s="190"/>
      <c r="P343" s="190"/>
      <c r="Q343" s="190"/>
      <c r="R343" s="190"/>
      <c r="S343" s="190"/>
      <c r="T343" s="190"/>
      <c r="U343" s="190"/>
      <c r="V343" s="213"/>
      <c r="W343" s="127"/>
      <c r="X343" s="127"/>
      <c r="Y343" s="127"/>
    </row>
    <row r="344" spans="1:25" ht="13.5" customHeight="1">
      <c r="A344" s="190"/>
      <c r="B344" s="190"/>
      <c r="C344" s="190"/>
      <c r="D344" s="190"/>
      <c r="E344" s="190"/>
      <c r="F344" s="190"/>
      <c r="G344" s="190"/>
      <c r="H344" s="190"/>
      <c r="I344" s="190"/>
      <c r="J344" s="190"/>
      <c r="K344" s="190"/>
      <c r="L344" s="191"/>
      <c r="M344" s="190"/>
      <c r="N344" s="190"/>
      <c r="O344" s="190"/>
      <c r="P344" s="190"/>
      <c r="Q344" s="190"/>
      <c r="R344" s="190"/>
      <c r="S344" s="190"/>
      <c r="T344" s="190"/>
      <c r="U344" s="190"/>
      <c r="V344" s="213"/>
      <c r="W344" s="127"/>
      <c r="X344" s="127"/>
      <c r="Y344" s="127"/>
    </row>
    <row r="345" spans="1:25" ht="13.5" customHeight="1">
      <c r="A345" s="190"/>
      <c r="B345" s="190"/>
      <c r="C345" s="190"/>
      <c r="D345" s="190"/>
      <c r="E345" s="190"/>
      <c r="F345" s="190"/>
      <c r="G345" s="190"/>
      <c r="H345" s="190"/>
      <c r="I345" s="190"/>
      <c r="J345" s="190"/>
      <c r="K345" s="190"/>
      <c r="L345" s="191"/>
      <c r="M345" s="190"/>
      <c r="N345" s="190"/>
      <c r="O345" s="190"/>
      <c r="P345" s="190"/>
      <c r="Q345" s="190"/>
      <c r="R345" s="190"/>
      <c r="S345" s="190"/>
      <c r="T345" s="190"/>
      <c r="U345" s="190"/>
      <c r="V345" s="213"/>
      <c r="W345" s="127"/>
      <c r="X345" s="127"/>
      <c r="Y345" s="127"/>
    </row>
    <row r="346" spans="1:25" ht="13.5" customHeight="1">
      <c r="A346" s="190"/>
      <c r="B346" s="190"/>
      <c r="C346" s="190"/>
      <c r="D346" s="190"/>
      <c r="E346" s="190"/>
      <c r="F346" s="190"/>
      <c r="G346" s="190"/>
      <c r="H346" s="190"/>
      <c r="I346" s="190"/>
      <c r="J346" s="190"/>
      <c r="K346" s="190"/>
      <c r="L346" s="191"/>
      <c r="M346" s="190"/>
      <c r="N346" s="190"/>
      <c r="O346" s="190"/>
      <c r="P346" s="190"/>
      <c r="Q346" s="190"/>
      <c r="R346" s="190"/>
      <c r="S346" s="190"/>
      <c r="T346" s="190"/>
      <c r="U346" s="190"/>
      <c r="V346" s="213"/>
      <c r="W346" s="127"/>
      <c r="X346" s="127"/>
      <c r="Y346" s="127"/>
    </row>
    <row r="347" spans="1:25" ht="13.5" customHeight="1">
      <c r="A347" s="190"/>
      <c r="B347" s="190"/>
      <c r="C347" s="190"/>
      <c r="D347" s="190"/>
      <c r="E347" s="190"/>
      <c r="F347" s="190"/>
      <c r="G347" s="190"/>
      <c r="H347" s="190"/>
      <c r="I347" s="190"/>
      <c r="J347" s="190"/>
      <c r="K347" s="190"/>
      <c r="L347" s="191"/>
      <c r="M347" s="190"/>
      <c r="N347" s="190"/>
      <c r="O347" s="190"/>
      <c r="P347" s="190"/>
      <c r="Q347" s="190"/>
      <c r="R347" s="190"/>
      <c r="S347" s="190"/>
      <c r="T347" s="190"/>
      <c r="U347" s="190"/>
      <c r="V347" s="213"/>
      <c r="W347" s="127"/>
      <c r="X347" s="127"/>
      <c r="Y347" s="127"/>
    </row>
    <row r="348" spans="1:25" ht="13.5" customHeight="1">
      <c r="A348" s="190"/>
      <c r="B348" s="190"/>
      <c r="C348" s="190"/>
      <c r="D348" s="190"/>
      <c r="E348" s="190"/>
      <c r="F348" s="190"/>
      <c r="G348" s="190"/>
      <c r="H348" s="190"/>
      <c r="I348" s="190"/>
      <c r="J348" s="190"/>
      <c r="K348" s="190"/>
      <c r="L348" s="191"/>
      <c r="M348" s="190"/>
      <c r="N348" s="190"/>
      <c r="O348" s="190"/>
      <c r="P348" s="190"/>
      <c r="Q348" s="190"/>
      <c r="R348" s="190"/>
      <c r="S348" s="190"/>
      <c r="T348" s="190"/>
      <c r="U348" s="190"/>
      <c r="V348" s="213"/>
      <c r="W348" s="127"/>
      <c r="X348" s="127"/>
      <c r="Y348" s="127"/>
    </row>
    <row r="349" spans="1:25" ht="13.5" customHeight="1">
      <c r="A349" s="190"/>
      <c r="B349" s="190"/>
      <c r="C349" s="190"/>
      <c r="D349" s="190"/>
      <c r="E349" s="190"/>
      <c r="F349" s="190"/>
      <c r="G349" s="190"/>
      <c r="H349" s="190"/>
      <c r="I349" s="190"/>
      <c r="J349" s="190"/>
      <c r="K349" s="190"/>
      <c r="L349" s="191"/>
      <c r="M349" s="190"/>
      <c r="N349" s="190"/>
      <c r="O349" s="190"/>
      <c r="P349" s="190"/>
      <c r="Q349" s="190"/>
      <c r="R349" s="190"/>
      <c r="S349" s="190"/>
      <c r="T349" s="190"/>
      <c r="U349" s="190"/>
      <c r="V349" s="213"/>
      <c r="W349" s="127"/>
      <c r="X349" s="127"/>
      <c r="Y349" s="127"/>
    </row>
    <row r="350" spans="1:25" ht="13.5" customHeight="1">
      <c r="A350" s="190"/>
      <c r="B350" s="190"/>
      <c r="C350" s="190"/>
      <c r="D350" s="190"/>
      <c r="E350" s="190"/>
      <c r="F350" s="190"/>
      <c r="G350" s="190"/>
      <c r="H350" s="190"/>
      <c r="I350" s="190"/>
      <c r="J350" s="190"/>
      <c r="K350" s="190"/>
      <c r="L350" s="191"/>
      <c r="M350" s="190"/>
      <c r="N350" s="190"/>
      <c r="O350" s="190"/>
      <c r="P350" s="190"/>
      <c r="Q350" s="190"/>
      <c r="R350" s="190"/>
      <c r="S350" s="190"/>
      <c r="T350" s="190"/>
      <c r="U350" s="190"/>
      <c r="V350" s="213"/>
      <c r="W350" s="127"/>
      <c r="X350" s="127"/>
      <c r="Y350" s="127"/>
    </row>
    <row r="351" spans="1:25" ht="13.5" customHeight="1">
      <c r="A351" s="190"/>
      <c r="B351" s="190"/>
      <c r="C351" s="190"/>
      <c r="D351" s="190"/>
      <c r="E351" s="190"/>
      <c r="F351" s="190"/>
      <c r="G351" s="190"/>
      <c r="H351" s="190"/>
      <c r="I351" s="190"/>
      <c r="J351" s="190"/>
      <c r="K351" s="190"/>
      <c r="L351" s="191"/>
      <c r="M351" s="190"/>
      <c r="N351" s="190"/>
      <c r="O351" s="190"/>
      <c r="P351" s="190"/>
      <c r="Q351" s="190"/>
      <c r="R351" s="190"/>
      <c r="S351" s="190"/>
      <c r="T351" s="190"/>
      <c r="U351" s="190"/>
      <c r="V351" s="213"/>
      <c r="W351" s="127"/>
      <c r="X351" s="127"/>
      <c r="Y351" s="127"/>
    </row>
    <row r="352" spans="1:25" ht="13.5" customHeight="1">
      <c r="A352" s="190"/>
      <c r="B352" s="190"/>
      <c r="C352" s="190"/>
      <c r="D352" s="190"/>
      <c r="E352" s="190"/>
      <c r="F352" s="190"/>
      <c r="G352" s="190"/>
      <c r="H352" s="190"/>
      <c r="I352" s="190"/>
      <c r="J352" s="190"/>
      <c r="K352" s="190"/>
      <c r="L352" s="191"/>
      <c r="M352" s="190"/>
      <c r="N352" s="190"/>
      <c r="O352" s="190"/>
      <c r="P352" s="190"/>
      <c r="Q352" s="190"/>
      <c r="R352" s="190"/>
      <c r="S352" s="190"/>
      <c r="T352" s="190"/>
      <c r="U352" s="190"/>
      <c r="V352" s="213"/>
      <c r="W352" s="127"/>
      <c r="X352" s="127"/>
      <c r="Y352" s="127"/>
    </row>
    <row r="353" spans="1:25" ht="13.5" customHeight="1">
      <c r="A353" s="190"/>
      <c r="B353" s="190"/>
      <c r="C353" s="190"/>
      <c r="D353" s="190"/>
      <c r="E353" s="190"/>
      <c r="F353" s="190"/>
      <c r="G353" s="190"/>
      <c r="H353" s="190"/>
      <c r="I353" s="190"/>
      <c r="J353" s="190"/>
      <c r="K353" s="190"/>
      <c r="L353" s="191"/>
      <c r="M353" s="190"/>
      <c r="N353" s="190"/>
      <c r="O353" s="190"/>
      <c r="P353" s="190"/>
      <c r="Q353" s="190"/>
      <c r="R353" s="190"/>
      <c r="S353" s="190"/>
      <c r="T353" s="190"/>
      <c r="U353" s="190"/>
      <c r="V353" s="213"/>
      <c r="W353" s="127"/>
      <c r="X353" s="127"/>
      <c r="Y353" s="127"/>
    </row>
    <row r="354" spans="1:25" ht="13.5" customHeight="1">
      <c r="A354" s="190"/>
      <c r="B354" s="190"/>
      <c r="C354" s="190"/>
      <c r="D354" s="190"/>
      <c r="E354" s="190"/>
      <c r="F354" s="190"/>
      <c r="G354" s="190"/>
      <c r="H354" s="190"/>
      <c r="I354" s="190"/>
      <c r="J354" s="190"/>
      <c r="K354" s="190"/>
      <c r="L354" s="191"/>
      <c r="M354" s="190"/>
      <c r="N354" s="190"/>
      <c r="O354" s="190"/>
      <c r="P354" s="190"/>
      <c r="Q354" s="190"/>
      <c r="R354" s="190"/>
      <c r="S354" s="190"/>
      <c r="T354" s="190"/>
      <c r="U354" s="190"/>
      <c r="V354" s="213"/>
      <c r="W354" s="127"/>
      <c r="X354" s="127"/>
      <c r="Y354" s="127"/>
    </row>
    <row r="355" spans="1:25" ht="13.5" customHeight="1">
      <c r="A355" s="190"/>
      <c r="B355" s="190"/>
      <c r="C355" s="190"/>
      <c r="D355" s="190"/>
      <c r="E355" s="190"/>
      <c r="F355" s="190"/>
      <c r="G355" s="190"/>
      <c r="H355" s="190"/>
      <c r="I355" s="190"/>
      <c r="J355" s="190"/>
      <c r="K355" s="190"/>
      <c r="L355" s="191"/>
      <c r="M355" s="190"/>
      <c r="N355" s="190"/>
      <c r="O355" s="190"/>
      <c r="P355" s="190"/>
      <c r="Q355" s="190"/>
      <c r="R355" s="190"/>
      <c r="S355" s="190"/>
      <c r="T355" s="190"/>
      <c r="U355" s="190"/>
      <c r="V355" s="213"/>
      <c r="W355" s="127"/>
      <c r="X355" s="127"/>
      <c r="Y355" s="127"/>
    </row>
    <row r="356" spans="1:25" ht="13.5" customHeight="1">
      <c r="A356" s="190"/>
      <c r="B356" s="190"/>
      <c r="C356" s="190"/>
      <c r="D356" s="190"/>
      <c r="E356" s="190"/>
      <c r="F356" s="190"/>
      <c r="G356" s="190"/>
      <c r="H356" s="190"/>
      <c r="I356" s="190"/>
      <c r="J356" s="190"/>
      <c r="K356" s="190"/>
      <c r="L356" s="191"/>
      <c r="M356" s="190"/>
      <c r="N356" s="190"/>
      <c r="O356" s="190"/>
      <c r="P356" s="190"/>
      <c r="Q356" s="190"/>
      <c r="R356" s="190"/>
      <c r="S356" s="190"/>
      <c r="T356" s="190"/>
      <c r="U356" s="190"/>
      <c r="V356" s="213"/>
      <c r="W356" s="127"/>
      <c r="X356" s="127"/>
      <c r="Y356" s="127"/>
    </row>
    <row r="357" spans="1:25" ht="13.5" customHeight="1">
      <c r="A357" s="190"/>
      <c r="B357" s="190"/>
      <c r="C357" s="190"/>
      <c r="D357" s="190"/>
      <c r="E357" s="190"/>
      <c r="F357" s="190"/>
      <c r="G357" s="190"/>
      <c r="H357" s="190"/>
      <c r="I357" s="190"/>
      <c r="J357" s="190"/>
      <c r="K357" s="190"/>
      <c r="L357" s="191"/>
      <c r="M357" s="190"/>
      <c r="N357" s="190"/>
      <c r="O357" s="190"/>
      <c r="P357" s="190"/>
      <c r="Q357" s="190"/>
      <c r="R357" s="190"/>
      <c r="S357" s="190"/>
      <c r="T357" s="190"/>
      <c r="U357" s="190"/>
      <c r="V357" s="213"/>
      <c r="W357" s="127"/>
      <c r="X357" s="127"/>
      <c r="Y357" s="127"/>
    </row>
    <row r="358" spans="1:25" ht="13.5" customHeight="1">
      <c r="A358" s="190"/>
      <c r="B358" s="190"/>
      <c r="C358" s="190"/>
      <c r="D358" s="190"/>
      <c r="E358" s="190"/>
      <c r="F358" s="190"/>
      <c r="G358" s="190"/>
      <c r="H358" s="190"/>
      <c r="I358" s="190"/>
      <c r="J358" s="190"/>
      <c r="K358" s="190"/>
      <c r="L358" s="191"/>
      <c r="M358" s="190"/>
      <c r="N358" s="190"/>
      <c r="O358" s="190"/>
      <c r="P358" s="190"/>
      <c r="Q358" s="190"/>
      <c r="R358" s="190"/>
      <c r="S358" s="190"/>
      <c r="T358" s="190"/>
      <c r="U358" s="190"/>
      <c r="V358" s="213"/>
      <c r="W358" s="127"/>
      <c r="X358" s="127"/>
      <c r="Y358" s="127"/>
    </row>
    <row r="359" spans="1:25" ht="13.5" customHeight="1">
      <c r="A359" s="190"/>
      <c r="B359" s="190"/>
      <c r="C359" s="190"/>
      <c r="D359" s="190"/>
      <c r="E359" s="190"/>
      <c r="F359" s="190"/>
      <c r="G359" s="190"/>
      <c r="H359" s="190"/>
      <c r="I359" s="190"/>
      <c r="J359" s="190"/>
      <c r="K359" s="190"/>
      <c r="L359" s="191"/>
      <c r="M359" s="190"/>
      <c r="N359" s="190"/>
      <c r="O359" s="190"/>
      <c r="P359" s="190"/>
      <c r="Q359" s="190"/>
      <c r="R359" s="190"/>
      <c r="S359" s="190"/>
      <c r="T359" s="190"/>
      <c r="U359" s="190"/>
      <c r="V359" s="213"/>
      <c r="W359" s="127"/>
      <c r="X359" s="127"/>
      <c r="Y359" s="127"/>
    </row>
    <row r="360" spans="1:25" ht="13.5" customHeight="1">
      <c r="A360" s="190"/>
      <c r="B360" s="190"/>
      <c r="C360" s="190"/>
      <c r="D360" s="190"/>
      <c r="E360" s="190"/>
      <c r="F360" s="190"/>
      <c r="G360" s="190"/>
      <c r="H360" s="190"/>
      <c r="I360" s="190"/>
      <c r="J360" s="190"/>
      <c r="K360" s="190"/>
      <c r="L360" s="191"/>
      <c r="M360" s="190"/>
      <c r="N360" s="190"/>
      <c r="O360" s="190"/>
      <c r="P360" s="190"/>
      <c r="Q360" s="190"/>
      <c r="R360" s="190"/>
      <c r="S360" s="190"/>
      <c r="T360" s="190"/>
      <c r="U360" s="190"/>
      <c r="V360" s="213"/>
      <c r="W360" s="127"/>
      <c r="X360" s="127"/>
      <c r="Y360" s="127"/>
    </row>
    <row r="361" spans="1:25" ht="13.5" customHeight="1">
      <c r="A361" s="190"/>
      <c r="B361" s="190"/>
      <c r="C361" s="190"/>
      <c r="D361" s="190"/>
      <c r="E361" s="190"/>
      <c r="F361" s="190"/>
      <c r="G361" s="190"/>
      <c r="H361" s="190"/>
      <c r="I361" s="190"/>
      <c r="J361" s="190"/>
      <c r="K361" s="190"/>
      <c r="L361" s="191"/>
      <c r="M361" s="190"/>
      <c r="N361" s="190"/>
      <c r="O361" s="190"/>
      <c r="P361" s="190"/>
      <c r="Q361" s="190"/>
      <c r="R361" s="190"/>
      <c r="S361" s="190"/>
      <c r="T361" s="190"/>
      <c r="U361" s="190"/>
      <c r="V361" s="213"/>
      <c r="W361" s="127"/>
      <c r="X361" s="127"/>
      <c r="Y361" s="127"/>
    </row>
    <row r="362" spans="1:25" ht="13.5" customHeight="1">
      <c r="A362" s="190"/>
      <c r="B362" s="190"/>
      <c r="C362" s="190"/>
      <c r="D362" s="190"/>
      <c r="E362" s="190"/>
      <c r="F362" s="190"/>
      <c r="G362" s="190"/>
      <c r="H362" s="190"/>
      <c r="I362" s="190"/>
      <c r="J362" s="190"/>
      <c r="K362" s="190"/>
      <c r="L362" s="191"/>
      <c r="M362" s="190"/>
      <c r="N362" s="190"/>
      <c r="O362" s="190"/>
      <c r="P362" s="190"/>
      <c r="Q362" s="190"/>
      <c r="R362" s="190"/>
      <c r="S362" s="190"/>
      <c r="T362" s="190"/>
      <c r="U362" s="190"/>
      <c r="V362" s="213"/>
      <c r="W362" s="127"/>
      <c r="X362" s="127"/>
      <c r="Y362" s="127"/>
    </row>
    <row r="363" spans="1:25" ht="13.5" customHeight="1">
      <c r="A363" s="190"/>
      <c r="B363" s="190"/>
      <c r="C363" s="190"/>
      <c r="D363" s="190"/>
      <c r="E363" s="190"/>
      <c r="F363" s="190"/>
      <c r="G363" s="190"/>
      <c r="H363" s="190"/>
      <c r="I363" s="190"/>
      <c r="J363" s="190"/>
      <c r="K363" s="190"/>
      <c r="L363" s="191"/>
      <c r="M363" s="190"/>
      <c r="N363" s="190"/>
      <c r="O363" s="190"/>
      <c r="P363" s="190"/>
      <c r="Q363" s="190"/>
      <c r="R363" s="190"/>
      <c r="S363" s="190"/>
      <c r="T363" s="190"/>
      <c r="U363" s="190"/>
      <c r="V363" s="213"/>
      <c r="W363" s="127"/>
      <c r="X363" s="127"/>
      <c r="Y363" s="127"/>
    </row>
    <row r="364" spans="1:25" ht="13.5" customHeight="1">
      <c r="A364" s="190"/>
      <c r="B364" s="190"/>
      <c r="C364" s="190"/>
      <c r="D364" s="190"/>
      <c r="E364" s="190"/>
      <c r="F364" s="190"/>
      <c r="G364" s="190"/>
      <c r="H364" s="190"/>
      <c r="I364" s="190"/>
      <c r="J364" s="190"/>
      <c r="K364" s="190"/>
      <c r="L364" s="191"/>
      <c r="M364" s="190"/>
      <c r="N364" s="190"/>
      <c r="O364" s="190"/>
      <c r="P364" s="190"/>
      <c r="Q364" s="190"/>
      <c r="R364" s="190"/>
      <c r="S364" s="190"/>
      <c r="T364" s="190"/>
      <c r="U364" s="190"/>
      <c r="V364" s="213"/>
      <c r="W364" s="127"/>
      <c r="X364" s="127"/>
      <c r="Y364" s="127"/>
    </row>
    <row r="365" spans="1:25" ht="13.5" customHeight="1">
      <c r="A365" s="190"/>
      <c r="B365" s="190"/>
      <c r="C365" s="190"/>
      <c r="D365" s="190"/>
      <c r="E365" s="190"/>
      <c r="F365" s="190"/>
      <c r="G365" s="190"/>
      <c r="H365" s="190"/>
      <c r="I365" s="190"/>
      <c r="J365" s="190"/>
      <c r="K365" s="190"/>
      <c r="L365" s="191"/>
      <c r="M365" s="190"/>
      <c r="N365" s="190"/>
      <c r="O365" s="190"/>
      <c r="P365" s="190"/>
      <c r="Q365" s="190"/>
      <c r="R365" s="190"/>
      <c r="S365" s="190"/>
      <c r="T365" s="190"/>
      <c r="U365" s="190"/>
      <c r="V365" s="213"/>
      <c r="W365" s="127"/>
      <c r="X365" s="127"/>
      <c r="Y365" s="127"/>
    </row>
    <row r="366" spans="1:25" ht="13.5" customHeight="1">
      <c r="A366" s="190"/>
      <c r="B366" s="190"/>
      <c r="C366" s="190"/>
      <c r="D366" s="190"/>
      <c r="E366" s="190"/>
      <c r="F366" s="190"/>
      <c r="G366" s="190"/>
      <c r="H366" s="190"/>
      <c r="I366" s="190"/>
      <c r="J366" s="190"/>
      <c r="K366" s="190"/>
      <c r="L366" s="191"/>
      <c r="M366" s="190"/>
      <c r="N366" s="190"/>
      <c r="O366" s="190"/>
      <c r="P366" s="190"/>
      <c r="Q366" s="190"/>
      <c r="R366" s="190"/>
      <c r="S366" s="190"/>
      <c r="T366" s="190"/>
      <c r="U366" s="190"/>
      <c r="V366" s="213"/>
      <c r="W366" s="127"/>
      <c r="X366" s="127"/>
      <c r="Y366" s="127"/>
    </row>
    <row r="367" spans="1:25" ht="13.5" customHeight="1">
      <c r="A367" s="190"/>
      <c r="B367" s="190"/>
      <c r="C367" s="190"/>
      <c r="D367" s="190"/>
      <c r="E367" s="190"/>
      <c r="F367" s="190"/>
      <c r="G367" s="190"/>
      <c r="H367" s="190"/>
      <c r="I367" s="190"/>
      <c r="J367" s="190"/>
      <c r="K367" s="190"/>
      <c r="L367" s="191"/>
      <c r="M367" s="190"/>
      <c r="N367" s="190"/>
      <c r="O367" s="190"/>
      <c r="P367" s="190"/>
      <c r="Q367" s="190"/>
      <c r="R367" s="190"/>
      <c r="S367" s="190"/>
      <c r="T367" s="190"/>
      <c r="U367" s="190"/>
      <c r="V367" s="213"/>
      <c r="W367" s="127"/>
      <c r="X367" s="127"/>
      <c r="Y367" s="127"/>
    </row>
    <row r="368" spans="1:25" ht="13.5" customHeight="1">
      <c r="A368" s="190"/>
      <c r="B368" s="190"/>
      <c r="C368" s="190"/>
      <c r="D368" s="190"/>
      <c r="E368" s="190"/>
      <c r="F368" s="190"/>
      <c r="G368" s="190"/>
      <c r="H368" s="190"/>
      <c r="I368" s="190"/>
      <c r="J368" s="190"/>
      <c r="K368" s="190"/>
      <c r="L368" s="191"/>
      <c r="M368" s="190"/>
      <c r="N368" s="190"/>
      <c r="O368" s="190"/>
      <c r="P368" s="190"/>
      <c r="Q368" s="190"/>
      <c r="R368" s="190"/>
      <c r="S368" s="190"/>
      <c r="T368" s="190"/>
      <c r="U368" s="190"/>
      <c r="V368" s="213"/>
      <c r="W368" s="127"/>
      <c r="X368" s="127"/>
      <c r="Y368" s="127"/>
    </row>
    <row r="369" spans="1:25" ht="13.5" customHeight="1">
      <c r="A369" s="190"/>
      <c r="B369" s="190"/>
      <c r="C369" s="190"/>
      <c r="D369" s="190"/>
      <c r="E369" s="190"/>
      <c r="F369" s="190"/>
      <c r="G369" s="190"/>
      <c r="H369" s="190"/>
      <c r="I369" s="190"/>
      <c r="J369" s="190"/>
      <c r="K369" s="190"/>
      <c r="L369" s="191"/>
      <c r="M369" s="190"/>
      <c r="N369" s="190"/>
      <c r="O369" s="190"/>
      <c r="P369" s="190"/>
      <c r="Q369" s="190"/>
      <c r="R369" s="190"/>
      <c r="S369" s="190"/>
      <c r="T369" s="190"/>
      <c r="U369" s="190"/>
      <c r="V369" s="213"/>
      <c r="W369" s="127"/>
      <c r="X369" s="127"/>
      <c r="Y369" s="127"/>
    </row>
    <row r="370" spans="1:25" ht="13.5" customHeight="1">
      <c r="A370" s="190"/>
      <c r="B370" s="190"/>
      <c r="C370" s="190"/>
      <c r="D370" s="190"/>
      <c r="E370" s="190"/>
      <c r="F370" s="190"/>
      <c r="G370" s="190"/>
      <c r="H370" s="190"/>
      <c r="I370" s="190"/>
      <c r="J370" s="190"/>
      <c r="K370" s="190"/>
      <c r="L370" s="191"/>
      <c r="M370" s="190"/>
      <c r="N370" s="190"/>
      <c r="O370" s="190"/>
      <c r="P370" s="190"/>
      <c r="Q370" s="190"/>
      <c r="R370" s="190"/>
      <c r="S370" s="190"/>
      <c r="T370" s="190"/>
      <c r="U370" s="190"/>
      <c r="V370" s="213"/>
      <c r="W370" s="127"/>
      <c r="X370" s="127"/>
      <c r="Y370" s="127"/>
    </row>
    <row r="371" spans="1:25" ht="13.5" customHeight="1">
      <c r="A371" s="190"/>
      <c r="B371" s="190"/>
      <c r="C371" s="190"/>
      <c r="D371" s="190"/>
      <c r="E371" s="190"/>
      <c r="F371" s="190"/>
      <c r="G371" s="190"/>
      <c r="H371" s="190"/>
      <c r="I371" s="190"/>
      <c r="J371" s="190"/>
      <c r="K371" s="190"/>
      <c r="L371" s="191"/>
      <c r="M371" s="190"/>
      <c r="N371" s="190"/>
      <c r="O371" s="190"/>
      <c r="P371" s="190"/>
      <c r="Q371" s="190"/>
      <c r="R371" s="190"/>
      <c r="S371" s="190"/>
      <c r="T371" s="190"/>
      <c r="U371" s="190"/>
      <c r="V371" s="213"/>
      <c r="W371" s="127"/>
      <c r="X371" s="127"/>
      <c r="Y371" s="127"/>
    </row>
    <row r="372" spans="1:25" ht="13.5" customHeight="1">
      <c r="A372" s="190"/>
      <c r="B372" s="190"/>
      <c r="C372" s="190"/>
      <c r="D372" s="190"/>
      <c r="E372" s="190"/>
      <c r="F372" s="190"/>
      <c r="G372" s="190"/>
      <c r="H372" s="190"/>
      <c r="I372" s="190"/>
      <c r="J372" s="190"/>
      <c r="K372" s="190"/>
      <c r="L372" s="191"/>
      <c r="M372" s="190"/>
      <c r="N372" s="190"/>
      <c r="O372" s="190"/>
      <c r="P372" s="190"/>
      <c r="Q372" s="190"/>
      <c r="R372" s="190"/>
      <c r="S372" s="190"/>
      <c r="T372" s="190"/>
      <c r="U372" s="190"/>
      <c r="V372" s="213"/>
      <c r="W372" s="127"/>
      <c r="X372" s="127"/>
      <c r="Y372" s="127"/>
    </row>
    <row r="373" spans="1:25" ht="13.5" customHeight="1">
      <c r="A373" s="190"/>
      <c r="B373" s="190"/>
      <c r="C373" s="190"/>
      <c r="D373" s="190"/>
      <c r="E373" s="190"/>
      <c r="F373" s="190"/>
      <c r="G373" s="190"/>
      <c r="H373" s="190"/>
      <c r="I373" s="190"/>
      <c r="J373" s="190"/>
      <c r="K373" s="190"/>
      <c r="L373" s="191"/>
      <c r="M373" s="190"/>
      <c r="N373" s="190"/>
      <c r="O373" s="190"/>
      <c r="P373" s="190"/>
      <c r="Q373" s="190"/>
      <c r="R373" s="190"/>
      <c r="S373" s="190"/>
      <c r="T373" s="190"/>
      <c r="U373" s="190"/>
      <c r="V373" s="213"/>
      <c r="W373" s="127"/>
      <c r="X373" s="127"/>
      <c r="Y373" s="127"/>
    </row>
    <row r="374" spans="1:25" ht="13.5" customHeight="1">
      <c r="A374" s="190"/>
      <c r="B374" s="190"/>
      <c r="C374" s="190"/>
      <c r="D374" s="190"/>
      <c r="E374" s="190"/>
      <c r="F374" s="190"/>
      <c r="G374" s="190"/>
      <c r="H374" s="190"/>
      <c r="I374" s="190"/>
      <c r="J374" s="190"/>
      <c r="K374" s="190"/>
      <c r="L374" s="191"/>
      <c r="M374" s="190"/>
      <c r="N374" s="190"/>
      <c r="O374" s="190"/>
      <c r="P374" s="190"/>
      <c r="Q374" s="190"/>
      <c r="R374" s="190"/>
      <c r="S374" s="190"/>
      <c r="T374" s="190"/>
      <c r="U374" s="190"/>
      <c r="V374" s="213"/>
      <c r="W374" s="127"/>
      <c r="X374" s="127"/>
      <c r="Y374" s="127"/>
    </row>
    <row r="375" spans="1:25" ht="13.5" customHeight="1">
      <c r="A375" s="190"/>
      <c r="B375" s="190"/>
      <c r="C375" s="190"/>
      <c r="D375" s="190"/>
      <c r="E375" s="190"/>
      <c r="F375" s="190"/>
      <c r="G375" s="190"/>
      <c r="H375" s="190"/>
      <c r="I375" s="190"/>
      <c r="J375" s="190"/>
      <c r="K375" s="190"/>
      <c r="L375" s="191"/>
      <c r="M375" s="190"/>
      <c r="N375" s="190"/>
      <c r="O375" s="190"/>
      <c r="P375" s="190"/>
      <c r="Q375" s="190"/>
      <c r="R375" s="190"/>
      <c r="S375" s="190"/>
      <c r="T375" s="190"/>
      <c r="U375" s="190"/>
      <c r="V375" s="213"/>
      <c r="W375" s="127"/>
      <c r="X375" s="127"/>
      <c r="Y375" s="127"/>
    </row>
    <row r="376" spans="1:25" ht="13.5" customHeight="1">
      <c r="A376" s="190"/>
      <c r="B376" s="190"/>
      <c r="C376" s="190"/>
      <c r="D376" s="190"/>
      <c r="E376" s="190"/>
      <c r="F376" s="190"/>
      <c r="G376" s="190"/>
      <c r="H376" s="190"/>
      <c r="I376" s="190"/>
      <c r="J376" s="190"/>
      <c r="K376" s="190"/>
      <c r="L376" s="191"/>
      <c r="M376" s="190"/>
      <c r="N376" s="190"/>
      <c r="O376" s="190"/>
      <c r="P376" s="190"/>
      <c r="Q376" s="190"/>
      <c r="R376" s="190"/>
      <c r="S376" s="190"/>
      <c r="T376" s="190"/>
      <c r="U376" s="190"/>
      <c r="V376" s="213"/>
      <c r="W376" s="127"/>
      <c r="X376" s="127"/>
      <c r="Y376" s="127"/>
    </row>
    <row r="377" spans="1:25" ht="13.5" customHeight="1">
      <c r="A377" s="190"/>
      <c r="B377" s="190"/>
      <c r="C377" s="190"/>
      <c r="D377" s="190"/>
      <c r="E377" s="190"/>
      <c r="F377" s="190"/>
      <c r="G377" s="190"/>
      <c r="H377" s="190"/>
      <c r="I377" s="190"/>
      <c r="J377" s="190"/>
      <c r="K377" s="190"/>
      <c r="L377" s="191"/>
      <c r="M377" s="190"/>
      <c r="N377" s="190"/>
      <c r="O377" s="190"/>
      <c r="P377" s="190"/>
      <c r="Q377" s="190"/>
      <c r="R377" s="190"/>
      <c r="S377" s="190"/>
      <c r="T377" s="190"/>
      <c r="U377" s="190"/>
      <c r="V377" s="213"/>
      <c r="W377" s="127"/>
      <c r="X377" s="127"/>
      <c r="Y377" s="127"/>
    </row>
    <row r="378" spans="1:25" ht="13.5" customHeight="1">
      <c r="A378" s="190"/>
      <c r="B378" s="190"/>
      <c r="C378" s="190"/>
      <c r="D378" s="190"/>
      <c r="E378" s="190"/>
      <c r="F378" s="190"/>
      <c r="G378" s="190"/>
      <c r="H378" s="190"/>
      <c r="I378" s="190"/>
      <c r="J378" s="190"/>
      <c r="K378" s="190"/>
      <c r="L378" s="191"/>
      <c r="M378" s="190"/>
      <c r="N378" s="190"/>
      <c r="O378" s="190"/>
      <c r="P378" s="190"/>
      <c r="Q378" s="190"/>
      <c r="R378" s="190"/>
      <c r="S378" s="190"/>
      <c r="T378" s="190"/>
      <c r="U378" s="190"/>
      <c r="V378" s="213"/>
      <c r="W378" s="127"/>
      <c r="X378" s="127"/>
      <c r="Y378" s="127"/>
    </row>
    <row r="379" spans="1:25" ht="13.5" customHeight="1">
      <c r="A379" s="190"/>
      <c r="B379" s="190"/>
      <c r="C379" s="190"/>
      <c r="D379" s="190"/>
      <c r="E379" s="190"/>
      <c r="F379" s="190"/>
      <c r="G379" s="190"/>
      <c r="H379" s="190"/>
      <c r="I379" s="190"/>
      <c r="J379" s="190"/>
      <c r="K379" s="190"/>
      <c r="L379" s="191"/>
      <c r="M379" s="190"/>
      <c r="N379" s="190"/>
      <c r="O379" s="190"/>
      <c r="P379" s="190"/>
      <c r="Q379" s="190"/>
      <c r="R379" s="190"/>
      <c r="S379" s="190"/>
      <c r="T379" s="190"/>
      <c r="U379" s="190"/>
      <c r="V379" s="213"/>
      <c r="W379" s="127"/>
      <c r="X379" s="127"/>
      <c r="Y379" s="127"/>
    </row>
    <row r="380" spans="1:25" ht="13.5" customHeight="1">
      <c r="A380" s="190"/>
      <c r="B380" s="190"/>
      <c r="C380" s="190"/>
      <c r="D380" s="190"/>
      <c r="E380" s="190"/>
      <c r="F380" s="190"/>
      <c r="G380" s="190"/>
      <c r="H380" s="190"/>
      <c r="I380" s="190"/>
      <c r="J380" s="190"/>
      <c r="K380" s="190"/>
      <c r="L380" s="191"/>
      <c r="M380" s="190"/>
      <c r="N380" s="190"/>
      <c r="O380" s="190"/>
      <c r="P380" s="190"/>
      <c r="Q380" s="190"/>
      <c r="R380" s="190"/>
      <c r="S380" s="190"/>
      <c r="T380" s="190"/>
      <c r="U380" s="190"/>
      <c r="V380" s="213"/>
      <c r="W380" s="127"/>
      <c r="X380" s="127"/>
      <c r="Y380" s="127"/>
    </row>
    <row r="381" spans="1:25" ht="13.5" customHeight="1">
      <c r="A381" s="190"/>
      <c r="B381" s="190"/>
      <c r="C381" s="190"/>
      <c r="D381" s="190"/>
      <c r="E381" s="190"/>
      <c r="F381" s="190"/>
      <c r="G381" s="190"/>
      <c r="H381" s="190"/>
      <c r="I381" s="190"/>
      <c r="J381" s="190"/>
      <c r="K381" s="190"/>
      <c r="L381" s="191"/>
      <c r="M381" s="190"/>
      <c r="N381" s="190"/>
      <c r="O381" s="190"/>
      <c r="P381" s="190"/>
      <c r="Q381" s="190"/>
      <c r="R381" s="190"/>
      <c r="S381" s="190"/>
      <c r="T381" s="190"/>
      <c r="U381" s="190"/>
      <c r="V381" s="213"/>
      <c r="W381" s="127"/>
      <c r="X381" s="127"/>
      <c r="Y381" s="127"/>
    </row>
    <row r="382" spans="1:25" ht="13.5" customHeight="1">
      <c r="A382" s="190"/>
      <c r="B382" s="190"/>
      <c r="C382" s="190"/>
      <c r="D382" s="190"/>
      <c r="E382" s="190"/>
      <c r="F382" s="190"/>
      <c r="G382" s="190"/>
      <c r="H382" s="190"/>
      <c r="I382" s="190"/>
      <c r="J382" s="190"/>
      <c r="K382" s="190"/>
      <c r="L382" s="191"/>
      <c r="M382" s="190"/>
      <c r="N382" s="190"/>
      <c r="O382" s="190"/>
      <c r="P382" s="190"/>
      <c r="Q382" s="190"/>
      <c r="R382" s="190"/>
      <c r="S382" s="190"/>
      <c r="T382" s="190"/>
      <c r="U382" s="190"/>
      <c r="V382" s="213"/>
      <c r="W382" s="127"/>
      <c r="X382" s="127"/>
      <c r="Y382" s="127"/>
    </row>
    <row r="383" spans="1:25" ht="13.5" customHeight="1">
      <c r="A383" s="190"/>
      <c r="B383" s="190"/>
      <c r="C383" s="190"/>
      <c r="D383" s="190"/>
      <c r="E383" s="190"/>
      <c r="F383" s="190"/>
      <c r="G383" s="190"/>
      <c r="H383" s="190"/>
      <c r="I383" s="190"/>
      <c r="J383" s="190"/>
      <c r="K383" s="190"/>
      <c r="L383" s="191"/>
      <c r="M383" s="190"/>
      <c r="N383" s="190"/>
      <c r="O383" s="190"/>
      <c r="P383" s="190"/>
      <c r="Q383" s="190"/>
      <c r="R383" s="190"/>
      <c r="S383" s="190"/>
      <c r="T383" s="190"/>
      <c r="U383" s="190"/>
      <c r="V383" s="213"/>
      <c r="W383" s="127"/>
      <c r="X383" s="127"/>
      <c r="Y383" s="127"/>
    </row>
    <row r="384" spans="1:25" ht="13.5" customHeight="1">
      <c r="A384" s="190"/>
      <c r="B384" s="190"/>
      <c r="C384" s="190"/>
      <c r="D384" s="190"/>
      <c r="E384" s="190"/>
      <c r="F384" s="190"/>
      <c r="G384" s="190"/>
      <c r="H384" s="190"/>
      <c r="I384" s="190"/>
      <c r="J384" s="190"/>
      <c r="K384" s="190"/>
      <c r="L384" s="191"/>
      <c r="M384" s="190"/>
      <c r="N384" s="190"/>
      <c r="O384" s="190"/>
      <c r="P384" s="190"/>
      <c r="Q384" s="190"/>
      <c r="R384" s="190"/>
      <c r="S384" s="190"/>
      <c r="T384" s="190"/>
      <c r="U384" s="190"/>
      <c r="V384" s="213"/>
      <c r="W384" s="127"/>
      <c r="X384" s="127"/>
      <c r="Y384" s="127"/>
    </row>
    <row r="385" spans="1:25" ht="13.5" customHeight="1">
      <c r="A385" s="190"/>
      <c r="B385" s="190"/>
      <c r="C385" s="190"/>
      <c r="D385" s="190"/>
      <c r="E385" s="190"/>
      <c r="F385" s="190"/>
      <c r="G385" s="190"/>
      <c r="H385" s="190"/>
      <c r="I385" s="190"/>
      <c r="J385" s="190"/>
      <c r="K385" s="190"/>
      <c r="L385" s="191"/>
      <c r="M385" s="190"/>
      <c r="N385" s="190"/>
      <c r="O385" s="190"/>
      <c r="P385" s="190"/>
      <c r="Q385" s="190"/>
      <c r="R385" s="190"/>
      <c r="S385" s="190"/>
      <c r="T385" s="190"/>
      <c r="U385" s="190"/>
      <c r="V385" s="213"/>
      <c r="W385" s="127"/>
      <c r="X385" s="127"/>
      <c r="Y385" s="127"/>
    </row>
    <row r="386" spans="1:25" ht="13.5" customHeight="1">
      <c r="A386" s="190"/>
      <c r="B386" s="190"/>
      <c r="C386" s="190"/>
      <c r="D386" s="190"/>
      <c r="E386" s="190"/>
      <c r="F386" s="190"/>
      <c r="G386" s="190"/>
      <c r="H386" s="190"/>
      <c r="I386" s="190"/>
      <c r="J386" s="190"/>
      <c r="K386" s="190"/>
      <c r="L386" s="191"/>
      <c r="M386" s="190"/>
      <c r="N386" s="190"/>
      <c r="O386" s="190"/>
      <c r="P386" s="190"/>
      <c r="Q386" s="190"/>
      <c r="R386" s="190"/>
      <c r="S386" s="190"/>
      <c r="T386" s="190"/>
      <c r="U386" s="190"/>
      <c r="V386" s="213"/>
      <c r="W386" s="127"/>
      <c r="X386" s="127"/>
      <c r="Y386" s="127"/>
    </row>
    <row r="387" spans="1:25" ht="13.5" customHeight="1">
      <c r="A387" s="190"/>
      <c r="B387" s="190"/>
      <c r="C387" s="190"/>
      <c r="D387" s="190"/>
      <c r="E387" s="190"/>
      <c r="F387" s="190"/>
      <c r="G387" s="190"/>
      <c r="H387" s="190"/>
      <c r="I387" s="190"/>
      <c r="J387" s="190"/>
      <c r="K387" s="190"/>
      <c r="L387" s="191"/>
      <c r="M387" s="190"/>
      <c r="N387" s="190"/>
      <c r="O387" s="190"/>
      <c r="P387" s="190"/>
      <c r="Q387" s="190"/>
      <c r="R387" s="190"/>
      <c r="S387" s="190"/>
      <c r="T387" s="190"/>
      <c r="U387" s="190"/>
      <c r="V387" s="213"/>
      <c r="W387" s="127"/>
      <c r="X387" s="127"/>
      <c r="Y387" s="127"/>
    </row>
    <row r="388" spans="1:25" ht="13.5" customHeight="1">
      <c r="A388" s="190"/>
      <c r="B388" s="190"/>
      <c r="C388" s="190"/>
      <c r="D388" s="190"/>
      <c r="E388" s="190"/>
      <c r="F388" s="190"/>
      <c r="G388" s="190"/>
      <c r="H388" s="190"/>
      <c r="I388" s="190"/>
      <c r="J388" s="190"/>
      <c r="K388" s="190"/>
      <c r="L388" s="191"/>
      <c r="M388" s="190"/>
      <c r="N388" s="190"/>
      <c r="O388" s="190"/>
      <c r="P388" s="190"/>
      <c r="Q388" s="190"/>
      <c r="R388" s="190"/>
      <c r="S388" s="190"/>
      <c r="T388" s="190"/>
      <c r="U388" s="190"/>
      <c r="V388" s="213"/>
      <c r="W388" s="127"/>
      <c r="X388" s="127"/>
      <c r="Y388" s="127"/>
    </row>
    <row r="389" spans="1:25" ht="13.5" customHeight="1">
      <c r="A389" s="190"/>
      <c r="B389" s="190"/>
      <c r="C389" s="190"/>
      <c r="D389" s="190"/>
      <c r="E389" s="190"/>
      <c r="F389" s="190"/>
      <c r="G389" s="190"/>
      <c r="H389" s="190"/>
      <c r="I389" s="190"/>
      <c r="J389" s="190"/>
      <c r="K389" s="190"/>
      <c r="L389" s="191"/>
      <c r="M389" s="190"/>
      <c r="N389" s="190"/>
      <c r="O389" s="190"/>
      <c r="P389" s="190"/>
      <c r="Q389" s="190"/>
      <c r="R389" s="190"/>
      <c r="S389" s="190"/>
      <c r="T389" s="190"/>
      <c r="U389" s="190"/>
      <c r="V389" s="213"/>
      <c r="W389" s="127"/>
      <c r="X389" s="127"/>
      <c r="Y389" s="127"/>
    </row>
    <row r="390" spans="1:25" ht="13.5" customHeight="1">
      <c r="A390" s="190"/>
      <c r="B390" s="190"/>
      <c r="C390" s="190"/>
      <c r="D390" s="190"/>
      <c r="E390" s="190"/>
      <c r="F390" s="190"/>
      <c r="G390" s="190"/>
      <c r="H390" s="190"/>
      <c r="I390" s="190"/>
      <c r="J390" s="190"/>
      <c r="K390" s="190"/>
      <c r="L390" s="191"/>
      <c r="M390" s="190"/>
      <c r="N390" s="190"/>
      <c r="O390" s="190"/>
      <c r="P390" s="190"/>
      <c r="Q390" s="190"/>
      <c r="R390" s="190"/>
      <c r="S390" s="190"/>
      <c r="T390" s="190"/>
      <c r="U390" s="190"/>
      <c r="V390" s="213"/>
      <c r="W390" s="127"/>
      <c r="X390" s="127"/>
      <c r="Y390" s="127"/>
    </row>
    <row r="391" spans="1:25" ht="13.5" customHeight="1">
      <c r="A391" s="190"/>
      <c r="B391" s="190"/>
      <c r="C391" s="190"/>
      <c r="D391" s="190"/>
      <c r="E391" s="190"/>
      <c r="F391" s="190"/>
      <c r="G391" s="190"/>
      <c r="H391" s="190"/>
      <c r="I391" s="190"/>
      <c r="J391" s="190"/>
      <c r="K391" s="190"/>
      <c r="L391" s="191"/>
      <c r="M391" s="190"/>
      <c r="N391" s="190"/>
      <c r="O391" s="190"/>
      <c r="P391" s="190"/>
      <c r="Q391" s="190"/>
      <c r="R391" s="190"/>
      <c r="S391" s="190"/>
      <c r="T391" s="190"/>
      <c r="U391" s="190"/>
      <c r="V391" s="213"/>
      <c r="W391" s="127"/>
      <c r="X391" s="127"/>
      <c r="Y391" s="127"/>
    </row>
    <row r="392" spans="1:25" ht="13.5" customHeight="1">
      <c r="A392" s="190"/>
      <c r="B392" s="190"/>
      <c r="C392" s="190"/>
      <c r="D392" s="190"/>
      <c r="E392" s="190"/>
      <c r="F392" s="190"/>
      <c r="G392" s="190"/>
      <c r="H392" s="190"/>
      <c r="I392" s="190"/>
      <c r="J392" s="190"/>
      <c r="K392" s="190"/>
      <c r="L392" s="191"/>
      <c r="M392" s="190"/>
      <c r="N392" s="190"/>
      <c r="O392" s="190"/>
      <c r="P392" s="190"/>
      <c r="Q392" s="190"/>
      <c r="R392" s="190"/>
      <c r="S392" s="190"/>
      <c r="T392" s="190"/>
      <c r="U392" s="190"/>
      <c r="V392" s="213"/>
      <c r="W392" s="127"/>
      <c r="X392" s="127"/>
      <c r="Y392" s="127"/>
    </row>
    <row r="393" spans="1:25" ht="13.5" customHeight="1">
      <c r="A393" s="190"/>
      <c r="B393" s="190"/>
      <c r="C393" s="190"/>
      <c r="D393" s="190"/>
      <c r="E393" s="190"/>
      <c r="F393" s="190"/>
      <c r="G393" s="190"/>
      <c r="H393" s="190"/>
      <c r="I393" s="190"/>
      <c r="J393" s="190"/>
      <c r="K393" s="190"/>
      <c r="L393" s="191"/>
      <c r="M393" s="190"/>
      <c r="N393" s="190"/>
      <c r="O393" s="190"/>
      <c r="P393" s="190"/>
      <c r="Q393" s="190"/>
      <c r="R393" s="190"/>
      <c r="S393" s="190"/>
      <c r="T393" s="190"/>
      <c r="U393" s="190"/>
      <c r="V393" s="213"/>
      <c r="W393" s="127"/>
      <c r="X393" s="127"/>
      <c r="Y393" s="127"/>
    </row>
    <row r="394" spans="1:25" ht="13.5" customHeight="1">
      <c r="A394" s="190"/>
      <c r="B394" s="190"/>
      <c r="C394" s="190"/>
      <c r="D394" s="190"/>
      <c r="E394" s="190"/>
      <c r="F394" s="190"/>
      <c r="G394" s="190"/>
      <c r="H394" s="190"/>
      <c r="I394" s="190"/>
      <c r="J394" s="190"/>
      <c r="K394" s="190"/>
      <c r="L394" s="191"/>
      <c r="M394" s="190"/>
      <c r="N394" s="190"/>
      <c r="O394" s="190"/>
      <c r="P394" s="190"/>
      <c r="Q394" s="190"/>
      <c r="R394" s="190"/>
      <c r="S394" s="190"/>
      <c r="T394" s="190"/>
      <c r="U394" s="190"/>
      <c r="V394" s="213"/>
      <c r="W394" s="127"/>
      <c r="X394" s="127"/>
      <c r="Y394" s="127"/>
    </row>
    <row r="395" spans="1:25" ht="13.5" customHeight="1">
      <c r="A395" s="190"/>
      <c r="B395" s="190"/>
      <c r="C395" s="190"/>
      <c r="D395" s="190"/>
      <c r="E395" s="190"/>
      <c r="F395" s="190"/>
      <c r="G395" s="190"/>
      <c r="H395" s="190"/>
      <c r="I395" s="190"/>
      <c r="J395" s="190"/>
      <c r="K395" s="190"/>
      <c r="L395" s="191"/>
      <c r="M395" s="190"/>
      <c r="N395" s="190"/>
      <c r="O395" s="190"/>
      <c r="P395" s="190"/>
      <c r="Q395" s="190"/>
      <c r="R395" s="190"/>
      <c r="S395" s="190"/>
      <c r="T395" s="190"/>
      <c r="U395" s="190"/>
      <c r="V395" s="213"/>
      <c r="W395" s="127"/>
      <c r="X395" s="127"/>
      <c r="Y395" s="127"/>
    </row>
    <row r="396" spans="1:25" ht="13.5" customHeight="1">
      <c r="A396" s="190"/>
      <c r="B396" s="190"/>
      <c r="C396" s="190"/>
      <c r="D396" s="190"/>
      <c r="E396" s="190"/>
      <c r="F396" s="190"/>
      <c r="G396" s="190"/>
      <c r="H396" s="190"/>
      <c r="I396" s="190"/>
      <c r="J396" s="190"/>
      <c r="K396" s="190"/>
      <c r="L396" s="191"/>
      <c r="M396" s="190"/>
      <c r="N396" s="190"/>
      <c r="O396" s="190"/>
      <c r="P396" s="190"/>
      <c r="Q396" s="190"/>
      <c r="R396" s="190"/>
      <c r="S396" s="190"/>
      <c r="T396" s="190"/>
      <c r="U396" s="190"/>
      <c r="V396" s="213"/>
      <c r="W396" s="127"/>
      <c r="X396" s="127"/>
      <c r="Y396" s="127"/>
    </row>
    <row r="397" spans="1:25" ht="13.5" customHeight="1">
      <c r="A397" s="190"/>
      <c r="B397" s="190"/>
      <c r="C397" s="190"/>
      <c r="D397" s="190"/>
      <c r="E397" s="190"/>
      <c r="F397" s="190"/>
      <c r="G397" s="190"/>
      <c r="H397" s="190"/>
      <c r="I397" s="190"/>
      <c r="J397" s="190"/>
      <c r="K397" s="190"/>
      <c r="L397" s="191"/>
      <c r="M397" s="190"/>
      <c r="N397" s="190"/>
      <c r="O397" s="190"/>
      <c r="P397" s="190"/>
      <c r="Q397" s="190"/>
      <c r="R397" s="190"/>
      <c r="S397" s="190"/>
      <c r="T397" s="190"/>
      <c r="U397" s="190"/>
      <c r="V397" s="213"/>
      <c r="W397" s="127"/>
      <c r="X397" s="127"/>
      <c r="Y397" s="127"/>
    </row>
    <row r="398" spans="1:25" ht="13.5" customHeight="1">
      <c r="A398" s="190"/>
      <c r="B398" s="190"/>
      <c r="C398" s="190"/>
      <c r="D398" s="190"/>
      <c r="E398" s="190"/>
      <c r="F398" s="190"/>
      <c r="G398" s="190"/>
      <c r="H398" s="190"/>
      <c r="I398" s="190"/>
      <c r="J398" s="190"/>
      <c r="K398" s="190"/>
      <c r="L398" s="191"/>
      <c r="M398" s="190"/>
      <c r="N398" s="190"/>
      <c r="O398" s="190"/>
      <c r="P398" s="190"/>
      <c r="Q398" s="190"/>
      <c r="R398" s="190"/>
      <c r="S398" s="190"/>
      <c r="T398" s="190"/>
      <c r="U398" s="190"/>
      <c r="V398" s="213"/>
      <c r="W398" s="127"/>
      <c r="X398" s="127"/>
      <c r="Y398" s="127"/>
    </row>
    <row r="399" spans="1:25" ht="13.5" customHeight="1">
      <c r="A399" s="190"/>
      <c r="B399" s="190"/>
      <c r="C399" s="190"/>
      <c r="D399" s="190"/>
      <c r="E399" s="190"/>
      <c r="F399" s="190"/>
      <c r="G399" s="190"/>
      <c r="H399" s="190"/>
      <c r="I399" s="190"/>
      <c r="J399" s="190"/>
      <c r="K399" s="190"/>
      <c r="L399" s="191"/>
      <c r="M399" s="190"/>
      <c r="N399" s="190"/>
      <c r="O399" s="190"/>
      <c r="P399" s="190"/>
      <c r="Q399" s="190"/>
      <c r="R399" s="190"/>
      <c r="S399" s="190"/>
      <c r="T399" s="190"/>
      <c r="U399" s="190"/>
      <c r="V399" s="213"/>
      <c r="W399" s="127"/>
      <c r="X399" s="127"/>
      <c r="Y399" s="127"/>
    </row>
    <row r="400" spans="1:25" ht="13.5" customHeight="1">
      <c r="A400" s="190"/>
      <c r="B400" s="190"/>
      <c r="C400" s="190"/>
      <c r="D400" s="190"/>
      <c r="E400" s="190"/>
      <c r="F400" s="190"/>
      <c r="G400" s="190"/>
      <c r="H400" s="190"/>
      <c r="I400" s="190"/>
      <c r="J400" s="190"/>
      <c r="K400" s="190"/>
      <c r="L400" s="191"/>
      <c r="M400" s="190"/>
      <c r="N400" s="190"/>
      <c r="O400" s="190"/>
      <c r="P400" s="190"/>
      <c r="Q400" s="190"/>
      <c r="R400" s="190"/>
      <c r="S400" s="190"/>
      <c r="T400" s="190"/>
      <c r="U400" s="190"/>
      <c r="V400" s="213"/>
      <c r="W400" s="127"/>
      <c r="X400" s="127"/>
      <c r="Y400" s="127"/>
    </row>
    <row r="401" spans="1:25" ht="13.5" customHeight="1">
      <c r="A401" s="190"/>
      <c r="B401" s="190"/>
      <c r="C401" s="190"/>
      <c r="D401" s="190"/>
      <c r="E401" s="190"/>
      <c r="F401" s="190"/>
      <c r="G401" s="190"/>
      <c r="H401" s="190"/>
      <c r="I401" s="190"/>
      <c r="J401" s="190"/>
      <c r="K401" s="190"/>
      <c r="L401" s="191"/>
      <c r="M401" s="190"/>
      <c r="N401" s="190"/>
      <c r="O401" s="190"/>
      <c r="P401" s="190"/>
      <c r="Q401" s="190"/>
      <c r="R401" s="190"/>
      <c r="S401" s="190"/>
      <c r="T401" s="190"/>
      <c r="U401" s="190"/>
      <c r="V401" s="213"/>
      <c r="W401" s="127"/>
      <c r="X401" s="127"/>
      <c r="Y401" s="127"/>
    </row>
    <row r="402" spans="1:25" ht="13.5" customHeight="1">
      <c r="A402" s="190"/>
      <c r="B402" s="190"/>
      <c r="C402" s="190"/>
      <c r="D402" s="190"/>
      <c r="E402" s="190"/>
      <c r="F402" s="190"/>
      <c r="G402" s="190"/>
      <c r="H402" s="190"/>
      <c r="I402" s="190"/>
      <c r="J402" s="190"/>
      <c r="K402" s="190"/>
      <c r="L402" s="191"/>
      <c r="M402" s="190"/>
      <c r="N402" s="190"/>
      <c r="O402" s="190"/>
      <c r="P402" s="190"/>
      <c r="Q402" s="190"/>
      <c r="R402" s="190"/>
      <c r="S402" s="190"/>
      <c r="T402" s="190"/>
      <c r="U402" s="190"/>
      <c r="V402" s="213"/>
      <c r="W402" s="127"/>
      <c r="X402" s="127"/>
      <c r="Y402" s="127"/>
    </row>
    <row r="403" spans="1:25" ht="13.5" customHeight="1">
      <c r="A403" s="190"/>
      <c r="B403" s="190"/>
      <c r="C403" s="190"/>
      <c r="D403" s="190"/>
      <c r="E403" s="190"/>
      <c r="F403" s="190"/>
      <c r="G403" s="190"/>
      <c r="H403" s="190"/>
      <c r="I403" s="190"/>
      <c r="J403" s="190"/>
      <c r="K403" s="190"/>
      <c r="L403" s="191"/>
      <c r="M403" s="190"/>
      <c r="N403" s="190"/>
      <c r="O403" s="190"/>
      <c r="P403" s="190"/>
      <c r="Q403" s="190"/>
      <c r="R403" s="190"/>
      <c r="S403" s="190"/>
      <c r="T403" s="190"/>
      <c r="U403" s="190"/>
      <c r="V403" s="213"/>
      <c r="W403" s="127"/>
      <c r="X403" s="127"/>
      <c r="Y403" s="127"/>
    </row>
    <row r="404" spans="1:25" ht="13.5" customHeight="1">
      <c r="A404" s="190"/>
      <c r="B404" s="190"/>
      <c r="C404" s="190"/>
      <c r="D404" s="190"/>
      <c r="E404" s="190"/>
      <c r="F404" s="190"/>
      <c r="G404" s="190"/>
      <c r="H404" s="190"/>
      <c r="I404" s="190"/>
      <c r="J404" s="190"/>
      <c r="K404" s="190"/>
      <c r="L404" s="191"/>
      <c r="M404" s="190"/>
      <c r="N404" s="190"/>
      <c r="O404" s="190"/>
      <c r="P404" s="190"/>
      <c r="Q404" s="190"/>
      <c r="R404" s="190"/>
      <c r="S404" s="190"/>
      <c r="T404" s="190"/>
      <c r="U404" s="190"/>
      <c r="V404" s="213"/>
      <c r="W404" s="127"/>
      <c r="X404" s="127"/>
      <c r="Y404" s="127"/>
    </row>
    <row r="405" spans="1:25" ht="13.5" customHeight="1">
      <c r="A405" s="190"/>
      <c r="B405" s="190"/>
      <c r="C405" s="190"/>
      <c r="D405" s="190"/>
      <c r="E405" s="190"/>
      <c r="F405" s="190"/>
      <c r="G405" s="190"/>
      <c r="H405" s="190"/>
      <c r="I405" s="190"/>
      <c r="J405" s="190"/>
      <c r="K405" s="190"/>
      <c r="L405" s="191"/>
      <c r="M405" s="190"/>
      <c r="N405" s="190"/>
      <c r="O405" s="190"/>
      <c r="P405" s="190"/>
      <c r="Q405" s="190"/>
      <c r="R405" s="190"/>
      <c r="S405" s="190"/>
      <c r="T405" s="190"/>
      <c r="U405" s="190"/>
      <c r="V405" s="213"/>
      <c r="W405" s="127"/>
      <c r="X405" s="127"/>
      <c r="Y405" s="127"/>
    </row>
    <row r="406" spans="1:25" ht="13.5" customHeight="1">
      <c r="A406" s="190"/>
      <c r="B406" s="190"/>
      <c r="C406" s="190"/>
      <c r="D406" s="190"/>
      <c r="E406" s="190"/>
      <c r="F406" s="190"/>
      <c r="G406" s="190"/>
      <c r="H406" s="190"/>
      <c r="I406" s="190"/>
      <c r="J406" s="190"/>
      <c r="K406" s="190"/>
      <c r="L406" s="191"/>
      <c r="M406" s="190"/>
      <c r="N406" s="190"/>
      <c r="O406" s="190"/>
      <c r="P406" s="190"/>
      <c r="Q406" s="190"/>
      <c r="R406" s="190"/>
      <c r="S406" s="190"/>
      <c r="T406" s="190"/>
      <c r="U406" s="190"/>
      <c r="V406" s="213"/>
      <c r="W406" s="127"/>
      <c r="X406" s="127"/>
      <c r="Y406" s="127"/>
    </row>
    <row r="407" spans="1:25" ht="13.5" customHeight="1">
      <c r="A407" s="190"/>
      <c r="B407" s="190"/>
      <c r="C407" s="190"/>
      <c r="D407" s="190"/>
      <c r="E407" s="190"/>
      <c r="F407" s="190"/>
      <c r="G407" s="190"/>
      <c r="H407" s="190"/>
      <c r="I407" s="190"/>
      <c r="J407" s="190"/>
      <c r="K407" s="190"/>
      <c r="L407" s="191"/>
      <c r="M407" s="190"/>
      <c r="N407" s="190"/>
      <c r="O407" s="190"/>
      <c r="P407" s="190"/>
      <c r="Q407" s="190"/>
      <c r="R407" s="190"/>
      <c r="S407" s="190"/>
      <c r="T407" s="190"/>
      <c r="U407" s="190"/>
      <c r="V407" s="213"/>
      <c r="W407" s="127"/>
      <c r="X407" s="127"/>
      <c r="Y407" s="127"/>
    </row>
    <row r="408" spans="1:25" ht="13.5" customHeight="1">
      <c r="A408" s="190"/>
      <c r="B408" s="190"/>
      <c r="C408" s="190"/>
      <c r="D408" s="190"/>
      <c r="E408" s="190"/>
      <c r="F408" s="190"/>
      <c r="G408" s="190"/>
      <c r="H408" s="190"/>
      <c r="I408" s="190"/>
      <c r="J408" s="190"/>
      <c r="K408" s="190"/>
      <c r="L408" s="191"/>
      <c r="M408" s="190"/>
      <c r="N408" s="190"/>
      <c r="O408" s="190"/>
      <c r="P408" s="190"/>
      <c r="Q408" s="190"/>
      <c r="R408" s="190"/>
      <c r="S408" s="190"/>
      <c r="T408" s="190"/>
      <c r="U408" s="190"/>
      <c r="V408" s="213"/>
      <c r="W408" s="127"/>
      <c r="X408" s="127"/>
      <c r="Y408" s="127"/>
    </row>
    <row r="409" spans="1:25" ht="13.5" customHeight="1">
      <c r="A409" s="190"/>
      <c r="B409" s="190"/>
      <c r="C409" s="190"/>
      <c r="D409" s="190"/>
      <c r="E409" s="190"/>
      <c r="F409" s="190"/>
      <c r="G409" s="190"/>
      <c r="H409" s="190"/>
      <c r="I409" s="190"/>
      <c r="J409" s="190"/>
      <c r="K409" s="190"/>
      <c r="L409" s="191"/>
      <c r="M409" s="190"/>
      <c r="N409" s="190"/>
      <c r="O409" s="190"/>
      <c r="P409" s="190"/>
      <c r="Q409" s="190"/>
      <c r="R409" s="190"/>
      <c r="S409" s="190"/>
      <c r="T409" s="190"/>
      <c r="U409" s="190"/>
      <c r="V409" s="213"/>
      <c r="W409" s="127"/>
      <c r="X409" s="127"/>
      <c r="Y409" s="127"/>
    </row>
    <row r="410" spans="1:25" ht="13.5" customHeight="1">
      <c r="A410" s="190"/>
      <c r="B410" s="190"/>
      <c r="C410" s="190"/>
      <c r="D410" s="190"/>
      <c r="E410" s="190"/>
      <c r="F410" s="190"/>
      <c r="G410" s="190"/>
      <c r="H410" s="190"/>
      <c r="I410" s="190"/>
      <c r="J410" s="190"/>
      <c r="K410" s="190"/>
      <c r="L410" s="191"/>
      <c r="M410" s="190"/>
      <c r="N410" s="190"/>
      <c r="O410" s="190"/>
      <c r="P410" s="190"/>
      <c r="Q410" s="190"/>
      <c r="R410" s="190"/>
      <c r="S410" s="190"/>
      <c r="T410" s="190"/>
      <c r="U410" s="190"/>
      <c r="V410" s="213"/>
      <c r="W410" s="127"/>
      <c r="X410" s="127"/>
      <c r="Y410" s="127"/>
    </row>
    <row r="411" spans="1:25" ht="13.5" customHeight="1">
      <c r="A411" s="190"/>
      <c r="B411" s="190"/>
      <c r="C411" s="190"/>
      <c r="D411" s="190"/>
      <c r="E411" s="190"/>
      <c r="F411" s="190"/>
      <c r="G411" s="190"/>
      <c r="H411" s="190"/>
      <c r="I411" s="190"/>
      <c r="J411" s="190"/>
      <c r="K411" s="190"/>
      <c r="L411" s="191"/>
      <c r="M411" s="190"/>
      <c r="N411" s="190"/>
      <c r="O411" s="190"/>
      <c r="P411" s="190"/>
      <c r="Q411" s="190"/>
      <c r="R411" s="190"/>
      <c r="S411" s="190"/>
      <c r="T411" s="190"/>
      <c r="U411" s="190"/>
      <c r="V411" s="213"/>
      <c r="W411" s="127"/>
      <c r="X411" s="127"/>
      <c r="Y411" s="127"/>
    </row>
    <row r="412" spans="1:25" ht="13.5" customHeight="1">
      <c r="A412" s="190"/>
      <c r="B412" s="190"/>
      <c r="C412" s="190"/>
      <c r="D412" s="190"/>
      <c r="E412" s="190"/>
      <c r="F412" s="190"/>
      <c r="G412" s="190"/>
      <c r="H412" s="190"/>
      <c r="I412" s="190"/>
      <c r="J412" s="190"/>
      <c r="K412" s="190"/>
      <c r="L412" s="191"/>
      <c r="M412" s="190"/>
      <c r="N412" s="190"/>
      <c r="O412" s="190"/>
      <c r="P412" s="190"/>
      <c r="Q412" s="190"/>
      <c r="R412" s="190"/>
      <c r="S412" s="190"/>
      <c r="T412" s="190"/>
      <c r="U412" s="190"/>
      <c r="V412" s="213"/>
      <c r="W412" s="127"/>
      <c r="X412" s="127"/>
      <c r="Y412" s="127"/>
    </row>
    <row r="413" spans="1:25" ht="13.5" customHeight="1">
      <c r="A413" s="190"/>
      <c r="B413" s="190"/>
      <c r="C413" s="190"/>
      <c r="D413" s="190"/>
      <c r="E413" s="190"/>
      <c r="F413" s="190"/>
      <c r="G413" s="190"/>
      <c r="H413" s="190"/>
      <c r="I413" s="190"/>
      <c r="J413" s="190"/>
      <c r="K413" s="190"/>
      <c r="L413" s="191"/>
      <c r="M413" s="190"/>
      <c r="N413" s="190"/>
      <c r="O413" s="190"/>
      <c r="P413" s="190"/>
      <c r="Q413" s="190"/>
      <c r="R413" s="190"/>
      <c r="S413" s="190"/>
      <c r="T413" s="190"/>
      <c r="U413" s="190"/>
      <c r="V413" s="213"/>
      <c r="W413" s="127"/>
      <c r="X413" s="127"/>
      <c r="Y413" s="127"/>
    </row>
    <row r="414" spans="1:25" ht="13.5" customHeight="1">
      <c r="A414" s="190"/>
      <c r="B414" s="190"/>
      <c r="C414" s="190"/>
      <c r="D414" s="190"/>
      <c r="E414" s="190"/>
      <c r="F414" s="190"/>
      <c r="G414" s="190"/>
      <c r="H414" s="190"/>
      <c r="I414" s="190"/>
      <c r="J414" s="190"/>
      <c r="K414" s="190"/>
      <c r="L414" s="191"/>
      <c r="M414" s="190"/>
      <c r="N414" s="190"/>
      <c r="O414" s="190"/>
      <c r="P414" s="190"/>
      <c r="Q414" s="190"/>
      <c r="R414" s="190"/>
      <c r="S414" s="190"/>
      <c r="T414" s="190"/>
      <c r="U414" s="190"/>
      <c r="V414" s="213"/>
      <c r="W414" s="127"/>
      <c r="X414" s="127"/>
      <c r="Y414" s="127"/>
    </row>
    <row r="415" spans="1:25" ht="13.5" customHeight="1">
      <c r="A415" s="190"/>
      <c r="B415" s="190"/>
      <c r="C415" s="190"/>
      <c r="D415" s="190"/>
      <c r="E415" s="190"/>
      <c r="F415" s="190"/>
      <c r="G415" s="190"/>
      <c r="H415" s="190"/>
      <c r="I415" s="190"/>
      <c r="J415" s="190"/>
      <c r="K415" s="190"/>
      <c r="L415" s="191"/>
      <c r="M415" s="190"/>
      <c r="N415" s="190"/>
      <c r="O415" s="190"/>
      <c r="P415" s="190"/>
      <c r="Q415" s="190"/>
      <c r="R415" s="190"/>
      <c r="S415" s="190"/>
      <c r="T415" s="190"/>
      <c r="U415" s="190"/>
      <c r="V415" s="213"/>
      <c r="W415" s="127"/>
      <c r="X415" s="127"/>
      <c r="Y415" s="127"/>
    </row>
    <row r="416" spans="1:25" ht="13.5" customHeight="1">
      <c r="A416" s="190"/>
      <c r="B416" s="190"/>
      <c r="C416" s="190"/>
      <c r="D416" s="190"/>
      <c r="E416" s="190"/>
      <c r="F416" s="190"/>
      <c r="G416" s="190"/>
      <c r="H416" s="190"/>
      <c r="I416" s="190"/>
      <c r="J416" s="190"/>
      <c r="K416" s="190"/>
      <c r="L416" s="191"/>
      <c r="M416" s="190"/>
      <c r="N416" s="190"/>
      <c r="O416" s="190"/>
      <c r="P416" s="190"/>
      <c r="Q416" s="190"/>
      <c r="R416" s="190"/>
      <c r="S416" s="190"/>
      <c r="T416" s="190"/>
      <c r="U416" s="190"/>
      <c r="V416" s="213"/>
      <c r="W416" s="127"/>
      <c r="X416" s="127"/>
      <c r="Y416" s="127"/>
    </row>
    <row r="417" spans="1:25" ht="13.5" customHeight="1">
      <c r="A417" s="190"/>
      <c r="B417" s="190"/>
      <c r="C417" s="190"/>
      <c r="D417" s="190"/>
      <c r="E417" s="190"/>
      <c r="F417" s="190"/>
      <c r="G417" s="190"/>
      <c r="H417" s="190"/>
      <c r="I417" s="190"/>
      <c r="J417" s="190"/>
      <c r="K417" s="190"/>
      <c r="L417" s="191"/>
      <c r="M417" s="190"/>
      <c r="N417" s="190"/>
      <c r="O417" s="190"/>
      <c r="P417" s="190"/>
      <c r="Q417" s="190"/>
      <c r="R417" s="190"/>
      <c r="S417" s="190"/>
      <c r="T417" s="190"/>
      <c r="U417" s="190"/>
      <c r="V417" s="213"/>
      <c r="W417" s="127"/>
      <c r="X417" s="127"/>
      <c r="Y417" s="127"/>
    </row>
    <row r="418" spans="1:25" ht="13.5" customHeight="1">
      <c r="A418" s="190"/>
      <c r="B418" s="190"/>
      <c r="C418" s="190"/>
      <c r="D418" s="190"/>
      <c r="E418" s="190"/>
      <c r="F418" s="190"/>
      <c r="G418" s="190"/>
      <c r="H418" s="190"/>
      <c r="I418" s="190"/>
      <c r="J418" s="190"/>
      <c r="K418" s="190"/>
      <c r="L418" s="191"/>
      <c r="M418" s="190"/>
      <c r="N418" s="190"/>
      <c r="O418" s="190"/>
      <c r="P418" s="190"/>
      <c r="Q418" s="190"/>
      <c r="R418" s="190"/>
      <c r="S418" s="190"/>
      <c r="T418" s="190"/>
      <c r="U418" s="190"/>
      <c r="V418" s="213"/>
      <c r="W418" s="127"/>
      <c r="X418" s="127"/>
      <c r="Y418" s="127"/>
    </row>
    <row r="419" spans="1:25" ht="13.5" customHeight="1">
      <c r="A419" s="190"/>
      <c r="B419" s="190"/>
      <c r="C419" s="190"/>
      <c r="D419" s="190"/>
      <c r="E419" s="190"/>
      <c r="F419" s="190"/>
      <c r="G419" s="190"/>
      <c r="H419" s="190"/>
      <c r="I419" s="190"/>
      <c r="J419" s="190"/>
      <c r="K419" s="190"/>
      <c r="L419" s="191"/>
      <c r="M419" s="190"/>
      <c r="N419" s="190"/>
      <c r="O419" s="190"/>
      <c r="P419" s="190"/>
      <c r="Q419" s="190"/>
      <c r="R419" s="190"/>
      <c r="S419" s="190"/>
      <c r="T419" s="190"/>
      <c r="U419" s="190"/>
      <c r="V419" s="213"/>
      <c r="W419" s="127"/>
      <c r="X419" s="127"/>
      <c r="Y419" s="127"/>
    </row>
    <row r="420" spans="1:25" ht="13.5" customHeight="1">
      <c r="A420" s="190"/>
      <c r="B420" s="190"/>
      <c r="C420" s="190"/>
      <c r="D420" s="190"/>
      <c r="E420" s="190"/>
      <c r="F420" s="190"/>
      <c r="G420" s="190"/>
      <c r="H420" s="190"/>
      <c r="I420" s="190"/>
      <c r="J420" s="190"/>
      <c r="K420" s="190"/>
      <c r="L420" s="191"/>
      <c r="M420" s="190"/>
      <c r="N420" s="190"/>
      <c r="O420" s="190"/>
      <c r="P420" s="190"/>
      <c r="Q420" s="190"/>
      <c r="R420" s="190"/>
      <c r="S420" s="190"/>
      <c r="T420" s="190"/>
      <c r="U420" s="190"/>
      <c r="V420" s="213"/>
      <c r="W420" s="127"/>
      <c r="X420" s="127"/>
      <c r="Y420" s="127"/>
    </row>
    <row r="421" spans="1:25" ht="13.5" customHeight="1">
      <c r="A421" s="190"/>
      <c r="B421" s="190"/>
      <c r="C421" s="190"/>
      <c r="D421" s="190"/>
      <c r="E421" s="190"/>
      <c r="F421" s="190"/>
      <c r="G421" s="190"/>
      <c r="H421" s="190"/>
      <c r="I421" s="190"/>
      <c r="J421" s="190"/>
      <c r="K421" s="190"/>
      <c r="L421" s="191"/>
      <c r="M421" s="190"/>
      <c r="N421" s="190"/>
      <c r="O421" s="190"/>
      <c r="P421" s="190"/>
      <c r="Q421" s="190"/>
      <c r="R421" s="190"/>
      <c r="S421" s="190"/>
      <c r="T421" s="190"/>
      <c r="U421" s="190"/>
      <c r="V421" s="213"/>
      <c r="W421" s="127"/>
      <c r="X421" s="127"/>
      <c r="Y421" s="127"/>
    </row>
    <row r="422" spans="1:25" ht="13.5" customHeight="1">
      <c r="A422" s="190"/>
      <c r="B422" s="190"/>
      <c r="C422" s="190"/>
      <c r="D422" s="190"/>
      <c r="E422" s="190"/>
      <c r="F422" s="190"/>
      <c r="G422" s="190"/>
      <c r="H422" s="190"/>
      <c r="I422" s="190"/>
      <c r="J422" s="190"/>
      <c r="K422" s="190"/>
      <c r="L422" s="191"/>
      <c r="M422" s="190"/>
      <c r="N422" s="190"/>
      <c r="O422" s="190"/>
      <c r="P422" s="190"/>
      <c r="Q422" s="190"/>
      <c r="R422" s="190"/>
      <c r="S422" s="190"/>
      <c r="T422" s="190"/>
      <c r="U422" s="190"/>
      <c r="V422" s="213"/>
      <c r="W422" s="127"/>
      <c r="X422" s="127"/>
      <c r="Y422" s="127"/>
    </row>
    <row r="423" spans="1:25" ht="13.5" customHeight="1">
      <c r="A423" s="190"/>
      <c r="B423" s="190"/>
      <c r="C423" s="190"/>
      <c r="D423" s="190"/>
      <c r="E423" s="190"/>
      <c r="F423" s="190"/>
      <c r="G423" s="190"/>
      <c r="H423" s="190"/>
      <c r="I423" s="190"/>
      <c r="J423" s="190"/>
      <c r="K423" s="190"/>
      <c r="L423" s="191"/>
      <c r="M423" s="190"/>
      <c r="N423" s="190"/>
      <c r="O423" s="190"/>
      <c r="P423" s="190"/>
      <c r="Q423" s="190"/>
      <c r="R423" s="190"/>
      <c r="S423" s="190"/>
      <c r="T423" s="190"/>
      <c r="U423" s="190"/>
      <c r="V423" s="213"/>
      <c r="W423" s="127"/>
      <c r="X423" s="127"/>
      <c r="Y423" s="127"/>
    </row>
    <row r="424" spans="1:25" ht="13.5" customHeight="1">
      <c r="A424" s="190"/>
      <c r="B424" s="190"/>
      <c r="C424" s="190"/>
      <c r="D424" s="190"/>
      <c r="E424" s="190"/>
      <c r="F424" s="190"/>
      <c r="G424" s="190"/>
      <c r="H424" s="190"/>
      <c r="I424" s="190"/>
      <c r="J424" s="190"/>
      <c r="K424" s="190"/>
      <c r="L424" s="191"/>
      <c r="M424" s="190"/>
      <c r="N424" s="190"/>
      <c r="O424" s="190"/>
      <c r="P424" s="190"/>
      <c r="Q424" s="190"/>
      <c r="R424" s="190"/>
      <c r="S424" s="190"/>
      <c r="T424" s="190"/>
      <c r="U424" s="190"/>
      <c r="V424" s="213"/>
      <c r="W424" s="127"/>
      <c r="X424" s="127"/>
      <c r="Y424" s="127"/>
    </row>
    <row r="425" spans="1:25" ht="13.5" customHeight="1">
      <c r="A425" s="190"/>
      <c r="B425" s="190"/>
      <c r="C425" s="190"/>
      <c r="D425" s="190"/>
      <c r="E425" s="190"/>
      <c r="F425" s="190"/>
      <c r="G425" s="190"/>
      <c r="H425" s="190"/>
      <c r="I425" s="190"/>
      <c r="J425" s="190"/>
      <c r="K425" s="190"/>
      <c r="L425" s="191"/>
      <c r="M425" s="190"/>
      <c r="N425" s="190"/>
      <c r="O425" s="190"/>
      <c r="P425" s="190"/>
      <c r="Q425" s="190"/>
      <c r="R425" s="190"/>
      <c r="S425" s="190"/>
      <c r="T425" s="190"/>
      <c r="U425" s="190"/>
      <c r="V425" s="213"/>
      <c r="W425" s="127"/>
      <c r="X425" s="127"/>
      <c r="Y425" s="127"/>
    </row>
    <row r="426" spans="1:25" ht="13.5" customHeight="1">
      <c r="A426" s="190"/>
      <c r="B426" s="190"/>
      <c r="C426" s="190"/>
      <c r="D426" s="190"/>
      <c r="E426" s="190"/>
      <c r="F426" s="190"/>
      <c r="G426" s="190"/>
      <c r="H426" s="190"/>
      <c r="I426" s="190"/>
      <c r="J426" s="190"/>
      <c r="K426" s="190"/>
      <c r="L426" s="191"/>
      <c r="M426" s="190"/>
      <c r="N426" s="190"/>
      <c r="O426" s="190"/>
      <c r="P426" s="190"/>
      <c r="Q426" s="190"/>
      <c r="R426" s="190"/>
      <c r="S426" s="190"/>
      <c r="T426" s="190"/>
      <c r="U426" s="190"/>
      <c r="V426" s="213"/>
      <c r="W426" s="127"/>
      <c r="X426" s="127"/>
      <c r="Y426" s="127"/>
    </row>
    <row r="427" spans="1:25" ht="13.5" customHeight="1">
      <c r="A427" s="190"/>
      <c r="B427" s="190"/>
      <c r="C427" s="190"/>
      <c r="D427" s="190"/>
      <c r="E427" s="190"/>
      <c r="F427" s="190"/>
      <c r="G427" s="190"/>
      <c r="H427" s="190"/>
      <c r="I427" s="190"/>
      <c r="J427" s="190"/>
      <c r="K427" s="190"/>
      <c r="L427" s="191"/>
      <c r="M427" s="190"/>
      <c r="N427" s="190"/>
      <c r="O427" s="190"/>
      <c r="P427" s="190"/>
      <c r="Q427" s="190"/>
      <c r="R427" s="190"/>
      <c r="S427" s="190"/>
      <c r="T427" s="190"/>
      <c r="U427" s="190"/>
      <c r="V427" s="213"/>
      <c r="W427" s="127"/>
      <c r="X427" s="127"/>
      <c r="Y427" s="127"/>
    </row>
    <row r="428" spans="1:25" ht="13.5" customHeight="1">
      <c r="A428" s="190"/>
      <c r="B428" s="190"/>
      <c r="C428" s="190"/>
      <c r="D428" s="190"/>
      <c r="E428" s="190"/>
      <c r="F428" s="190"/>
      <c r="G428" s="190"/>
      <c r="H428" s="190"/>
      <c r="I428" s="190"/>
      <c r="J428" s="190"/>
      <c r="K428" s="190"/>
      <c r="L428" s="191"/>
      <c r="M428" s="190"/>
      <c r="N428" s="190"/>
      <c r="O428" s="190"/>
      <c r="P428" s="190"/>
      <c r="Q428" s="190"/>
      <c r="R428" s="190"/>
      <c r="S428" s="190"/>
      <c r="T428" s="190"/>
      <c r="U428" s="190"/>
      <c r="V428" s="213"/>
      <c r="W428" s="127"/>
      <c r="X428" s="127"/>
      <c r="Y428" s="127"/>
    </row>
    <row r="429" spans="1:25" ht="13.5" customHeight="1">
      <c r="A429" s="190"/>
      <c r="B429" s="190"/>
      <c r="C429" s="190"/>
      <c r="D429" s="190"/>
      <c r="E429" s="190"/>
      <c r="F429" s="190"/>
      <c r="G429" s="190"/>
      <c r="H429" s="190"/>
      <c r="I429" s="190"/>
      <c r="J429" s="190"/>
      <c r="K429" s="190"/>
      <c r="L429" s="191"/>
      <c r="M429" s="190"/>
      <c r="N429" s="190"/>
      <c r="O429" s="190"/>
      <c r="P429" s="190"/>
      <c r="Q429" s="190"/>
      <c r="R429" s="190"/>
      <c r="S429" s="190"/>
      <c r="T429" s="190"/>
      <c r="U429" s="190"/>
      <c r="V429" s="213"/>
      <c r="W429" s="127"/>
      <c r="X429" s="127"/>
      <c r="Y429" s="127"/>
    </row>
    <row r="430" spans="1:25" ht="13.5" customHeight="1">
      <c r="A430" s="190"/>
      <c r="B430" s="190"/>
      <c r="C430" s="190"/>
      <c r="D430" s="190"/>
      <c r="E430" s="190"/>
      <c r="F430" s="190"/>
      <c r="G430" s="190"/>
      <c r="H430" s="190"/>
      <c r="I430" s="190"/>
      <c r="J430" s="190"/>
      <c r="K430" s="190"/>
      <c r="L430" s="191"/>
      <c r="M430" s="190"/>
      <c r="N430" s="190"/>
      <c r="O430" s="190"/>
      <c r="P430" s="190"/>
      <c r="Q430" s="190"/>
      <c r="R430" s="190"/>
      <c r="S430" s="190"/>
      <c r="T430" s="190"/>
      <c r="U430" s="190"/>
      <c r="V430" s="213"/>
      <c r="W430" s="127"/>
      <c r="X430" s="127"/>
      <c r="Y430" s="127"/>
    </row>
    <row r="431" spans="1:25" ht="13.5" customHeight="1">
      <c r="A431" s="190"/>
      <c r="B431" s="190"/>
      <c r="C431" s="190"/>
      <c r="D431" s="190"/>
      <c r="E431" s="190"/>
      <c r="F431" s="190"/>
      <c r="G431" s="190"/>
      <c r="H431" s="190"/>
      <c r="I431" s="190"/>
      <c r="J431" s="190"/>
      <c r="K431" s="190"/>
      <c r="L431" s="191"/>
      <c r="M431" s="190"/>
      <c r="N431" s="190"/>
      <c r="O431" s="190"/>
      <c r="P431" s="190"/>
      <c r="Q431" s="190"/>
      <c r="R431" s="190"/>
      <c r="S431" s="190"/>
      <c r="T431" s="190"/>
      <c r="U431" s="190"/>
      <c r="V431" s="213"/>
      <c r="W431" s="127"/>
      <c r="X431" s="127"/>
      <c r="Y431" s="127"/>
    </row>
    <row r="432" spans="1:25" ht="13.5" customHeight="1">
      <c r="A432" s="190"/>
      <c r="B432" s="190"/>
      <c r="C432" s="190"/>
      <c r="D432" s="190"/>
      <c r="E432" s="190"/>
      <c r="F432" s="190"/>
      <c r="G432" s="190"/>
      <c r="H432" s="190"/>
      <c r="I432" s="190"/>
      <c r="J432" s="190"/>
      <c r="K432" s="190"/>
      <c r="L432" s="191"/>
      <c r="M432" s="190"/>
      <c r="N432" s="190"/>
      <c r="O432" s="190"/>
      <c r="P432" s="190"/>
      <c r="Q432" s="190"/>
      <c r="R432" s="190"/>
      <c r="S432" s="190"/>
      <c r="T432" s="190"/>
      <c r="U432" s="190"/>
      <c r="V432" s="213"/>
      <c r="W432" s="127"/>
      <c r="X432" s="127"/>
      <c r="Y432" s="127"/>
    </row>
    <row r="433" spans="1:25" ht="13.5" customHeight="1">
      <c r="A433" s="190"/>
      <c r="B433" s="190"/>
      <c r="C433" s="190"/>
      <c r="D433" s="190"/>
      <c r="E433" s="190"/>
      <c r="F433" s="190"/>
      <c r="G433" s="190"/>
      <c r="H433" s="190"/>
      <c r="I433" s="190"/>
      <c r="J433" s="190"/>
      <c r="K433" s="190"/>
      <c r="L433" s="191"/>
      <c r="M433" s="190"/>
      <c r="N433" s="190"/>
      <c r="O433" s="190"/>
      <c r="P433" s="190"/>
      <c r="Q433" s="190"/>
      <c r="R433" s="190"/>
      <c r="S433" s="190"/>
      <c r="T433" s="190"/>
      <c r="U433" s="190"/>
      <c r="V433" s="213"/>
      <c r="W433" s="127"/>
      <c r="X433" s="127"/>
      <c r="Y433" s="127"/>
    </row>
    <row r="434" spans="1:25" ht="13.5" customHeight="1">
      <c r="A434" s="190"/>
      <c r="B434" s="190"/>
      <c r="C434" s="190"/>
      <c r="D434" s="190"/>
      <c r="E434" s="190"/>
      <c r="F434" s="190"/>
      <c r="G434" s="190"/>
      <c r="H434" s="190"/>
      <c r="I434" s="190"/>
      <c r="J434" s="190"/>
      <c r="K434" s="190"/>
      <c r="L434" s="191"/>
      <c r="M434" s="190"/>
      <c r="N434" s="190"/>
      <c r="O434" s="190"/>
      <c r="P434" s="190"/>
      <c r="Q434" s="190"/>
      <c r="R434" s="190"/>
      <c r="S434" s="190"/>
      <c r="T434" s="190"/>
      <c r="U434" s="190"/>
      <c r="V434" s="213"/>
      <c r="W434" s="127"/>
      <c r="X434" s="127"/>
      <c r="Y434" s="127"/>
    </row>
    <row r="435" spans="1:25" ht="13.5" customHeight="1">
      <c r="A435" s="190"/>
      <c r="B435" s="190"/>
      <c r="C435" s="190"/>
      <c r="D435" s="190"/>
      <c r="E435" s="190"/>
      <c r="F435" s="190"/>
      <c r="G435" s="190"/>
      <c r="H435" s="190"/>
      <c r="I435" s="190"/>
      <c r="J435" s="190"/>
      <c r="K435" s="190"/>
      <c r="L435" s="191"/>
      <c r="M435" s="190"/>
      <c r="N435" s="190"/>
      <c r="O435" s="190"/>
      <c r="P435" s="190"/>
      <c r="Q435" s="190"/>
      <c r="R435" s="190"/>
      <c r="S435" s="190"/>
      <c r="T435" s="190"/>
      <c r="U435" s="190"/>
      <c r="V435" s="213"/>
      <c r="W435" s="127"/>
      <c r="X435" s="127"/>
      <c r="Y435" s="127"/>
    </row>
    <row r="436" spans="1:25" ht="13.5" customHeight="1">
      <c r="A436" s="190"/>
      <c r="B436" s="190"/>
      <c r="C436" s="190"/>
      <c r="D436" s="190"/>
      <c r="E436" s="190"/>
      <c r="F436" s="190"/>
      <c r="G436" s="190"/>
      <c r="H436" s="190"/>
      <c r="I436" s="190"/>
      <c r="J436" s="190"/>
      <c r="K436" s="190"/>
      <c r="L436" s="191"/>
      <c r="M436" s="190"/>
      <c r="N436" s="190"/>
      <c r="O436" s="190"/>
      <c r="P436" s="190"/>
      <c r="Q436" s="190"/>
      <c r="R436" s="190"/>
      <c r="S436" s="190"/>
      <c r="T436" s="190"/>
      <c r="U436" s="190"/>
      <c r="V436" s="213"/>
      <c r="W436" s="127"/>
      <c r="X436" s="127"/>
      <c r="Y436" s="127"/>
    </row>
    <row r="437" spans="1:25" ht="13.5" customHeight="1">
      <c r="A437" s="190"/>
      <c r="B437" s="190"/>
      <c r="C437" s="190"/>
      <c r="D437" s="190"/>
      <c r="E437" s="190"/>
      <c r="F437" s="190"/>
      <c r="G437" s="190"/>
      <c r="H437" s="190"/>
      <c r="I437" s="190"/>
      <c r="J437" s="190"/>
      <c r="K437" s="190"/>
      <c r="L437" s="191"/>
      <c r="M437" s="190"/>
      <c r="N437" s="190"/>
      <c r="O437" s="190"/>
      <c r="P437" s="190"/>
      <c r="Q437" s="190"/>
      <c r="R437" s="190"/>
      <c r="S437" s="190"/>
      <c r="T437" s="190"/>
      <c r="U437" s="190"/>
      <c r="V437" s="213"/>
      <c r="W437" s="127"/>
      <c r="X437" s="127"/>
      <c r="Y437" s="127"/>
    </row>
    <row r="438" spans="1:25" ht="13.5" customHeight="1">
      <c r="A438" s="190"/>
      <c r="B438" s="190"/>
      <c r="C438" s="190"/>
      <c r="D438" s="190"/>
      <c r="E438" s="190"/>
      <c r="F438" s="190"/>
      <c r="G438" s="190"/>
      <c r="H438" s="190"/>
      <c r="I438" s="190"/>
      <c r="J438" s="190"/>
      <c r="K438" s="190"/>
      <c r="L438" s="191"/>
      <c r="M438" s="190"/>
      <c r="N438" s="190"/>
      <c r="O438" s="190"/>
      <c r="P438" s="190"/>
      <c r="Q438" s="190"/>
      <c r="R438" s="190"/>
      <c r="S438" s="190"/>
      <c r="T438" s="190"/>
      <c r="U438" s="190"/>
      <c r="V438" s="213"/>
      <c r="W438" s="127"/>
      <c r="X438" s="127"/>
      <c r="Y438" s="127"/>
    </row>
    <row r="439" spans="1:25" ht="13.5" customHeight="1">
      <c r="A439" s="190"/>
      <c r="B439" s="190"/>
      <c r="C439" s="190"/>
      <c r="D439" s="190"/>
      <c r="E439" s="190"/>
      <c r="F439" s="190"/>
      <c r="G439" s="190"/>
      <c r="H439" s="190"/>
      <c r="I439" s="190"/>
      <c r="J439" s="190"/>
      <c r="K439" s="190"/>
      <c r="L439" s="191"/>
      <c r="M439" s="190"/>
      <c r="N439" s="190"/>
      <c r="O439" s="190"/>
      <c r="P439" s="190"/>
      <c r="Q439" s="190"/>
      <c r="R439" s="190"/>
      <c r="S439" s="190"/>
      <c r="T439" s="190"/>
      <c r="U439" s="190"/>
      <c r="V439" s="213"/>
      <c r="W439" s="127"/>
      <c r="X439" s="127"/>
      <c r="Y439" s="127"/>
    </row>
    <row r="440" spans="1:25" ht="13.5" customHeight="1">
      <c r="A440" s="190"/>
      <c r="B440" s="190"/>
      <c r="C440" s="190"/>
      <c r="D440" s="190"/>
      <c r="E440" s="190"/>
      <c r="F440" s="190"/>
      <c r="G440" s="190"/>
      <c r="H440" s="190"/>
      <c r="I440" s="190"/>
      <c r="J440" s="190"/>
      <c r="K440" s="190"/>
      <c r="L440" s="191"/>
      <c r="M440" s="190"/>
      <c r="N440" s="190"/>
      <c r="O440" s="190"/>
      <c r="P440" s="190"/>
      <c r="Q440" s="190"/>
      <c r="R440" s="190"/>
      <c r="S440" s="190"/>
      <c r="T440" s="190"/>
      <c r="U440" s="190"/>
      <c r="V440" s="213"/>
      <c r="W440" s="127"/>
      <c r="X440" s="127"/>
      <c r="Y440" s="127"/>
    </row>
    <row r="441" spans="1:25" ht="13.5" customHeight="1">
      <c r="A441" s="190"/>
      <c r="B441" s="190"/>
      <c r="C441" s="190"/>
      <c r="D441" s="190"/>
      <c r="E441" s="190"/>
      <c r="F441" s="190"/>
      <c r="G441" s="190"/>
      <c r="H441" s="190"/>
      <c r="I441" s="190"/>
      <c r="J441" s="190"/>
      <c r="K441" s="190"/>
      <c r="L441" s="191"/>
      <c r="M441" s="190"/>
      <c r="N441" s="190"/>
      <c r="O441" s="190"/>
      <c r="P441" s="190"/>
      <c r="Q441" s="190"/>
      <c r="R441" s="190"/>
      <c r="S441" s="190"/>
      <c r="T441" s="190"/>
      <c r="U441" s="190"/>
      <c r="V441" s="213"/>
      <c r="W441" s="127"/>
      <c r="X441" s="127"/>
      <c r="Y441" s="127"/>
    </row>
    <row r="442" spans="1:25" ht="13.5" customHeight="1">
      <c r="A442" s="190"/>
      <c r="B442" s="190"/>
      <c r="C442" s="190"/>
      <c r="D442" s="190"/>
      <c r="E442" s="190"/>
      <c r="F442" s="190"/>
      <c r="G442" s="190"/>
      <c r="H442" s="190"/>
      <c r="I442" s="190"/>
      <c r="J442" s="190"/>
      <c r="K442" s="190"/>
      <c r="L442" s="191"/>
      <c r="M442" s="190"/>
      <c r="N442" s="190"/>
      <c r="O442" s="190"/>
      <c r="P442" s="190"/>
      <c r="Q442" s="190"/>
      <c r="R442" s="190"/>
      <c r="S442" s="190"/>
      <c r="T442" s="190"/>
      <c r="U442" s="190"/>
      <c r="V442" s="213"/>
      <c r="W442" s="127"/>
      <c r="X442" s="127"/>
      <c r="Y442" s="127"/>
    </row>
    <row r="443" spans="1:25" ht="13.5" customHeight="1">
      <c r="A443" s="190"/>
      <c r="B443" s="190"/>
      <c r="C443" s="190"/>
      <c r="D443" s="190"/>
      <c r="E443" s="190"/>
      <c r="F443" s="190"/>
      <c r="G443" s="190"/>
      <c r="H443" s="190"/>
      <c r="I443" s="190"/>
      <c r="J443" s="190"/>
      <c r="K443" s="190"/>
      <c r="L443" s="191"/>
      <c r="M443" s="190"/>
      <c r="N443" s="190"/>
      <c r="O443" s="190"/>
      <c r="P443" s="190"/>
      <c r="Q443" s="190"/>
      <c r="R443" s="190"/>
      <c r="S443" s="190"/>
      <c r="T443" s="190"/>
      <c r="U443" s="190"/>
      <c r="V443" s="213"/>
      <c r="W443" s="127"/>
      <c r="X443" s="127"/>
      <c r="Y443" s="127"/>
    </row>
    <row r="444" spans="1:25" ht="13.5" customHeight="1">
      <c r="A444" s="190"/>
      <c r="B444" s="190"/>
      <c r="C444" s="190"/>
      <c r="D444" s="190"/>
      <c r="E444" s="190"/>
      <c r="F444" s="190"/>
      <c r="G444" s="190"/>
      <c r="H444" s="190"/>
      <c r="I444" s="190"/>
      <c r="J444" s="190"/>
      <c r="K444" s="190"/>
      <c r="L444" s="191"/>
      <c r="M444" s="190"/>
      <c r="N444" s="190"/>
      <c r="O444" s="190"/>
      <c r="P444" s="190"/>
      <c r="Q444" s="190"/>
      <c r="R444" s="190"/>
      <c r="S444" s="190"/>
      <c r="T444" s="190"/>
      <c r="U444" s="190"/>
      <c r="V444" s="213"/>
      <c r="W444" s="127"/>
      <c r="X444" s="127"/>
      <c r="Y444" s="127"/>
    </row>
    <row r="445" spans="1:25" ht="13.5" customHeight="1">
      <c r="A445" s="190"/>
      <c r="B445" s="190"/>
      <c r="C445" s="190"/>
      <c r="D445" s="190"/>
      <c r="E445" s="190"/>
      <c r="F445" s="190"/>
      <c r="G445" s="190"/>
      <c r="H445" s="190"/>
      <c r="I445" s="190"/>
      <c r="J445" s="190"/>
      <c r="K445" s="190"/>
      <c r="L445" s="191"/>
      <c r="M445" s="190"/>
      <c r="N445" s="190"/>
      <c r="O445" s="190"/>
      <c r="P445" s="190"/>
      <c r="Q445" s="190"/>
      <c r="R445" s="190"/>
      <c r="S445" s="190"/>
      <c r="T445" s="190"/>
      <c r="U445" s="190"/>
      <c r="V445" s="213"/>
      <c r="W445" s="127"/>
      <c r="X445" s="127"/>
      <c r="Y445" s="127"/>
    </row>
    <row r="446" spans="1:25" ht="13.5" customHeight="1">
      <c r="A446" s="190"/>
      <c r="B446" s="190"/>
      <c r="C446" s="190"/>
      <c r="D446" s="190"/>
      <c r="E446" s="190"/>
      <c r="F446" s="190"/>
      <c r="G446" s="190"/>
      <c r="H446" s="190"/>
      <c r="I446" s="190"/>
      <c r="J446" s="190"/>
      <c r="K446" s="190"/>
      <c r="L446" s="191"/>
      <c r="M446" s="190"/>
      <c r="N446" s="190"/>
      <c r="O446" s="190"/>
      <c r="P446" s="190"/>
      <c r="Q446" s="190"/>
      <c r="R446" s="190"/>
      <c r="S446" s="190"/>
      <c r="T446" s="190"/>
      <c r="U446" s="190"/>
      <c r="V446" s="213"/>
      <c r="W446" s="127"/>
      <c r="X446" s="127"/>
      <c r="Y446" s="127"/>
    </row>
    <row r="447" spans="1:25" ht="13.5" customHeight="1">
      <c r="A447" s="190"/>
      <c r="B447" s="190"/>
      <c r="C447" s="190"/>
      <c r="D447" s="190"/>
      <c r="E447" s="190"/>
      <c r="F447" s="190"/>
      <c r="G447" s="190"/>
      <c r="H447" s="190"/>
      <c r="I447" s="190"/>
      <c r="J447" s="190"/>
      <c r="K447" s="190"/>
      <c r="L447" s="191"/>
      <c r="M447" s="190"/>
      <c r="N447" s="190"/>
      <c r="O447" s="190"/>
      <c r="P447" s="190"/>
      <c r="Q447" s="190"/>
      <c r="R447" s="190"/>
      <c r="S447" s="190"/>
      <c r="T447" s="190"/>
      <c r="U447" s="190"/>
      <c r="V447" s="213"/>
      <c r="W447" s="127"/>
      <c r="X447" s="127"/>
      <c r="Y447" s="127"/>
    </row>
    <row r="448" spans="1:25" ht="13.5" customHeight="1">
      <c r="A448" s="190"/>
      <c r="B448" s="190"/>
      <c r="C448" s="190"/>
      <c r="D448" s="190"/>
      <c r="E448" s="190"/>
      <c r="F448" s="190"/>
      <c r="G448" s="190"/>
      <c r="H448" s="190"/>
      <c r="I448" s="190"/>
      <c r="J448" s="190"/>
      <c r="K448" s="190"/>
      <c r="L448" s="191"/>
      <c r="M448" s="190"/>
      <c r="N448" s="190"/>
      <c r="O448" s="190"/>
      <c r="P448" s="190"/>
      <c r="Q448" s="190"/>
      <c r="R448" s="190"/>
      <c r="S448" s="190"/>
      <c r="T448" s="190"/>
      <c r="U448" s="190"/>
      <c r="V448" s="213"/>
      <c r="W448" s="127"/>
      <c r="X448" s="127"/>
      <c r="Y448" s="127"/>
    </row>
    <row r="449" spans="1:25" ht="13.5" customHeight="1">
      <c r="A449" s="190"/>
      <c r="B449" s="190"/>
      <c r="C449" s="190"/>
      <c r="D449" s="190"/>
      <c r="E449" s="190"/>
      <c r="F449" s="190"/>
      <c r="G449" s="190"/>
      <c r="H449" s="190"/>
      <c r="I449" s="190"/>
      <c r="J449" s="190"/>
      <c r="K449" s="190"/>
      <c r="L449" s="191"/>
      <c r="M449" s="190"/>
      <c r="N449" s="190"/>
      <c r="O449" s="190"/>
      <c r="P449" s="190"/>
      <c r="Q449" s="190"/>
      <c r="R449" s="190"/>
      <c r="S449" s="190"/>
      <c r="T449" s="190"/>
      <c r="U449" s="190"/>
      <c r="V449" s="213"/>
      <c r="W449" s="127"/>
      <c r="X449" s="127"/>
      <c r="Y449" s="127"/>
    </row>
    <row r="450" spans="1:25" ht="13.5" customHeight="1">
      <c r="A450" s="190"/>
      <c r="B450" s="190"/>
      <c r="C450" s="190"/>
      <c r="D450" s="190"/>
      <c r="E450" s="190"/>
      <c r="F450" s="190"/>
      <c r="G450" s="190"/>
      <c r="H450" s="190"/>
      <c r="I450" s="190"/>
      <c r="J450" s="190"/>
      <c r="K450" s="190"/>
      <c r="L450" s="191"/>
      <c r="M450" s="190"/>
      <c r="N450" s="190"/>
      <c r="O450" s="190"/>
      <c r="P450" s="190"/>
      <c r="Q450" s="190"/>
      <c r="R450" s="190"/>
      <c r="S450" s="190"/>
      <c r="T450" s="190"/>
      <c r="U450" s="190"/>
      <c r="V450" s="213"/>
      <c r="W450" s="127"/>
      <c r="X450" s="127"/>
      <c r="Y450" s="127"/>
    </row>
    <row r="451" spans="1:25" ht="13.5" customHeight="1">
      <c r="A451" s="190"/>
      <c r="B451" s="190"/>
      <c r="C451" s="190"/>
      <c r="D451" s="190"/>
      <c r="E451" s="190"/>
      <c r="F451" s="190"/>
      <c r="G451" s="190"/>
      <c r="H451" s="190"/>
      <c r="I451" s="190"/>
      <c r="J451" s="190"/>
      <c r="K451" s="190"/>
      <c r="L451" s="191"/>
      <c r="M451" s="190"/>
      <c r="N451" s="190"/>
      <c r="O451" s="190"/>
      <c r="P451" s="190"/>
      <c r="Q451" s="190"/>
      <c r="R451" s="190"/>
      <c r="S451" s="190"/>
      <c r="T451" s="190"/>
      <c r="U451" s="190"/>
      <c r="V451" s="213"/>
      <c r="W451" s="127"/>
      <c r="X451" s="127"/>
      <c r="Y451" s="127"/>
    </row>
    <row r="452" spans="1:25" ht="13.5" customHeight="1">
      <c r="A452" s="190"/>
      <c r="B452" s="190"/>
      <c r="C452" s="190"/>
      <c r="D452" s="190"/>
      <c r="E452" s="190"/>
      <c r="F452" s="190"/>
      <c r="G452" s="190"/>
      <c r="H452" s="190"/>
      <c r="I452" s="190"/>
      <c r="J452" s="190"/>
      <c r="K452" s="190"/>
      <c r="L452" s="191"/>
      <c r="M452" s="190"/>
      <c r="N452" s="190"/>
      <c r="O452" s="190"/>
      <c r="P452" s="190"/>
      <c r="Q452" s="190"/>
      <c r="R452" s="190"/>
      <c r="S452" s="190"/>
      <c r="T452" s="190"/>
      <c r="U452" s="190"/>
      <c r="V452" s="213"/>
      <c r="W452" s="127"/>
      <c r="X452" s="127"/>
      <c r="Y452" s="127"/>
    </row>
    <row r="453" spans="1:25" ht="13.5" customHeight="1">
      <c r="A453" s="190"/>
      <c r="B453" s="190"/>
      <c r="C453" s="190"/>
      <c r="D453" s="190"/>
      <c r="E453" s="190"/>
      <c r="F453" s="190"/>
      <c r="G453" s="190"/>
      <c r="H453" s="190"/>
      <c r="I453" s="190"/>
      <c r="J453" s="190"/>
      <c r="K453" s="190"/>
      <c r="L453" s="191"/>
      <c r="M453" s="190"/>
      <c r="N453" s="190"/>
      <c r="O453" s="190"/>
      <c r="P453" s="190"/>
      <c r="Q453" s="190"/>
      <c r="R453" s="190"/>
      <c r="S453" s="190"/>
      <c r="T453" s="190"/>
      <c r="U453" s="190"/>
      <c r="V453" s="213"/>
      <c r="W453" s="127"/>
      <c r="X453" s="127"/>
      <c r="Y453" s="127"/>
    </row>
    <row r="454" spans="1:25" ht="13.5" customHeight="1">
      <c r="A454" s="190"/>
      <c r="B454" s="190"/>
      <c r="C454" s="190"/>
      <c r="D454" s="190"/>
      <c r="E454" s="190"/>
      <c r="F454" s="190"/>
      <c r="G454" s="190"/>
      <c r="H454" s="190"/>
      <c r="I454" s="190"/>
      <c r="J454" s="190"/>
      <c r="K454" s="190"/>
      <c r="L454" s="191"/>
      <c r="M454" s="190"/>
      <c r="N454" s="190"/>
      <c r="O454" s="190"/>
      <c r="P454" s="190"/>
      <c r="Q454" s="190"/>
      <c r="R454" s="190"/>
      <c r="S454" s="190"/>
      <c r="T454" s="190"/>
      <c r="U454" s="190"/>
      <c r="V454" s="213"/>
      <c r="W454" s="127"/>
      <c r="X454" s="127"/>
      <c r="Y454" s="127"/>
    </row>
    <row r="455" spans="1:25" ht="13.5" customHeight="1">
      <c r="A455" s="190"/>
      <c r="B455" s="190"/>
      <c r="C455" s="190"/>
      <c r="D455" s="190"/>
      <c r="E455" s="190"/>
      <c r="F455" s="190"/>
      <c r="G455" s="190"/>
      <c r="H455" s="190"/>
      <c r="I455" s="190"/>
      <c r="J455" s="190"/>
      <c r="K455" s="190"/>
      <c r="L455" s="191"/>
      <c r="M455" s="190"/>
      <c r="N455" s="190"/>
      <c r="O455" s="190"/>
      <c r="P455" s="190"/>
      <c r="Q455" s="190"/>
      <c r="R455" s="190"/>
      <c r="S455" s="190"/>
      <c r="T455" s="190"/>
      <c r="U455" s="190"/>
      <c r="V455" s="213"/>
      <c r="W455" s="127"/>
      <c r="X455" s="127"/>
      <c r="Y455" s="127"/>
    </row>
    <row r="456" spans="1:25" ht="13.5" customHeight="1">
      <c r="A456" s="190"/>
      <c r="B456" s="190"/>
      <c r="C456" s="190"/>
      <c r="D456" s="190"/>
      <c r="E456" s="190"/>
      <c r="F456" s="190"/>
      <c r="G456" s="190"/>
      <c r="H456" s="190"/>
      <c r="I456" s="190"/>
      <c r="J456" s="190"/>
      <c r="K456" s="190"/>
      <c r="L456" s="191"/>
      <c r="M456" s="190"/>
      <c r="N456" s="190"/>
      <c r="O456" s="190"/>
      <c r="P456" s="190"/>
      <c r="Q456" s="190"/>
      <c r="R456" s="190"/>
      <c r="S456" s="190"/>
      <c r="T456" s="190"/>
      <c r="U456" s="190"/>
      <c r="V456" s="213"/>
      <c r="W456" s="127"/>
      <c r="X456" s="127"/>
      <c r="Y456" s="127"/>
    </row>
    <row r="457" spans="1:25" ht="13.5" customHeight="1">
      <c r="A457" s="190"/>
      <c r="B457" s="190"/>
      <c r="C457" s="190"/>
      <c r="D457" s="190"/>
      <c r="E457" s="190"/>
      <c r="F457" s="190"/>
      <c r="G457" s="190"/>
      <c r="H457" s="190"/>
      <c r="I457" s="190"/>
      <c r="J457" s="190"/>
      <c r="K457" s="190"/>
      <c r="L457" s="191"/>
      <c r="M457" s="190"/>
      <c r="N457" s="190"/>
      <c r="O457" s="190"/>
      <c r="P457" s="190"/>
      <c r="Q457" s="190"/>
      <c r="R457" s="190"/>
      <c r="S457" s="190"/>
      <c r="T457" s="190"/>
      <c r="U457" s="190"/>
      <c r="V457" s="213"/>
      <c r="W457" s="127"/>
      <c r="X457" s="127"/>
      <c r="Y457" s="127"/>
    </row>
    <row r="458" spans="1:25" ht="13.5" customHeight="1">
      <c r="A458" s="190"/>
      <c r="B458" s="190"/>
      <c r="C458" s="190"/>
      <c r="D458" s="190"/>
      <c r="E458" s="190"/>
      <c r="F458" s="190"/>
      <c r="G458" s="190"/>
      <c r="H458" s="190"/>
      <c r="I458" s="190"/>
      <c r="J458" s="190"/>
      <c r="K458" s="190"/>
      <c r="L458" s="191"/>
      <c r="M458" s="190"/>
      <c r="N458" s="190"/>
      <c r="O458" s="190"/>
      <c r="P458" s="190"/>
      <c r="Q458" s="190"/>
      <c r="R458" s="190"/>
      <c r="S458" s="190"/>
      <c r="T458" s="190"/>
      <c r="U458" s="190"/>
      <c r="V458" s="213"/>
      <c r="W458" s="127"/>
      <c r="X458" s="127"/>
      <c r="Y458" s="127"/>
    </row>
    <row r="459" spans="1:25" ht="13.5" customHeight="1">
      <c r="A459" s="190"/>
      <c r="B459" s="190"/>
      <c r="C459" s="190"/>
      <c r="D459" s="190"/>
      <c r="E459" s="190"/>
      <c r="F459" s="190"/>
      <c r="G459" s="190"/>
      <c r="H459" s="190"/>
      <c r="I459" s="190"/>
      <c r="J459" s="190"/>
      <c r="K459" s="190"/>
      <c r="L459" s="191"/>
      <c r="M459" s="190"/>
      <c r="N459" s="190"/>
      <c r="O459" s="190"/>
      <c r="P459" s="190"/>
      <c r="Q459" s="190"/>
      <c r="R459" s="190"/>
      <c r="S459" s="190"/>
      <c r="T459" s="190"/>
      <c r="U459" s="190"/>
      <c r="V459" s="213"/>
      <c r="W459" s="127"/>
      <c r="X459" s="127"/>
      <c r="Y459" s="127"/>
    </row>
    <row r="460" spans="1:25" ht="13.5" customHeight="1">
      <c r="A460" s="190"/>
      <c r="B460" s="190"/>
      <c r="C460" s="190"/>
      <c r="D460" s="190"/>
      <c r="E460" s="190"/>
      <c r="F460" s="190"/>
      <c r="G460" s="190"/>
      <c r="H460" s="190"/>
      <c r="I460" s="190"/>
      <c r="J460" s="190"/>
      <c r="K460" s="190"/>
      <c r="L460" s="191"/>
      <c r="M460" s="190"/>
      <c r="N460" s="190"/>
      <c r="O460" s="190"/>
      <c r="P460" s="190"/>
      <c r="Q460" s="190"/>
      <c r="R460" s="190"/>
      <c r="S460" s="190"/>
      <c r="T460" s="190"/>
      <c r="U460" s="190"/>
      <c r="V460" s="213"/>
      <c r="W460" s="127"/>
      <c r="X460" s="127"/>
      <c r="Y460" s="127"/>
    </row>
    <row r="461" spans="1:25" ht="13.5" customHeight="1">
      <c r="A461" s="190"/>
      <c r="B461" s="190"/>
      <c r="C461" s="190"/>
      <c r="D461" s="190"/>
      <c r="E461" s="190"/>
      <c r="F461" s="190"/>
      <c r="G461" s="190"/>
      <c r="H461" s="190"/>
      <c r="I461" s="190"/>
      <c r="J461" s="190"/>
      <c r="K461" s="190"/>
      <c r="L461" s="191"/>
      <c r="M461" s="190"/>
      <c r="N461" s="190"/>
      <c r="O461" s="190"/>
      <c r="P461" s="190"/>
      <c r="Q461" s="190"/>
      <c r="R461" s="190"/>
      <c r="S461" s="190"/>
      <c r="T461" s="190"/>
      <c r="U461" s="190"/>
      <c r="V461" s="213"/>
      <c r="W461" s="127"/>
      <c r="X461" s="127"/>
      <c r="Y461" s="127"/>
    </row>
    <row r="462" spans="1:25" ht="13.5" customHeight="1">
      <c r="A462" s="190"/>
      <c r="B462" s="190"/>
      <c r="C462" s="190"/>
      <c r="D462" s="190"/>
      <c r="E462" s="190"/>
      <c r="F462" s="190"/>
      <c r="G462" s="190"/>
      <c r="H462" s="190"/>
      <c r="I462" s="190"/>
      <c r="J462" s="190"/>
      <c r="K462" s="190"/>
      <c r="L462" s="191"/>
      <c r="M462" s="190"/>
      <c r="N462" s="190"/>
      <c r="O462" s="190"/>
      <c r="P462" s="190"/>
      <c r="Q462" s="190"/>
      <c r="R462" s="190"/>
      <c r="S462" s="190"/>
      <c r="T462" s="190"/>
      <c r="U462" s="190"/>
      <c r="V462" s="213"/>
      <c r="W462" s="127"/>
      <c r="X462" s="127"/>
      <c r="Y462" s="127"/>
    </row>
    <row r="463" spans="1:25" ht="13.5" customHeight="1">
      <c r="A463" s="190"/>
      <c r="B463" s="190"/>
      <c r="C463" s="190"/>
      <c r="D463" s="190"/>
      <c r="E463" s="190"/>
      <c r="F463" s="190"/>
      <c r="G463" s="190"/>
      <c r="H463" s="190"/>
      <c r="I463" s="190"/>
      <c r="J463" s="190"/>
      <c r="K463" s="190"/>
      <c r="L463" s="191"/>
      <c r="M463" s="190"/>
      <c r="N463" s="190"/>
      <c r="O463" s="190"/>
      <c r="P463" s="190"/>
      <c r="Q463" s="190"/>
      <c r="R463" s="190"/>
      <c r="S463" s="190"/>
      <c r="T463" s="190"/>
      <c r="U463" s="190"/>
      <c r="V463" s="213"/>
      <c r="W463" s="127"/>
      <c r="X463" s="127"/>
      <c r="Y463" s="127"/>
    </row>
    <row r="464" spans="1:25" ht="13.5" customHeight="1">
      <c r="A464" s="190"/>
      <c r="B464" s="190"/>
      <c r="C464" s="190"/>
      <c r="D464" s="190"/>
      <c r="E464" s="190"/>
      <c r="F464" s="190"/>
      <c r="G464" s="190"/>
      <c r="H464" s="190"/>
      <c r="I464" s="190"/>
      <c r="J464" s="190"/>
      <c r="K464" s="190"/>
      <c r="L464" s="191"/>
      <c r="M464" s="190"/>
      <c r="N464" s="190"/>
      <c r="O464" s="190"/>
      <c r="P464" s="190"/>
      <c r="Q464" s="190"/>
      <c r="R464" s="190"/>
      <c r="S464" s="190"/>
      <c r="T464" s="190"/>
      <c r="U464" s="190"/>
      <c r="V464" s="213"/>
      <c r="W464" s="127"/>
      <c r="X464" s="127"/>
      <c r="Y464" s="127"/>
    </row>
    <row r="465" spans="1:25" ht="13.5" customHeight="1">
      <c r="A465" s="190"/>
      <c r="B465" s="190"/>
      <c r="C465" s="190"/>
      <c r="D465" s="190"/>
      <c r="E465" s="190"/>
      <c r="F465" s="190"/>
      <c r="G465" s="190"/>
      <c r="H465" s="190"/>
      <c r="I465" s="190"/>
      <c r="J465" s="190"/>
      <c r="K465" s="190"/>
      <c r="L465" s="191"/>
      <c r="M465" s="190"/>
      <c r="N465" s="190"/>
      <c r="O465" s="190"/>
      <c r="P465" s="190"/>
      <c r="Q465" s="190"/>
      <c r="R465" s="190"/>
      <c r="S465" s="190"/>
      <c r="T465" s="190"/>
      <c r="U465" s="190"/>
      <c r="V465" s="213"/>
      <c r="W465" s="127"/>
      <c r="X465" s="127"/>
      <c r="Y465" s="127"/>
    </row>
    <row r="466" spans="1:25" ht="13.5" customHeight="1">
      <c r="A466" s="190"/>
      <c r="B466" s="190"/>
      <c r="C466" s="190"/>
      <c r="D466" s="190"/>
      <c r="E466" s="190"/>
      <c r="F466" s="190"/>
      <c r="G466" s="190"/>
      <c r="H466" s="190"/>
      <c r="I466" s="190"/>
      <c r="J466" s="190"/>
      <c r="K466" s="190"/>
      <c r="L466" s="191"/>
      <c r="M466" s="190"/>
      <c r="N466" s="190"/>
      <c r="O466" s="190"/>
      <c r="P466" s="190"/>
      <c r="Q466" s="190"/>
      <c r="R466" s="190"/>
      <c r="S466" s="190"/>
      <c r="T466" s="190"/>
      <c r="U466" s="190"/>
      <c r="V466" s="213"/>
      <c r="W466" s="127"/>
      <c r="X466" s="127"/>
      <c r="Y466" s="127"/>
    </row>
    <row r="467" spans="1:25" ht="13.5" customHeight="1">
      <c r="A467" s="190"/>
      <c r="B467" s="190"/>
      <c r="C467" s="190"/>
      <c r="D467" s="190"/>
      <c r="E467" s="190"/>
      <c r="F467" s="190"/>
      <c r="G467" s="190"/>
      <c r="H467" s="190"/>
      <c r="I467" s="190"/>
      <c r="J467" s="190"/>
      <c r="K467" s="190"/>
      <c r="L467" s="191"/>
      <c r="M467" s="190"/>
      <c r="N467" s="190"/>
      <c r="O467" s="190"/>
      <c r="P467" s="190"/>
      <c r="Q467" s="190"/>
      <c r="R467" s="190"/>
      <c r="S467" s="190"/>
      <c r="T467" s="190"/>
      <c r="U467" s="190"/>
      <c r="V467" s="213"/>
      <c r="W467" s="127"/>
      <c r="X467" s="127"/>
      <c r="Y467" s="127"/>
    </row>
    <row r="468" spans="1:25" ht="13.5" customHeight="1">
      <c r="A468" s="190"/>
      <c r="B468" s="190"/>
      <c r="C468" s="190"/>
      <c r="D468" s="190"/>
      <c r="E468" s="190"/>
      <c r="F468" s="190"/>
      <c r="G468" s="190"/>
      <c r="H468" s="190"/>
      <c r="I468" s="190"/>
      <c r="J468" s="190"/>
      <c r="K468" s="190"/>
      <c r="L468" s="191"/>
      <c r="M468" s="190"/>
      <c r="N468" s="190"/>
      <c r="O468" s="190"/>
      <c r="P468" s="190"/>
      <c r="Q468" s="190"/>
      <c r="R468" s="190"/>
      <c r="S468" s="190"/>
      <c r="T468" s="190"/>
      <c r="U468" s="190"/>
      <c r="V468" s="213"/>
      <c r="W468" s="127"/>
      <c r="X468" s="127"/>
      <c r="Y468" s="127"/>
    </row>
    <row r="469" spans="1:25" ht="13.5" customHeight="1">
      <c r="A469" s="190"/>
      <c r="B469" s="190"/>
      <c r="C469" s="190"/>
      <c r="D469" s="190"/>
      <c r="E469" s="190"/>
      <c r="F469" s="190"/>
      <c r="G469" s="190"/>
      <c r="H469" s="190"/>
      <c r="I469" s="190"/>
      <c r="J469" s="190"/>
      <c r="K469" s="190"/>
      <c r="L469" s="191"/>
      <c r="M469" s="190"/>
      <c r="N469" s="190"/>
      <c r="O469" s="190"/>
      <c r="P469" s="190"/>
      <c r="Q469" s="190"/>
      <c r="R469" s="190"/>
      <c r="S469" s="190"/>
      <c r="T469" s="190"/>
      <c r="U469" s="190"/>
      <c r="V469" s="213"/>
      <c r="W469" s="127"/>
      <c r="X469" s="127"/>
      <c r="Y469" s="127"/>
    </row>
    <row r="470" spans="1:25" ht="13.5" customHeight="1">
      <c r="A470" s="190"/>
      <c r="B470" s="190"/>
      <c r="C470" s="190"/>
      <c r="D470" s="190"/>
      <c r="E470" s="190"/>
      <c r="F470" s="190"/>
      <c r="G470" s="190"/>
      <c r="H470" s="190"/>
      <c r="I470" s="190"/>
      <c r="J470" s="190"/>
      <c r="K470" s="190"/>
      <c r="L470" s="191"/>
      <c r="M470" s="190"/>
      <c r="N470" s="190"/>
      <c r="O470" s="190"/>
      <c r="P470" s="190"/>
      <c r="Q470" s="190"/>
      <c r="R470" s="190"/>
      <c r="S470" s="190"/>
      <c r="T470" s="190"/>
      <c r="U470" s="190"/>
      <c r="V470" s="213"/>
      <c r="W470" s="127"/>
      <c r="X470" s="127"/>
      <c r="Y470" s="127"/>
    </row>
    <row r="471" spans="1:25" ht="13.5" customHeight="1">
      <c r="A471" s="190"/>
      <c r="B471" s="190"/>
      <c r="C471" s="190"/>
      <c r="D471" s="190"/>
      <c r="E471" s="190"/>
      <c r="F471" s="190"/>
      <c r="G471" s="190"/>
      <c r="H471" s="190"/>
      <c r="I471" s="190"/>
      <c r="J471" s="190"/>
      <c r="K471" s="190"/>
      <c r="L471" s="191"/>
      <c r="M471" s="190"/>
      <c r="N471" s="190"/>
      <c r="O471" s="190"/>
      <c r="P471" s="190"/>
      <c r="Q471" s="190"/>
      <c r="R471" s="190"/>
      <c r="S471" s="190"/>
      <c r="T471" s="190"/>
      <c r="U471" s="190"/>
      <c r="V471" s="213"/>
      <c r="W471" s="127"/>
      <c r="X471" s="127"/>
      <c r="Y471" s="127"/>
    </row>
    <row r="472" spans="1:25" ht="13.5" customHeight="1">
      <c r="A472" s="190"/>
      <c r="B472" s="190"/>
      <c r="C472" s="190"/>
      <c r="D472" s="190"/>
      <c r="E472" s="190"/>
      <c r="F472" s="190"/>
      <c r="G472" s="190"/>
      <c r="H472" s="190"/>
      <c r="I472" s="190"/>
      <c r="J472" s="190"/>
      <c r="K472" s="190"/>
      <c r="L472" s="191"/>
      <c r="M472" s="190"/>
      <c r="N472" s="190"/>
      <c r="O472" s="190"/>
      <c r="P472" s="190"/>
      <c r="Q472" s="190"/>
      <c r="R472" s="190"/>
      <c r="S472" s="190"/>
      <c r="T472" s="190"/>
      <c r="U472" s="190"/>
      <c r="V472" s="213"/>
      <c r="W472" s="127"/>
      <c r="X472" s="127"/>
      <c r="Y472" s="127"/>
    </row>
    <row r="473" spans="1:25" ht="13.5" customHeight="1">
      <c r="A473" s="190"/>
      <c r="B473" s="190"/>
      <c r="C473" s="190"/>
      <c r="D473" s="190"/>
      <c r="E473" s="190"/>
      <c r="F473" s="190"/>
      <c r="G473" s="190"/>
      <c r="H473" s="190"/>
      <c r="I473" s="190"/>
      <c r="J473" s="190"/>
      <c r="K473" s="190"/>
      <c r="L473" s="191"/>
      <c r="M473" s="190"/>
      <c r="N473" s="190"/>
      <c r="O473" s="190"/>
      <c r="P473" s="190"/>
      <c r="Q473" s="190"/>
      <c r="R473" s="190"/>
      <c r="S473" s="190"/>
      <c r="T473" s="190"/>
      <c r="U473" s="190"/>
      <c r="V473" s="213"/>
      <c r="W473" s="127"/>
      <c r="X473" s="127"/>
      <c r="Y473" s="127"/>
    </row>
    <row r="474" spans="1:25" ht="13.5" customHeight="1">
      <c r="A474" s="190"/>
      <c r="B474" s="190"/>
      <c r="C474" s="190"/>
      <c r="D474" s="190"/>
      <c r="E474" s="190"/>
      <c r="F474" s="190"/>
      <c r="G474" s="190"/>
      <c r="H474" s="190"/>
      <c r="I474" s="190"/>
      <c r="J474" s="190"/>
      <c r="K474" s="190"/>
      <c r="L474" s="191"/>
      <c r="M474" s="190"/>
      <c r="N474" s="190"/>
      <c r="O474" s="190"/>
      <c r="P474" s="190"/>
      <c r="Q474" s="190"/>
      <c r="R474" s="190"/>
      <c r="S474" s="190"/>
      <c r="T474" s="190"/>
      <c r="U474" s="190"/>
      <c r="V474" s="213"/>
      <c r="W474" s="127"/>
      <c r="X474" s="127"/>
      <c r="Y474" s="127"/>
    </row>
    <row r="475" spans="1:25" ht="13.5" customHeight="1">
      <c r="A475" s="190"/>
      <c r="B475" s="190"/>
      <c r="C475" s="190"/>
      <c r="D475" s="190"/>
      <c r="E475" s="190"/>
      <c r="F475" s="190"/>
      <c r="G475" s="190"/>
      <c r="H475" s="190"/>
      <c r="I475" s="190"/>
      <c r="J475" s="190"/>
      <c r="K475" s="190"/>
      <c r="L475" s="191"/>
      <c r="M475" s="190"/>
      <c r="N475" s="190"/>
      <c r="O475" s="190"/>
      <c r="P475" s="190"/>
      <c r="Q475" s="190"/>
      <c r="R475" s="190"/>
      <c r="S475" s="190"/>
      <c r="T475" s="190"/>
      <c r="U475" s="190"/>
      <c r="V475" s="213"/>
      <c r="W475" s="127"/>
      <c r="X475" s="127"/>
      <c r="Y475" s="127"/>
    </row>
    <row r="476" spans="1:25" ht="13.5" customHeight="1">
      <c r="A476" s="190"/>
      <c r="B476" s="190"/>
      <c r="C476" s="190"/>
      <c r="D476" s="190"/>
      <c r="E476" s="190"/>
      <c r="F476" s="190"/>
      <c r="G476" s="190"/>
      <c r="H476" s="190"/>
      <c r="I476" s="190"/>
      <c r="J476" s="190"/>
      <c r="K476" s="190"/>
      <c r="L476" s="191"/>
      <c r="M476" s="190"/>
      <c r="N476" s="190"/>
      <c r="O476" s="190"/>
      <c r="P476" s="190"/>
      <c r="Q476" s="190"/>
      <c r="R476" s="190"/>
      <c r="S476" s="190"/>
      <c r="T476" s="190"/>
      <c r="U476" s="190"/>
      <c r="V476" s="213"/>
      <c r="W476" s="127"/>
      <c r="X476" s="127"/>
      <c r="Y476" s="127"/>
    </row>
    <row r="477" spans="1:25" ht="13.5" customHeight="1">
      <c r="A477" s="190"/>
      <c r="B477" s="190"/>
      <c r="C477" s="190"/>
      <c r="D477" s="190"/>
      <c r="E477" s="190"/>
      <c r="F477" s="190"/>
      <c r="G477" s="190"/>
      <c r="H477" s="190"/>
      <c r="I477" s="190"/>
      <c r="J477" s="190"/>
      <c r="K477" s="190"/>
      <c r="L477" s="191"/>
      <c r="M477" s="190"/>
      <c r="N477" s="190"/>
      <c r="O477" s="190"/>
      <c r="P477" s="190"/>
      <c r="Q477" s="190"/>
      <c r="R477" s="190"/>
      <c r="S477" s="190"/>
      <c r="T477" s="190"/>
      <c r="U477" s="190"/>
      <c r="V477" s="213"/>
      <c r="W477" s="127"/>
      <c r="X477" s="127"/>
      <c r="Y477" s="127"/>
    </row>
    <row r="478" spans="1:25" ht="13.5" customHeight="1">
      <c r="A478" s="190"/>
      <c r="B478" s="190"/>
      <c r="C478" s="190"/>
      <c r="D478" s="190"/>
      <c r="E478" s="190"/>
      <c r="F478" s="190"/>
      <c r="G478" s="190"/>
      <c r="H478" s="190"/>
      <c r="I478" s="190"/>
      <c r="J478" s="190"/>
      <c r="K478" s="190"/>
      <c r="L478" s="191"/>
      <c r="M478" s="190"/>
      <c r="N478" s="190"/>
      <c r="O478" s="190"/>
      <c r="P478" s="190"/>
      <c r="Q478" s="190"/>
      <c r="R478" s="190"/>
      <c r="S478" s="190"/>
      <c r="T478" s="190"/>
      <c r="U478" s="190"/>
      <c r="V478" s="213"/>
      <c r="W478" s="127"/>
      <c r="X478" s="127"/>
      <c r="Y478" s="127"/>
    </row>
    <row r="479" spans="1:25" ht="13.5" customHeight="1">
      <c r="A479" s="190"/>
      <c r="B479" s="190"/>
      <c r="C479" s="190"/>
      <c r="D479" s="190"/>
      <c r="E479" s="190"/>
      <c r="F479" s="190"/>
      <c r="G479" s="190"/>
      <c r="H479" s="190"/>
      <c r="I479" s="190"/>
      <c r="J479" s="190"/>
      <c r="K479" s="190"/>
      <c r="L479" s="191"/>
      <c r="M479" s="190"/>
      <c r="N479" s="190"/>
      <c r="O479" s="190"/>
      <c r="P479" s="190"/>
      <c r="Q479" s="190"/>
      <c r="R479" s="190"/>
      <c r="S479" s="190"/>
      <c r="T479" s="190"/>
      <c r="U479" s="190"/>
      <c r="V479" s="213"/>
      <c r="W479" s="127"/>
      <c r="X479" s="127"/>
      <c r="Y479" s="127"/>
    </row>
    <row r="480" spans="1:25" ht="13.5" customHeight="1">
      <c r="A480" s="190"/>
      <c r="B480" s="190"/>
      <c r="C480" s="190"/>
      <c r="D480" s="190"/>
      <c r="E480" s="190"/>
      <c r="F480" s="190"/>
      <c r="G480" s="190"/>
      <c r="H480" s="190"/>
      <c r="I480" s="190"/>
      <c r="J480" s="190"/>
      <c r="K480" s="190"/>
      <c r="L480" s="191"/>
      <c r="M480" s="190"/>
      <c r="N480" s="190"/>
      <c r="O480" s="190"/>
      <c r="P480" s="190"/>
      <c r="Q480" s="190"/>
      <c r="R480" s="190"/>
      <c r="S480" s="190"/>
      <c r="T480" s="190"/>
      <c r="U480" s="190"/>
      <c r="V480" s="213"/>
      <c r="W480" s="127"/>
      <c r="X480" s="127"/>
      <c r="Y480" s="127"/>
    </row>
    <row r="481" spans="1:25" ht="13.5" customHeight="1">
      <c r="A481" s="190"/>
      <c r="B481" s="190"/>
      <c r="C481" s="190"/>
      <c r="D481" s="190"/>
      <c r="E481" s="190"/>
      <c r="F481" s="190"/>
      <c r="G481" s="190"/>
      <c r="H481" s="190"/>
      <c r="I481" s="190"/>
      <c r="J481" s="190"/>
      <c r="K481" s="190"/>
      <c r="L481" s="191"/>
      <c r="M481" s="190"/>
      <c r="N481" s="190"/>
      <c r="O481" s="190"/>
      <c r="P481" s="190"/>
      <c r="Q481" s="190"/>
      <c r="R481" s="190"/>
      <c r="S481" s="190"/>
      <c r="T481" s="190"/>
      <c r="U481" s="190"/>
      <c r="V481" s="213"/>
      <c r="W481" s="127"/>
      <c r="X481" s="127"/>
      <c r="Y481" s="127"/>
    </row>
    <row r="482" spans="1:25" ht="13.5" customHeight="1">
      <c r="A482" s="190"/>
      <c r="B482" s="190"/>
      <c r="C482" s="190"/>
      <c r="D482" s="190"/>
      <c r="E482" s="190"/>
      <c r="F482" s="190"/>
      <c r="G482" s="190"/>
      <c r="H482" s="190"/>
      <c r="I482" s="190"/>
      <c r="J482" s="190"/>
      <c r="K482" s="190"/>
      <c r="L482" s="191"/>
      <c r="M482" s="190"/>
      <c r="N482" s="190"/>
      <c r="O482" s="190"/>
      <c r="P482" s="190"/>
      <c r="Q482" s="190"/>
      <c r="R482" s="190"/>
      <c r="S482" s="190"/>
      <c r="T482" s="190"/>
      <c r="U482" s="190"/>
      <c r="V482" s="213"/>
      <c r="W482" s="127"/>
      <c r="X482" s="127"/>
      <c r="Y482" s="127"/>
    </row>
    <row r="483" spans="1:25" ht="13.5" customHeight="1">
      <c r="A483" s="190"/>
      <c r="B483" s="190"/>
      <c r="C483" s="190"/>
      <c r="D483" s="190"/>
      <c r="E483" s="190"/>
      <c r="F483" s="190"/>
      <c r="G483" s="190"/>
      <c r="H483" s="190"/>
      <c r="I483" s="190"/>
      <c r="J483" s="190"/>
      <c r="K483" s="190"/>
      <c r="L483" s="191"/>
      <c r="M483" s="190"/>
      <c r="N483" s="190"/>
      <c r="O483" s="190"/>
      <c r="P483" s="190"/>
      <c r="Q483" s="190"/>
      <c r="R483" s="190"/>
      <c r="S483" s="190"/>
      <c r="T483" s="190"/>
      <c r="U483" s="190"/>
      <c r="V483" s="213"/>
      <c r="W483" s="127"/>
      <c r="X483" s="127"/>
      <c r="Y483" s="127"/>
    </row>
    <row r="484" spans="1:25" ht="13.5" customHeight="1">
      <c r="A484" s="190"/>
      <c r="B484" s="190"/>
      <c r="C484" s="190"/>
      <c r="D484" s="190"/>
      <c r="E484" s="190"/>
      <c r="F484" s="190"/>
      <c r="G484" s="190"/>
      <c r="H484" s="190"/>
      <c r="I484" s="190"/>
      <c r="J484" s="190"/>
      <c r="K484" s="190"/>
      <c r="L484" s="191"/>
      <c r="M484" s="190"/>
      <c r="N484" s="190"/>
      <c r="O484" s="190"/>
      <c r="P484" s="190"/>
      <c r="Q484" s="190"/>
      <c r="R484" s="190"/>
      <c r="S484" s="190"/>
      <c r="T484" s="190"/>
      <c r="U484" s="190"/>
      <c r="V484" s="213"/>
      <c r="W484" s="127"/>
      <c r="X484" s="127"/>
      <c r="Y484" s="127"/>
    </row>
    <row r="485" spans="1:25" ht="13.5" customHeight="1">
      <c r="A485" s="190"/>
      <c r="B485" s="190"/>
      <c r="C485" s="190"/>
      <c r="D485" s="190"/>
      <c r="E485" s="190"/>
      <c r="F485" s="190"/>
      <c r="G485" s="190"/>
      <c r="H485" s="190"/>
      <c r="I485" s="190"/>
      <c r="J485" s="190"/>
      <c r="K485" s="190"/>
      <c r="L485" s="191"/>
      <c r="M485" s="190"/>
      <c r="N485" s="190"/>
      <c r="O485" s="190"/>
      <c r="P485" s="190"/>
      <c r="Q485" s="190"/>
      <c r="R485" s="190"/>
      <c r="S485" s="190"/>
      <c r="T485" s="190"/>
      <c r="U485" s="190"/>
      <c r="V485" s="213"/>
      <c r="W485" s="127"/>
      <c r="X485" s="127"/>
      <c r="Y485" s="127"/>
    </row>
    <row r="486" spans="1:25" ht="13.5" customHeight="1">
      <c r="A486" s="190"/>
      <c r="B486" s="190"/>
      <c r="C486" s="190"/>
      <c r="D486" s="190"/>
      <c r="E486" s="190"/>
      <c r="F486" s="190"/>
      <c r="G486" s="190"/>
      <c r="H486" s="190"/>
      <c r="I486" s="190"/>
      <c r="J486" s="190"/>
      <c r="K486" s="190"/>
      <c r="L486" s="191"/>
      <c r="M486" s="190"/>
      <c r="N486" s="190"/>
      <c r="O486" s="190"/>
      <c r="P486" s="190"/>
      <c r="Q486" s="190"/>
      <c r="R486" s="190"/>
      <c r="S486" s="190"/>
      <c r="T486" s="190"/>
      <c r="U486" s="190"/>
      <c r="V486" s="213"/>
      <c r="W486" s="127"/>
      <c r="X486" s="127"/>
      <c r="Y486" s="127"/>
    </row>
    <row r="487" spans="1:25" ht="13.5" customHeight="1">
      <c r="A487" s="190"/>
      <c r="B487" s="190"/>
      <c r="C487" s="190"/>
      <c r="D487" s="190"/>
      <c r="E487" s="190"/>
      <c r="F487" s="190"/>
      <c r="G487" s="190"/>
      <c r="H487" s="190"/>
      <c r="I487" s="190"/>
      <c r="J487" s="190"/>
      <c r="K487" s="190"/>
      <c r="L487" s="191"/>
      <c r="M487" s="190"/>
      <c r="N487" s="190"/>
      <c r="O487" s="190"/>
      <c r="P487" s="190"/>
      <c r="Q487" s="190"/>
      <c r="R487" s="190"/>
      <c r="S487" s="190"/>
      <c r="T487" s="190"/>
      <c r="U487" s="190"/>
      <c r="V487" s="213"/>
      <c r="W487" s="127"/>
      <c r="X487" s="127"/>
      <c r="Y487" s="127"/>
    </row>
    <row r="488" spans="1:25" ht="13.5" customHeight="1">
      <c r="A488" s="190"/>
      <c r="B488" s="190"/>
      <c r="C488" s="190"/>
      <c r="D488" s="190"/>
      <c r="E488" s="190"/>
      <c r="F488" s="190"/>
      <c r="G488" s="190"/>
      <c r="H488" s="190"/>
      <c r="I488" s="190"/>
      <c r="J488" s="190"/>
      <c r="K488" s="190"/>
      <c r="L488" s="191"/>
      <c r="M488" s="190"/>
      <c r="N488" s="190"/>
      <c r="O488" s="190"/>
      <c r="P488" s="190"/>
      <c r="Q488" s="190"/>
      <c r="R488" s="190"/>
      <c r="S488" s="190"/>
      <c r="T488" s="190"/>
      <c r="U488" s="190"/>
      <c r="V488" s="213"/>
      <c r="W488" s="127"/>
      <c r="X488" s="127"/>
      <c r="Y488" s="127"/>
    </row>
    <row r="489" spans="1:25" ht="13.5" customHeight="1">
      <c r="A489" s="190"/>
      <c r="B489" s="190"/>
      <c r="C489" s="190"/>
      <c r="D489" s="190"/>
      <c r="E489" s="190"/>
      <c r="F489" s="190"/>
      <c r="G489" s="190"/>
      <c r="H489" s="190"/>
      <c r="I489" s="190"/>
      <c r="J489" s="190"/>
      <c r="K489" s="190"/>
      <c r="L489" s="191"/>
      <c r="M489" s="190"/>
      <c r="N489" s="190"/>
      <c r="O489" s="190"/>
      <c r="P489" s="190"/>
      <c r="Q489" s="190"/>
      <c r="R489" s="190"/>
      <c r="S489" s="190"/>
      <c r="T489" s="190"/>
      <c r="U489" s="190"/>
      <c r="V489" s="213"/>
      <c r="W489" s="127"/>
      <c r="X489" s="127"/>
      <c r="Y489" s="127"/>
    </row>
    <row r="490" spans="1:25" ht="13.5" customHeight="1">
      <c r="A490" s="190"/>
      <c r="B490" s="190"/>
      <c r="C490" s="190"/>
      <c r="D490" s="190"/>
      <c r="E490" s="190"/>
      <c r="F490" s="190"/>
      <c r="G490" s="190"/>
      <c r="H490" s="190"/>
      <c r="I490" s="190"/>
      <c r="J490" s="190"/>
      <c r="K490" s="190"/>
      <c r="L490" s="191"/>
      <c r="M490" s="190"/>
      <c r="N490" s="190"/>
      <c r="O490" s="190"/>
      <c r="P490" s="190"/>
      <c r="Q490" s="190"/>
      <c r="R490" s="190"/>
      <c r="S490" s="190"/>
      <c r="T490" s="190"/>
      <c r="U490" s="190"/>
      <c r="V490" s="213"/>
      <c r="W490" s="127"/>
      <c r="X490" s="127"/>
      <c r="Y490" s="127"/>
    </row>
    <row r="491" spans="1:25" ht="13.5" customHeight="1">
      <c r="A491" s="190"/>
      <c r="B491" s="190"/>
      <c r="C491" s="190"/>
      <c r="D491" s="190"/>
      <c r="E491" s="190"/>
      <c r="F491" s="190"/>
      <c r="G491" s="190"/>
      <c r="H491" s="190"/>
      <c r="I491" s="190"/>
      <c r="J491" s="190"/>
      <c r="K491" s="190"/>
      <c r="L491" s="191"/>
      <c r="M491" s="190"/>
      <c r="N491" s="190"/>
      <c r="O491" s="190"/>
      <c r="P491" s="190"/>
      <c r="Q491" s="190"/>
      <c r="R491" s="190"/>
      <c r="S491" s="190"/>
      <c r="T491" s="190"/>
      <c r="U491" s="190"/>
      <c r="V491" s="213"/>
      <c r="W491" s="127"/>
      <c r="X491" s="127"/>
      <c r="Y491" s="127"/>
    </row>
    <row r="492" spans="1:25" ht="13.5" customHeight="1">
      <c r="A492" s="190"/>
      <c r="B492" s="190"/>
      <c r="C492" s="190"/>
      <c r="D492" s="190"/>
      <c r="E492" s="190"/>
      <c r="F492" s="190"/>
      <c r="G492" s="190"/>
      <c r="H492" s="190"/>
      <c r="I492" s="190"/>
      <c r="J492" s="190"/>
      <c r="K492" s="190"/>
      <c r="L492" s="191"/>
      <c r="M492" s="190"/>
      <c r="N492" s="190"/>
      <c r="O492" s="190"/>
      <c r="P492" s="190"/>
      <c r="Q492" s="190"/>
      <c r="R492" s="190"/>
      <c r="S492" s="190"/>
      <c r="T492" s="190"/>
      <c r="U492" s="190"/>
      <c r="V492" s="213"/>
      <c r="W492" s="127"/>
      <c r="X492" s="127"/>
      <c r="Y492" s="127"/>
    </row>
    <row r="493" spans="1:25" ht="13.5" customHeight="1">
      <c r="A493" s="190"/>
      <c r="B493" s="190"/>
      <c r="C493" s="190"/>
      <c r="D493" s="190"/>
      <c r="E493" s="190"/>
      <c r="F493" s="190"/>
      <c r="G493" s="190"/>
      <c r="H493" s="190"/>
      <c r="I493" s="190"/>
      <c r="J493" s="190"/>
      <c r="K493" s="190"/>
      <c r="L493" s="191"/>
      <c r="M493" s="190"/>
      <c r="N493" s="190"/>
      <c r="O493" s="190"/>
      <c r="P493" s="190"/>
      <c r="Q493" s="190"/>
      <c r="R493" s="190"/>
      <c r="S493" s="190"/>
      <c r="T493" s="190"/>
      <c r="U493" s="190"/>
      <c r="V493" s="213"/>
      <c r="W493" s="127"/>
      <c r="X493" s="127"/>
      <c r="Y493" s="127"/>
    </row>
    <row r="494" spans="1:25" ht="13.5" customHeight="1">
      <c r="A494" s="190"/>
      <c r="B494" s="190"/>
      <c r="C494" s="190"/>
      <c r="D494" s="190"/>
      <c r="E494" s="190"/>
      <c r="F494" s="190"/>
      <c r="G494" s="190"/>
      <c r="H494" s="190"/>
      <c r="I494" s="190"/>
      <c r="J494" s="190"/>
      <c r="K494" s="190"/>
      <c r="L494" s="191"/>
      <c r="M494" s="190"/>
      <c r="N494" s="190"/>
      <c r="O494" s="190"/>
      <c r="P494" s="190"/>
      <c r="Q494" s="190"/>
      <c r="R494" s="190"/>
      <c r="S494" s="190"/>
      <c r="T494" s="190"/>
      <c r="U494" s="190"/>
      <c r="V494" s="213"/>
      <c r="W494" s="127"/>
      <c r="X494" s="127"/>
      <c r="Y494" s="127"/>
    </row>
    <row r="495" spans="1:25" ht="13.5" customHeight="1">
      <c r="A495" s="190"/>
      <c r="B495" s="190"/>
      <c r="C495" s="190"/>
      <c r="D495" s="190"/>
      <c r="E495" s="190"/>
      <c r="F495" s="190"/>
      <c r="G495" s="190"/>
      <c r="H495" s="190"/>
      <c r="I495" s="190"/>
      <c r="J495" s="190"/>
      <c r="K495" s="190"/>
      <c r="L495" s="191"/>
      <c r="M495" s="190"/>
      <c r="N495" s="190"/>
      <c r="O495" s="190"/>
      <c r="P495" s="190"/>
      <c r="Q495" s="190"/>
      <c r="R495" s="190"/>
      <c r="S495" s="190"/>
      <c r="T495" s="190"/>
      <c r="U495" s="190"/>
      <c r="V495" s="213"/>
      <c r="W495" s="127"/>
      <c r="X495" s="127"/>
      <c r="Y495" s="127"/>
    </row>
    <row r="496" spans="1:25" ht="13.5" customHeight="1">
      <c r="A496" s="190"/>
      <c r="B496" s="190"/>
      <c r="C496" s="190"/>
      <c r="D496" s="190"/>
      <c r="E496" s="190"/>
      <c r="F496" s="190"/>
      <c r="G496" s="190"/>
      <c r="H496" s="190"/>
      <c r="I496" s="190"/>
      <c r="J496" s="190"/>
      <c r="K496" s="190"/>
      <c r="L496" s="191"/>
      <c r="M496" s="190"/>
      <c r="N496" s="190"/>
      <c r="O496" s="190"/>
      <c r="P496" s="190"/>
      <c r="Q496" s="190"/>
      <c r="R496" s="190"/>
      <c r="S496" s="190"/>
      <c r="T496" s="190"/>
      <c r="U496" s="190"/>
      <c r="V496" s="213"/>
      <c r="W496" s="127"/>
      <c r="X496" s="127"/>
      <c r="Y496" s="127"/>
    </row>
    <row r="497" spans="1:25" ht="13.5" customHeight="1">
      <c r="A497" s="190"/>
      <c r="B497" s="190"/>
      <c r="C497" s="190"/>
      <c r="D497" s="190"/>
      <c r="E497" s="190"/>
      <c r="F497" s="190"/>
      <c r="G497" s="190"/>
      <c r="H497" s="190"/>
      <c r="I497" s="190"/>
      <c r="J497" s="190"/>
      <c r="K497" s="190"/>
      <c r="L497" s="191"/>
      <c r="M497" s="190"/>
      <c r="N497" s="190"/>
      <c r="O497" s="190"/>
      <c r="P497" s="190"/>
      <c r="Q497" s="190"/>
      <c r="R497" s="190"/>
      <c r="S497" s="190"/>
      <c r="T497" s="190"/>
      <c r="U497" s="190"/>
      <c r="V497" s="213"/>
      <c r="W497" s="127"/>
      <c r="X497" s="127"/>
      <c r="Y497" s="127"/>
    </row>
    <row r="498" spans="1:25" ht="13.5" customHeight="1">
      <c r="A498" s="190"/>
      <c r="B498" s="190"/>
      <c r="C498" s="190"/>
      <c r="D498" s="190"/>
      <c r="E498" s="190"/>
      <c r="F498" s="190"/>
      <c r="G498" s="190"/>
      <c r="H498" s="190"/>
      <c r="I498" s="190"/>
      <c r="J498" s="190"/>
      <c r="K498" s="190"/>
      <c r="L498" s="191"/>
      <c r="M498" s="190"/>
      <c r="N498" s="190"/>
      <c r="O498" s="190"/>
      <c r="P498" s="190"/>
      <c r="Q498" s="190"/>
      <c r="R498" s="190"/>
      <c r="S498" s="190"/>
      <c r="T498" s="190"/>
      <c r="U498" s="190"/>
      <c r="V498" s="213"/>
      <c r="W498" s="127"/>
      <c r="X498" s="127"/>
      <c r="Y498" s="127"/>
    </row>
    <row r="499" spans="1:25" ht="13.5" customHeight="1">
      <c r="A499" s="190"/>
      <c r="B499" s="190"/>
      <c r="C499" s="190"/>
      <c r="D499" s="190"/>
      <c r="E499" s="190"/>
      <c r="F499" s="190"/>
      <c r="G499" s="190"/>
      <c r="H499" s="190"/>
      <c r="I499" s="190"/>
      <c r="J499" s="190"/>
      <c r="K499" s="190"/>
      <c r="L499" s="191"/>
      <c r="M499" s="190"/>
      <c r="N499" s="190"/>
      <c r="O499" s="190"/>
      <c r="P499" s="190"/>
      <c r="Q499" s="190"/>
      <c r="R499" s="190"/>
      <c r="S499" s="190"/>
      <c r="T499" s="190"/>
      <c r="U499" s="190"/>
      <c r="V499" s="213"/>
      <c r="W499" s="127"/>
      <c r="X499" s="127"/>
      <c r="Y499" s="127"/>
    </row>
    <row r="500" spans="1:25" ht="13.5" customHeight="1">
      <c r="A500" s="190"/>
      <c r="B500" s="190"/>
      <c r="C500" s="190"/>
      <c r="D500" s="190"/>
      <c r="E500" s="190"/>
      <c r="F500" s="190"/>
      <c r="G500" s="190"/>
      <c r="H500" s="190"/>
      <c r="I500" s="190"/>
      <c r="J500" s="190"/>
      <c r="K500" s="190"/>
      <c r="L500" s="191"/>
      <c r="M500" s="190"/>
      <c r="N500" s="190"/>
      <c r="O500" s="190"/>
      <c r="P500" s="190"/>
      <c r="Q500" s="190"/>
      <c r="R500" s="190"/>
      <c r="S500" s="190"/>
      <c r="T500" s="190"/>
      <c r="U500" s="190"/>
      <c r="V500" s="213"/>
      <c r="W500" s="127"/>
      <c r="X500" s="127"/>
      <c r="Y500" s="127"/>
    </row>
    <row r="501" spans="1:25" ht="13.5" customHeight="1">
      <c r="A501" s="190"/>
      <c r="B501" s="190"/>
      <c r="C501" s="190"/>
      <c r="D501" s="190"/>
      <c r="E501" s="190"/>
      <c r="F501" s="190"/>
      <c r="G501" s="190"/>
      <c r="H501" s="190"/>
      <c r="I501" s="190"/>
      <c r="J501" s="190"/>
      <c r="K501" s="190"/>
      <c r="L501" s="191"/>
      <c r="M501" s="190"/>
      <c r="N501" s="190"/>
      <c r="O501" s="190"/>
      <c r="P501" s="190"/>
      <c r="Q501" s="190"/>
      <c r="R501" s="190"/>
      <c r="S501" s="190"/>
      <c r="T501" s="190"/>
      <c r="U501" s="190"/>
      <c r="V501" s="213"/>
      <c r="W501" s="127"/>
      <c r="X501" s="127"/>
      <c r="Y501" s="127"/>
    </row>
    <row r="502" spans="1:25" ht="13.5" customHeight="1">
      <c r="A502" s="190"/>
      <c r="B502" s="190"/>
      <c r="C502" s="190"/>
      <c r="D502" s="190"/>
      <c r="E502" s="190"/>
      <c r="F502" s="190"/>
      <c r="G502" s="190"/>
      <c r="H502" s="190"/>
      <c r="I502" s="190"/>
      <c r="J502" s="190"/>
      <c r="K502" s="190"/>
      <c r="L502" s="191"/>
      <c r="M502" s="190"/>
      <c r="N502" s="190"/>
      <c r="O502" s="190"/>
      <c r="P502" s="190"/>
      <c r="Q502" s="190"/>
      <c r="R502" s="190"/>
      <c r="S502" s="190"/>
      <c r="T502" s="190"/>
      <c r="U502" s="190"/>
      <c r="V502" s="213"/>
      <c r="W502" s="127"/>
      <c r="X502" s="127"/>
      <c r="Y502" s="127"/>
    </row>
    <row r="503" spans="1:25" ht="13.5" customHeight="1">
      <c r="A503" s="190"/>
      <c r="B503" s="190"/>
      <c r="C503" s="190"/>
      <c r="D503" s="190"/>
      <c r="E503" s="190"/>
      <c r="F503" s="190"/>
      <c r="G503" s="190"/>
      <c r="H503" s="190"/>
      <c r="I503" s="190"/>
      <c r="J503" s="190"/>
      <c r="K503" s="190"/>
      <c r="L503" s="191"/>
      <c r="M503" s="190"/>
      <c r="N503" s="190"/>
      <c r="O503" s="190"/>
      <c r="P503" s="190"/>
      <c r="Q503" s="190"/>
      <c r="R503" s="190"/>
      <c r="S503" s="190"/>
      <c r="T503" s="190"/>
      <c r="U503" s="190"/>
      <c r="V503" s="213"/>
      <c r="W503" s="127"/>
      <c r="X503" s="127"/>
      <c r="Y503" s="127"/>
    </row>
    <row r="504" spans="1:25" ht="13.5" customHeight="1">
      <c r="A504" s="190"/>
      <c r="B504" s="190"/>
      <c r="C504" s="190"/>
      <c r="D504" s="190"/>
      <c r="E504" s="190"/>
      <c r="F504" s="190"/>
      <c r="G504" s="190"/>
      <c r="H504" s="190"/>
      <c r="I504" s="190"/>
      <c r="J504" s="190"/>
      <c r="K504" s="190"/>
      <c r="L504" s="191"/>
      <c r="M504" s="190"/>
      <c r="N504" s="190"/>
      <c r="O504" s="190"/>
      <c r="P504" s="190"/>
      <c r="Q504" s="190"/>
      <c r="R504" s="190"/>
      <c r="S504" s="190"/>
      <c r="T504" s="190"/>
      <c r="U504" s="190"/>
      <c r="V504" s="213"/>
      <c r="W504" s="127"/>
      <c r="X504" s="127"/>
      <c r="Y504" s="127"/>
    </row>
    <row r="505" spans="1:25" ht="13.5" customHeight="1">
      <c r="A505" s="190"/>
      <c r="B505" s="190"/>
      <c r="C505" s="190"/>
      <c r="D505" s="190"/>
      <c r="E505" s="190"/>
      <c r="F505" s="190"/>
      <c r="G505" s="190"/>
      <c r="H505" s="190"/>
      <c r="I505" s="190"/>
      <c r="J505" s="190"/>
      <c r="K505" s="190"/>
      <c r="L505" s="191"/>
      <c r="M505" s="190"/>
      <c r="N505" s="190"/>
      <c r="O505" s="190"/>
      <c r="P505" s="190"/>
      <c r="Q505" s="190"/>
      <c r="R505" s="190"/>
      <c r="S505" s="190"/>
      <c r="T505" s="190"/>
      <c r="U505" s="190"/>
      <c r="V505" s="213"/>
      <c r="W505" s="127"/>
      <c r="X505" s="127"/>
      <c r="Y505" s="127"/>
    </row>
    <row r="506" spans="1:25" ht="13.5" customHeight="1">
      <c r="A506" s="190"/>
      <c r="B506" s="190"/>
      <c r="C506" s="190"/>
      <c r="D506" s="190"/>
      <c r="E506" s="190"/>
      <c r="F506" s="190"/>
      <c r="G506" s="190"/>
      <c r="H506" s="190"/>
      <c r="I506" s="190"/>
      <c r="J506" s="190"/>
      <c r="K506" s="190"/>
      <c r="L506" s="191"/>
      <c r="M506" s="190"/>
      <c r="N506" s="190"/>
      <c r="O506" s="190"/>
      <c r="P506" s="190"/>
      <c r="Q506" s="190"/>
      <c r="R506" s="190"/>
      <c r="S506" s="190"/>
      <c r="T506" s="190"/>
      <c r="U506" s="190"/>
      <c r="V506" s="213"/>
      <c r="W506" s="127"/>
      <c r="X506" s="127"/>
      <c r="Y506" s="127"/>
    </row>
    <row r="507" spans="1:25" ht="13.5" customHeight="1">
      <c r="A507" s="190"/>
      <c r="B507" s="190"/>
      <c r="C507" s="190"/>
      <c r="D507" s="190"/>
      <c r="E507" s="190"/>
      <c r="F507" s="190"/>
      <c r="G507" s="190"/>
      <c r="H507" s="190"/>
      <c r="I507" s="190"/>
      <c r="J507" s="190"/>
      <c r="K507" s="190"/>
      <c r="L507" s="191"/>
      <c r="M507" s="190"/>
      <c r="N507" s="190"/>
      <c r="O507" s="190"/>
      <c r="P507" s="190"/>
      <c r="Q507" s="190"/>
      <c r="R507" s="190"/>
      <c r="S507" s="190"/>
      <c r="T507" s="190"/>
      <c r="U507" s="190"/>
      <c r="V507" s="213"/>
      <c r="W507" s="127"/>
      <c r="X507" s="127"/>
      <c r="Y507" s="127"/>
    </row>
    <row r="508" spans="1:25" ht="13.5" customHeight="1">
      <c r="A508" s="190"/>
      <c r="B508" s="190"/>
      <c r="C508" s="190"/>
      <c r="D508" s="190"/>
      <c r="E508" s="190"/>
      <c r="F508" s="190"/>
      <c r="G508" s="190"/>
      <c r="H508" s="190"/>
      <c r="I508" s="190"/>
      <c r="J508" s="190"/>
      <c r="K508" s="190"/>
      <c r="L508" s="191"/>
      <c r="M508" s="190"/>
      <c r="N508" s="190"/>
      <c r="O508" s="190"/>
      <c r="P508" s="190"/>
      <c r="Q508" s="190"/>
      <c r="R508" s="190"/>
      <c r="S508" s="190"/>
      <c r="T508" s="190"/>
      <c r="U508" s="190"/>
      <c r="V508" s="213"/>
      <c r="W508" s="127"/>
      <c r="X508" s="127"/>
      <c r="Y508" s="127"/>
    </row>
    <row r="509" spans="1:25" ht="13.5" customHeight="1">
      <c r="A509" s="190"/>
      <c r="B509" s="190"/>
      <c r="C509" s="190"/>
      <c r="D509" s="190"/>
      <c r="E509" s="190"/>
      <c r="F509" s="190"/>
      <c r="G509" s="190"/>
      <c r="H509" s="190"/>
      <c r="I509" s="190"/>
      <c r="J509" s="190"/>
      <c r="K509" s="190"/>
      <c r="L509" s="191"/>
      <c r="M509" s="190"/>
      <c r="N509" s="190"/>
      <c r="O509" s="190"/>
      <c r="P509" s="190"/>
      <c r="Q509" s="190"/>
      <c r="R509" s="190"/>
      <c r="S509" s="190"/>
      <c r="T509" s="190"/>
      <c r="U509" s="190"/>
      <c r="V509" s="213"/>
      <c r="W509" s="127"/>
      <c r="X509" s="127"/>
      <c r="Y509" s="127"/>
    </row>
    <row r="510" spans="1:25" ht="13.5" customHeight="1">
      <c r="A510" s="190"/>
      <c r="B510" s="190"/>
      <c r="C510" s="190"/>
      <c r="D510" s="190"/>
      <c r="E510" s="190"/>
      <c r="F510" s="190"/>
      <c r="G510" s="190"/>
      <c r="H510" s="190"/>
      <c r="I510" s="190"/>
      <c r="J510" s="190"/>
      <c r="K510" s="190"/>
      <c r="L510" s="191"/>
      <c r="M510" s="190"/>
      <c r="N510" s="190"/>
      <c r="O510" s="190"/>
      <c r="P510" s="190"/>
      <c r="Q510" s="190"/>
      <c r="R510" s="190"/>
      <c r="S510" s="190"/>
      <c r="T510" s="190"/>
      <c r="U510" s="190"/>
      <c r="V510" s="213"/>
      <c r="W510" s="127"/>
      <c r="X510" s="127"/>
      <c r="Y510" s="127"/>
    </row>
    <row r="511" spans="1:25" ht="13.5" customHeight="1">
      <c r="A511" s="190"/>
      <c r="B511" s="190"/>
      <c r="C511" s="190"/>
      <c r="D511" s="190"/>
      <c r="E511" s="190"/>
      <c r="F511" s="190"/>
      <c r="G511" s="190"/>
      <c r="H511" s="190"/>
      <c r="I511" s="190"/>
      <c r="J511" s="190"/>
      <c r="K511" s="190"/>
      <c r="L511" s="191"/>
      <c r="M511" s="190"/>
      <c r="N511" s="190"/>
      <c r="O511" s="190"/>
      <c r="P511" s="190"/>
      <c r="Q511" s="190"/>
      <c r="R511" s="190"/>
      <c r="S511" s="190"/>
      <c r="T511" s="190"/>
      <c r="U511" s="190"/>
      <c r="V511" s="213"/>
      <c r="W511" s="127"/>
      <c r="X511" s="127"/>
      <c r="Y511" s="127"/>
    </row>
    <row r="512" spans="1:25" ht="13.5" customHeight="1">
      <c r="A512" s="190"/>
      <c r="B512" s="190"/>
      <c r="C512" s="190"/>
      <c r="D512" s="190"/>
      <c r="E512" s="190"/>
      <c r="F512" s="190"/>
      <c r="G512" s="190"/>
      <c r="H512" s="190"/>
      <c r="I512" s="190"/>
      <c r="J512" s="190"/>
      <c r="K512" s="190"/>
      <c r="L512" s="191"/>
      <c r="M512" s="190"/>
      <c r="N512" s="190"/>
      <c r="O512" s="190"/>
      <c r="P512" s="190"/>
      <c r="Q512" s="190"/>
      <c r="R512" s="190"/>
      <c r="S512" s="190"/>
      <c r="T512" s="190"/>
      <c r="U512" s="190"/>
      <c r="V512" s="213"/>
      <c r="W512" s="127"/>
      <c r="X512" s="127"/>
      <c r="Y512" s="127"/>
    </row>
    <row r="513" spans="1:25" ht="13.5" customHeight="1">
      <c r="A513" s="190"/>
      <c r="B513" s="190"/>
      <c r="C513" s="190"/>
      <c r="D513" s="190"/>
      <c r="E513" s="190"/>
      <c r="F513" s="190"/>
      <c r="G513" s="190"/>
      <c r="H513" s="190"/>
      <c r="I513" s="190"/>
      <c r="J513" s="190"/>
      <c r="K513" s="190"/>
      <c r="L513" s="191"/>
      <c r="M513" s="190"/>
      <c r="N513" s="190"/>
      <c r="O513" s="190"/>
      <c r="P513" s="190"/>
      <c r="Q513" s="190"/>
      <c r="R513" s="190"/>
      <c r="S513" s="190"/>
      <c r="T513" s="190"/>
      <c r="U513" s="190"/>
      <c r="V513" s="213"/>
      <c r="W513" s="127"/>
      <c r="X513" s="127"/>
      <c r="Y513" s="127"/>
    </row>
    <row r="514" spans="1:25" ht="13.5" customHeight="1">
      <c r="A514" s="190"/>
      <c r="B514" s="190"/>
      <c r="C514" s="190"/>
      <c r="D514" s="190"/>
      <c r="E514" s="190"/>
      <c r="F514" s="190"/>
      <c r="G514" s="190"/>
      <c r="H514" s="190"/>
      <c r="I514" s="190"/>
      <c r="J514" s="190"/>
      <c r="K514" s="190"/>
      <c r="L514" s="191"/>
      <c r="M514" s="190"/>
      <c r="N514" s="190"/>
      <c r="O514" s="190"/>
      <c r="P514" s="190"/>
      <c r="Q514" s="190"/>
      <c r="R514" s="190"/>
      <c r="S514" s="190"/>
      <c r="T514" s="190"/>
      <c r="U514" s="190"/>
      <c r="V514" s="213"/>
      <c r="W514" s="127"/>
      <c r="X514" s="127"/>
      <c r="Y514" s="127"/>
    </row>
    <row r="515" spans="1:25" ht="13.5" customHeight="1">
      <c r="A515" s="190"/>
      <c r="B515" s="190"/>
      <c r="C515" s="190"/>
      <c r="D515" s="190"/>
      <c r="E515" s="190"/>
      <c r="F515" s="190"/>
      <c r="G515" s="190"/>
      <c r="H515" s="190"/>
      <c r="I515" s="190"/>
      <c r="J515" s="190"/>
      <c r="K515" s="190"/>
      <c r="L515" s="191"/>
      <c r="M515" s="190"/>
      <c r="N515" s="190"/>
      <c r="O515" s="190"/>
      <c r="P515" s="190"/>
      <c r="Q515" s="190"/>
      <c r="R515" s="190"/>
      <c r="S515" s="190"/>
      <c r="T515" s="190"/>
      <c r="U515" s="190"/>
      <c r="V515" s="213"/>
      <c r="W515" s="127"/>
      <c r="X515" s="127"/>
      <c r="Y515" s="127"/>
    </row>
    <row r="516" spans="1:25" ht="13.5" customHeight="1">
      <c r="A516" s="190"/>
      <c r="B516" s="190"/>
      <c r="C516" s="190"/>
      <c r="D516" s="190"/>
      <c r="E516" s="190"/>
      <c r="F516" s="190"/>
      <c r="G516" s="190"/>
      <c r="H516" s="190"/>
      <c r="I516" s="190"/>
      <c r="J516" s="190"/>
      <c r="K516" s="190"/>
      <c r="L516" s="191"/>
      <c r="M516" s="190"/>
      <c r="N516" s="190"/>
      <c r="O516" s="190"/>
      <c r="P516" s="190"/>
      <c r="Q516" s="190"/>
      <c r="R516" s="190"/>
      <c r="S516" s="190"/>
      <c r="T516" s="190"/>
      <c r="U516" s="190"/>
      <c r="V516" s="213"/>
      <c r="W516" s="127"/>
      <c r="X516" s="127"/>
      <c r="Y516" s="127"/>
    </row>
    <row r="517" spans="1:25" ht="13.5" customHeight="1">
      <c r="A517" s="190"/>
      <c r="B517" s="190"/>
      <c r="C517" s="190"/>
      <c r="D517" s="190"/>
      <c r="E517" s="190"/>
      <c r="F517" s="190"/>
      <c r="G517" s="190"/>
      <c r="H517" s="190"/>
      <c r="I517" s="190"/>
      <c r="J517" s="190"/>
      <c r="K517" s="190"/>
      <c r="L517" s="191"/>
      <c r="M517" s="190"/>
      <c r="N517" s="190"/>
      <c r="O517" s="190"/>
      <c r="P517" s="190"/>
      <c r="Q517" s="190"/>
      <c r="R517" s="190"/>
      <c r="S517" s="190"/>
      <c r="T517" s="190"/>
      <c r="U517" s="190"/>
      <c r="V517" s="213"/>
      <c r="W517" s="127"/>
      <c r="X517" s="127"/>
      <c r="Y517" s="127"/>
    </row>
    <row r="518" spans="1:25" ht="13.5" customHeight="1">
      <c r="A518" s="190"/>
      <c r="B518" s="190"/>
      <c r="C518" s="190"/>
      <c r="D518" s="190"/>
      <c r="E518" s="190"/>
      <c r="F518" s="190"/>
      <c r="G518" s="190"/>
      <c r="H518" s="190"/>
      <c r="I518" s="190"/>
      <c r="J518" s="190"/>
      <c r="K518" s="190"/>
      <c r="L518" s="191"/>
      <c r="M518" s="190"/>
      <c r="N518" s="190"/>
      <c r="O518" s="190"/>
      <c r="P518" s="190"/>
      <c r="Q518" s="190"/>
      <c r="R518" s="190"/>
      <c r="S518" s="190"/>
      <c r="T518" s="190"/>
      <c r="U518" s="190"/>
      <c r="V518" s="213"/>
      <c r="W518" s="127"/>
      <c r="X518" s="127"/>
      <c r="Y518" s="127"/>
    </row>
    <row r="519" spans="1:25" ht="13.5" customHeight="1">
      <c r="A519" s="190"/>
      <c r="B519" s="190"/>
      <c r="C519" s="190"/>
      <c r="D519" s="190"/>
      <c r="E519" s="190"/>
      <c r="F519" s="190"/>
      <c r="G519" s="190"/>
      <c r="H519" s="190"/>
      <c r="I519" s="190"/>
      <c r="J519" s="190"/>
      <c r="K519" s="190"/>
      <c r="L519" s="191"/>
      <c r="M519" s="190"/>
      <c r="N519" s="190"/>
      <c r="O519" s="190"/>
      <c r="P519" s="190"/>
      <c r="Q519" s="190"/>
      <c r="R519" s="190"/>
      <c r="S519" s="190"/>
      <c r="T519" s="190"/>
      <c r="U519" s="190"/>
      <c r="V519" s="213"/>
      <c r="W519" s="127"/>
      <c r="X519" s="127"/>
      <c r="Y519" s="127"/>
    </row>
    <row r="520" spans="1:25" ht="13.5" customHeight="1">
      <c r="A520" s="190"/>
      <c r="B520" s="190"/>
      <c r="C520" s="190"/>
      <c r="D520" s="190"/>
      <c r="E520" s="190"/>
      <c r="F520" s="190"/>
      <c r="G520" s="190"/>
      <c r="H520" s="190"/>
      <c r="I520" s="190"/>
      <c r="J520" s="190"/>
      <c r="K520" s="190"/>
      <c r="L520" s="191"/>
      <c r="M520" s="190"/>
      <c r="N520" s="190"/>
      <c r="O520" s="190"/>
      <c r="P520" s="190"/>
      <c r="Q520" s="190"/>
      <c r="R520" s="190"/>
      <c r="S520" s="190"/>
      <c r="T520" s="190"/>
      <c r="U520" s="190"/>
      <c r="V520" s="213"/>
      <c r="W520" s="127"/>
      <c r="X520" s="127"/>
      <c r="Y520" s="127"/>
    </row>
    <row r="521" spans="1:25" ht="13.5" customHeight="1">
      <c r="A521" s="190"/>
      <c r="B521" s="190"/>
      <c r="C521" s="190"/>
      <c r="D521" s="190"/>
      <c r="E521" s="190"/>
      <c r="F521" s="190"/>
      <c r="G521" s="190"/>
      <c r="H521" s="190"/>
      <c r="I521" s="190"/>
      <c r="J521" s="190"/>
      <c r="K521" s="190"/>
      <c r="L521" s="191"/>
      <c r="M521" s="190"/>
      <c r="N521" s="190"/>
      <c r="O521" s="190"/>
      <c r="P521" s="190"/>
      <c r="Q521" s="190"/>
      <c r="R521" s="190"/>
      <c r="S521" s="190"/>
      <c r="T521" s="190"/>
      <c r="U521" s="190"/>
      <c r="V521" s="213"/>
      <c r="W521" s="127"/>
      <c r="X521" s="127"/>
      <c r="Y521" s="127"/>
    </row>
    <row r="522" spans="1:25" ht="13.5" customHeight="1">
      <c r="A522" s="190"/>
      <c r="B522" s="190"/>
      <c r="C522" s="190"/>
      <c r="D522" s="190"/>
      <c r="E522" s="190"/>
      <c r="F522" s="190"/>
      <c r="G522" s="190"/>
      <c r="H522" s="190"/>
      <c r="I522" s="190"/>
      <c r="J522" s="190"/>
      <c r="K522" s="190"/>
      <c r="L522" s="191"/>
      <c r="M522" s="190"/>
      <c r="N522" s="190"/>
      <c r="O522" s="190"/>
      <c r="P522" s="190"/>
      <c r="Q522" s="190"/>
      <c r="R522" s="190"/>
      <c r="S522" s="190"/>
      <c r="T522" s="190"/>
      <c r="U522" s="190"/>
      <c r="V522" s="213"/>
      <c r="W522" s="127"/>
      <c r="X522" s="127"/>
      <c r="Y522" s="127"/>
    </row>
    <row r="523" spans="1:25" ht="13.5" customHeight="1">
      <c r="A523" s="190"/>
      <c r="B523" s="190"/>
      <c r="C523" s="190"/>
      <c r="D523" s="190"/>
      <c r="E523" s="190"/>
      <c r="F523" s="190"/>
      <c r="G523" s="190"/>
      <c r="H523" s="190"/>
      <c r="I523" s="190"/>
      <c r="J523" s="190"/>
      <c r="K523" s="190"/>
      <c r="L523" s="191"/>
      <c r="M523" s="190"/>
      <c r="N523" s="190"/>
      <c r="O523" s="190"/>
      <c r="P523" s="190"/>
      <c r="Q523" s="190"/>
      <c r="R523" s="190"/>
      <c r="S523" s="190"/>
      <c r="T523" s="190"/>
      <c r="U523" s="190"/>
      <c r="V523" s="213"/>
      <c r="W523" s="127"/>
      <c r="X523" s="127"/>
      <c r="Y523" s="127"/>
    </row>
    <row r="524" spans="1:25" ht="13.5" customHeight="1">
      <c r="A524" s="190"/>
      <c r="B524" s="190"/>
      <c r="C524" s="190"/>
      <c r="D524" s="190"/>
      <c r="E524" s="190"/>
      <c r="F524" s="190"/>
      <c r="G524" s="190"/>
      <c r="H524" s="190"/>
      <c r="I524" s="190"/>
      <c r="J524" s="190"/>
      <c r="K524" s="190"/>
      <c r="L524" s="191"/>
      <c r="M524" s="190"/>
      <c r="N524" s="190"/>
      <c r="O524" s="190"/>
      <c r="P524" s="190"/>
      <c r="Q524" s="190"/>
      <c r="R524" s="190"/>
      <c r="S524" s="190"/>
      <c r="T524" s="190"/>
      <c r="U524" s="190"/>
      <c r="V524" s="213"/>
      <c r="W524" s="127"/>
      <c r="X524" s="127"/>
      <c r="Y524" s="127"/>
    </row>
    <row r="525" spans="1:25" ht="13.5" customHeight="1">
      <c r="A525" s="190"/>
      <c r="B525" s="190"/>
      <c r="C525" s="190"/>
      <c r="D525" s="190"/>
      <c r="E525" s="190"/>
      <c r="F525" s="190"/>
      <c r="G525" s="190"/>
      <c r="H525" s="190"/>
      <c r="I525" s="190"/>
      <c r="J525" s="190"/>
      <c r="K525" s="190"/>
      <c r="L525" s="191"/>
      <c r="M525" s="190"/>
      <c r="N525" s="190"/>
      <c r="O525" s="190"/>
      <c r="P525" s="190"/>
      <c r="Q525" s="190"/>
      <c r="R525" s="190"/>
      <c r="S525" s="190"/>
      <c r="T525" s="190"/>
      <c r="U525" s="190"/>
      <c r="V525" s="213"/>
      <c r="W525" s="127"/>
      <c r="X525" s="127"/>
      <c r="Y525" s="127"/>
    </row>
    <row r="526" spans="1:25" ht="13.5" customHeight="1">
      <c r="A526" s="190"/>
      <c r="B526" s="190"/>
      <c r="C526" s="190"/>
      <c r="D526" s="190"/>
      <c r="E526" s="190"/>
      <c r="F526" s="190"/>
      <c r="G526" s="190"/>
      <c r="H526" s="190"/>
      <c r="I526" s="190"/>
      <c r="J526" s="190"/>
      <c r="K526" s="190"/>
      <c r="L526" s="191"/>
      <c r="M526" s="190"/>
      <c r="N526" s="190"/>
      <c r="O526" s="190"/>
      <c r="P526" s="190"/>
      <c r="Q526" s="190"/>
      <c r="R526" s="190"/>
      <c r="S526" s="190"/>
      <c r="T526" s="190"/>
      <c r="U526" s="190"/>
      <c r="V526" s="213"/>
      <c r="W526" s="127"/>
      <c r="X526" s="127"/>
      <c r="Y526" s="127"/>
    </row>
    <row r="527" spans="1:25" ht="13.5" customHeight="1">
      <c r="A527" s="190"/>
      <c r="B527" s="190"/>
      <c r="C527" s="190"/>
      <c r="D527" s="190"/>
      <c r="E527" s="190"/>
      <c r="F527" s="190"/>
      <c r="G527" s="190"/>
      <c r="H527" s="190"/>
      <c r="I527" s="190"/>
      <c r="J527" s="190"/>
      <c r="K527" s="190"/>
      <c r="L527" s="191"/>
      <c r="M527" s="190"/>
      <c r="N527" s="190"/>
      <c r="O527" s="190"/>
      <c r="P527" s="190"/>
      <c r="Q527" s="190"/>
      <c r="R527" s="190"/>
      <c r="S527" s="190"/>
      <c r="T527" s="190"/>
      <c r="U527" s="190"/>
      <c r="V527" s="213"/>
      <c r="W527" s="127"/>
      <c r="X527" s="127"/>
      <c r="Y527" s="127"/>
    </row>
    <row r="528" spans="1:25" ht="13.5" customHeight="1">
      <c r="A528" s="190"/>
      <c r="B528" s="190"/>
      <c r="C528" s="190"/>
      <c r="D528" s="190"/>
      <c r="E528" s="190"/>
      <c r="F528" s="190"/>
      <c r="G528" s="190"/>
      <c r="H528" s="190"/>
      <c r="I528" s="190"/>
      <c r="J528" s="190"/>
      <c r="K528" s="190"/>
      <c r="L528" s="191"/>
      <c r="M528" s="190"/>
      <c r="N528" s="190"/>
      <c r="O528" s="190"/>
      <c r="P528" s="190"/>
      <c r="Q528" s="190"/>
      <c r="R528" s="190"/>
      <c r="S528" s="190"/>
      <c r="T528" s="190"/>
      <c r="U528" s="190"/>
      <c r="V528" s="213"/>
      <c r="W528" s="127"/>
      <c r="X528" s="127"/>
      <c r="Y528" s="127"/>
    </row>
    <row r="529" spans="1:25" ht="13.5" customHeight="1">
      <c r="A529" s="190"/>
      <c r="B529" s="190"/>
      <c r="C529" s="190"/>
      <c r="D529" s="190"/>
      <c r="E529" s="190"/>
      <c r="F529" s="190"/>
      <c r="G529" s="190"/>
      <c r="H529" s="190"/>
      <c r="I529" s="190"/>
      <c r="J529" s="190"/>
      <c r="K529" s="190"/>
      <c r="L529" s="191"/>
      <c r="M529" s="190"/>
      <c r="N529" s="190"/>
      <c r="O529" s="190"/>
      <c r="P529" s="190"/>
      <c r="Q529" s="190"/>
      <c r="R529" s="190"/>
      <c r="S529" s="190"/>
      <c r="T529" s="190"/>
      <c r="U529" s="190"/>
      <c r="V529" s="213"/>
      <c r="W529" s="127"/>
      <c r="X529" s="127"/>
      <c r="Y529" s="127"/>
    </row>
    <row r="530" spans="1:25" ht="13.5" customHeight="1">
      <c r="A530" s="190"/>
      <c r="B530" s="190"/>
      <c r="C530" s="190"/>
      <c r="D530" s="190"/>
      <c r="E530" s="190"/>
      <c r="F530" s="190"/>
      <c r="G530" s="190"/>
      <c r="H530" s="190"/>
      <c r="I530" s="190"/>
      <c r="J530" s="190"/>
      <c r="K530" s="190"/>
      <c r="L530" s="191"/>
      <c r="M530" s="190"/>
      <c r="N530" s="190"/>
      <c r="O530" s="190"/>
      <c r="P530" s="190"/>
      <c r="Q530" s="190"/>
      <c r="R530" s="190"/>
      <c r="S530" s="190"/>
      <c r="T530" s="190"/>
      <c r="U530" s="190"/>
      <c r="V530" s="213"/>
      <c r="W530" s="127"/>
      <c r="X530" s="127"/>
      <c r="Y530" s="127"/>
    </row>
    <row r="531" spans="1:25" ht="13.5" customHeight="1">
      <c r="A531" s="190"/>
      <c r="B531" s="190"/>
      <c r="C531" s="190"/>
      <c r="D531" s="190"/>
      <c r="E531" s="190"/>
      <c r="F531" s="190"/>
      <c r="G531" s="190"/>
      <c r="H531" s="190"/>
      <c r="I531" s="190"/>
      <c r="J531" s="190"/>
      <c r="K531" s="190"/>
      <c r="L531" s="191"/>
      <c r="M531" s="190"/>
      <c r="N531" s="190"/>
      <c r="O531" s="190"/>
      <c r="P531" s="190"/>
      <c r="Q531" s="190"/>
      <c r="R531" s="190"/>
      <c r="S531" s="190"/>
      <c r="T531" s="190"/>
      <c r="U531" s="190"/>
      <c r="V531" s="213"/>
      <c r="W531" s="127"/>
      <c r="X531" s="127"/>
      <c r="Y531" s="127"/>
    </row>
    <row r="532" spans="1:25" ht="13.5" customHeight="1">
      <c r="A532" s="190"/>
      <c r="B532" s="190"/>
      <c r="C532" s="190"/>
      <c r="D532" s="190"/>
      <c r="E532" s="190"/>
      <c r="F532" s="190"/>
      <c r="G532" s="190"/>
      <c r="H532" s="190"/>
      <c r="I532" s="190"/>
      <c r="J532" s="190"/>
      <c r="K532" s="190"/>
      <c r="L532" s="191"/>
      <c r="M532" s="190"/>
      <c r="N532" s="190"/>
      <c r="O532" s="190"/>
      <c r="P532" s="190"/>
      <c r="Q532" s="190"/>
      <c r="R532" s="190"/>
      <c r="S532" s="190"/>
      <c r="T532" s="190"/>
      <c r="U532" s="190"/>
      <c r="V532" s="213"/>
      <c r="W532" s="127"/>
      <c r="X532" s="127"/>
      <c r="Y532" s="127"/>
    </row>
    <row r="533" spans="1:25" ht="13.5" customHeight="1">
      <c r="A533" s="190"/>
      <c r="B533" s="190"/>
      <c r="C533" s="190"/>
      <c r="D533" s="190"/>
      <c r="E533" s="190"/>
      <c r="F533" s="190"/>
      <c r="G533" s="190"/>
      <c r="H533" s="190"/>
      <c r="I533" s="190"/>
      <c r="J533" s="190"/>
      <c r="K533" s="190"/>
      <c r="L533" s="191"/>
      <c r="M533" s="190"/>
      <c r="N533" s="190"/>
      <c r="O533" s="190"/>
      <c r="P533" s="190"/>
      <c r="Q533" s="190"/>
      <c r="R533" s="190"/>
      <c r="S533" s="190"/>
      <c r="T533" s="190"/>
      <c r="U533" s="190"/>
      <c r="V533" s="213"/>
      <c r="W533" s="127"/>
      <c r="X533" s="127"/>
      <c r="Y533" s="127"/>
    </row>
    <row r="534" spans="1:25" ht="13.5" customHeight="1">
      <c r="A534" s="190"/>
      <c r="B534" s="190"/>
      <c r="C534" s="190"/>
      <c r="D534" s="190"/>
      <c r="E534" s="190"/>
      <c r="F534" s="190"/>
      <c r="G534" s="190"/>
      <c r="H534" s="190"/>
      <c r="I534" s="190"/>
      <c r="J534" s="190"/>
      <c r="K534" s="190"/>
      <c r="L534" s="191"/>
      <c r="M534" s="190"/>
      <c r="N534" s="190"/>
      <c r="O534" s="190"/>
      <c r="P534" s="190"/>
      <c r="Q534" s="190"/>
      <c r="R534" s="190"/>
      <c r="S534" s="190"/>
      <c r="T534" s="190"/>
      <c r="U534" s="190"/>
      <c r="V534" s="213"/>
      <c r="W534" s="127"/>
      <c r="X534" s="127"/>
      <c r="Y534" s="127"/>
    </row>
    <row r="535" spans="1:25" ht="13.5" customHeight="1">
      <c r="A535" s="190"/>
      <c r="B535" s="190"/>
      <c r="C535" s="190"/>
      <c r="D535" s="190"/>
      <c r="E535" s="190"/>
      <c r="F535" s="190"/>
      <c r="G535" s="190"/>
      <c r="H535" s="190"/>
      <c r="I535" s="190"/>
      <c r="J535" s="190"/>
      <c r="K535" s="190"/>
      <c r="L535" s="191"/>
      <c r="M535" s="190"/>
      <c r="N535" s="190"/>
      <c r="O535" s="190"/>
      <c r="P535" s="190"/>
      <c r="Q535" s="190"/>
      <c r="R535" s="190"/>
      <c r="S535" s="190"/>
      <c r="T535" s="190"/>
      <c r="U535" s="190"/>
      <c r="V535" s="213"/>
      <c r="W535" s="127"/>
      <c r="X535" s="127"/>
      <c r="Y535" s="127"/>
    </row>
    <row r="536" spans="1:25" ht="13.5" customHeight="1">
      <c r="A536" s="190"/>
      <c r="B536" s="190"/>
      <c r="C536" s="190"/>
      <c r="D536" s="190"/>
      <c r="E536" s="190"/>
      <c r="F536" s="190"/>
      <c r="G536" s="190"/>
      <c r="H536" s="190"/>
      <c r="I536" s="190"/>
      <c r="J536" s="190"/>
      <c r="K536" s="190"/>
      <c r="L536" s="191"/>
      <c r="M536" s="190"/>
      <c r="N536" s="190"/>
      <c r="O536" s="190"/>
      <c r="P536" s="190"/>
      <c r="Q536" s="190"/>
      <c r="R536" s="190"/>
      <c r="S536" s="190"/>
      <c r="T536" s="190"/>
      <c r="U536" s="190"/>
      <c r="V536" s="213"/>
      <c r="W536" s="127"/>
      <c r="X536" s="127"/>
      <c r="Y536" s="127"/>
    </row>
    <row r="537" spans="1:25" ht="13.5" customHeight="1">
      <c r="A537" s="190"/>
      <c r="B537" s="190"/>
      <c r="C537" s="190"/>
      <c r="D537" s="190"/>
      <c r="E537" s="190"/>
      <c r="F537" s="190"/>
      <c r="G537" s="190"/>
      <c r="H537" s="190"/>
      <c r="I537" s="190"/>
      <c r="J537" s="190"/>
      <c r="K537" s="190"/>
      <c r="L537" s="191"/>
      <c r="M537" s="190"/>
      <c r="N537" s="190"/>
      <c r="O537" s="190"/>
      <c r="P537" s="190"/>
      <c r="Q537" s="190"/>
      <c r="R537" s="190"/>
      <c r="S537" s="190"/>
      <c r="T537" s="190"/>
      <c r="U537" s="190"/>
      <c r="V537" s="213"/>
      <c r="W537" s="127"/>
      <c r="X537" s="127"/>
      <c r="Y537" s="127"/>
    </row>
    <row r="538" spans="1:25" ht="13.5" customHeight="1">
      <c r="A538" s="190"/>
      <c r="B538" s="190"/>
      <c r="C538" s="190"/>
      <c r="D538" s="190"/>
      <c r="E538" s="190"/>
      <c r="F538" s="190"/>
      <c r="G538" s="190"/>
      <c r="H538" s="190"/>
      <c r="I538" s="190"/>
      <c r="J538" s="190"/>
      <c r="K538" s="190"/>
      <c r="L538" s="191"/>
      <c r="M538" s="190"/>
      <c r="N538" s="190"/>
      <c r="O538" s="190"/>
      <c r="P538" s="190"/>
      <c r="Q538" s="190"/>
      <c r="R538" s="190"/>
      <c r="S538" s="190"/>
      <c r="T538" s="190"/>
      <c r="U538" s="190"/>
      <c r="V538" s="213"/>
      <c r="W538" s="127"/>
      <c r="X538" s="127"/>
      <c r="Y538" s="127"/>
    </row>
    <row r="539" spans="1:25" ht="13.5" customHeight="1">
      <c r="A539" s="190"/>
      <c r="B539" s="190"/>
      <c r="C539" s="190"/>
      <c r="D539" s="190"/>
      <c r="E539" s="190"/>
      <c r="F539" s="190"/>
      <c r="G539" s="190"/>
      <c r="H539" s="190"/>
      <c r="I539" s="190"/>
      <c r="J539" s="190"/>
      <c r="K539" s="190"/>
      <c r="L539" s="191"/>
      <c r="M539" s="190"/>
      <c r="N539" s="190"/>
      <c r="O539" s="190"/>
      <c r="P539" s="190"/>
      <c r="Q539" s="190"/>
      <c r="R539" s="190"/>
      <c r="S539" s="190"/>
      <c r="T539" s="190"/>
      <c r="U539" s="190"/>
      <c r="V539" s="213"/>
      <c r="W539" s="127"/>
      <c r="X539" s="127"/>
      <c r="Y539" s="127"/>
    </row>
    <row r="540" spans="1:25" ht="13.5" customHeight="1">
      <c r="A540" s="190"/>
      <c r="B540" s="190"/>
      <c r="C540" s="190"/>
      <c r="D540" s="190"/>
      <c r="E540" s="190"/>
      <c r="F540" s="190"/>
      <c r="G540" s="190"/>
      <c r="H540" s="190"/>
      <c r="I540" s="190"/>
      <c r="J540" s="190"/>
      <c r="K540" s="190"/>
      <c r="L540" s="191"/>
      <c r="M540" s="190"/>
      <c r="N540" s="190"/>
      <c r="O540" s="190"/>
      <c r="P540" s="190"/>
      <c r="Q540" s="190"/>
      <c r="R540" s="190"/>
      <c r="S540" s="190"/>
      <c r="T540" s="190"/>
      <c r="U540" s="190"/>
      <c r="V540" s="213"/>
      <c r="W540" s="127"/>
      <c r="X540" s="127"/>
      <c r="Y540" s="127"/>
    </row>
    <row r="541" spans="1:25" ht="13.5" customHeight="1">
      <c r="A541" s="190"/>
      <c r="B541" s="190"/>
      <c r="C541" s="190"/>
      <c r="D541" s="190"/>
      <c r="E541" s="190"/>
      <c r="F541" s="190"/>
      <c r="G541" s="190"/>
      <c r="H541" s="190"/>
      <c r="I541" s="190"/>
      <c r="J541" s="190"/>
      <c r="K541" s="190"/>
      <c r="L541" s="191"/>
      <c r="M541" s="190"/>
      <c r="N541" s="190"/>
      <c r="O541" s="190"/>
      <c r="P541" s="190"/>
      <c r="Q541" s="190"/>
      <c r="R541" s="190"/>
      <c r="S541" s="190"/>
      <c r="T541" s="190"/>
      <c r="U541" s="190"/>
      <c r="V541" s="213"/>
      <c r="W541" s="127"/>
      <c r="X541" s="127"/>
      <c r="Y541" s="127"/>
    </row>
    <row r="542" spans="1:25" ht="13.5" customHeight="1">
      <c r="A542" s="190"/>
      <c r="B542" s="190"/>
      <c r="C542" s="190"/>
      <c r="D542" s="190"/>
      <c r="E542" s="190"/>
      <c r="F542" s="190"/>
      <c r="G542" s="190"/>
      <c r="H542" s="190"/>
      <c r="I542" s="190"/>
      <c r="J542" s="190"/>
      <c r="K542" s="190"/>
      <c r="L542" s="191"/>
      <c r="M542" s="190"/>
      <c r="N542" s="190"/>
      <c r="O542" s="190"/>
      <c r="P542" s="190"/>
      <c r="Q542" s="190"/>
      <c r="R542" s="190"/>
      <c r="S542" s="190"/>
      <c r="T542" s="190"/>
      <c r="U542" s="190"/>
      <c r="V542" s="213"/>
      <c r="W542" s="127"/>
      <c r="X542" s="127"/>
      <c r="Y542" s="127"/>
    </row>
    <row r="543" spans="1:25" ht="13.5" customHeight="1">
      <c r="A543" s="190"/>
      <c r="B543" s="190"/>
      <c r="C543" s="190"/>
      <c r="D543" s="190"/>
      <c r="E543" s="190"/>
      <c r="F543" s="190"/>
      <c r="G543" s="190"/>
      <c r="H543" s="190"/>
      <c r="I543" s="190"/>
      <c r="J543" s="190"/>
      <c r="K543" s="190"/>
      <c r="L543" s="191"/>
      <c r="M543" s="190"/>
      <c r="N543" s="190"/>
      <c r="O543" s="190"/>
      <c r="P543" s="190"/>
      <c r="Q543" s="190"/>
      <c r="R543" s="190"/>
      <c r="S543" s="190"/>
      <c r="T543" s="190"/>
      <c r="U543" s="190"/>
      <c r="V543" s="213"/>
      <c r="W543" s="127"/>
      <c r="X543" s="127"/>
      <c r="Y543" s="127"/>
    </row>
    <row r="544" spans="1:25" ht="13.5" customHeight="1">
      <c r="A544" s="190"/>
      <c r="B544" s="190"/>
      <c r="C544" s="190"/>
      <c r="D544" s="190"/>
      <c r="E544" s="190"/>
      <c r="F544" s="190"/>
      <c r="G544" s="190"/>
      <c r="H544" s="190"/>
      <c r="I544" s="190"/>
      <c r="J544" s="190"/>
      <c r="K544" s="190"/>
      <c r="L544" s="191"/>
      <c r="M544" s="190"/>
      <c r="N544" s="190"/>
      <c r="O544" s="190"/>
      <c r="P544" s="190"/>
      <c r="Q544" s="190"/>
      <c r="R544" s="190"/>
      <c r="S544" s="190"/>
      <c r="T544" s="190"/>
      <c r="U544" s="190"/>
      <c r="V544" s="213"/>
      <c r="W544" s="127"/>
      <c r="X544" s="127"/>
      <c r="Y544" s="127"/>
    </row>
    <row r="545" spans="1:25" ht="13.5" customHeight="1">
      <c r="A545" s="190"/>
      <c r="B545" s="190"/>
      <c r="C545" s="190"/>
      <c r="D545" s="190"/>
      <c r="E545" s="190"/>
      <c r="F545" s="190"/>
      <c r="G545" s="190"/>
      <c r="H545" s="190"/>
      <c r="I545" s="190"/>
      <c r="J545" s="190"/>
      <c r="K545" s="190"/>
      <c r="L545" s="191"/>
      <c r="M545" s="190"/>
      <c r="N545" s="190"/>
      <c r="O545" s="190"/>
      <c r="P545" s="190"/>
      <c r="Q545" s="190"/>
      <c r="R545" s="190"/>
      <c r="S545" s="190"/>
      <c r="T545" s="190"/>
      <c r="U545" s="190"/>
      <c r="V545" s="213"/>
      <c r="W545" s="127"/>
      <c r="X545" s="127"/>
      <c r="Y545" s="127"/>
    </row>
    <row r="546" spans="1:25" ht="13.5" customHeight="1">
      <c r="A546" s="190"/>
      <c r="B546" s="190"/>
      <c r="C546" s="190"/>
      <c r="D546" s="190"/>
      <c r="E546" s="190"/>
      <c r="F546" s="190"/>
      <c r="G546" s="190"/>
      <c r="H546" s="190"/>
      <c r="I546" s="190"/>
      <c r="J546" s="190"/>
      <c r="K546" s="190"/>
      <c r="L546" s="191"/>
      <c r="M546" s="190"/>
      <c r="N546" s="190"/>
      <c r="O546" s="190"/>
      <c r="P546" s="190"/>
      <c r="Q546" s="190"/>
      <c r="R546" s="190"/>
      <c r="S546" s="190"/>
      <c r="T546" s="190"/>
      <c r="U546" s="190"/>
      <c r="V546" s="213"/>
      <c r="W546" s="127"/>
      <c r="X546" s="127"/>
      <c r="Y546" s="127"/>
    </row>
    <row r="547" spans="1:25" ht="13.5" customHeight="1">
      <c r="A547" s="190"/>
      <c r="B547" s="190"/>
      <c r="C547" s="190"/>
      <c r="D547" s="190"/>
      <c r="E547" s="190"/>
      <c r="F547" s="190"/>
      <c r="G547" s="190"/>
      <c r="H547" s="190"/>
      <c r="I547" s="190"/>
      <c r="J547" s="190"/>
      <c r="K547" s="190"/>
      <c r="L547" s="191"/>
      <c r="M547" s="190"/>
      <c r="N547" s="190"/>
      <c r="O547" s="190"/>
      <c r="P547" s="190"/>
      <c r="Q547" s="190"/>
      <c r="R547" s="190"/>
      <c r="S547" s="190"/>
      <c r="T547" s="190"/>
      <c r="U547" s="190"/>
      <c r="V547" s="213"/>
      <c r="W547" s="127"/>
      <c r="X547" s="127"/>
      <c r="Y547" s="127"/>
    </row>
    <row r="548" spans="1:25" ht="13.5" customHeight="1">
      <c r="A548" s="190"/>
      <c r="B548" s="190"/>
      <c r="C548" s="190"/>
      <c r="D548" s="190"/>
      <c r="E548" s="190"/>
      <c r="F548" s="190"/>
      <c r="G548" s="190"/>
      <c r="H548" s="190"/>
      <c r="I548" s="190"/>
      <c r="J548" s="190"/>
      <c r="K548" s="190"/>
      <c r="L548" s="191"/>
      <c r="M548" s="190"/>
      <c r="N548" s="190"/>
      <c r="O548" s="190"/>
      <c r="P548" s="190"/>
      <c r="Q548" s="190"/>
      <c r="R548" s="190"/>
      <c r="S548" s="190"/>
      <c r="T548" s="190"/>
      <c r="U548" s="190"/>
      <c r="V548" s="213"/>
      <c r="W548" s="127"/>
      <c r="X548" s="127"/>
      <c r="Y548" s="127"/>
    </row>
    <row r="549" spans="1:25" ht="13.5" customHeight="1">
      <c r="A549" s="190"/>
      <c r="B549" s="190"/>
      <c r="C549" s="190"/>
      <c r="D549" s="190"/>
      <c r="E549" s="190"/>
      <c r="F549" s="190"/>
      <c r="G549" s="190"/>
      <c r="H549" s="190"/>
      <c r="I549" s="190"/>
      <c r="J549" s="190"/>
      <c r="K549" s="190"/>
      <c r="L549" s="191"/>
      <c r="M549" s="190"/>
      <c r="N549" s="190"/>
      <c r="O549" s="190"/>
      <c r="P549" s="190"/>
      <c r="Q549" s="190"/>
      <c r="R549" s="190"/>
      <c r="S549" s="190"/>
      <c r="T549" s="190"/>
      <c r="U549" s="190"/>
      <c r="V549" s="213"/>
      <c r="W549" s="127"/>
      <c r="X549" s="127"/>
      <c r="Y549" s="127"/>
    </row>
    <row r="550" spans="1:25" ht="13.5" customHeight="1">
      <c r="A550" s="190"/>
      <c r="B550" s="190"/>
      <c r="C550" s="190"/>
      <c r="D550" s="190"/>
      <c r="E550" s="190"/>
      <c r="F550" s="190"/>
      <c r="G550" s="190"/>
      <c r="H550" s="190"/>
      <c r="I550" s="190"/>
      <c r="J550" s="190"/>
      <c r="K550" s="190"/>
      <c r="L550" s="191"/>
      <c r="M550" s="190"/>
      <c r="N550" s="190"/>
      <c r="O550" s="190"/>
      <c r="P550" s="190"/>
      <c r="Q550" s="190"/>
      <c r="R550" s="190"/>
      <c r="S550" s="190"/>
      <c r="T550" s="190"/>
      <c r="U550" s="190"/>
      <c r="V550" s="213"/>
      <c r="W550" s="127"/>
      <c r="X550" s="127"/>
      <c r="Y550" s="127"/>
    </row>
    <row r="551" spans="1:25" ht="13.5" customHeight="1">
      <c r="A551" s="190"/>
      <c r="B551" s="190"/>
      <c r="C551" s="190"/>
      <c r="D551" s="190"/>
      <c r="E551" s="190"/>
      <c r="F551" s="190"/>
      <c r="G551" s="190"/>
      <c r="H551" s="190"/>
      <c r="I551" s="190"/>
      <c r="J551" s="190"/>
      <c r="K551" s="190"/>
      <c r="L551" s="191"/>
      <c r="M551" s="190"/>
      <c r="N551" s="190"/>
      <c r="O551" s="190"/>
      <c r="P551" s="190"/>
      <c r="Q551" s="190"/>
      <c r="R551" s="190"/>
      <c r="S551" s="190"/>
      <c r="T551" s="190"/>
      <c r="U551" s="190"/>
      <c r="V551" s="213"/>
      <c r="W551" s="127"/>
      <c r="X551" s="127"/>
      <c r="Y551" s="127"/>
    </row>
    <row r="552" spans="1:25" ht="13.5" customHeight="1">
      <c r="A552" s="190"/>
      <c r="B552" s="190"/>
      <c r="C552" s="190"/>
      <c r="D552" s="190"/>
      <c r="E552" s="190"/>
      <c r="F552" s="190"/>
      <c r="G552" s="190"/>
      <c r="H552" s="190"/>
      <c r="I552" s="190"/>
      <c r="J552" s="190"/>
      <c r="K552" s="190"/>
      <c r="L552" s="191"/>
      <c r="M552" s="190"/>
      <c r="N552" s="190"/>
      <c r="O552" s="190"/>
      <c r="P552" s="190"/>
      <c r="Q552" s="190"/>
      <c r="R552" s="190"/>
      <c r="S552" s="190"/>
      <c r="T552" s="190"/>
      <c r="U552" s="190"/>
      <c r="V552" s="213"/>
      <c r="W552" s="127"/>
      <c r="X552" s="127"/>
      <c r="Y552" s="127"/>
    </row>
    <row r="553" spans="1:25" ht="13.5" customHeight="1">
      <c r="A553" s="190"/>
      <c r="B553" s="190"/>
      <c r="C553" s="190"/>
      <c r="D553" s="190"/>
      <c r="E553" s="190"/>
      <c r="F553" s="190"/>
      <c r="G553" s="190"/>
      <c r="H553" s="190"/>
      <c r="I553" s="190"/>
      <c r="J553" s="190"/>
      <c r="K553" s="190"/>
      <c r="L553" s="191"/>
      <c r="M553" s="190"/>
      <c r="N553" s="190"/>
      <c r="O553" s="190"/>
      <c r="P553" s="190"/>
      <c r="Q553" s="190"/>
      <c r="R553" s="190"/>
      <c r="S553" s="190"/>
      <c r="T553" s="190"/>
      <c r="U553" s="190"/>
      <c r="V553" s="213"/>
      <c r="W553" s="127"/>
      <c r="X553" s="127"/>
      <c r="Y553" s="127"/>
    </row>
    <row r="554" spans="1:25" ht="13.5" customHeight="1">
      <c r="A554" s="190"/>
      <c r="B554" s="190"/>
      <c r="C554" s="190"/>
      <c r="D554" s="190"/>
      <c r="E554" s="190"/>
      <c r="F554" s="190"/>
      <c r="G554" s="190"/>
      <c r="H554" s="190"/>
      <c r="I554" s="190"/>
      <c r="J554" s="190"/>
      <c r="K554" s="190"/>
      <c r="L554" s="191"/>
      <c r="M554" s="190"/>
      <c r="N554" s="190"/>
      <c r="O554" s="190"/>
      <c r="P554" s="190"/>
      <c r="Q554" s="190"/>
      <c r="R554" s="190"/>
      <c r="S554" s="190"/>
      <c r="T554" s="190"/>
      <c r="U554" s="190"/>
      <c r="V554" s="213"/>
      <c r="W554" s="127"/>
      <c r="X554" s="127"/>
      <c r="Y554" s="127"/>
    </row>
    <row r="555" spans="1:25" ht="13.5" customHeight="1">
      <c r="A555" s="190"/>
      <c r="B555" s="190"/>
      <c r="C555" s="190"/>
      <c r="D555" s="190"/>
      <c r="E555" s="190"/>
      <c r="F555" s="190"/>
      <c r="G555" s="190"/>
      <c r="H555" s="190"/>
      <c r="I555" s="190"/>
      <c r="J555" s="190"/>
      <c r="K555" s="190"/>
      <c r="L555" s="191"/>
      <c r="M555" s="190"/>
      <c r="N555" s="190"/>
      <c r="O555" s="190"/>
      <c r="P555" s="190"/>
      <c r="Q555" s="190"/>
      <c r="R555" s="190"/>
      <c r="S555" s="190"/>
      <c r="T555" s="190"/>
      <c r="U555" s="190"/>
      <c r="V555" s="213"/>
      <c r="W555" s="127"/>
      <c r="X555" s="127"/>
      <c r="Y555" s="127"/>
    </row>
    <row r="556" spans="1:25" ht="13.5" customHeight="1">
      <c r="A556" s="190"/>
      <c r="B556" s="190"/>
      <c r="C556" s="190"/>
      <c r="D556" s="190"/>
      <c r="E556" s="190"/>
      <c r="F556" s="190"/>
      <c r="G556" s="190"/>
      <c r="H556" s="190"/>
      <c r="I556" s="190"/>
      <c r="J556" s="190"/>
      <c r="K556" s="190"/>
      <c r="L556" s="191"/>
      <c r="M556" s="190"/>
      <c r="N556" s="190"/>
      <c r="O556" s="190"/>
      <c r="P556" s="190"/>
      <c r="Q556" s="190"/>
      <c r="R556" s="190"/>
      <c r="S556" s="190"/>
      <c r="T556" s="190"/>
      <c r="U556" s="190"/>
      <c r="V556" s="213"/>
      <c r="W556" s="127"/>
      <c r="X556" s="127"/>
      <c r="Y556" s="127"/>
    </row>
    <row r="557" spans="1:25" ht="13.5" customHeight="1">
      <c r="A557" s="190"/>
      <c r="B557" s="190"/>
      <c r="C557" s="190"/>
      <c r="D557" s="190"/>
      <c r="E557" s="190"/>
      <c r="F557" s="190"/>
      <c r="G557" s="190"/>
      <c r="H557" s="190"/>
      <c r="I557" s="190"/>
      <c r="J557" s="190"/>
      <c r="K557" s="190"/>
      <c r="L557" s="191"/>
      <c r="M557" s="190"/>
      <c r="N557" s="190"/>
      <c r="O557" s="190"/>
      <c r="P557" s="190"/>
      <c r="Q557" s="190"/>
      <c r="R557" s="190"/>
      <c r="S557" s="190"/>
      <c r="T557" s="190"/>
      <c r="U557" s="190"/>
      <c r="V557" s="213"/>
      <c r="W557" s="127"/>
      <c r="X557" s="127"/>
      <c r="Y557" s="127"/>
    </row>
    <row r="558" spans="1:25" ht="13.5" customHeight="1">
      <c r="A558" s="190"/>
      <c r="B558" s="190"/>
      <c r="C558" s="190"/>
      <c r="D558" s="190"/>
      <c r="E558" s="190"/>
      <c r="F558" s="190"/>
      <c r="G558" s="190"/>
      <c r="H558" s="190"/>
      <c r="I558" s="190"/>
      <c r="J558" s="190"/>
      <c r="K558" s="190"/>
      <c r="L558" s="191"/>
      <c r="M558" s="190"/>
      <c r="N558" s="190"/>
      <c r="O558" s="190"/>
      <c r="P558" s="190"/>
      <c r="Q558" s="190"/>
      <c r="R558" s="190"/>
      <c r="S558" s="190"/>
      <c r="T558" s="190"/>
      <c r="U558" s="190"/>
      <c r="V558" s="213"/>
      <c r="W558" s="127"/>
      <c r="X558" s="127"/>
      <c r="Y558" s="127"/>
    </row>
    <row r="559" spans="1:25" ht="13.5" customHeight="1">
      <c r="A559" s="190"/>
      <c r="B559" s="190"/>
      <c r="C559" s="190"/>
      <c r="D559" s="190"/>
      <c r="E559" s="190"/>
      <c r="F559" s="190"/>
      <c r="G559" s="190"/>
      <c r="H559" s="190"/>
      <c r="I559" s="190"/>
      <c r="J559" s="190"/>
      <c r="K559" s="190"/>
      <c r="L559" s="191"/>
      <c r="M559" s="190"/>
      <c r="N559" s="190"/>
      <c r="O559" s="190"/>
      <c r="P559" s="190"/>
      <c r="Q559" s="190"/>
      <c r="R559" s="190"/>
      <c r="S559" s="190"/>
      <c r="T559" s="190"/>
      <c r="U559" s="190"/>
      <c r="V559" s="213"/>
      <c r="W559" s="127"/>
      <c r="X559" s="127"/>
      <c r="Y559" s="127"/>
    </row>
    <row r="560" spans="1:25" ht="13.5" customHeight="1">
      <c r="A560" s="190"/>
      <c r="B560" s="190"/>
      <c r="C560" s="190"/>
      <c r="D560" s="190"/>
      <c r="E560" s="190"/>
      <c r="F560" s="190"/>
      <c r="G560" s="190"/>
      <c r="H560" s="190"/>
      <c r="I560" s="190"/>
      <c r="J560" s="190"/>
      <c r="K560" s="190"/>
      <c r="L560" s="191"/>
      <c r="M560" s="190"/>
      <c r="N560" s="190"/>
      <c r="O560" s="190"/>
      <c r="P560" s="190"/>
      <c r="Q560" s="190"/>
      <c r="R560" s="190"/>
      <c r="S560" s="190"/>
      <c r="T560" s="190"/>
      <c r="U560" s="190"/>
      <c r="V560" s="213"/>
      <c r="W560" s="127"/>
      <c r="X560" s="127"/>
      <c r="Y560" s="127"/>
    </row>
    <row r="561" spans="1:25" ht="13.5" customHeight="1">
      <c r="A561" s="190"/>
      <c r="B561" s="190"/>
      <c r="C561" s="190"/>
      <c r="D561" s="190"/>
      <c r="E561" s="190"/>
      <c r="F561" s="190"/>
      <c r="G561" s="190"/>
      <c r="H561" s="190"/>
      <c r="I561" s="190"/>
      <c r="J561" s="190"/>
      <c r="K561" s="190"/>
      <c r="L561" s="191"/>
      <c r="M561" s="190"/>
      <c r="N561" s="190"/>
      <c r="O561" s="190"/>
      <c r="P561" s="190"/>
      <c r="Q561" s="190"/>
      <c r="R561" s="190"/>
      <c r="S561" s="190"/>
      <c r="T561" s="190"/>
      <c r="U561" s="190"/>
      <c r="V561" s="213"/>
      <c r="W561" s="127"/>
      <c r="X561" s="127"/>
      <c r="Y561" s="127"/>
    </row>
    <row r="562" spans="1:25" ht="13.5" customHeight="1">
      <c r="A562" s="190"/>
      <c r="B562" s="190"/>
      <c r="C562" s="190"/>
      <c r="D562" s="190"/>
      <c r="E562" s="190"/>
      <c r="F562" s="190"/>
      <c r="G562" s="190"/>
      <c r="H562" s="190"/>
      <c r="I562" s="190"/>
      <c r="J562" s="190"/>
      <c r="K562" s="190"/>
      <c r="L562" s="191"/>
      <c r="M562" s="190"/>
      <c r="N562" s="190"/>
      <c r="O562" s="190"/>
      <c r="P562" s="190"/>
      <c r="Q562" s="190"/>
      <c r="R562" s="190"/>
      <c r="S562" s="190"/>
      <c r="T562" s="190"/>
      <c r="U562" s="190"/>
      <c r="V562" s="213"/>
      <c r="W562" s="127"/>
      <c r="X562" s="127"/>
      <c r="Y562" s="127"/>
    </row>
    <row r="563" spans="1:25" ht="13.5" customHeight="1">
      <c r="A563" s="190"/>
      <c r="B563" s="190"/>
      <c r="C563" s="190"/>
      <c r="D563" s="190"/>
      <c r="E563" s="190"/>
      <c r="F563" s="190"/>
      <c r="G563" s="190"/>
      <c r="H563" s="190"/>
      <c r="I563" s="190"/>
      <c r="J563" s="190"/>
      <c r="K563" s="190"/>
      <c r="L563" s="191"/>
      <c r="M563" s="190"/>
      <c r="N563" s="190"/>
      <c r="O563" s="190"/>
      <c r="P563" s="190"/>
      <c r="Q563" s="190"/>
      <c r="R563" s="190"/>
      <c r="S563" s="190"/>
      <c r="T563" s="190"/>
      <c r="U563" s="190"/>
      <c r="V563" s="213"/>
      <c r="W563" s="127"/>
      <c r="X563" s="127"/>
      <c r="Y563" s="127"/>
    </row>
    <row r="564" spans="1:25" ht="13.5" customHeight="1">
      <c r="A564" s="190"/>
      <c r="B564" s="190"/>
      <c r="C564" s="190"/>
      <c r="D564" s="190"/>
      <c r="E564" s="190"/>
      <c r="F564" s="190"/>
      <c r="G564" s="190"/>
      <c r="H564" s="190"/>
      <c r="I564" s="190"/>
      <c r="J564" s="190"/>
      <c r="K564" s="190"/>
      <c r="L564" s="191"/>
      <c r="M564" s="190"/>
      <c r="N564" s="190"/>
      <c r="O564" s="190"/>
      <c r="P564" s="190"/>
      <c r="Q564" s="190"/>
      <c r="R564" s="190"/>
      <c r="S564" s="190"/>
      <c r="T564" s="190"/>
      <c r="U564" s="190"/>
      <c r="V564" s="213"/>
      <c r="W564" s="127"/>
      <c r="X564" s="127"/>
      <c r="Y564" s="127"/>
    </row>
    <row r="565" spans="1:25" ht="13.5" customHeight="1">
      <c r="A565" s="190"/>
      <c r="B565" s="190"/>
      <c r="C565" s="190"/>
      <c r="D565" s="190"/>
      <c r="E565" s="190"/>
      <c r="F565" s="190"/>
      <c r="G565" s="190"/>
      <c r="H565" s="190"/>
      <c r="I565" s="190"/>
      <c r="J565" s="190"/>
      <c r="K565" s="190"/>
      <c r="L565" s="191"/>
      <c r="M565" s="190"/>
      <c r="N565" s="190"/>
      <c r="O565" s="190"/>
      <c r="P565" s="190"/>
      <c r="Q565" s="190"/>
      <c r="R565" s="190"/>
      <c r="S565" s="190"/>
      <c r="T565" s="190"/>
      <c r="U565" s="190"/>
      <c r="V565" s="213"/>
      <c r="W565" s="127"/>
      <c r="X565" s="127"/>
      <c r="Y565" s="127"/>
    </row>
    <row r="566" spans="1:25" ht="13.5" customHeight="1">
      <c r="A566" s="190"/>
      <c r="B566" s="190"/>
      <c r="C566" s="190"/>
      <c r="D566" s="190"/>
      <c r="E566" s="190"/>
      <c r="F566" s="190"/>
      <c r="G566" s="190"/>
      <c r="H566" s="190"/>
      <c r="I566" s="190"/>
      <c r="J566" s="190"/>
      <c r="K566" s="190"/>
      <c r="L566" s="191"/>
      <c r="M566" s="190"/>
      <c r="N566" s="190"/>
      <c r="O566" s="190"/>
      <c r="P566" s="190"/>
      <c r="Q566" s="190"/>
      <c r="R566" s="190"/>
      <c r="S566" s="190"/>
      <c r="T566" s="190"/>
      <c r="U566" s="190"/>
      <c r="V566" s="213"/>
      <c r="W566" s="127"/>
      <c r="X566" s="127"/>
      <c r="Y566" s="127"/>
    </row>
    <row r="567" spans="1:25" ht="13.5" customHeight="1">
      <c r="A567" s="190"/>
      <c r="B567" s="190"/>
      <c r="C567" s="190"/>
      <c r="D567" s="190"/>
      <c r="E567" s="190"/>
      <c r="F567" s="190"/>
      <c r="G567" s="190"/>
      <c r="H567" s="190"/>
      <c r="I567" s="190"/>
      <c r="J567" s="190"/>
      <c r="K567" s="190"/>
      <c r="L567" s="191"/>
      <c r="M567" s="190"/>
      <c r="N567" s="190"/>
      <c r="O567" s="190"/>
      <c r="P567" s="190"/>
      <c r="Q567" s="190"/>
      <c r="R567" s="190"/>
      <c r="S567" s="190"/>
      <c r="T567" s="190"/>
      <c r="U567" s="190"/>
      <c r="V567" s="213"/>
      <c r="W567" s="127"/>
      <c r="X567" s="127"/>
      <c r="Y567" s="127"/>
    </row>
    <row r="568" spans="1:25" ht="13.5" customHeight="1">
      <c r="A568" s="190"/>
      <c r="B568" s="190"/>
      <c r="C568" s="190"/>
      <c r="D568" s="190"/>
      <c r="E568" s="190"/>
      <c r="F568" s="190"/>
      <c r="G568" s="190"/>
      <c r="H568" s="190"/>
      <c r="I568" s="190"/>
      <c r="J568" s="190"/>
      <c r="K568" s="190"/>
      <c r="L568" s="191"/>
      <c r="M568" s="190"/>
      <c r="N568" s="190"/>
      <c r="O568" s="190"/>
      <c r="P568" s="190"/>
      <c r="Q568" s="190"/>
      <c r="R568" s="190"/>
      <c r="S568" s="190"/>
      <c r="T568" s="190"/>
      <c r="U568" s="190"/>
      <c r="V568" s="213"/>
      <c r="W568" s="127"/>
      <c r="X568" s="127"/>
      <c r="Y568" s="127"/>
    </row>
    <row r="569" spans="1:25" ht="13.5" customHeight="1">
      <c r="A569" s="190"/>
      <c r="B569" s="190"/>
      <c r="C569" s="190"/>
      <c r="D569" s="190"/>
      <c r="E569" s="190"/>
      <c r="F569" s="190"/>
      <c r="G569" s="190"/>
      <c r="H569" s="190"/>
      <c r="I569" s="190"/>
      <c r="J569" s="190"/>
      <c r="K569" s="190"/>
      <c r="L569" s="191"/>
      <c r="M569" s="190"/>
      <c r="N569" s="190"/>
      <c r="O569" s="190"/>
      <c r="P569" s="190"/>
      <c r="Q569" s="190"/>
      <c r="R569" s="190"/>
      <c r="S569" s="190"/>
      <c r="T569" s="190"/>
      <c r="U569" s="190"/>
      <c r="V569" s="213"/>
      <c r="W569" s="127"/>
      <c r="X569" s="127"/>
      <c r="Y569" s="127"/>
    </row>
    <row r="570" spans="1:25" ht="13.5" customHeight="1">
      <c r="A570" s="190"/>
      <c r="B570" s="190"/>
      <c r="C570" s="190"/>
      <c r="D570" s="190"/>
      <c r="E570" s="190"/>
      <c r="F570" s="190"/>
      <c r="G570" s="190"/>
      <c r="H570" s="190"/>
      <c r="I570" s="190"/>
      <c r="J570" s="190"/>
      <c r="K570" s="190"/>
      <c r="L570" s="191"/>
      <c r="M570" s="190"/>
      <c r="N570" s="190"/>
      <c r="O570" s="190"/>
      <c r="P570" s="190"/>
      <c r="Q570" s="190"/>
      <c r="R570" s="190"/>
      <c r="S570" s="190"/>
      <c r="T570" s="190"/>
      <c r="U570" s="190"/>
      <c r="V570" s="213"/>
      <c r="W570" s="127"/>
      <c r="X570" s="127"/>
      <c r="Y570" s="127"/>
    </row>
    <row r="571" spans="1:25" ht="13.5" customHeight="1">
      <c r="A571" s="190"/>
      <c r="B571" s="190"/>
      <c r="C571" s="190"/>
      <c r="D571" s="190"/>
      <c r="E571" s="190"/>
      <c r="F571" s="190"/>
      <c r="G571" s="190"/>
      <c r="H571" s="190"/>
      <c r="I571" s="190"/>
      <c r="J571" s="190"/>
      <c r="K571" s="190"/>
      <c r="L571" s="191"/>
      <c r="M571" s="190"/>
      <c r="N571" s="190"/>
      <c r="O571" s="190"/>
      <c r="P571" s="190"/>
      <c r="Q571" s="190"/>
      <c r="R571" s="190"/>
      <c r="S571" s="190"/>
      <c r="T571" s="190"/>
      <c r="U571" s="190"/>
      <c r="V571" s="213"/>
      <c r="W571" s="127"/>
      <c r="X571" s="127"/>
      <c r="Y571" s="127"/>
    </row>
    <row r="572" spans="1:25" ht="13.5" customHeight="1">
      <c r="A572" s="190"/>
      <c r="B572" s="190"/>
      <c r="C572" s="190"/>
      <c r="D572" s="190"/>
      <c r="E572" s="190"/>
      <c r="F572" s="190"/>
      <c r="G572" s="190"/>
      <c r="H572" s="190"/>
      <c r="I572" s="190"/>
      <c r="J572" s="190"/>
      <c r="K572" s="190"/>
      <c r="L572" s="191"/>
      <c r="M572" s="190"/>
      <c r="N572" s="190"/>
      <c r="O572" s="190"/>
      <c r="P572" s="190"/>
      <c r="Q572" s="190"/>
      <c r="R572" s="190"/>
      <c r="S572" s="190"/>
      <c r="T572" s="190"/>
      <c r="U572" s="190"/>
      <c r="V572" s="213"/>
      <c r="W572" s="127"/>
      <c r="X572" s="127"/>
      <c r="Y572" s="127"/>
    </row>
    <row r="573" spans="1:25" ht="13.5" customHeight="1">
      <c r="A573" s="190"/>
      <c r="B573" s="190"/>
      <c r="C573" s="190"/>
      <c r="D573" s="190"/>
      <c r="E573" s="190"/>
      <c r="F573" s="190"/>
      <c r="G573" s="190"/>
      <c r="H573" s="190"/>
      <c r="I573" s="190"/>
      <c r="J573" s="190"/>
      <c r="K573" s="190"/>
      <c r="L573" s="191"/>
      <c r="M573" s="190"/>
      <c r="N573" s="190"/>
      <c r="O573" s="190"/>
      <c r="P573" s="190"/>
      <c r="Q573" s="190"/>
      <c r="R573" s="190"/>
      <c r="S573" s="190"/>
      <c r="T573" s="190"/>
      <c r="U573" s="190"/>
      <c r="V573" s="213"/>
      <c r="W573" s="127"/>
      <c r="X573" s="127"/>
      <c r="Y573" s="127"/>
    </row>
    <row r="574" spans="1:25" ht="13.5" customHeight="1">
      <c r="A574" s="190"/>
      <c r="B574" s="190"/>
      <c r="C574" s="190"/>
      <c r="D574" s="190"/>
      <c r="E574" s="190"/>
      <c r="F574" s="190"/>
      <c r="G574" s="190"/>
      <c r="H574" s="190"/>
      <c r="I574" s="190"/>
      <c r="J574" s="190"/>
      <c r="K574" s="190"/>
      <c r="L574" s="191"/>
      <c r="M574" s="190"/>
      <c r="N574" s="190"/>
      <c r="O574" s="190"/>
      <c r="P574" s="190"/>
      <c r="Q574" s="190"/>
      <c r="R574" s="190"/>
      <c r="S574" s="190"/>
      <c r="T574" s="190"/>
      <c r="U574" s="190"/>
      <c r="V574" s="213"/>
      <c r="W574" s="127"/>
      <c r="X574" s="127"/>
      <c r="Y574" s="127"/>
    </row>
    <row r="575" spans="1:25" ht="13.5" customHeight="1">
      <c r="A575" s="190"/>
      <c r="B575" s="190"/>
      <c r="C575" s="190"/>
      <c r="D575" s="190"/>
      <c r="E575" s="190"/>
      <c r="F575" s="190"/>
      <c r="G575" s="190"/>
      <c r="H575" s="190"/>
      <c r="I575" s="190"/>
      <c r="J575" s="190"/>
      <c r="K575" s="190"/>
      <c r="L575" s="191"/>
      <c r="M575" s="190"/>
      <c r="N575" s="190"/>
      <c r="O575" s="190"/>
      <c r="P575" s="190"/>
      <c r="Q575" s="190"/>
      <c r="R575" s="190"/>
      <c r="S575" s="190"/>
      <c r="T575" s="190"/>
      <c r="U575" s="190"/>
      <c r="V575" s="213"/>
      <c r="W575" s="127"/>
      <c r="X575" s="127"/>
      <c r="Y575" s="127"/>
    </row>
    <row r="576" spans="1:25" ht="13.5" customHeight="1">
      <c r="A576" s="190"/>
      <c r="B576" s="190"/>
      <c r="C576" s="190"/>
      <c r="D576" s="190"/>
      <c r="E576" s="190"/>
      <c r="F576" s="190"/>
      <c r="G576" s="190"/>
      <c r="H576" s="190"/>
      <c r="I576" s="190"/>
      <c r="J576" s="190"/>
      <c r="K576" s="190"/>
      <c r="L576" s="191"/>
      <c r="M576" s="190"/>
      <c r="N576" s="190"/>
      <c r="O576" s="190"/>
      <c r="P576" s="190"/>
      <c r="Q576" s="190"/>
      <c r="R576" s="190"/>
      <c r="S576" s="190"/>
      <c r="T576" s="190"/>
      <c r="U576" s="190"/>
      <c r="V576" s="213"/>
      <c r="W576" s="127"/>
      <c r="X576" s="127"/>
      <c r="Y576" s="127"/>
    </row>
    <row r="577" spans="1:25" ht="13.5" customHeight="1">
      <c r="A577" s="190"/>
      <c r="B577" s="190"/>
      <c r="C577" s="190"/>
      <c r="D577" s="190"/>
      <c r="E577" s="190"/>
      <c r="F577" s="190"/>
      <c r="G577" s="190"/>
      <c r="H577" s="190"/>
      <c r="I577" s="190"/>
      <c r="J577" s="190"/>
      <c r="K577" s="190"/>
      <c r="L577" s="191"/>
      <c r="M577" s="190"/>
      <c r="N577" s="190"/>
      <c r="O577" s="190"/>
      <c r="P577" s="190"/>
      <c r="Q577" s="190"/>
      <c r="R577" s="190"/>
      <c r="S577" s="190"/>
      <c r="T577" s="190"/>
      <c r="U577" s="190"/>
      <c r="V577" s="213"/>
      <c r="W577" s="127"/>
      <c r="X577" s="127"/>
      <c r="Y577" s="127"/>
    </row>
    <row r="578" spans="1:25" ht="13.5" customHeight="1">
      <c r="A578" s="190"/>
      <c r="B578" s="190"/>
      <c r="C578" s="190"/>
      <c r="D578" s="190"/>
      <c r="E578" s="190"/>
      <c r="F578" s="190"/>
      <c r="G578" s="190"/>
      <c r="H578" s="190"/>
      <c r="I578" s="190"/>
      <c r="J578" s="190"/>
      <c r="K578" s="190"/>
      <c r="L578" s="191"/>
      <c r="M578" s="190"/>
      <c r="N578" s="190"/>
      <c r="O578" s="190"/>
      <c r="P578" s="190"/>
      <c r="Q578" s="190"/>
      <c r="R578" s="190"/>
      <c r="S578" s="190"/>
      <c r="T578" s="190"/>
      <c r="U578" s="190"/>
      <c r="V578" s="213"/>
      <c r="W578" s="127"/>
      <c r="X578" s="127"/>
      <c r="Y578" s="127"/>
    </row>
    <row r="579" spans="1:25" ht="13.5" customHeight="1">
      <c r="A579" s="190"/>
      <c r="B579" s="190"/>
      <c r="C579" s="190"/>
      <c r="D579" s="190"/>
      <c r="E579" s="190"/>
      <c r="F579" s="190"/>
      <c r="G579" s="190"/>
      <c r="H579" s="190"/>
      <c r="I579" s="190"/>
      <c r="J579" s="190"/>
      <c r="K579" s="190"/>
      <c r="L579" s="191"/>
      <c r="M579" s="190"/>
      <c r="N579" s="190"/>
      <c r="O579" s="190"/>
      <c r="P579" s="190"/>
      <c r="Q579" s="190"/>
      <c r="R579" s="190"/>
      <c r="S579" s="190"/>
      <c r="T579" s="190"/>
      <c r="U579" s="190"/>
      <c r="V579" s="213"/>
      <c r="W579" s="127"/>
      <c r="X579" s="127"/>
      <c r="Y579" s="127"/>
    </row>
    <row r="580" spans="1:25" ht="13.5" customHeight="1">
      <c r="A580" s="190"/>
      <c r="B580" s="190"/>
      <c r="C580" s="190"/>
      <c r="D580" s="190"/>
      <c r="E580" s="190"/>
      <c r="F580" s="190"/>
      <c r="G580" s="190"/>
      <c r="H580" s="190"/>
      <c r="I580" s="190"/>
      <c r="J580" s="190"/>
      <c r="K580" s="190"/>
      <c r="L580" s="191"/>
      <c r="M580" s="190"/>
      <c r="N580" s="190"/>
      <c r="O580" s="190"/>
      <c r="P580" s="190"/>
      <c r="Q580" s="190"/>
      <c r="R580" s="190"/>
      <c r="S580" s="190"/>
      <c r="T580" s="190"/>
      <c r="U580" s="190"/>
      <c r="V580" s="213"/>
      <c r="W580" s="127"/>
      <c r="X580" s="127"/>
      <c r="Y580" s="127"/>
    </row>
    <row r="581" spans="1:25" ht="13.5" customHeight="1">
      <c r="A581" s="190"/>
      <c r="B581" s="190"/>
      <c r="C581" s="190"/>
      <c r="D581" s="190"/>
      <c r="E581" s="190"/>
      <c r="F581" s="190"/>
      <c r="G581" s="190"/>
      <c r="H581" s="190"/>
      <c r="I581" s="190"/>
      <c r="J581" s="190"/>
      <c r="K581" s="190"/>
      <c r="L581" s="191"/>
      <c r="M581" s="190"/>
      <c r="N581" s="190"/>
      <c r="O581" s="190"/>
      <c r="P581" s="190"/>
      <c r="Q581" s="190"/>
      <c r="R581" s="190"/>
      <c r="S581" s="190"/>
      <c r="T581" s="190"/>
      <c r="U581" s="190"/>
      <c r="V581" s="213"/>
      <c r="W581" s="127"/>
      <c r="X581" s="127"/>
      <c r="Y581" s="127"/>
    </row>
    <row r="582" spans="1:25" ht="13.5" customHeight="1">
      <c r="A582" s="190"/>
      <c r="B582" s="190"/>
      <c r="C582" s="190"/>
      <c r="D582" s="190"/>
      <c r="E582" s="190"/>
      <c r="F582" s="190"/>
      <c r="G582" s="190"/>
      <c r="H582" s="190"/>
      <c r="I582" s="190"/>
      <c r="J582" s="190"/>
      <c r="K582" s="190"/>
      <c r="L582" s="191"/>
      <c r="M582" s="190"/>
      <c r="N582" s="190"/>
      <c r="O582" s="190"/>
      <c r="P582" s="190"/>
      <c r="Q582" s="190"/>
      <c r="R582" s="190"/>
      <c r="S582" s="190"/>
      <c r="T582" s="190"/>
      <c r="U582" s="190"/>
      <c r="V582" s="213"/>
      <c r="W582" s="127"/>
      <c r="X582" s="127"/>
      <c r="Y582" s="127"/>
    </row>
    <row r="583" spans="1:25" ht="13.5" customHeight="1">
      <c r="A583" s="190"/>
      <c r="B583" s="190"/>
      <c r="C583" s="190"/>
      <c r="D583" s="190"/>
      <c r="E583" s="190"/>
      <c r="F583" s="190"/>
      <c r="G583" s="190"/>
      <c r="H583" s="190"/>
      <c r="I583" s="190"/>
      <c r="J583" s="190"/>
      <c r="K583" s="190"/>
      <c r="L583" s="191"/>
      <c r="M583" s="190"/>
      <c r="N583" s="190"/>
      <c r="O583" s="190"/>
      <c r="P583" s="190"/>
      <c r="Q583" s="190"/>
      <c r="R583" s="190"/>
      <c r="S583" s="190"/>
      <c r="T583" s="190"/>
      <c r="U583" s="190"/>
      <c r="V583" s="213"/>
      <c r="W583" s="127"/>
      <c r="X583" s="127"/>
      <c r="Y583" s="127"/>
    </row>
    <row r="584" spans="1:25" ht="13.5" customHeight="1">
      <c r="A584" s="190"/>
      <c r="B584" s="190"/>
      <c r="C584" s="190"/>
      <c r="D584" s="190"/>
      <c r="E584" s="190"/>
      <c r="F584" s="190"/>
      <c r="G584" s="190"/>
      <c r="H584" s="190"/>
      <c r="I584" s="190"/>
      <c r="J584" s="190"/>
      <c r="K584" s="190"/>
      <c r="L584" s="191"/>
      <c r="M584" s="190"/>
      <c r="N584" s="190"/>
      <c r="O584" s="190"/>
      <c r="P584" s="190"/>
      <c r="Q584" s="190"/>
      <c r="R584" s="190"/>
      <c r="S584" s="190"/>
      <c r="T584" s="190"/>
      <c r="U584" s="190"/>
      <c r="V584" s="213"/>
      <c r="W584" s="127"/>
      <c r="X584" s="127"/>
      <c r="Y584" s="127"/>
    </row>
    <row r="585" spans="1:25" ht="13.5" customHeight="1">
      <c r="A585" s="190"/>
      <c r="B585" s="190"/>
      <c r="C585" s="190"/>
      <c r="D585" s="190"/>
      <c r="E585" s="190"/>
      <c r="F585" s="190"/>
      <c r="G585" s="190"/>
      <c r="H585" s="190"/>
      <c r="I585" s="190"/>
      <c r="J585" s="190"/>
      <c r="K585" s="190"/>
      <c r="L585" s="191"/>
      <c r="M585" s="190"/>
      <c r="N585" s="190"/>
      <c r="O585" s="190"/>
      <c r="P585" s="190"/>
      <c r="Q585" s="190"/>
      <c r="R585" s="190"/>
      <c r="S585" s="190"/>
      <c r="T585" s="190"/>
      <c r="U585" s="190"/>
      <c r="V585" s="213"/>
      <c r="W585" s="127"/>
      <c r="X585" s="127"/>
      <c r="Y585" s="127"/>
    </row>
    <row r="586" spans="1:25" ht="13.5" customHeight="1">
      <c r="A586" s="190"/>
      <c r="B586" s="190"/>
      <c r="C586" s="190"/>
      <c r="D586" s="190"/>
      <c r="E586" s="190"/>
      <c r="F586" s="190"/>
      <c r="G586" s="190"/>
      <c r="H586" s="190"/>
      <c r="I586" s="190"/>
      <c r="J586" s="190"/>
      <c r="K586" s="190"/>
      <c r="L586" s="191"/>
      <c r="M586" s="190"/>
      <c r="N586" s="190"/>
      <c r="O586" s="190"/>
      <c r="P586" s="190"/>
      <c r="Q586" s="190"/>
      <c r="R586" s="190"/>
      <c r="S586" s="190"/>
      <c r="T586" s="190"/>
      <c r="U586" s="190"/>
      <c r="V586" s="213"/>
      <c r="W586" s="127"/>
      <c r="X586" s="127"/>
      <c r="Y586" s="127"/>
    </row>
    <row r="587" spans="1:25" ht="13.5" customHeight="1">
      <c r="A587" s="190"/>
      <c r="B587" s="190"/>
      <c r="C587" s="190"/>
      <c r="D587" s="190"/>
      <c r="E587" s="190"/>
      <c r="F587" s="190"/>
      <c r="G587" s="190"/>
      <c r="H587" s="190"/>
      <c r="I587" s="190"/>
      <c r="J587" s="190"/>
      <c r="K587" s="190"/>
      <c r="L587" s="191"/>
      <c r="M587" s="190"/>
      <c r="N587" s="190"/>
      <c r="O587" s="190"/>
      <c r="P587" s="190"/>
      <c r="Q587" s="190"/>
      <c r="R587" s="190"/>
      <c r="S587" s="190"/>
      <c r="T587" s="190"/>
      <c r="U587" s="190"/>
      <c r="V587" s="213"/>
      <c r="W587" s="127"/>
      <c r="X587" s="127"/>
      <c r="Y587" s="127"/>
    </row>
    <row r="588" spans="1:25" ht="13.5" customHeight="1">
      <c r="A588" s="190"/>
      <c r="B588" s="190"/>
      <c r="C588" s="190"/>
      <c r="D588" s="190"/>
      <c r="E588" s="190"/>
      <c r="F588" s="190"/>
      <c r="G588" s="190"/>
      <c r="H588" s="190"/>
      <c r="I588" s="190"/>
      <c r="J588" s="190"/>
      <c r="K588" s="190"/>
      <c r="L588" s="191"/>
      <c r="M588" s="190"/>
      <c r="N588" s="190"/>
      <c r="O588" s="190"/>
      <c r="P588" s="190"/>
      <c r="Q588" s="190"/>
      <c r="R588" s="190"/>
      <c r="S588" s="190"/>
      <c r="T588" s="190"/>
      <c r="U588" s="190"/>
      <c r="V588" s="213"/>
      <c r="W588" s="127"/>
      <c r="X588" s="127"/>
      <c r="Y588" s="127"/>
    </row>
    <row r="589" spans="1:25" ht="13.5" customHeight="1">
      <c r="A589" s="190"/>
      <c r="B589" s="190"/>
      <c r="C589" s="190"/>
      <c r="D589" s="190"/>
      <c r="E589" s="190"/>
      <c r="F589" s="190"/>
      <c r="G589" s="190"/>
      <c r="H589" s="190"/>
      <c r="I589" s="190"/>
      <c r="J589" s="190"/>
      <c r="K589" s="190"/>
      <c r="L589" s="191"/>
      <c r="M589" s="190"/>
      <c r="N589" s="190"/>
      <c r="O589" s="190"/>
      <c r="P589" s="190"/>
      <c r="Q589" s="190"/>
      <c r="R589" s="190"/>
      <c r="S589" s="190"/>
      <c r="T589" s="190"/>
      <c r="U589" s="190"/>
      <c r="V589" s="213"/>
      <c r="W589" s="127"/>
      <c r="X589" s="127"/>
      <c r="Y589" s="127"/>
    </row>
    <row r="590" spans="1:25" ht="13.5" customHeight="1">
      <c r="A590" s="190"/>
      <c r="B590" s="190"/>
      <c r="C590" s="190"/>
      <c r="D590" s="190"/>
      <c r="E590" s="190"/>
      <c r="F590" s="190"/>
      <c r="G590" s="190"/>
      <c r="H590" s="190"/>
      <c r="I590" s="190"/>
      <c r="J590" s="190"/>
      <c r="K590" s="190"/>
      <c r="L590" s="191"/>
      <c r="M590" s="190"/>
      <c r="N590" s="190"/>
      <c r="O590" s="190"/>
      <c r="P590" s="190"/>
      <c r="Q590" s="190"/>
      <c r="R590" s="190"/>
      <c r="S590" s="190"/>
      <c r="T590" s="190"/>
      <c r="U590" s="190"/>
      <c r="V590" s="213"/>
      <c r="W590" s="127"/>
      <c r="X590" s="127"/>
      <c r="Y590" s="127"/>
    </row>
    <row r="591" spans="1:25" ht="13.5" customHeight="1">
      <c r="A591" s="190"/>
      <c r="B591" s="190"/>
      <c r="C591" s="190"/>
      <c r="D591" s="190"/>
      <c r="E591" s="190"/>
      <c r="F591" s="190"/>
      <c r="G591" s="190"/>
      <c r="H591" s="190"/>
      <c r="I591" s="190"/>
      <c r="J591" s="190"/>
      <c r="K591" s="190"/>
      <c r="L591" s="191"/>
      <c r="M591" s="190"/>
      <c r="N591" s="190"/>
      <c r="O591" s="190"/>
      <c r="P591" s="190"/>
      <c r="Q591" s="190"/>
      <c r="R591" s="190"/>
      <c r="S591" s="190"/>
      <c r="T591" s="190"/>
      <c r="U591" s="190"/>
      <c r="V591" s="213"/>
      <c r="W591" s="127"/>
      <c r="X591" s="127"/>
      <c r="Y591" s="127"/>
    </row>
    <row r="592" spans="1:25" ht="13.5" customHeight="1">
      <c r="A592" s="190"/>
      <c r="B592" s="190"/>
      <c r="C592" s="190"/>
      <c r="D592" s="190"/>
      <c r="E592" s="190"/>
      <c r="F592" s="190"/>
      <c r="G592" s="190"/>
      <c r="H592" s="190"/>
      <c r="I592" s="190"/>
      <c r="J592" s="190"/>
      <c r="K592" s="190"/>
      <c r="L592" s="191"/>
      <c r="M592" s="190"/>
      <c r="N592" s="190"/>
      <c r="O592" s="190"/>
      <c r="P592" s="190"/>
      <c r="Q592" s="190"/>
      <c r="R592" s="190"/>
      <c r="S592" s="190"/>
      <c r="T592" s="190"/>
      <c r="U592" s="190"/>
      <c r="V592" s="213"/>
      <c r="W592" s="127"/>
      <c r="X592" s="127"/>
      <c r="Y592" s="127"/>
    </row>
    <row r="593" spans="1:25" ht="13.5" customHeight="1">
      <c r="A593" s="190"/>
      <c r="B593" s="190"/>
      <c r="C593" s="190"/>
      <c r="D593" s="190"/>
      <c r="E593" s="190"/>
      <c r="F593" s="190"/>
      <c r="G593" s="190"/>
      <c r="H593" s="190"/>
      <c r="I593" s="190"/>
      <c r="J593" s="190"/>
      <c r="K593" s="190"/>
      <c r="L593" s="191"/>
      <c r="M593" s="190"/>
      <c r="N593" s="190"/>
      <c r="O593" s="190"/>
      <c r="P593" s="190"/>
      <c r="Q593" s="190"/>
      <c r="R593" s="190"/>
      <c r="S593" s="190"/>
      <c r="T593" s="190"/>
      <c r="U593" s="190"/>
      <c r="V593" s="213"/>
      <c r="W593" s="127"/>
      <c r="X593" s="127"/>
      <c r="Y593" s="127"/>
    </row>
    <row r="594" spans="1:25" ht="13.5" customHeight="1">
      <c r="A594" s="190"/>
      <c r="B594" s="190"/>
      <c r="C594" s="190"/>
      <c r="D594" s="190"/>
      <c r="E594" s="190"/>
      <c r="F594" s="190"/>
      <c r="G594" s="190"/>
      <c r="H594" s="190"/>
      <c r="I594" s="190"/>
      <c r="J594" s="190"/>
      <c r="K594" s="190"/>
      <c r="L594" s="191"/>
      <c r="M594" s="190"/>
      <c r="N594" s="190"/>
      <c r="O594" s="190"/>
      <c r="P594" s="190"/>
      <c r="Q594" s="190"/>
      <c r="R594" s="190"/>
      <c r="S594" s="190"/>
      <c r="T594" s="190"/>
      <c r="U594" s="190"/>
      <c r="V594" s="213"/>
      <c r="W594" s="127"/>
      <c r="X594" s="127"/>
      <c r="Y594" s="127"/>
    </row>
    <row r="595" spans="1:25" ht="13.5" customHeight="1">
      <c r="A595" s="190"/>
      <c r="B595" s="190"/>
      <c r="C595" s="190"/>
      <c r="D595" s="190"/>
      <c r="E595" s="190"/>
      <c r="F595" s="190"/>
      <c r="G595" s="190"/>
      <c r="H595" s="190"/>
      <c r="I595" s="190"/>
      <c r="J595" s="190"/>
      <c r="K595" s="190"/>
      <c r="L595" s="191"/>
      <c r="M595" s="190"/>
      <c r="N595" s="190"/>
      <c r="O595" s="190"/>
      <c r="P595" s="190"/>
      <c r="Q595" s="190"/>
      <c r="R595" s="190"/>
      <c r="S595" s="190"/>
      <c r="T595" s="190"/>
      <c r="U595" s="190"/>
      <c r="V595" s="213"/>
      <c r="W595" s="127"/>
      <c r="X595" s="127"/>
      <c r="Y595" s="127"/>
    </row>
    <row r="596" spans="1:25" ht="13.5" customHeight="1">
      <c r="A596" s="190"/>
      <c r="B596" s="190"/>
      <c r="C596" s="190"/>
      <c r="D596" s="190"/>
      <c r="E596" s="190"/>
      <c r="F596" s="190"/>
      <c r="G596" s="190"/>
      <c r="H596" s="190"/>
      <c r="I596" s="190"/>
      <c r="J596" s="190"/>
      <c r="K596" s="190"/>
      <c r="L596" s="191"/>
      <c r="M596" s="190"/>
      <c r="N596" s="190"/>
      <c r="O596" s="190"/>
      <c r="P596" s="190"/>
      <c r="Q596" s="190"/>
      <c r="R596" s="190"/>
      <c r="S596" s="190"/>
      <c r="T596" s="190"/>
      <c r="U596" s="190"/>
      <c r="V596" s="213"/>
      <c r="W596" s="127"/>
      <c r="X596" s="127"/>
      <c r="Y596" s="127"/>
    </row>
    <row r="597" spans="1:25" ht="13.5" customHeight="1">
      <c r="A597" s="190"/>
      <c r="B597" s="190"/>
      <c r="C597" s="190"/>
      <c r="D597" s="190"/>
      <c r="E597" s="190"/>
      <c r="F597" s="190"/>
      <c r="G597" s="190"/>
      <c r="H597" s="190"/>
      <c r="I597" s="190"/>
      <c r="J597" s="190"/>
      <c r="K597" s="190"/>
      <c r="L597" s="191"/>
      <c r="M597" s="190"/>
      <c r="N597" s="190"/>
      <c r="O597" s="190"/>
      <c r="P597" s="190"/>
      <c r="Q597" s="190"/>
      <c r="R597" s="190"/>
      <c r="S597" s="190"/>
      <c r="T597" s="190"/>
      <c r="U597" s="190"/>
      <c r="V597" s="213"/>
      <c r="W597" s="127"/>
      <c r="X597" s="127"/>
      <c r="Y597" s="127"/>
    </row>
    <row r="598" spans="1:25" ht="13.5" customHeight="1">
      <c r="A598" s="190"/>
      <c r="B598" s="190"/>
      <c r="C598" s="190"/>
      <c r="D598" s="190"/>
      <c r="E598" s="190"/>
      <c r="F598" s="190"/>
      <c r="G598" s="190"/>
      <c r="H598" s="190"/>
      <c r="I598" s="190"/>
      <c r="J598" s="190"/>
      <c r="K598" s="190"/>
      <c r="L598" s="191"/>
      <c r="M598" s="190"/>
      <c r="N598" s="190"/>
      <c r="O598" s="190"/>
      <c r="P598" s="190"/>
      <c r="Q598" s="190"/>
      <c r="R598" s="190"/>
      <c r="S598" s="190"/>
      <c r="T598" s="190"/>
      <c r="U598" s="190"/>
      <c r="V598" s="213"/>
      <c r="W598" s="127"/>
      <c r="X598" s="127"/>
      <c r="Y598" s="127"/>
    </row>
    <row r="599" spans="1:25" ht="13.5" customHeight="1">
      <c r="A599" s="190"/>
      <c r="B599" s="190"/>
      <c r="C599" s="190"/>
      <c r="D599" s="190"/>
      <c r="E599" s="190"/>
      <c r="F599" s="190"/>
      <c r="G599" s="190"/>
      <c r="H599" s="190"/>
      <c r="I599" s="190"/>
      <c r="J599" s="190"/>
      <c r="K599" s="190"/>
      <c r="L599" s="191"/>
      <c r="M599" s="190"/>
      <c r="N599" s="190"/>
      <c r="O599" s="190"/>
      <c r="P599" s="190"/>
      <c r="Q599" s="190"/>
      <c r="R599" s="190"/>
      <c r="S599" s="190"/>
      <c r="T599" s="190"/>
      <c r="U599" s="190"/>
      <c r="V599" s="213"/>
      <c r="W599" s="127"/>
      <c r="X599" s="127"/>
      <c r="Y599" s="127"/>
    </row>
    <row r="600" spans="1:25" ht="13.5" customHeight="1">
      <c r="A600" s="190"/>
      <c r="B600" s="190"/>
      <c r="C600" s="190"/>
      <c r="D600" s="190"/>
      <c r="E600" s="190"/>
      <c r="F600" s="190"/>
      <c r="G600" s="190"/>
      <c r="H600" s="190"/>
      <c r="I600" s="190"/>
      <c r="J600" s="190"/>
      <c r="K600" s="190"/>
      <c r="L600" s="191"/>
      <c r="M600" s="190"/>
      <c r="N600" s="190"/>
      <c r="O600" s="190"/>
      <c r="P600" s="190"/>
      <c r="Q600" s="190"/>
      <c r="R600" s="190"/>
      <c r="S600" s="190"/>
      <c r="T600" s="190"/>
      <c r="U600" s="190"/>
      <c r="V600" s="213"/>
      <c r="W600" s="127"/>
      <c r="X600" s="127"/>
      <c r="Y600" s="127"/>
    </row>
    <row r="601" spans="1:25" ht="13.5" customHeight="1">
      <c r="A601" s="190"/>
      <c r="B601" s="190"/>
      <c r="C601" s="190"/>
      <c r="D601" s="190"/>
      <c r="E601" s="190"/>
      <c r="F601" s="190"/>
      <c r="G601" s="190"/>
      <c r="H601" s="190"/>
      <c r="I601" s="190"/>
      <c r="J601" s="190"/>
      <c r="K601" s="190"/>
      <c r="L601" s="191"/>
      <c r="M601" s="190"/>
      <c r="N601" s="190"/>
      <c r="O601" s="190"/>
      <c r="P601" s="190"/>
      <c r="Q601" s="190"/>
      <c r="R601" s="190"/>
      <c r="S601" s="190"/>
      <c r="T601" s="190"/>
      <c r="U601" s="190"/>
      <c r="V601" s="213"/>
      <c r="W601" s="127"/>
      <c r="X601" s="127"/>
      <c r="Y601" s="127"/>
    </row>
    <row r="602" spans="1:25" ht="13.5" customHeight="1">
      <c r="A602" s="190"/>
      <c r="B602" s="190"/>
      <c r="C602" s="190"/>
      <c r="D602" s="190"/>
      <c r="E602" s="190"/>
      <c r="F602" s="190"/>
      <c r="G602" s="190"/>
      <c r="H602" s="190"/>
      <c r="I602" s="190"/>
      <c r="J602" s="190"/>
      <c r="K602" s="190"/>
      <c r="L602" s="191"/>
      <c r="M602" s="190"/>
      <c r="N602" s="190"/>
      <c r="O602" s="190"/>
      <c r="P602" s="190"/>
      <c r="Q602" s="190"/>
      <c r="R602" s="190"/>
      <c r="S602" s="190"/>
      <c r="T602" s="190"/>
      <c r="U602" s="190"/>
      <c r="V602" s="213"/>
      <c r="W602" s="127"/>
      <c r="X602" s="127"/>
      <c r="Y602" s="127"/>
    </row>
    <row r="603" spans="1:25" ht="13.5" customHeight="1">
      <c r="A603" s="190"/>
      <c r="B603" s="190"/>
      <c r="C603" s="190"/>
      <c r="D603" s="190"/>
      <c r="E603" s="190"/>
      <c r="F603" s="190"/>
      <c r="G603" s="190"/>
      <c r="H603" s="190"/>
      <c r="I603" s="190"/>
      <c r="J603" s="190"/>
      <c r="K603" s="190"/>
      <c r="L603" s="191"/>
      <c r="M603" s="190"/>
      <c r="N603" s="190"/>
      <c r="O603" s="190"/>
      <c r="P603" s="190"/>
      <c r="Q603" s="190"/>
      <c r="R603" s="190"/>
      <c r="S603" s="190"/>
      <c r="T603" s="190"/>
      <c r="U603" s="190"/>
      <c r="V603" s="213"/>
      <c r="W603" s="127"/>
      <c r="X603" s="127"/>
      <c r="Y603" s="127"/>
    </row>
    <row r="604" spans="1:25" ht="13.5" customHeight="1">
      <c r="A604" s="190"/>
      <c r="B604" s="190"/>
      <c r="C604" s="190"/>
      <c r="D604" s="190"/>
      <c r="E604" s="190"/>
      <c r="F604" s="190"/>
      <c r="G604" s="190"/>
      <c r="H604" s="190"/>
      <c r="I604" s="190"/>
      <c r="J604" s="190"/>
      <c r="K604" s="190"/>
      <c r="L604" s="191"/>
      <c r="M604" s="190"/>
      <c r="N604" s="190"/>
      <c r="O604" s="190"/>
      <c r="P604" s="190"/>
      <c r="Q604" s="190"/>
      <c r="R604" s="190"/>
      <c r="S604" s="190"/>
      <c r="T604" s="190"/>
      <c r="U604" s="190"/>
      <c r="V604" s="213"/>
      <c r="W604" s="127"/>
      <c r="X604" s="127"/>
      <c r="Y604" s="127"/>
    </row>
    <row r="605" spans="1:25" ht="13.5" customHeight="1">
      <c r="A605" s="190"/>
      <c r="B605" s="190"/>
      <c r="C605" s="190"/>
      <c r="D605" s="190"/>
      <c r="E605" s="190"/>
      <c r="F605" s="190"/>
      <c r="G605" s="190"/>
      <c r="H605" s="190"/>
      <c r="I605" s="190"/>
      <c r="J605" s="190"/>
      <c r="K605" s="190"/>
      <c r="L605" s="191"/>
      <c r="M605" s="190"/>
      <c r="N605" s="190"/>
      <c r="O605" s="190"/>
      <c r="P605" s="190"/>
      <c r="Q605" s="190"/>
      <c r="R605" s="190"/>
      <c r="S605" s="190"/>
      <c r="T605" s="190"/>
      <c r="U605" s="190"/>
      <c r="V605" s="213"/>
      <c r="W605" s="127"/>
      <c r="X605" s="127"/>
      <c r="Y605" s="127"/>
    </row>
    <row r="606" spans="1:25" ht="13.5" customHeight="1">
      <c r="A606" s="190"/>
      <c r="B606" s="190"/>
      <c r="C606" s="190"/>
      <c r="D606" s="190"/>
      <c r="E606" s="190"/>
      <c r="F606" s="190"/>
      <c r="G606" s="190"/>
      <c r="H606" s="190"/>
      <c r="I606" s="190"/>
      <c r="J606" s="190"/>
      <c r="K606" s="190"/>
      <c r="L606" s="191"/>
      <c r="M606" s="190"/>
      <c r="N606" s="190"/>
      <c r="O606" s="190"/>
      <c r="P606" s="190"/>
      <c r="Q606" s="190"/>
      <c r="R606" s="190"/>
      <c r="S606" s="190"/>
      <c r="T606" s="190"/>
      <c r="U606" s="190"/>
      <c r="V606" s="213"/>
      <c r="W606" s="127"/>
      <c r="X606" s="127"/>
      <c r="Y606" s="127"/>
    </row>
    <row r="607" spans="1:25" ht="13.5" customHeight="1">
      <c r="A607" s="190"/>
      <c r="B607" s="190"/>
      <c r="C607" s="190"/>
      <c r="D607" s="190"/>
      <c r="E607" s="190"/>
      <c r="F607" s="190"/>
      <c r="G607" s="190"/>
      <c r="H607" s="190"/>
      <c r="I607" s="190"/>
      <c r="J607" s="190"/>
      <c r="K607" s="190"/>
      <c r="L607" s="191"/>
      <c r="M607" s="190"/>
      <c r="N607" s="190"/>
      <c r="O607" s="190"/>
      <c r="P607" s="190"/>
      <c r="Q607" s="190"/>
      <c r="R607" s="190"/>
      <c r="S607" s="190"/>
      <c r="T607" s="190"/>
      <c r="U607" s="190"/>
      <c r="V607" s="213"/>
      <c r="W607" s="127"/>
      <c r="X607" s="127"/>
      <c r="Y607" s="127"/>
    </row>
    <row r="608" spans="1:25" ht="13.5" customHeight="1">
      <c r="A608" s="190"/>
      <c r="B608" s="190"/>
      <c r="C608" s="190"/>
      <c r="D608" s="190"/>
      <c r="E608" s="190"/>
      <c r="F608" s="190"/>
      <c r="G608" s="190"/>
      <c r="H608" s="190"/>
      <c r="I608" s="190"/>
      <c r="J608" s="190"/>
      <c r="K608" s="190"/>
      <c r="L608" s="191"/>
      <c r="M608" s="190"/>
      <c r="N608" s="190"/>
      <c r="O608" s="190"/>
      <c r="P608" s="190"/>
      <c r="Q608" s="190"/>
      <c r="R608" s="190"/>
      <c r="S608" s="190"/>
      <c r="T608" s="190"/>
      <c r="U608" s="190"/>
      <c r="V608" s="213"/>
      <c r="W608" s="127"/>
      <c r="X608" s="127"/>
      <c r="Y608" s="127"/>
    </row>
    <row r="609" spans="1:25" ht="13.5" customHeight="1">
      <c r="A609" s="190"/>
      <c r="B609" s="190"/>
      <c r="C609" s="190"/>
      <c r="D609" s="190"/>
      <c r="E609" s="190"/>
      <c r="F609" s="190"/>
      <c r="G609" s="190"/>
      <c r="H609" s="190"/>
      <c r="I609" s="190"/>
      <c r="J609" s="190"/>
      <c r="K609" s="190"/>
      <c r="L609" s="191"/>
      <c r="M609" s="190"/>
      <c r="N609" s="190"/>
      <c r="O609" s="190"/>
      <c r="P609" s="190"/>
      <c r="Q609" s="190"/>
      <c r="R609" s="190"/>
      <c r="S609" s="190"/>
      <c r="T609" s="190"/>
      <c r="U609" s="190"/>
      <c r="V609" s="213"/>
      <c r="W609" s="127"/>
      <c r="X609" s="127"/>
      <c r="Y609" s="127"/>
    </row>
    <row r="610" spans="1:25" ht="13.5" customHeight="1">
      <c r="A610" s="190"/>
      <c r="B610" s="190"/>
      <c r="C610" s="190"/>
      <c r="D610" s="190"/>
      <c r="E610" s="190"/>
      <c r="F610" s="190"/>
      <c r="G610" s="190"/>
      <c r="H610" s="190"/>
      <c r="I610" s="190"/>
      <c r="J610" s="190"/>
      <c r="K610" s="190"/>
      <c r="L610" s="191"/>
      <c r="M610" s="190"/>
      <c r="N610" s="190"/>
      <c r="O610" s="190"/>
      <c r="P610" s="190"/>
      <c r="Q610" s="190"/>
      <c r="R610" s="190"/>
      <c r="S610" s="190"/>
      <c r="T610" s="190"/>
      <c r="U610" s="190"/>
      <c r="V610" s="213"/>
      <c r="W610" s="127"/>
      <c r="X610" s="127"/>
      <c r="Y610" s="127"/>
    </row>
    <row r="611" spans="1:25" ht="13.5" customHeight="1">
      <c r="A611" s="190"/>
      <c r="B611" s="190"/>
      <c r="C611" s="190"/>
      <c r="D611" s="190"/>
      <c r="E611" s="190"/>
      <c r="F611" s="190"/>
      <c r="G611" s="190"/>
      <c r="H611" s="190"/>
      <c r="I611" s="190"/>
      <c r="J611" s="190"/>
      <c r="K611" s="190"/>
      <c r="L611" s="191"/>
      <c r="M611" s="190"/>
      <c r="N611" s="190"/>
      <c r="O611" s="190"/>
      <c r="P611" s="190"/>
      <c r="Q611" s="190"/>
      <c r="R611" s="190"/>
      <c r="S611" s="190"/>
      <c r="T611" s="190"/>
      <c r="U611" s="190"/>
      <c r="V611" s="213"/>
      <c r="W611" s="127"/>
      <c r="X611" s="127"/>
      <c r="Y611" s="127"/>
    </row>
    <row r="612" spans="1:25" ht="13.5" customHeight="1">
      <c r="A612" s="190"/>
      <c r="B612" s="190"/>
      <c r="C612" s="190"/>
      <c r="D612" s="190"/>
      <c r="E612" s="190"/>
      <c r="F612" s="190"/>
      <c r="G612" s="190"/>
      <c r="H612" s="190"/>
      <c r="I612" s="190"/>
      <c r="J612" s="190"/>
      <c r="K612" s="190"/>
      <c r="L612" s="191"/>
      <c r="M612" s="190"/>
      <c r="N612" s="190"/>
      <c r="O612" s="190"/>
      <c r="P612" s="190"/>
      <c r="Q612" s="190"/>
      <c r="R612" s="190"/>
      <c r="S612" s="190"/>
      <c r="T612" s="190"/>
      <c r="U612" s="190"/>
      <c r="V612" s="213"/>
      <c r="W612" s="127"/>
      <c r="X612" s="127"/>
      <c r="Y612" s="127"/>
    </row>
    <row r="613" spans="1:25" ht="13.5" customHeight="1">
      <c r="A613" s="190"/>
      <c r="B613" s="190"/>
      <c r="C613" s="190"/>
      <c r="D613" s="190"/>
      <c r="E613" s="190"/>
      <c r="F613" s="190"/>
      <c r="G613" s="190"/>
      <c r="H613" s="190"/>
      <c r="I613" s="190"/>
      <c r="J613" s="190"/>
      <c r="K613" s="190"/>
      <c r="L613" s="191"/>
      <c r="M613" s="190"/>
      <c r="N613" s="190"/>
      <c r="O613" s="190"/>
      <c r="P613" s="190"/>
      <c r="Q613" s="190"/>
      <c r="R613" s="190"/>
      <c r="S613" s="190"/>
      <c r="T613" s="190"/>
      <c r="U613" s="190"/>
      <c r="V613" s="213"/>
      <c r="W613" s="127"/>
      <c r="X613" s="127"/>
      <c r="Y613" s="127"/>
    </row>
    <row r="614" spans="1:25" ht="13.5" customHeight="1">
      <c r="A614" s="190"/>
      <c r="B614" s="190"/>
      <c r="C614" s="190"/>
      <c r="D614" s="190"/>
      <c r="E614" s="190"/>
      <c r="F614" s="190"/>
      <c r="G614" s="190"/>
      <c r="H614" s="190"/>
      <c r="I614" s="190"/>
      <c r="J614" s="190"/>
      <c r="K614" s="190"/>
      <c r="L614" s="191"/>
      <c r="M614" s="190"/>
      <c r="N614" s="190"/>
      <c r="O614" s="190"/>
      <c r="P614" s="190"/>
      <c r="Q614" s="190"/>
      <c r="R614" s="190"/>
      <c r="S614" s="190"/>
      <c r="T614" s="190"/>
      <c r="U614" s="190"/>
      <c r="V614" s="213"/>
      <c r="W614" s="127"/>
      <c r="X614" s="127"/>
      <c r="Y614" s="127"/>
    </row>
    <row r="615" spans="1:25" ht="13.5" customHeight="1">
      <c r="A615" s="190"/>
      <c r="B615" s="190"/>
      <c r="C615" s="190"/>
      <c r="D615" s="190"/>
      <c r="E615" s="190"/>
      <c r="F615" s="190"/>
      <c r="G615" s="190"/>
      <c r="H615" s="190"/>
      <c r="I615" s="190"/>
      <c r="J615" s="190"/>
      <c r="K615" s="190"/>
      <c r="L615" s="191"/>
      <c r="M615" s="190"/>
      <c r="N615" s="190"/>
      <c r="O615" s="190"/>
      <c r="P615" s="190"/>
      <c r="Q615" s="190"/>
      <c r="R615" s="190"/>
      <c r="S615" s="190"/>
      <c r="T615" s="190"/>
      <c r="U615" s="190"/>
      <c r="V615" s="213"/>
      <c r="W615" s="127"/>
      <c r="X615" s="127"/>
      <c r="Y615" s="127"/>
    </row>
    <row r="616" spans="1:25" ht="13.5" customHeight="1">
      <c r="A616" s="190"/>
      <c r="B616" s="190"/>
      <c r="C616" s="190"/>
      <c r="D616" s="190"/>
      <c r="E616" s="190"/>
      <c r="F616" s="190"/>
      <c r="G616" s="190"/>
      <c r="H616" s="190"/>
      <c r="I616" s="190"/>
      <c r="J616" s="190"/>
      <c r="K616" s="190"/>
      <c r="L616" s="191"/>
      <c r="M616" s="190"/>
      <c r="N616" s="190"/>
      <c r="O616" s="190"/>
      <c r="P616" s="190"/>
      <c r="Q616" s="190"/>
      <c r="R616" s="190"/>
      <c r="S616" s="190"/>
      <c r="T616" s="190"/>
      <c r="U616" s="190"/>
      <c r="V616" s="213"/>
      <c r="W616" s="127"/>
      <c r="X616" s="127"/>
      <c r="Y616" s="127"/>
    </row>
    <row r="617" spans="1:25" ht="13.5" customHeight="1">
      <c r="A617" s="190"/>
      <c r="B617" s="190"/>
      <c r="C617" s="190"/>
      <c r="D617" s="190"/>
      <c r="E617" s="190"/>
      <c r="F617" s="190"/>
      <c r="G617" s="190"/>
      <c r="H617" s="190"/>
      <c r="I617" s="190"/>
      <c r="J617" s="190"/>
      <c r="K617" s="190"/>
      <c r="L617" s="191"/>
      <c r="M617" s="190"/>
      <c r="N617" s="190"/>
      <c r="O617" s="190"/>
      <c r="P617" s="190"/>
      <c r="Q617" s="190"/>
      <c r="R617" s="190"/>
      <c r="S617" s="190"/>
      <c r="T617" s="190"/>
      <c r="U617" s="190"/>
      <c r="V617" s="213"/>
      <c r="W617" s="127"/>
      <c r="X617" s="127"/>
      <c r="Y617" s="127"/>
    </row>
    <row r="618" spans="1:25" ht="13.5" customHeight="1">
      <c r="A618" s="190"/>
      <c r="B618" s="190"/>
      <c r="C618" s="190"/>
      <c r="D618" s="190"/>
      <c r="E618" s="190"/>
      <c r="F618" s="190"/>
      <c r="G618" s="190"/>
      <c r="H618" s="190"/>
      <c r="I618" s="190"/>
      <c r="J618" s="190"/>
      <c r="K618" s="190"/>
      <c r="L618" s="191"/>
      <c r="M618" s="190"/>
      <c r="N618" s="190"/>
      <c r="O618" s="190"/>
      <c r="P618" s="190"/>
      <c r="Q618" s="190"/>
      <c r="R618" s="190"/>
      <c r="S618" s="190"/>
      <c r="T618" s="190"/>
      <c r="U618" s="190"/>
      <c r="V618" s="213"/>
      <c r="W618" s="127"/>
      <c r="X618" s="127"/>
      <c r="Y618" s="127"/>
    </row>
    <row r="619" spans="1:25" ht="13.5" customHeight="1">
      <c r="A619" s="190"/>
      <c r="B619" s="190"/>
      <c r="C619" s="190"/>
      <c r="D619" s="190"/>
      <c r="E619" s="190"/>
      <c r="F619" s="190"/>
      <c r="G619" s="190"/>
      <c r="H619" s="190"/>
      <c r="I619" s="190"/>
      <c r="J619" s="190"/>
      <c r="K619" s="190"/>
      <c r="L619" s="191"/>
      <c r="M619" s="190"/>
      <c r="N619" s="190"/>
      <c r="O619" s="190"/>
      <c r="P619" s="190"/>
      <c r="Q619" s="190"/>
      <c r="R619" s="190"/>
      <c r="S619" s="190"/>
      <c r="T619" s="190"/>
      <c r="U619" s="190"/>
      <c r="V619" s="213"/>
      <c r="W619" s="127"/>
      <c r="X619" s="127"/>
      <c r="Y619" s="127"/>
    </row>
    <row r="620" spans="1:25" ht="13.5" customHeight="1">
      <c r="A620" s="190"/>
      <c r="B620" s="190"/>
      <c r="C620" s="190"/>
      <c r="D620" s="190"/>
      <c r="E620" s="190"/>
      <c r="F620" s="190"/>
      <c r="G620" s="190"/>
      <c r="H620" s="190"/>
      <c r="I620" s="190"/>
      <c r="J620" s="190"/>
      <c r="K620" s="190"/>
      <c r="L620" s="191"/>
      <c r="M620" s="190"/>
      <c r="N620" s="190"/>
      <c r="O620" s="190"/>
      <c r="P620" s="190"/>
      <c r="Q620" s="190"/>
      <c r="R620" s="190"/>
      <c r="S620" s="190"/>
      <c r="T620" s="190"/>
      <c r="U620" s="190"/>
      <c r="V620" s="213"/>
      <c r="W620" s="127"/>
      <c r="X620" s="127"/>
      <c r="Y620" s="127"/>
    </row>
    <row r="621" spans="1:25" ht="13.5" customHeight="1">
      <c r="A621" s="190"/>
      <c r="B621" s="190"/>
      <c r="C621" s="190"/>
      <c r="D621" s="190"/>
      <c r="E621" s="190"/>
      <c r="F621" s="190"/>
      <c r="G621" s="190"/>
      <c r="H621" s="190"/>
      <c r="I621" s="190"/>
      <c r="J621" s="190"/>
      <c r="K621" s="190"/>
      <c r="L621" s="191"/>
      <c r="M621" s="190"/>
      <c r="N621" s="190"/>
      <c r="O621" s="190"/>
      <c r="P621" s="190"/>
      <c r="Q621" s="190"/>
      <c r="R621" s="190"/>
      <c r="S621" s="190"/>
      <c r="T621" s="190"/>
      <c r="U621" s="190"/>
      <c r="V621" s="213"/>
      <c r="W621" s="127"/>
      <c r="X621" s="127"/>
      <c r="Y621" s="127"/>
    </row>
    <row r="622" spans="1:25" ht="13.5" customHeight="1">
      <c r="A622" s="190"/>
      <c r="B622" s="190"/>
      <c r="C622" s="190"/>
      <c r="D622" s="190"/>
      <c r="E622" s="190"/>
      <c r="F622" s="190"/>
      <c r="G622" s="190"/>
      <c r="H622" s="190"/>
      <c r="I622" s="190"/>
      <c r="J622" s="190"/>
      <c r="K622" s="190"/>
      <c r="L622" s="191"/>
      <c r="M622" s="190"/>
      <c r="N622" s="190"/>
      <c r="O622" s="190"/>
      <c r="P622" s="190"/>
      <c r="Q622" s="190"/>
      <c r="R622" s="190"/>
      <c r="S622" s="190"/>
      <c r="T622" s="190"/>
      <c r="U622" s="190"/>
      <c r="V622" s="213"/>
      <c r="W622" s="127"/>
      <c r="X622" s="127"/>
      <c r="Y622" s="127"/>
    </row>
    <row r="623" spans="1:25" ht="13.5" customHeight="1">
      <c r="A623" s="190"/>
      <c r="B623" s="190"/>
      <c r="C623" s="190"/>
      <c r="D623" s="190"/>
      <c r="E623" s="190"/>
      <c r="F623" s="190"/>
      <c r="G623" s="190"/>
      <c r="H623" s="190"/>
      <c r="I623" s="190"/>
      <c r="J623" s="190"/>
      <c r="K623" s="190"/>
      <c r="L623" s="191"/>
      <c r="M623" s="190"/>
      <c r="N623" s="190"/>
      <c r="O623" s="190"/>
      <c r="P623" s="190"/>
      <c r="Q623" s="190"/>
      <c r="R623" s="190"/>
      <c r="S623" s="190"/>
      <c r="T623" s="190"/>
      <c r="U623" s="190"/>
      <c r="V623" s="213"/>
      <c r="W623" s="127"/>
      <c r="X623" s="127"/>
      <c r="Y623" s="127"/>
    </row>
    <row r="624" spans="1:25" ht="13.5" customHeight="1">
      <c r="A624" s="190"/>
      <c r="B624" s="190"/>
      <c r="C624" s="190"/>
      <c r="D624" s="190"/>
      <c r="E624" s="190"/>
      <c r="F624" s="190"/>
      <c r="G624" s="190"/>
      <c r="H624" s="190"/>
      <c r="I624" s="190"/>
      <c r="J624" s="190"/>
      <c r="K624" s="190"/>
      <c r="L624" s="191"/>
      <c r="M624" s="190"/>
      <c r="N624" s="190"/>
      <c r="O624" s="190"/>
      <c r="P624" s="190"/>
      <c r="Q624" s="190"/>
      <c r="R624" s="190"/>
      <c r="S624" s="190"/>
      <c r="T624" s="190"/>
      <c r="U624" s="190"/>
      <c r="V624" s="213"/>
      <c r="W624" s="127"/>
      <c r="X624" s="127"/>
      <c r="Y624" s="127"/>
    </row>
    <row r="625" spans="1:25" ht="13.5" customHeight="1">
      <c r="A625" s="190"/>
      <c r="B625" s="190"/>
      <c r="C625" s="190"/>
      <c r="D625" s="190"/>
      <c r="E625" s="190"/>
      <c r="F625" s="190"/>
      <c r="G625" s="190"/>
      <c r="H625" s="190"/>
      <c r="I625" s="190"/>
      <c r="J625" s="190"/>
      <c r="K625" s="190"/>
      <c r="L625" s="191"/>
      <c r="M625" s="190"/>
      <c r="N625" s="190"/>
      <c r="O625" s="190"/>
      <c r="P625" s="190"/>
      <c r="Q625" s="190"/>
      <c r="R625" s="190"/>
      <c r="S625" s="190"/>
      <c r="T625" s="190"/>
      <c r="U625" s="190"/>
      <c r="V625" s="213"/>
      <c r="W625" s="127"/>
      <c r="X625" s="127"/>
      <c r="Y625" s="127"/>
    </row>
    <row r="626" spans="1:25" ht="13.5" customHeight="1">
      <c r="A626" s="190"/>
      <c r="B626" s="190"/>
      <c r="C626" s="190"/>
      <c r="D626" s="190"/>
      <c r="E626" s="190"/>
      <c r="F626" s="190"/>
      <c r="G626" s="190"/>
      <c r="H626" s="190"/>
      <c r="I626" s="190"/>
      <c r="J626" s="190"/>
      <c r="K626" s="190"/>
      <c r="L626" s="191"/>
      <c r="M626" s="190"/>
      <c r="N626" s="190"/>
      <c r="O626" s="190"/>
      <c r="P626" s="190"/>
      <c r="Q626" s="190"/>
      <c r="R626" s="190"/>
      <c r="S626" s="190"/>
      <c r="T626" s="190"/>
      <c r="U626" s="190"/>
      <c r="V626" s="213"/>
      <c r="W626" s="127"/>
      <c r="X626" s="127"/>
      <c r="Y626" s="127"/>
    </row>
    <row r="627" spans="1:25" ht="13.5" customHeight="1">
      <c r="A627" s="190"/>
      <c r="B627" s="190"/>
      <c r="C627" s="190"/>
      <c r="D627" s="190"/>
      <c r="E627" s="190"/>
      <c r="F627" s="190"/>
      <c r="G627" s="190"/>
      <c r="H627" s="190"/>
      <c r="I627" s="190"/>
      <c r="J627" s="190"/>
      <c r="K627" s="190"/>
      <c r="L627" s="191"/>
      <c r="M627" s="190"/>
      <c r="N627" s="190"/>
      <c r="O627" s="190"/>
      <c r="P627" s="190"/>
      <c r="Q627" s="190"/>
      <c r="R627" s="190"/>
      <c r="S627" s="190"/>
      <c r="T627" s="190"/>
      <c r="U627" s="190"/>
      <c r="V627" s="213"/>
      <c r="W627" s="127"/>
      <c r="X627" s="127"/>
      <c r="Y627" s="127"/>
    </row>
    <row r="628" spans="1:25" ht="13.5" customHeight="1">
      <c r="A628" s="190"/>
      <c r="B628" s="190"/>
      <c r="C628" s="190"/>
      <c r="D628" s="190"/>
      <c r="E628" s="190"/>
      <c r="F628" s="190"/>
      <c r="G628" s="190"/>
      <c r="H628" s="190"/>
      <c r="I628" s="190"/>
      <c r="J628" s="190"/>
      <c r="K628" s="190"/>
      <c r="L628" s="191"/>
      <c r="M628" s="190"/>
      <c r="N628" s="190"/>
      <c r="O628" s="190"/>
      <c r="P628" s="190"/>
      <c r="Q628" s="190"/>
      <c r="R628" s="190"/>
      <c r="S628" s="190"/>
      <c r="T628" s="190"/>
      <c r="U628" s="190"/>
      <c r="V628" s="213"/>
      <c r="W628" s="127"/>
      <c r="X628" s="127"/>
      <c r="Y628" s="127"/>
    </row>
    <row r="629" spans="1:25" ht="13.5" customHeight="1">
      <c r="A629" s="190"/>
      <c r="B629" s="190"/>
      <c r="C629" s="190"/>
      <c r="D629" s="190"/>
      <c r="E629" s="190"/>
      <c r="F629" s="190"/>
      <c r="G629" s="190"/>
      <c r="H629" s="190"/>
      <c r="I629" s="190"/>
      <c r="J629" s="190"/>
      <c r="K629" s="190"/>
      <c r="L629" s="191"/>
      <c r="M629" s="190"/>
      <c r="N629" s="190"/>
      <c r="O629" s="190"/>
      <c r="P629" s="190"/>
      <c r="Q629" s="190"/>
      <c r="R629" s="190"/>
      <c r="S629" s="190"/>
      <c r="T629" s="190"/>
      <c r="U629" s="190"/>
      <c r="V629" s="213"/>
      <c r="W629" s="127"/>
      <c r="X629" s="127"/>
      <c r="Y629" s="127"/>
    </row>
    <row r="630" spans="1:25" ht="13.5" customHeight="1">
      <c r="A630" s="190"/>
      <c r="B630" s="190"/>
      <c r="C630" s="190"/>
      <c r="D630" s="190"/>
      <c r="E630" s="190"/>
      <c r="F630" s="190"/>
      <c r="G630" s="190"/>
      <c r="H630" s="190"/>
      <c r="I630" s="190"/>
      <c r="J630" s="190"/>
      <c r="K630" s="190"/>
      <c r="L630" s="191"/>
      <c r="M630" s="190"/>
      <c r="N630" s="190"/>
      <c r="O630" s="190"/>
      <c r="P630" s="190"/>
      <c r="Q630" s="190"/>
      <c r="R630" s="190"/>
      <c r="S630" s="190"/>
      <c r="T630" s="190"/>
      <c r="U630" s="190"/>
      <c r="V630" s="213"/>
      <c r="W630" s="127"/>
      <c r="X630" s="127"/>
      <c r="Y630" s="127"/>
    </row>
    <row r="631" spans="1:25" ht="13.5" customHeight="1">
      <c r="A631" s="190"/>
      <c r="B631" s="190"/>
      <c r="C631" s="190"/>
      <c r="D631" s="190"/>
      <c r="E631" s="190"/>
      <c r="F631" s="190"/>
      <c r="G631" s="190"/>
      <c r="H631" s="190"/>
      <c r="I631" s="190"/>
      <c r="J631" s="190"/>
      <c r="K631" s="190"/>
      <c r="L631" s="191"/>
      <c r="M631" s="190"/>
      <c r="N631" s="190"/>
      <c r="O631" s="190"/>
      <c r="P631" s="190"/>
      <c r="Q631" s="190"/>
      <c r="R631" s="190"/>
      <c r="S631" s="190"/>
      <c r="T631" s="190"/>
      <c r="U631" s="190"/>
      <c r="V631" s="213"/>
      <c r="W631" s="127"/>
      <c r="X631" s="127"/>
      <c r="Y631" s="127"/>
    </row>
    <row r="632" spans="1:25" ht="13.5" customHeight="1">
      <c r="A632" s="190"/>
      <c r="B632" s="190"/>
      <c r="C632" s="190"/>
      <c r="D632" s="190"/>
      <c r="E632" s="190"/>
      <c r="F632" s="190"/>
      <c r="G632" s="190"/>
      <c r="H632" s="190"/>
      <c r="I632" s="190"/>
      <c r="J632" s="190"/>
      <c r="K632" s="190"/>
      <c r="L632" s="191"/>
      <c r="M632" s="190"/>
      <c r="N632" s="190"/>
      <c r="O632" s="190"/>
      <c r="P632" s="190"/>
      <c r="Q632" s="190"/>
      <c r="R632" s="190"/>
      <c r="S632" s="190"/>
      <c r="T632" s="190"/>
      <c r="U632" s="190"/>
      <c r="V632" s="213"/>
      <c r="W632" s="127"/>
      <c r="X632" s="127"/>
      <c r="Y632" s="127"/>
    </row>
    <row r="633" spans="1:25" ht="13.5" customHeight="1">
      <c r="A633" s="190"/>
      <c r="B633" s="190"/>
      <c r="C633" s="190"/>
      <c r="D633" s="190"/>
      <c r="E633" s="190"/>
      <c r="F633" s="190"/>
      <c r="G633" s="190"/>
      <c r="H633" s="190"/>
      <c r="I633" s="190"/>
      <c r="J633" s="190"/>
      <c r="K633" s="190"/>
      <c r="L633" s="191"/>
      <c r="M633" s="190"/>
      <c r="N633" s="190"/>
      <c r="O633" s="190"/>
      <c r="P633" s="190"/>
      <c r="Q633" s="190"/>
      <c r="R633" s="190"/>
      <c r="S633" s="190"/>
      <c r="T633" s="190"/>
      <c r="U633" s="190"/>
      <c r="V633" s="213"/>
      <c r="W633" s="127"/>
      <c r="X633" s="127"/>
      <c r="Y633" s="127"/>
    </row>
    <row r="634" spans="1:25" ht="13.5" customHeight="1">
      <c r="A634" s="190"/>
      <c r="B634" s="190"/>
      <c r="C634" s="190"/>
      <c r="D634" s="190"/>
      <c r="E634" s="190"/>
      <c r="F634" s="190"/>
      <c r="G634" s="190"/>
      <c r="H634" s="190"/>
      <c r="I634" s="190"/>
      <c r="J634" s="190"/>
      <c r="K634" s="190"/>
      <c r="L634" s="191"/>
      <c r="M634" s="190"/>
      <c r="N634" s="190"/>
      <c r="O634" s="190"/>
      <c r="P634" s="190"/>
      <c r="Q634" s="190"/>
      <c r="R634" s="190"/>
      <c r="S634" s="190"/>
      <c r="T634" s="190"/>
      <c r="U634" s="190"/>
      <c r="V634" s="213"/>
      <c r="W634" s="127"/>
      <c r="X634" s="127"/>
      <c r="Y634" s="127"/>
    </row>
    <row r="635" spans="1:25" ht="13.5" customHeight="1">
      <c r="A635" s="190"/>
      <c r="B635" s="190"/>
      <c r="C635" s="190"/>
      <c r="D635" s="190"/>
      <c r="E635" s="190"/>
      <c r="F635" s="190"/>
      <c r="G635" s="190"/>
      <c r="H635" s="190"/>
      <c r="I635" s="190"/>
      <c r="J635" s="190"/>
      <c r="K635" s="190"/>
      <c r="L635" s="191"/>
      <c r="M635" s="190"/>
      <c r="N635" s="190"/>
      <c r="O635" s="190"/>
      <c r="P635" s="190"/>
      <c r="Q635" s="190"/>
      <c r="R635" s="190"/>
      <c r="S635" s="190"/>
      <c r="T635" s="190"/>
      <c r="U635" s="190"/>
      <c r="V635" s="213"/>
      <c r="W635" s="127"/>
      <c r="X635" s="127"/>
      <c r="Y635" s="127"/>
    </row>
    <row r="636" spans="1:25" ht="13.5" customHeight="1">
      <c r="A636" s="190"/>
      <c r="B636" s="190"/>
      <c r="C636" s="190"/>
      <c r="D636" s="190"/>
      <c r="E636" s="190"/>
      <c r="F636" s="190"/>
      <c r="G636" s="190"/>
      <c r="H636" s="190"/>
      <c r="I636" s="190"/>
      <c r="J636" s="190"/>
      <c r="K636" s="190"/>
      <c r="L636" s="191"/>
      <c r="M636" s="190"/>
      <c r="N636" s="190"/>
      <c r="O636" s="190"/>
      <c r="P636" s="190"/>
      <c r="Q636" s="190"/>
      <c r="R636" s="190"/>
      <c r="S636" s="190"/>
      <c r="T636" s="190"/>
      <c r="U636" s="190"/>
      <c r="V636" s="213"/>
      <c r="W636" s="127"/>
      <c r="X636" s="127"/>
      <c r="Y636" s="127"/>
    </row>
    <row r="637" spans="1:25" ht="13.5" customHeight="1">
      <c r="A637" s="190"/>
      <c r="B637" s="190"/>
      <c r="C637" s="190"/>
      <c r="D637" s="190"/>
      <c r="E637" s="190"/>
      <c r="F637" s="190"/>
      <c r="G637" s="190"/>
      <c r="H637" s="190"/>
      <c r="I637" s="190"/>
      <c r="J637" s="190"/>
      <c r="K637" s="190"/>
      <c r="L637" s="191"/>
      <c r="M637" s="190"/>
      <c r="N637" s="190"/>
      <c r="O637" s="190"/>
      <c r="P637" s="190"/>
      <c r="Q637" s="190"/>
      <c r="R637" s="190"/>
      <c r="S637" s="190"/>
      <c r="T637" s="190"/>
      <c r="U637" s="190"/>
      <c r="V637" s="213"/>
      <c r="W637" s="127"/>
      <c r="X637" s="127"/>
      <c r="Y637" s="127"/>
    </row>
    <row r="638" spans="1:25" ht="13.5" customHeight="1">
      <c r="A638" s="190"/>
      <c r="B638" s="190"/>
      <c r="C638" s="190"/>
      <c r="D638" s="190"/>
      <c r="E638" s="190"/>
      <c r="F638" s="190"/>
      <c r="G638" s="190"/>
      <c r="H638" s="190"/>
      <c r="I638" s="190"/>
      <c r="J638" s="190"/>
      <c r="K638" s="190"/>
      <c r="L638" s="191"/>
      <c r="M638" s="190"/>
      <c r="N638" s="190"/>
      <c r="O638" s="190"/>
      <c r="P638" s="190"/>
      <c r="Q638" s="190"/>
      <c r="R638" s="190"/>
      <c r="S638" s="190"/>
      <c r="T638" s="190"/>
      <c r="U638" s="190"/>
      <c r="V638" s="213"/>
      <c r="W638" s="127"/>
      <c r="X638" s="127"/>
      <c r="Y638" s="127"/>
    </row>
    <row r="639" spans="1:25" ht="13.5" customHeight="1">
      <c r="A639" s="190"/>
      <c r="B639" s="190"/>
      <c r="C639" s="190"/>
      <c r="D639" s="190"/>
      <c r="E639" s="190"/>
      <c r="F639" s="190"/>
      <c r="G639" s="190"/>
      <c r="H639" s="190"/>
      <c r="I639" s="190"/>
      <c r="J639" s="190"/>
      <c r="K639" s="190"/>
      <c r="L639" s="191"/>
      <c r="M639" s="190"/>
      <c r="N639" s="190"/>
      <c r="O639" s="190"/>
      <c r="P639" s="190"/>
      <c r="Q639" s="190"/>
      <c r="R639" s="190"/>
      <c r="S639" s="190"/>
      <c r="T639" s="190"/>
      <c r="U639" s="190"/>
      <c r="V639" s="213"/>
      <c r="W639" s="127"/>
      <c r="X639" s="127"/>
      <c r="Y639" s="127"/>
    </row>
    <row r="640" spans="1:25" ht="13.5" customHeight="1">
      <c r="A640" s="190"/>
      <c r="B640" s="190"/>
      <c r="C640" s="190"/>
      <c r="D640" s="190"/>
      <c r="E640" s="190"/>
      <c r="F640" s="190"/>
      <c r="G640" s="190"/>
      <c r="H640" s="190"/>
      <c r="I640" s="190"/>
      <c r="J640" s="190"/>
      <c r="K640" s="190"/>
      <c r="L640" s="191"/>
      <c r="M640" s="190"/>
      <c r="N640" s="190"/>
      <c r="O640" s="190"/>
      <c r="P640" s="190"/>
      <c r="Q640" s="190"/>
      <c r="R640" s="190"/>
      <c r="S640" s="190"/>
      <c r="T640" s="190"/>
      <c r="U640" s="190"/>
      <c r="V640" s="213"/>
      <c r="W640" s="127"/>
      <c r="X640" s="127"/>
      <c r="Y640" s="127"/>
    </row>
    <row r="641" spans="1:25" ht="13.5" customHeight="1">
      <c r="A641" s="190"/>
      <c r="B641" s="190"/>
      <c r="C641" s="190"/>
      <c r="D641" s="190"/>
      <c r="E641" s="190"/>
      <c r="F641" s="190"/>
      <c r="G641" s="190"/>
      <c r="H641" s="190"/>
      <c r="I641" s="190"/>
      <c r="J641" s="190"/>
      <c r="K641" s="190"/>
      <c r="L641" s="191"/>
      <c r="M641" s="190"/>
      <c r="N641" s="190"/>
      <c r="O641" s="190"/>
      <c r="P641" s="190"/>
      <c r="Q641" s="190"/>
      <c r="R641" s="190"/>
      <c r="S641" s="190"/>
      <c r="T641" s="190"/>
      <c r="U641" s="190"/>
      <c r="V641" s="213"/>
      <c r="W641" s="127"/>
      <c r="X641" s="127"/>
      <c r="Y641" s="127"/>
    </row>
    <row r="642" spans="1:25" ht="13.5" customHeight="1">
      <c r="A642" s="190"/>
      <c r="B642" s="190"/>
      <c r="C642" s="190"/>
      <c r="D642" s="190"/>
      <c r="E642" s="190"/>
      <c r="F642" s="190"/>
      <c r="G642" s="190"/>
      <c r="H642" s="190"/>
      <c r="I642" s="190"/>
      <c r="J642" s="190"/>
      <c r="K642" s="190"/>
      <c r="L642" s="191"/>
      <c r="M642" s="190"/>
      <c r="N642" s="190"/>
      <c r="O642" s="190"/>
      <c r="P642" s="190"/>
      <c r="Q642" s="190"/>
      <c r="R642" s="190"/>
      <c r="S642" s="190"/>
      <c r="T642" s="190"/>
      <c r="U642" s="190"/>
      <c r="V642" s="213"/>
      <c r="W642" s="127"/>
      <c r="X642" s="127"/>
      <c r="Y642" s="127"/>
    </row>
    <row r="643" spans="1:25" ht="13.5" customHeight="1">
      <c r="A643" s="190"/>
      <c r="B643" s="190"/>
      <c r="C643" s="190"/>
      <c r="D643" s="190"/>
      <c r="E643" s="190"/>
      <c r="F643" s="190"/>
      <c r="G643" s="190"/>
      <c r="H643" s="190"/>
      <c r="I643" s="190"/>
      <c r="J643" s="190"/>
      <c r="K643" s="190"/>
      <c r="L643" s="191"/>
      <c r="M643" s="190"/>
      <c r="N643" s="190"/>
      <c r="O643" s="190"/>
      <c r="P643" s="190"/>
      <c r="Q643" s="190"/>
      <c r="R643" s="190"/>
      <c r="S643" s="190"/>
      <c r="T643" s="190"/>
      <c r="U643" s="190"/>
      <c r="V643" s="213"/>
      <c r="W643" s="127"/>
      <c r="X643" s="127"/>
      <c r="Y643" s="127"/>
    </row>
    <row r="644" spans="1:25" ht="13.5" customHeight="1">
      <c r="A644" s="190"/>
      <c r="B644" s="190"/>
      <c r="C644" s="190"/>
      <c r="D644" s="190"/>
      <c r="E644" s="190"/>
      <c r="F644" s="190"/>
      <c r="G644" s="190"/>
      <c r="H644" s="190"/>
      <c r="I644" s="190"/>
      <c r="J644" s="190"/>
      <c r="K644" s="190"/>
      <c r="L644" s="191"/>
      <c r="M644" s="190"/>
      <c r="N644" s="190"/>
      <c r="O644" s="190"/>
      <c r="P644" s="190"/>
      <c r="Q644" s="190"/>
      <c r="R644" s="190"/>
      <c r="S644" s="190"/>
      <c r="T644" s="190"/>
      <c r="U644" s="190"/>
      <c r="V644" s="213"/>
      <c r="W644" s="127"/>
      <c r="X644" s="127"/>
      <c r="Y644" s="127"/>
    </row>
    <row r="645" spans="1:25" ht="13.5" customHeight="1">
      <c r="A645" s="190"/>
      <c r="B645" s="190"/>
      <c r="C645" s="190"/>
      <c r="D645" s="190"/>
      <c r="E645" s="190"/>
      <c r="F645" s="190"/>
      <c r="G645" s="190"/>
      <c r="H645" s="190"/>
      <c r="I645" s="190"/>
      <c r="J645" s="190"/>
      <c r="K645" s="190"/>
      <c r="L645" s="191"/>
      <c r="M645" s="190"/>
      <c r="N645" s="190"/>
      <c r="O645" s="190"/>
      <c r="P645" s="190"/>
      <c r="Q645" s="190"/>
      <c r="R645" s="190"/>
      <c r="S645" s="190"/>
      <c r="T645" s="190"/>
      <c r="U645" s="190"/>
      <c r="V645" s="213"/>
      <c r="W645" s="127"/>
      <c r="X645" s="127"/>
      <c r="Y645" s="127"/>
    </row>
    <row r="646" spans="1:25" ht="13.5" customHeight="1">
      <c r="A646" s="190"/>
      <c r="B646" s="190"/>
      <c r="C646" s="190"/>
      <c r="D646" s="190"/>
      <c r="E646" s="190"/>
      <c r="F646" s="190"/>
      <c r="G646" s="190"/>
      <c r="H646" s="190"/>
      <c r="I646" s="190"/>
      <c r="J646" s="190"/>
      <c r="K646" s="190"/>
      <c r="L646" s="191"/>
      <c r="M646" s="190"/>
      <c r="N646" s="190"/>
      <c r="O646" s="190"/>
      <c r="P646" s="190"/>
      <c r="Q646" s="190"/>
      <c r="R646" s="190"/>
      <c r="S646" s="190"/>
      <c r="T646" s="190"/>
      <c r="U646" s="190"/>
      <c r="V646" s="213"/>
      <c r="W646" s="127"/>
      <c r="X646" s="127"/>
      <c r="Y646" s="127"/>
    </row>
    <row r="647" spans="1:25" ht="13.5" customHeight="1">
      <c r="A647" s="190"/>
      <c r="B647" s="190"/>
      <c r="C647" s="190"/>
      <c r="D647" s="190"/>
      <c r="E647" s="190"/>
      <c r="F647" s="190"/>
      <c r="G647" s="190"/>
      <c r="H647" s="190"/>
      <c r="I647" s="190"/>
      <c r="J647" s="190"/>
      <c r="K647" s="190"/>
      <c r="L647" s="191"/>
      <c r="M647" s="190"/>
      <c r="N647" s="190"/>
      <c r="O647" s="190"/>
      <c r="P647" s="190"/>
      <c r="Q647" s="190"/>
      <c r="R647" s="190"/>
      <c r="S647" s="190"/>
      <c r="T647" s="190"/>
      <c r="U647" s="190"/>
      <c r="V647" s="213"/>
      <c r="W647" s="127"/>
      <c r="X647" s="127"/>
      <c r="Y647" s="127"/>
    </row>
    <row r="648" spans="1:25" ht="13.5" customHeight="1">
      <c r="A648" s="190"/>
      <c r="B648" s="190"/>
      <c r="C648" s="190"/>
      <c r="D648" s="190"/>
      <c r="E648" s="190"/>
      <c r="F648" s="190"/>
      <c r="G648" s="190"/>
      <c r="H648" s="190"/>
      <c r="I648" s="190"/>
      <c r="J648" s="190"/>
      <c r="K648" s="190"/>
      <c r="L648" s="191"/>
      <c r="M648" s="190"/>
      <c r="N648" s="190"/>
      <c r="O648" s="190"/>
      <c r="P648" s="190"/>
      <c r="Q648" s="190"/>
      <c r="R648" s="190"/>
      <c r="S648" s="190"/>
      <c r="T648" s="190"/>
      <c r="U648" s="190"/>
      <c r="V648" s="213"/>
      <c r="W648" s="127"/>
      <c r="X648" s="127"/>
      <c r="Y648" s="127"/>
    </row>
    <row r="649" spans="1:25" ht="13.5" customHeight="1">
      <c r="A649" s="190"/>
      <c r="B649" s="190"/>
      <c r="C649" s="190"/>
      <c r="D649" s="190"/>
      <c r="E649" s="190"/>
      <c r="F649" s="190"/>
      <c r="G649" s="190"/>
      <c r="H649" s="190"/>
      <c r="I649" s="190"/>
      <c r="J649" s="190"/>
      <c r="K649" s="190"/>
      <c r="L649" s="191"/>
      <c r="M649" s="190"/>
      <c r="N649" s="190"/>
      <c r="O649" s="190"/>
      <c r="P649" s="190"/>
      <c r="Q649" s="190"/>
      <c r="R649" s="190"/>
      <c r="S649" s="190"/>
      <c r="T649" s="190"/>
      <c r="U649" s="190"/>
      <c r="V649" s="213"/>
      <c r="W649" s="127"/>
      <c r="X649" s="127"/>
      <c r="Y649" s="127"/>
    </row>
    <row r="650" spans="1:25" ht="13.5" customHeight="1">
      <c r="A650" s="190"/>
      <c r="B650" s="190"/>
      <c r="C650" s="190"/>
      <c r="D650" s="190"/>
      <c r="E650" s="190"/>
      <c r="F650" s="190"/>
      <c r="G650" s="190"/>
      <c r="H650" s="190"/>
      <c r="I650" s="190"/>
      <c r="J650" s="190"/>
      <c r="K650" s="190"/>
      <c r="L650" s="191"/>
      <c r="M650" s="190"/>
      <c r="N650" s="190"/>
      <c r="O650" s="190"/>
      <c r="P650" s="190"/>
      <c r="Q650" s="190"/>
      <c r="R650" s="190"/>
      <c r="S650" s="190"/>
      <c r="T650" s="190"/>
      <c r="U650" s="190"/>
      <c r="V650" s="213"/>
      <c r="W650" s="127"/>
      <c r="X650" s="127"/>
      <c r="Y650" s="127"/>
    </row>
    <row r="651" spans="1:25" ht="13.5" customHeight="1">
      <c r="A651" s="190"/>
      <c r="B651" s="190"/>
      <c r="C651" s="190"/>
      <c r="D651" s="190"/>
      <c r="E651" s="190"/>
      <c r="F651" s="190"/>
      <c r="G651" s="190"/>
      <c r="H651" s="190"/>
      <c r="I651" s="190"/>
      <c r="J651" s="190"/>
      <c r="K651" s="190"/>
      <c r="L651" s="191"/>
      <c r="M651" s="190"/>
      <c r="N651" s="190"/>
      <c r="O651" s="190"/>
      <c r="P651" s="190"/>
      <c r="Q651" s="190"/>
      <c r="R651" s="190"/>
      <c r="S651" s="190"/>
      <c r="T651" s="190"/>
      <c r="U651" s="190"/>
      <c r="V651" s="213"/>
      <c r="W651" s="127"/>
      <c r="X651" s="127"/>
      <c r="Y651" s="127"/>
    </row>
    <row r="652" spans="1:25" ht="13.5" customHeight="1">
      <c r="A652" s="190"/>
      <c r="B652" s="190"/>
      <c r="C652" s="190"/>
      <c r="D652" s="190"/>
      <c r="E652" s="190"/>
      <c r="F652" s="190"/>
      <c r="G652" s="190"/>
      <c r="H652" s="190"/>
      <c r="I652" s="190"/>
      <c r="J652" s="190"/>
      <c r="K652" s="190"/>
      <c r="L652" s="191"/>
      <c r="M652" s="190"/>
      <c r="N652" s="190"/>
      <c r="O652" s="190"/>
      <c r="P652" s="190"/>
      <c r="Q652" s="190"/>
      <c r="R652" s="190"/>
      <c r="S652" s="190"/>
      <c r="T652" s="190"/>
      <c r="U652" s="190"/>
      <c r="V652" s="213"/>
      <c r="W652" s="127"/>
      <c r="X652" s="127"/>
      <c r="Y652" s="127"/>
    </row>
    <row r="653" spans="1:25" ht="13.5" customHeight="1">
      <c r="A653" s="190"/>
      <c r="B653" s="190"/>
      <c r="C653" s="190"/>
      <c r="D653" s="190"/>
      <c r="E653" s="190"/>
      <c r="F653" s="190"/>
      <c r="G653" s="190"/>
      <c r="H653" s="190"/>
      <c r="I653" s="190"/>
      <c r="J653" s="190"/>
      <c r="K653" s="190"/>
      <c r="L653" s="191"/>
      <c r="M653" s="190"/>
      <c r="N653" s="190"/>
      <c r="O653" s="190"/>
      <c r="P653" s="190"/>
      <c r="Q653" s="190"/>
      <c r="R653" s="190"/>
      <c r="S653" s="190"/>
      <c r="T653" s="190"/>
      <c r="U653" s="190"/>
      <c r="V653" s="213"/>
      <c r="W653" s="127"/>
      <c r="X653" s="127"/>
      <c r="Y653" s="127"/>
    </row>
    <row r="654" spans="1:25" ht="13.5" customHeight="1">
      <c r="A654" s="190"/>
      <c r="B654" s="190"/>
      <c r="C654" s="190"/>
      <c r="D654" s="190"/>
      <c r="E654" s="190"/>
      <c r="F654" s="190"/>
      <c r="G654" s="190"/>
      <c r="H654" s="190"/>
      <c r="I654" s="190"/>
      <c r="J654" s="190"/>
      <c r="K654" s="190"/>
      <c r="L654" s="191"/>
      <c r="M654" s="190"/>
      <c r="N654" s="190"/>
      <c r="O654" s="190"/>
      <c r="P654" s="190"/>
      <c r="Q654" s="190"/>
      <c r="R654" s="190"/>
      <c r="S654" s="190"/>
      <c r="T654" s="190"/>
      <c r="U654" s="190"/>
      <c r="V654" s="213"/>
      <c r="W654" s="127"/>
      <c r="X654" s="127"/>
      <c r="Y654" s="127"/>
    </row>
    <row r="655" spans="1:25" ht="13.5" customHeight="1">
      <c r="A655" s="190"/>
      <c r="B655" s="190"/>
      <c r="C655" s="190"/>
      <c r="D655" s="190"/>
      <c r="E655" s="190"/>
      <c r="F655" s="190"/>
      <c r="G655" s="190"/>
      <c r="H655" s="190"/>
      <c r="I655" s="190"/>
      <c r="J655" s="190"/>
      <c r="K655" s="190"/>
      <c r="L655" s="191"/>
      <c r="M655" s="190"/>
      <c r="N655" s="190"/>
      <c r="O655" s="190"/>
      <c r="P655" s="190"/>
      <c r="Q655" s="190"/>
      <c r="R655" s="190"/>
      <c r="S655" s="190"/>
      <c r="T655" s="190"/>
      <c r="U655" s="190"/>
      <c r="V655" s="213"/>
      <c r="W655" s="127"/>
      <c r="X655" s="127"/>
      <c r="Y655" s="127"/>
    </row>
    <row r="656" spans="1:25" ht="13.5" customHeight="1">
      <c r="A656" s="190"/>
      <c r="B656" s="190"/>
      <c r="C656" s="190"/>
      <c r="D656" s="190"/>
      <c r="E656" s="190"/>
      <c r="F656" s="190"/>
      <c r="G656" s="190"/>
      <c r="H656" s="190"/>
      <c r="I656" s="190"/>
      <c r="J656" s="190"/>
      <c r="K656" s="190"/>
      <c r="L656" s="191"/>
      <c r="M656" s="190"/>
      <c r="N656" s="190"/>
      <c r="O656" s="190"/>
      <c r="P656" s="190"/>
      <c r="Q656" s="190"/>
      <c r="R656" s="190"/>
      <c r="S656" s="190"/>
      <c r="T656" s="190"/>
      <c r="U656" s="190"/>
      <c r="V656" s="213"/>
      <c r="W656" s="127"/>
      <c r="X656" s="127"/>
      <c r="Y656" s="127"/>
    </row>
    <row r="657" spans="1:25" ht="13.5" customHeight="1">
      <c r="A657" s="190"/>
      <c r="B657" s="190"/>
      <c r="C657" s="190"/>
      <c r="D657" s="190"/>
      <c r="E657" s="190"/>
      <c r="F657" s="190"/>
      <c r="G657" s="190"/>
      <c r="H657" s="190"/>
      <c r="I657" s="190"/>
      <c r="J657" s="190"/>
      <c r="K657" s="190"/>
      <c r="L657" s="191"/>
      <c r="M657" s="190"/>
      <c r="N657" s="190"/>
      <c r="O657" s="190"/>
      <c r="P657" s="190"/>
      <c r="Q657" s="190"/>
      <c r="R657" s="190"/>
      <c r="S657" s="190"/>
      <c r="T657" s="190"/>
      <c r="U657" s="190"/>
      <c r="V657" s="213"/>
      <c r="W657" s="127"/>
      <c r="X657" s="127"/>
      <c r="Y657" s="127"/>
    </row>
    <row r="658" spans="1:25" ht="13.5" customHeight="1">
      <c r="A658" s="190"/>
      <c r="B658" s="190"/>
      <c r="C658" s="190"/>
      <c r="D658" s="190"/>
      <c r="E658" s="190"/>
      <c r="F658" s="190"/>
      <c r="G658" s="190"/>
      <c r="H658" s="190"/>
      <c r="I658" s="190"/>
      <c r="J658" s="190"/>
      <c r="K658" s="190"/>
      <c r="L658" s="191"/>
      <c r="M658" s="190"/>
      <c r="N658" s="190"/>
      <c r="O658" s="190"/>
      <c r="P658" s="190"/>
      <c r="Q658" s="190"/>
      <c r="R658" s="190"/>
      <c r="S658" s="190"/>
      <c r="T658" s="190"/>
      <c r="U658" s="190"/>
      <c r="V658" s="213"/>
      <c r="W658" s="127"/>
      <c r="X658" s="127"/>
      <c r="Y658" s="127"/>
    </row>
    <row r="659" spans="1:25" ht="13.5" customHeight="1">
      <c r="A659" s="190"/>
      <c r="B659" s="190"/>
      <c r="C659" s="190"/>
      <c r="D659" s="190"/>
      <c r="E659" s="190"/>
      <c r="F659" s="190"/>
      <c r="G659" s="190"/>
      <c r="H659" s="190"/>
      <c r="I659" s="190"/>
      <c r="J659" s="190"/>
      <c r="K659" s="190"/>
      <c r="L659" s="191"/>
      <c r="M659" s="190"/>
      <c r="N659" s="190"/>
      <c r="O659" s="190"/>
      <c r="P659" s="190"/>
      <c r="Q659" s="190"/>
      <c r="R659" s="190"/>
      <c r="S659" s="190"/>
      <c r="T659" s="190"/>
      <c r="U659" s="190"/>
      <c r="V659" s="213"/>
      <c r="W659" s="127"/>
      <c r="X659" s="127"/>
      <c r="Y659" s="127"/>
    </row>
    <row r="660" spans="1:25" ht="13.5" customHeight="1">
      <c r="A660" s="190"/>
      <c r="B660" s="190"/>
      <c r="C660" s="190"/>
      <c r="D660" s="190"/>
      <c r="E660" s="190"/>
      <c r="F660" s="190"/>
      <c r="G660" s="190"/>
      <c r="H660" s="190"/>
      <c r="I660" s="190"/>
      <c r="J660" s="190"/>
      <c r="K660" s="190"/>
      <c r="L660" s="191"/>
      <c r="M660" s="190"/>
      <c r="N660" s="190"/>
      <c r="O660" s="190"/>
      <c r="P660" s="190"/>
      <c r="Q660" s="190"/>
      <c r="R660" s="190"/>
      <c r="S660" s="190"/>
      <c r="T660" s="190"/>
      <c r="U660" s="190"/>
      <c r="V660" s="213"/>
      <c r="W660" s="127"/>
      <c r="X660" s="127"/>
      <c r="Y660" s="127"/>
    </row>
    <row r="661" spans="1:25" ht="13.5" customHeight="1">
      <c r="A661" s="190"/>
      <c r="B661" s="190"/>
      <c r="C661" s="190"/>
      <c r="D661" s="190"/>
      <c r="E661" s="190"/>
      <c r="F661" s="190"/>
      <c r="G661" s="190"/>
      <c r="H661" s="190"/>
      <c r="I661" s="190"/>
      <c r="J661" s="190"/>
      <c r="K661" s="190"/>
      <c r="L661" s="191"/>
      <c r="M661" s="190"/>
      <c r="N661" s="190"/>
      <c r="O661" s="190"/>
      <c r="P661" s="190"/>
      <c r="Q661" s="190"/>
      <c r="R661" s="190"/>
      <c r="S661" s="190"/>
      <c r="T661" s="190"/>
      <c r="U661" s="190"/>
      <c r="V661" s="213"/>
      <c r="W661" s="127"/>
      <c r="X661" s="127"/>
      <c r="Y661" s="127"/>
    </row>
    <row r="662" spans="1:25" ht="13.5" customHeight="1">
      <c r="A662" s="190"/>
      <c r="B662" s="190"/>
      <c r="C662" s="190"/>
      <c r="D662" s="190"/>
      <c r="E662" s="190"/>
      <c r="F662" s="190"/>
      <c r="G662" s="190"/>
      <c r="H662" s="190"/>
      <c r="I662" s="190"/>
      <c r="J662" s="190"/>
      <c r="K662" s="190"/>
      <c r="L662" s="191"/>
      <c r="M662" s="190"/>
      <c r="N662" s="190"/>
      <c r="O662" s="190"/>
      <c r="P662" s="190"/>
      <c r="Q662" s="190"/>
      <c r="R662" s="190"/>
      <c r="S662" s="190"/>
      <c r="T662" s="190"/>
      <c r="U662" s="190"/>
      <c r="V662" s="213"/>
      <c r="W662" s="127"/>
      <c r="X662" s="127"/>
      <c r="Y662" s="127"/>
    </row>
    <row r="663" spans="1:25" ht="13.5" customHeight="1">
      <c r="A663" s="190"/>
      <c r="B663" s="190"/>
      <c r="C663" s="190"/>
      <c r="D663" s="190"/>
      <c r="E663" s="190"/>
      <c r="F663" s="190"/>
      <c r="G663" s="190"/>
      <c r="H663" s="190"/>
      <c r="I663" s="190"/>
      <c r="J663" s="190"/>
      <c r="K663" s="190"/>
      <c r="L663" s="191"/>
      <c r="M663" s="190"/>
      <c r="N663" s="190"/>
      <c r="O663" s="190"/>
      <c r="P663" s="190"/>
      <c r="Q663" s="190"/>
      <c r="R663" s="190"/>
      <c r="S663" s="190"/>
      <c r="T663" s="190"/>
      <c r="U663" s="190"/>
      <c r="V663" s="213"/>
      <c r="W663" s="127"/>
      <c r="X663" s="127"/>
      <c r="Y663" s="127"/>
    </row>
    <row r="664" spans="1:25" ht="13.5" customHeight="1">
      <c r="A664" s="190"/>
      <c r="B664" s="190"/>
      <c r="C664" s="190"/>
      <c r="D664" s="190"/>
      <c r="E664" s="190"/>
      <c r="F664" s="190"/>
      <c r="G664" s="190"/>
      <c r="H664" s="190"/>
      <c r="I664" s="190"/>
      <c r="J664" s="190"/>
      <c r="K664" s="190"/>
      <c r="L664" s="191"/>
      <c r="M664" s="190"/>
      <c r="N664" s="190"/>
      <c r="O664" s="190"/>
      <c r="P664" s="190"/>
      <c r="Q664" s="190"/>
      <c r="R664" s="190"/>
      <c r="S664" s="190"/>
      <c r="T664" s="190"/>
      <c r="U664" s="190"/>
      <c r="V664" s="213"/>
      <c r="W664" s="127"/>
      <c r="X664" s="127"/>
      <c r="Y664" s="127"/>
    </row>
    <row r="665" spans="1:25" ht="13.5" customHeight="1">
      <c r="A665" s="190"/>
      <c r="B665" s="190"/>
      <c r="C665" s="190"/>
      <c r="D665" s="190"/>
      <c r="E665" s="190"/>
      <c r="F665" s="190"/>
      <c r="G665" s="190"/>
      <c r="H665" s="190"/>
      <c r="I665" s="190"/>
      <c r="J665" s="190"/>
      <c r="K665" s="190"/>
      <c r="L665" s="191"/>
      <c r="M665" s="190"/>
      <c r="N665" s="190"/>
      <c r="O665" s="190"/>
      <c r="P665" s="190"/>
      <c r="Q665" s="190"/>
      <c r="R665" s="190"/>
      <c r="S665" s="190"/>
      <c r="T665" s="190"/>
      <c r="U665" s="190"/>
      <c r="V665" s="213"/>
      <c r="W665" s="127"/>
      <c r="X665" s="127"/>
      <c r="Y665" s="127"/>
    </row>
    <row r="666" spans="1:25" ht="13.5" customHeight="1">
      <c r="A666" s="190"/>
      <c r="B666" s="190"/>
      <c r="C666" s="190"/>
      <c r="D666" s="190"/>
      <c r="E666" s="190"/>
      <c r="F666" s="190"/>
      <c r="G666" s="190"/>
      <c r="H666" s="190"/>
      <c r="I666" s="190"/>
      <c r="J666" s="190"/>
      <c r="K666" s="190"/>
      <c r="L666" s="191"/>
      <c r="M666" s="190"/>
      <c r="N666" s="190"/>
      <c r="O666" s="190"/>
      <c r="P666" s="190"/>
      <c r="Q666" s="190"/>
      <c r="R666" s="190"/>
      <c r="S666" s="190"/>
      <c r="T666" s="190"/>
      <c r="U666" s="190"/>
      <c r="V666" s="213"/>
      <c r="W666" s="127"/>
      <c r="X666" s="127"/>
      <c r="Y666" s="127"/>
    </row>
    <row r="667" spans="1:25" ht="13.5" customHeight="1">
      <c r="A667" s="190"/>
      <c r="B667" s="190"/>
      <c r="C667" s="190"/>
      <c r="D667" s="190"/>
      <c r="E667" s="190"/>
      <c r="F667" s="190"/>
      <c r="G667" s="190"/>
      <c r="H667" s="190"/>
      <c r="I667" s="190"/>
      <c r="J667" s="190"/>
      <c r="K667" s="190"/>
      <c r="L667" s="191"/>
      <c r="M667" s="190"/>
      <c r="N667" s="190"/>
      <c r="O667" s="190"/>
      <c r="P667" s="190"/>
      <c r="Q667" s="190"/>
      <c r="R667" s="190"/>
      <c r="S667" s="190"/>
      <c r="T667" s="190"/>
      <c r="U667" s="190"/>
      <c r="V667" s="213"/>
      <c r="W667" s="127"/>
      <c r="X667" s="127"/>
      <c r="Y667" s="127"/>
    </row>
    <row r="668" spans="1:25" ht="13.5" customHeight="1">
      <c r="A668" s="190"/>
      <c r="B668" s="190"/>
      <c r="C668" s="190"/>
      <c r="D668" s="190"/>
      <c r="E668" s="190"/>
      <c r="F668" s="190"/>
      <c r="G668" s="190"/>
      <c r="H668" s="190"/>
      <c r="I668" s="190"/>
      <c r="J668" s="190"/>
      <c r="K668" s="190"/>
      <c r="L668" s="191"/>
      <c r="M668" s="190"/>
      <c r="N668" s="190"/>
      <c r="O668" s="190"/>
      <c r="P668" s="190"/>
      <c r="Q668" s="190"/>
      <c r="R668" s="190"/>
      <c r="S668" s="190"/>
      <c r="T668" s="190"/>
      <c r="U668" s="190"/>
      <c r="V668" s="213"/>
      <c r="W668" s="127"/>
      <c r="X668" s="127"/>
      <c r="Y668" s="127"/>
    </row>
    <row r="669" spans="1:25" ht="13.5" customHeight="1">
      <c r="A669" s="190"/>
      <c r="B669" s="190"/>
      <c r="C669" s="190"/>
      <c r="D669" s="190"/>
      <c r="E669" s="190"/>
      <c r="F669" s="190"/>
      <c r="G669" s="190"/>
      <c r="H669" s="190"/>
      <c r="I669" s="190"/>
      <c r="J669" s="190"/>
      <c r="K669" s="190"/>
      <c r="L669" s="191"/>
      <c r="M669" s="190"/>
      <c r="N669" s="190"/>
      <c r="O669" s="190"/>
      <c r="P669" s="190"/>
      <c r="Q669" s="190"/>
      <c r="R669" s="190"/>
      <c r="S669" s="190"/>
      <c r="T669" s="190"/>
      <c r="U669" s="190"/>
      <c r="V669" s="213"/>
      <c r="W669" s="127"/>
      <c r="X669" s="127"/>
      <c r="Y669" s="127"/>
    </row>
    <row r="670" spans="1:25" ht="13.5" customHeight="1">
      <c r="A670" s="190"/>
      <c r="B670" s="190"/>
      <c r="C670" s="190"/>
      <c r="D670" s="190"/>
      <c r="E670" s="190"/>
      <c r="F670" s="190"/>
      <c r="G670" s="190"/>
      <c r="H670" s="190"/>
      <c r="I670" s="190"/>
      <c r="J670" s="190"/>
      <c r="K670" s="190"/>
      <c r="L670" s="191"/>
      <c r="M670" s="190"/>
      <c r="N670" s="190"/>
      <c r="O670" s="190"/>
      <c r="P670" s="190"/>
      <c r="Q670" s="190"/>
      <c r="R670" s="190"/>
      <c r="S670" s="190"/>
      <c r="T670" s="190"/>
      <c r="U670" s="190"/>
      <c r="V670" s="213"/>
      <c r="W670" s="127"/>
      <c r="X670" s="127"/>
      <c r="Y670" s="127"/>
    </row>
    <row r="671" spans="1:25" ht="13.5" customHeight="1">
      <c r="A671" s="190"/>
      <c r="B671" s="190"/>
      <c r="C671" s="190"/>
      <c r="D671" s="190"/>
      <c r="E671" s="190"/>
      <c r="F671" s="190"/>
      <c r="G671" s="190"/>
      <c r="H671" s="190"/>
      <c r="I671" s="190"/>
      <c r="J671" s="190"/>
      <c r="K671" s="190"/>
      <c r="L671" s="191"/>
      <c r="M671" s="190"/>
      <c r="N671" s="190"/>
      <c r="O671" s="190"/>
      <c r="P671" s="190"/>
      <c r="Q671" s="190"/>
      <c r="R671" s="190"/>
      <c r="S671" s="190"/>
      <c r="T671" s="190"/>
      <c r="U671" s="190"/>
      <c r="V671" s="213"/>
      <c r="W671" s="127"/>
      <c r="X671" s="127"/>
      <c r="Y671" s="127"/>
    </row>
    <row r="672" spans="1:25" ht="13.5" customHeight="1">
      <c r="A672" s="190"/>
      <c r="B672" s="190"/>
      <c r="C672" s="190"/>
      <c r="D672" s="190"/>
      <c r="E672" s="190"/>
      <c r="F672" s="190"/>
      <c r="G672" s="190"/>
      <c r="H672" s="190"/>
      <c r="I672" s="190"/>
      <c r="J672" s="190"/>
      <c r="K672" s="190"/>
      <c r="L672" s="191"/>
      <c r="M672" s="190"/>
      <c r="N672" s="190"/>
      <c r="O672" s="190"/>
      <c r="P672" s="190"/>
      <c r="Q672" s="190"/>
      <c r="R672" s="190"/>
      <c r="S672" s="190"/>
      <c r="T672" s="190"/>
      <c r="U672" s="190"/>
      <c r="V672" s="213"/>
      <c r="W672" s="127"/>
      <c r="X672" s="127"/>
      <c r="Y672" s="127"/>
    </row>
    <row r="673" spans="1:25" ht="13.5" customHeight="1">
      <c r="A673" s="190"/>
      <c r="B673" s="190"/>
      <c r="C673" s="190"/>
      <c r="D673" s="190"/>
      <c r="E673" s="190"/>
      <c r="F673" s="190"/>
      <c r="G673" s="190"/>
      <c r="H673" s="190"/>
      <c r="I673" s="190"/>
      <c r="J673" s="190"/>
      <c r="K673" s="190"/>
      <c r="L673" s="191"/>
      <c r="M673" s="190"/>
      <c r="N673" s="190"/>
      <c r="O673" s="190"/>
      <c r="P673" s="190"/>
      <c r="Q673" s="190"/>
      <c r="R673" s="190"/>
      <c r="S673" s="190"/>
      <c r="T673" s="190"/>
      <c r="U673" s="190"/>
      <c r="V673" s="213"/>
      <c r="W673" s="127"/>
      <c r="X673" s="127"/>
      <c r="Y673" s="127"/>
    </row>
    <row r="674" spans="1:25" ht="13.5" customHeight="1">
      <c r="A674" s="190"/>
      <c r="B674" s="190"/>
      <c r="C674" s="190"/>
      <c r="D674" s="190"/>
      <c r="E674" s="190"/>
      <c r="F674" s="190"/>
      <c r="G674" s="190"/>
      <c r="H674" s="190"/>
      <c r="I674" s="190"/>
      <c r="J674" s="190"/>
      <c r="K674" s="190"/>
      <c r="L674" s="191"/>
      <c r="M674" s="190"/>
      <c r="N674" s="190"/>
      <c r="O674" s="190"/>
      <c r="P674" s="190"/>
      <c r="Q674" s="190"/>
      <c r="R674" s="190"/>
      <c r="S674" s="190"/>
      <c r="T674" s="190"/>
      <c r="U674" s="190"/>
      <c r="V674" s="213"/>
      <c r="W674" s="127"/>
      <c r="X674" s="127"/>
      <c r="Y674" s="127"/>
    </row>
    <row r="675" spans="1:25" ht="13.5" customHeight="1">
      <c r="A675" s="190"/>
      <c r="B675" s="190"/>
      <c r="C675" s="190"/>
      <c r="D675" s="190"/>
      <c r="E675" s="190"/>
      <c r="F675" s="190"/>
      <c r="G675" s="190"/>
      <c r="H675" s="190"/>
      <c r="I675" s="190"/>
      <c r="J675" s="190"/>
      <c r="K675" s="190"/>
      <c r="L675" s="191"/>
      <c r="M675" s="190"/>
      <c r="N675" s="190"/>
      <c r="O675" s="190"/>
      <c r="P675" s="190"/>
      <c r="Q675" s="190"/>
      <c r="R675" s="190"/>
      <c r="S675" s="190"/>
      <c r="T675" s="190"/>
      <c r="U675" s="190"/>
      <c r="V675" s="213"/>
      <c r="W675" s="127"/>
      <c r="X675" s="127"/>
      <c r="Y675" s="127"/>
    </row>
    <row r="676" spans="1:25" ht="13.5" customHeight="1">
      <c r="A676" s="190"/>
      <c r="B676" s="190"/>
      <c r="C676" s="190"/>
      <c r="D676" s="190"/>
      <c r="E676" s="190"/>
      <c r="F676" s="190"/>
      <c r="G676" s="190"/>
      <c r="H676" s="190"/>
      <c r="I676" s="190"/>
      <c r="J676" s="190"/>
      <c r="K676" s="190"/>
      <c r="L676" s="191"/>
      <c r="M676" s="190"/>
      <c r="N676" s="190"/>
      <c r="O676" s="190"/>
      <c r="P676" s="190"/>
      <c r="Q676" s="190"/>
      <c r="R676" s="190"/>
      <c r="S676" s="190"/>
      <c r="T676" s="190"/>
      <c r="U676" s="190"/>
      <c r="V676" s="213"/>
      <c r="W676" s="127"/>
      <c r="X676" s="127"/>
      <c r="Y676" s="127"/>
    </row>
    <row r="677" spans="1:25" ht="13.5" customHeight="1">
      <c r="A677" s="190"/>
      <c r="B677" s="190"/>
      <c r="C677" s="190"/>
      <c r="D677" s="190"/>
      <c r="E677" s="190"/>
      <c r="F677" s="190"/>
      <c r="G677" s="190"/>
      <c r="H677" s="190"/>
      <c r="I677" s="190"/>
      <c r="J677" s="190"/>
      <c r="K677" s="190"/>
      <c r="L677" s="191"/>
      <c r="M677" s="190"/>
      <c r="N677" s="190"/>
      <c r="O677" s="190"/>
      <c r="P677" s="190"/>
      <c r="Q677" s="190"/>
      <c r="R677" s="190"/>
      <c r="S677" s="190"/>
      <c r="T677" s="190"/>
      <c r="U677" s="190"/>
      <c r="V677" s="213"/>
      <c r="W677" s="127"/>
      <c r="X677" s="127"/>
      <c r="Y677" s="127"/>
    </row>
    <row r="678" spans="1:25" ht="13.5" customHeight="1">
      <c r="A678" s="190"/>
      <c r="B678" s="190"/>
      <c r="C678" s="190"/>
      <c r="D678" s="190"/>
      <c r="E678" s="190"/>
      <c r="F678" s="190"/>
      <c r="G678" s="190"/>
      <c r="H678" s="190"/>
      <c r="I678" s="190"/>
      <c r="J678" s="190"/>
      <c r="K678" s="190"/>
      <c r="L678" s="191"/>
      <c r="M678" s="190"/>
      <c r="N678" s="190"/>
      <c r="O678" s="190"/>
      <c r="P678" s="190"/>
      <c r="Q678" s="190"/>
      <c r="R678" s="190"/>
      <c r="S678" s="190"/>
      <c r="T678" s="190"/>
      <c r="U678" s="190"/>
      <c r="V678" s="213"/>
      <c r="W678" s="127"/>
      <c r="X678" s="127"/>
      <c r="Y678" s="127"/>
    </row>
    <row r="679" spans="1:25" ht="13.5" customHeight="1">
      <c r="A679" s="190"/>
      <c r="B679" s="190"/>
      <c r="C679" s="190"/>
      <c r="D679" s="190"/>
      <c r="E679" s="190"/>
      <c r="F679" s="190"/>
      <c r="G679" s="190"/>
      <c r="H679" s="190"/>
      <c r="I679" s="190"/>
      <c r="J679" s="190"/>
      <c r="K679" s="190"/>
      <c r="L679" s="191"/>
      <c r="M679" s="190"/>
      <c r="N679" s="190"/>
      <c r="O679" s="190"/>
      <c r="P679" s="190"/>
      <c r="Q679" s="190"/>
      <c r="R679" s="190"/>
      <c r="S679" s="190"/>
      <c r="T679" s="190"/>
      <c r="U679" s="190"/>
      <c r="V679" s="213"/>
      <c r="W679" s="127"/>
      <c r="X679" s="127"/>
      <c r="Y679" s="127"/>
    </row>
    <row r="680" spans="1:25" ht="13.5" customHeight="1">
      <c r="A680" s="190"/>
      <c r="B680" s="190"/>
      <c r="C680" s="190"/>
      <c r="D680" s="190"/>
      <c r="E680" s="190"/>
      <c r="F680" s="190"/>
      <c r="G680" s="190"/>
      <c r="H680" s="190"/>
      <c r="I680" s="190"/>
      <c r="J680" s="190"/>
      <c r="K680" s="190"/>
      <c r="L680" s="191"/>
      <c r="M680" s="190"/>
      <c r="N680" s="190"/>
      <c r="O680" s="190"/>
      <c r="P680" s="190"/>
      <c r="Q680" s="190"/>
      <c r="R680" s="190"/>
      <c r="S680" s="190"/>
      <c r="T680" s="190"/>
      <c r="U680" s="190"/>
      <c r="V680" s="213"/>
      <c r="W680" s="127"/>
      <c r="X680" s="127"/>
      <c r="Y680" s="127"/>
    </row>
    <row r="681" spans="1:25" ht="13.5" customHeight="1">
      <c r="A681" s="190"/>
      <c r="B681" s="190"/>
      <c r="C681" s="190"/>
      <c r="D681" s="190"/>
      <c r="E681" s="190"/>
      <c r="F681" s="190"/>
      <c r="G681" s="190"/>
      <c r="H681" s="190"/>
      <c r="I681" s="190"/>
      <c r="J681" s="190"/>
      <c r="K681" s="190"/>
      <c r="L681" s="191"/>
      <c r="M681" s="190"/>
      <c r="N681" s="190"/>
      <c r="O681" s="190"/>
      <c r="P681" s="190"/>
      <c r="Q681" s="190"/>
      <c r="R681" s="190"/>
      <c r="S681" s="190"/>
      <c r="T681" s="190"/>
      <c r="U681" s="190"/>
      <c r="V681" s="213"/>
      <c r="W681" s="127"/>
      <c r="X681" s="127"/>
      <c r="Y681" s="127"/>
    </row>
    <row r="682" spans="1:25" ht="13.5" customHeight="1">
      <c r="A682" s="190"/>
      <c r="B682" s="190"/>
      <c r="C682" s="190"/>
      <c r="D682" s="190"/>
      <c r="E682" s="190"/>
      <c r="F682" s="190"/>
      <c r="G682" s="190"/>
      <c r="H682" s="190"/>
      <c r="I682" s="190"/>
      <c r="J682" s="190"/>
      <c r="K682" s="190"/>
      <c r="L682" s="191"/>
      <c r="M682" s="190"/>
      <c r="N682" s="190"/>
      <c r="O682" s="190"/>
      <c r="P682" s="190"/>
      <c r="Q682" s="190"/>
      <c r="R682" s="190"/>
      <c r="S682" s="190"/>
      <c r="T682" s="190"/>
      <c r="U682" s="190"/>
      <c r="V682" s="213"/>
      <c r="W682" s="127"/>
      <c r="X682" s="127"/>
      <c r="Y682" s="127"/>
    </row>
    <row r="683" spans="1:25" ht="13.5" customHeight="1">
      <c r="A683" s="190"/>
      <c r="B683" s="190"/>
      <c r="C683" s="190"/>
      <c r="D683" s="190"/>
      <c r="E683" s="190"/>
      <c r="F683" s="190"/>
      <c r="G683" s="190"/>
      <c r="H683" s="190"/>
      <c r="I683" s="190"/>
      <c r="J683" s="190"/>
      <c r="K683" s="190"/>
      <c r="L683" s="191"/>
      <c r="M683" s="190"/>
      <c r="N683" s="190"/>
      <c r="O683" s="190"/>
      <c r="P683" s="190"/>
      <c r="Q683" s="190"/>
      <c r="R683" s="190"/>
      <c r="S683" s="190"/>
      <c r="T683" s="190"/>
      <c r="U683" s="190"/>
      <c r="V683" s="213"/>
      <c r="W683" s="127"/>
      <c r="X683" s="127"/>
      <c r="Y683" s="127"/>
    </row>
    <row r="684" spans="1:25" ht="13.5" customHeight="1">
      <c r="A684" s="190"/>
      <c r="B684" s="190"/>
      <c r="C684" s="190"/>
      <c r="D684" s="190"/>
      <c r="E684" s="190"/>
      <c r="F684" s="190"/>
      <c r="G684" s="190"/>
      <c r="H684" s="190"/>
      <c r="I684" s="190"/>
      <c r="J684" s="190"/>
      <c r="K684" s="190"/>
      <c r="L684" s="191"/>
      <c r="M684" s="190"/>
      <c r="N684" s="190"/>
      <c r="O684" s="190"/>
      <c r="P684" s="190"/>
      <c r="Q684" s="190"/>
      <c r="R684" s="190"/>
      <c r="S684" s="190"/>
      <c r="T684" s="190"/>
      <c r="U684" s="190"/>
      <c r="V684" s="213"/>
      <c r="W684" s="127"/>
      <c r="X684" s="127"/>
      <c r="Y684" s="127"/>
    </row>
    <row r="685" spans="1:25" ht="13.5" customHeight="1">
      <c r="A685" s="190"/>
      <c r="B685" s="190"/>
      <c r="C685" s="190"/>
      <c r="D685" s="190"/>
      <c r="E685" s="190"/>
      <c r="F685" s="190"/>
      <c r="G685" s="190"/>
      <c r="H685" s="190"/>
      <c r="I685" s="190"/>
      <c r="J685" s="190"/>
      <c r="K685" s="190"/>
      <c r="L685" s="191"/>
      <c r="M685" s="190"/>
      <c r="N685" s="190"/>
      <c r="O685" s="190"/>
      <c r="P685" s="190"/>
      <c r="Q685" s="190"/>
      <c r="R685" s="190"/>
      <c r="S685" s="190"/>
      <c r="T685" s="190"/>
      <c r="U685" s="190"/>
      <c r="V685" s="213"/>
      <c r="W685" s="127"/>
      <c r="X685" s="127"/>
      <c r="Y685" s="127"/>
    </row>
    <row r="686" spans="1:25" ht="13.5" customHeight="1">
      <c r="A686" s="190"/>
      <c r="B686" s="190"/>
      <c r="C686" s="190"/>
      <c r="D686" s="190"/>
      <c r="E686" s="190"/>
      <c r="F686" s="190"/>
      <c r="G686" s="190"/>
      <c r="H686" s="190"/>
      <c r="I686" s="190"/>
      <c r="J686" s="190"/>
      <c r="K686" s="190"/>
      <c r="L686" s="191"/>
      <c r="M686" s="190"/>
      <c r="N686" s="190"/>
      <c r="O686" s="190"/>
      <c r="P686" s="190"/>
      <c r="Q686" s="190"/>
      <c r="R686" s="190"/>
      <c r="S686" s="190"/>
      <c r="T686" s="190"/>
      <c r="U686" s="190"/>
      <c r="V686" s="213"/>
      <c r="W686" s="127"/>
      <c r="X686" s="127"/>
      <c r="Y686" s="127"/>
    </row>
    <row r="687" spans="1:25" ht="13.5" customHeight="1">
      <c r="A687" s="190"/>
      <c r="B687" s="190"/>
      <c r="C687" s="190"/>
      <c r="D687" s="190"/>
      <c r="E687" s="190"/>
      <c r="F687" s="190"/>
      <c r="G687" s="190"/>
      <c r="H687" s="190"/>
      <c r="I687" s="190"/>
      <c r="J687" s="190"/>
      <c r="K687" s="190"/>
      <c r="L687" s="191"/>
      <c r="M687" s="190"/>
      <c r="N687" s="190"/>
      <c r="O687" s="190"/>
      <c r="P687" s="190"/>
      <c r="Q687" s="190"/>
      <c r="R687" s="190"/>
      <c r="S687" s="190"/>
      <c r="T687" s="190"/>
      <c r="U687" s="190"/>
      <c r="V687" s="213"/>
      <c r="W687" s="127"/>
      <c r="X687" s="127"/>
      <c r="Y687" s="127"/>
    </row>
    <row r="688" spans="1:25" ht="13.5" customHeight="1">
      <c r="A688" s="190"/>
      <c r="B688" s="190"/>
      <c r="C688" s="190"/>
      <c r="D688" s="190"/>
      <c r="E688" s="190"/>
      <c r="F688" s="190"/>
      <c r="G688" s="190"/>
      <c r="H688" s="190"/>
      <c r="I688" s="190"/>
      <c r="J688" s="190"/>
      <c r="K688" s="190"/>
      <c r="L688" s="191"/>
      <c r="M688" s="190"/>
      <c r="N688" s="190"/>
      <c r="O688" s="190"/>
      <c r="P688" s="190"/>
      <c r="Q688" s="190"/>
      <c r="R688" s="190"/>
      <c r="S688" s="190"/>
      <c r="T688" s="190"/>
      <c r="U688" s="190"/>
      <c r="V688" s="213"/>
      <c r="W688" s="127"/>
      <c r="X688" s="127"/>
      <c r="Y688" s="127"/>
    </row>
    <row r="689" spans="1:25" ht="13.5" customHeight="1">
      <c r="A689" s="190"/>
      <c r="B689" s="190"/>
      <c r="C689" s="190"/>
      <c r="D689" s="190"/>
      <c r="E689" s="190"/>
      <c r="F689" s="190"/>
      <c r="G689" s="190"/>
      <c r="H689" s="190"/>
      <c r="I689" s="190"/>
      <c r="J689" s="190"/>
      <c r="K689" s="190"/>
      <c r="L689" s="191"/>
      <c r="M689" s="190"/>
      <c r="N689" s="190"/>
      <c r="O689" s="190"/>
      <c r="P689" s="190"/>
      <c r="Q689" s="190"/>
      <c r="R689" s="190"/>
      <c r="S689" s="190"/>
      <c r="T689" s="190"/>
      <c r="U689" s="190"/>
      <c r="V689" s="213"/>
      <c r="W689" s="127"/>
      <c r="X689" s="127"/>
      <c r="Y689" s="127"/>
    </row>
    <row r="690" spans="1:25" ht="13.5" customHeight="1">
      <c r="A690" s="190"/>
      <c r="B690" s="190"/>
      <c r="C690" s="190"/>
      <c r="D690" s="190"/>
      <c r="E690" s="190"/>
      <c r="F690" s="190"/>
      <c r="G690" s="190"/>
      <c r="H690" s="190"/>
      <c r="I690" s="190"/>
      <c r="J690" s="190"/>
      <c r="K690" s="190"/>
      <c r="L690" s="191"/>
      <c r="M690" s="190"/>
      <c r="N690" s="190"/>
      <c r="O690" s="190"/>
      <c r="P690" s="190"/>
      <c r="Q690" s="190"/>
      <c r="R690" s="190"/>
      <c r="S690" s="190"/>
      <c r="T690" s="190"/>
      <c r="U690" s="190"/>
      <c r="V690" s="213"/>
      <c r="W690" s="127"/>
      <c r="X690" s="127"/>
      <c r="Y690" s="127"/>
    </row>
    <row r="691" spans="1:25" ht="13.5" customHeight="1">
      <c r="A691" s="190"/>
      <c r="B691" s="190"/>
      <c r="C691" s="190"/>
      <c r="D691" s="190"/>
      <c r="E691" s="190"/>
      <c r="F691" s="190"/>
      <c r="G691" s="190"/>
      <c r="H691" s="190"/>
      <c r="I691" s="190"/>
      <c r="J691" s="190"/>
      <c r="K691" s="190"/>
      <c r="L691" s="191"/>
      <c r="M691" s="190"/>
      <c r="N691" s="190"/>
      <c r="O691" s="190"/>
      <c r="P691" s="190"/>
      <c r="Q691" s="190"/>
      <c r="R691" s="190"/>
      <c r="S691" s="190"/>
      <c r="T691" s="190"/>
      <c r="U691" s="190"/>
      <c r="V691" s="213"/>
      <c r="W691" s="127"/>
      <c r="X691" s="127"/>
      <c r="Y691" s="127"/>
    </row>
    <row r="692" spans="1:25" ht="13.5" customHeight="1">
      <c r="A692" s="190"/>
      <c r="B692" s="190"/>
      <c r="C692" s="190"/>
      <c r="D692" s="190"/>
      <c r="E692" s="190"/>
      <c r="F692" s="190"/>
      <c r="G692" s="190"/>
      <c r="H692" s="190"/>
      <c r="I692" s="190"/>
      <c r="J692" s="190"/>
      <c r="K692" s="190"/>
      <c r="L692" s="191"/>
      <c r="M692" s="190"/>
      <c r="N692" s="190"/>
      <c r="O692" s="190"/>
      <c r="P692" s="190"/>
      <c r="Q692" s="190"/>
      <c r="R692" s="190"/>
      <c r="S692" s="190"/>
      <c r="T692" s="190"/>
      <c r="U692" s="190"/>
      <c r="V692" s="213"/>
      <c r="W692" s="127"/>
      <c r="X692" s="127"/>
      <c r="Y692" s="127"/>
    </row>
    <row r="693" spans="1:25" ht="13.5" customHeight="1">
      <c r="A693" s="190"/>
      <c r="B693" s="190"/>
      <c r="C693" s="190"/>
      <c r="D693" s="190"/>
      <c r="E693" s="190"/>
      <c r="F693" s="190"/>
      <c r="G693" s="190"/>
      <c r="H693" s="190"/>
      <c r="I693" s="190"/>
      <c r="J693" s="190"/>
      <c r="K693" s="190"/>
      <c r="L693" s="191"/>
      <c r="M693" s="190"/>
      <c r="N693" s="190"/>
      <c r="O693" s="190"/>
      <c r="P693" s="190"/>
      <c r="Q693" s="190"/>
      <c r="R693" s="190"/>
      <c r="S693" s="190"/>
      <c r="T693" s="190"/>
      <c r="U693" s="190"/>
      <c r="V693" s="213"/>
      <c r="W693" s="127"/>
      <c r="X693" s="127"/>
      <c r="Y693" s="127"/>
    </row>
    <row r="694" spans="1:25" ht="13.5" customHeight="1">
      <c r="A694" s="190"/>
      <c r="B694" s="190"/>
      <c r="C694" s="190"/>
      <c r="D694" s="190"/>
      <c r="E694" s="190"/>
      <c r="F694" s="190"/>
      <c r="G694" s="190"/>
      <c r="H694" s="190"/>
      <c r="I694" s="190"/>
      <c r="J694" s="190"/>
      <c r="K694" s="190"/>
      <c r="L694" s="191"/>
      <c r="M694" s="190"/>
      <c r="N694" s="190"/>
      <c r="O694" s="190"/>
      <c r="P694" s="190"/>
      <c r="Q694" s="190"/>
      <c r="R694" s="190"/>
      <c r="S694" s="190"/>
      <c r="T694" s="190"/>
      <c r="U694" s="190"/>
      <c r="V694" s="213"/>
      <c r="W694" s="127"/>
      <c r="X694" s="127"/>
      <c r="Y694" s="127"/>
    </row>
    <row r="695" spans="1:25" ht="13.5" customHeight="1">
      <c r="A695" s="190"/>
      <c r="B695" s="190"/>
      <c r="C695" s="190"/>
      <c r="D695" s="190"/>
      <c r="E695" s="190"/>
      <c r="F695" s="190"/>
      <c r="G695" s="190"/>
      <c r="H695" s="190"/>
      <c r="I695" s="190"/>
      <c r="J695" s="190"/>
      <c r="K695" s="190"/>
      <c r="L695" s="191"/>
      <c r="M695" s="190"/>
      <c r="N695" s="190"/>
      <c r="O695" s="190"/>
      <c r="P695" s="190"/>
      <c r="Q695" s="190"/>
      <c r="R695" s="190"/>
      <c r="S695" s="190"/>
      <c r="T695" s="190"/>
      <c r="U695" s="190"/>
      <c r="V695" s="213"/>
      <c r="W695" s="127"/>
      <c r="X695" s="127"/>
      <c r="Y695" s="127"/>
    </row>
    <row r="696" spans="1:25" ht="13.5" customHeight="1">
      <c r="A696" s="190"/>
      <c r="B696" s="190"/>
      <c r="C696" s="190"/>
      <c r="D696" s="190"/>
      <c r="E696" s="190"/>
      <c r="F696" s="190"/>
      <c r="G696" s="190"/>
      <c r="H696" s="190"/>
      <c r="I696" s="190"/>
      <c r="J696" s="190"/>
      <c r="K696" s="190"/>
      <c r="L696" s="191"/>
      <c r="M696" s="190"/>
      <c r="N696" s="190"/>
      <c r="O696" s="190"/>
      <c r="P696" s="190"/>
      <c r="Q696" s="190"/>
      <c r="R696" s="190"/>
      <c r="S696" s="190"/>
      <c r="T696" s="190"/>
      <c r="U696" s="190"/>
      <c r="V696" s="213"/>
      <c r="W696" s="127"/>
      <c r="X696" s="127"/>
      <c r="Y696" s="127"/>
    </row>
    <row r="697" spans="1:25" ht="13.5" customHeight="1">
      <c r="A697" s="190"/>
      <c r="B697" s="190"/>
      <c r="C697" s="190"/>
      <c r="D697" s="190"/>
      <c r="E697" s="190"/>
      <c r="F697" s="190"/>
      <c r="G697" s="190"/>
      <c r="H697" s="190"/>
      <c r="I697" s="190"/>
      <c r="J697" s="190"/>
      <c r="K697" s="190"/>
      <c r="L697" s="191"/>
      <c r="M697" s="190"/>
      <c r="N697" s="190"/>
      <c r="O697" s="190"/>
      <c r="P697" s="190"/>
      <c r="Q697" s="190"/>
      <c r="R697" s="190"/>
      <c r="S697" s="190"/>
      <c r="T697" s="190"/>
      <c r="U697" s="190"/>
      <c r="V697" s="213"/>
      <c r="W697" s="127"/>
      <c r="X697" s="127"/>
      <c r="Y697" s="127"/>
    </row>
    <row r="698" spans="1:25" ht="13.5" customHeight="1">
      <c r="A698" s="190"/>
      <c r="B698" s="190"/>
      <c r="C698" s="190"/>
      <c r="D698" s="190"/>
      <c r="E698" s="190"/>
      <c r="F698" s="190"/>
      <c r="G698" s="190"/>
      <c r="H698" s="190"/>
      <c r="I698" s="190"/>
      <c r="J698" s="190"/>
      <c r="K698" s="190"/>
      <c r="L698" s="191"/>
      <c r="M698" s="190"/>
      <c r="N698" s="190"/>
      <c r="O698" s="190"/>
      <c r="P698" s="190"/>
      <c r="Q698" s="190"/>
      <c r="R698" s="190"/>
      <c r="S698" s="190"/>
      <c r="T698" s="190"/>
      <c r="U698" s="190"/>
      <c r="V698" s="213"/>
      <c r="W698" s="127"/>
      <c r="X698" s="127"/>
      <c r="Y698" s="127"/>
    </row>
    <row r="699" spans="1:25" ht="13.5" customHeight="1">
      <c r="A699" s="190"/>
      <c r="B699" s="190"/>
      <c r="C699" s="190"/>
      <c r="D699" s="190"/>
      <c r="E699" s="190"/>
      <c r="F699" s="190"/>
      <c r="G699" s="190"/>
      <c r="H699" s="190"/>
      <c r="I699" s="190"/>
      <c r="J699" s="190"/>
      <c r="K699" s="190"/>
      <c r="L699" s="191"/>
      <c r="M699" s="190"/>
      <c r="N699" s="190"/>
      <c r="O699" s="190"/>
      <c r="P699" s="190"/>
      <c r="Q699" s="190"/>
      <c r="R699" s="190"/>
      <c r="S699" s="190"/>
      <c r="T699" s="190"/>
      <c r="U699" s="190"/>
      <c r="V699" s="213"/>
      <c r="W699" s="127"/>
      <c r="X699" s="127"/>
      <c r="Y699" s="127"/>
    </row>
    <row r="700" spans="1:25" ht="13.5" customHeight="1">
      <c r="A700" s="190"/>
      <c r="B700" s="190"/>
      <c r="C700" s="190"/>
      <c r="D700" s="190"/>
      <c r="E700" s="190"/>
      <c r="F700" s="190"/>
      <c r="G700" s="190"/>
      <c r="H700" s="190"/>
      <c r="I700" s="190"/>
      <c r="J700" s="190"/>
      <c r="K700" s="190"/>
      <c r="L700" s="191"/>
      <c r="M700" s="190"/>
      <c r="N700" s="190"/>
      <c r="O700" s="190"/>
      <c r="P700" s="190"/>
      <c r="Q700" s="190"/>
      <c r="R700" s="190"/>
      <c r="S700" s="190"/>
      <c r="T700" s="190"/>
      <c r="U700" s="190"/>
      <c r="V700" s="213"/>
      <c r="W700" s="127"/>
      <c r="X700" s="127"/>
      <c r="Y700" s="127"/>
    </row>
    <row r="701" spans="1:25" ht="13.5" customHeight="1">
      <c r="A701" s="190"/>
      <c r="B701" s="190"/>
      <c r="C701" s="190"/>
      <c r="D701" s="190"/>
      <c r="E701" s="190"/>
      <c r="F701" s="190"/>
      <c r="G701" s="190"/>
      <c r="H701" s="190"/>
      <c r="I701" s="190"/>
      <c r="J701" s="190"/>
      <c r="K701" s="190"/>
      <c r="L701" s="191"/>
      <c r="M701" s="190"/>
      <c r="N701" s="190"/>
      <c r="O701" s="190"/>
      <c r="P701" s="190"/>
      <c r="Q701" s="190"/>
      <c r="R701" s="190"/>
      <c r="S701" s="190"/>
      <c r="T701" s="190"/>
      <c r="U701" s="190"/>
      <c r="V701" s="213"/>
      <c r="W701" s="127"/>
      <c r="X701" s="127"/>
      <c r="Y701" s="127"/>
    </row>
    <row r="702" spans="1:25" ht="13.5" customHeight="1">
      <c r="A702" s="190"/>
      <c r="B702" s="190"/>
      <c r="C702" s="190"/>
      <c r="D702" s="190"/>
      <c r="E702" s="190"/>
      <c r="F702" s="190"/>
      <c r="G702" s="190"/>
      <c r="H702" s="190"/>
      <c r="I702" s="190"/>
      <c r="J702" s="190"/>
      <c r="K702" s="190"/>
      <c r="L702" s="191"/>
      <c r="M702" s="190"/>
      <c r="N702" s="190"/>
      <c r="O702" s="190"/>
      <c r="P702" s="190"/>
      <c r="Q702" s="190"/>
      <c r="R702" s="190"/>
      <c r="S702" s="190"/>
      <c r="T702" s="190"/>
      <c r="U702" s="190"/>
      <c r="V702" s="213"/>
      <c r="W702" s="127"/>
      <c r="X702" s="127"/>
      <c r="Y702" s="127"/>
    </row>
    <row r="703" spans="1:25" ht="13.5" customHeight="1">
      <c r="A703" s="190"/>
      <c r="B703" s="190"/>
      <c r="C703" s="190"/>
      <c r="D703" s="190"/>
      <c r="E703" s="190"/>
      <c r="F703" s="190"/>
      <c r="G703" s="190"/>
      <c r="H703" s="190"/>
      <c r="I703" s="190"/>
      <c r="J703" s="190"/>
      <c r="K703" s="190"/>
      <c r="L703" s="191"/>
      <c r="M703" s="190"/>
      <c r="N703" s="190"/>
      <c r="O703" s="190"/>
      <c r="P703" s="190"/>
      <c r="Q703" s="190"/>
      <c r="R703" s="190"/>
      <c r="S703" s="190"/>
      <c r="T703" s="190"/>
      <c r="U703" s="190"/>
      <c r="V703" s="213"/>
      <c r="W703" s="127"/>
      <c r="X703" s="127"/>
      <c r="Y703" s="127"/>
    </row>
    <row r="704" spans="1:25" ht="13.5" customHeight="1">
      <c r="A704" s="190"/>
      <c r="B704" s="190"/>
      <c r="C704" s="190"/>
      <c r="D704" s="190"/>
      <c r="E704" s="190"/>
      <c r="F704" s="190"/>
      <c r="G704" s="190"/>
      <c r="H704" s="190"/>
      <c r="I704" s="190"/>
      <c r="J704" s="190"/>
      <c r="K704" s="190"/>
      <c r="L704" s="191"/>
      <c r="M704" s="190"/>
      <c r="N704" s="190"/>
      <c r="O704" s="190"/>
      <c r="P704" s="190"/>
      <c r="Q704" s="190"/>
      <c r="R704" s="190"/>
      <c r="S704" s="190"/>
      <c r="T704" s="190"/>
      <c r="U704" s="190"/>
      <c r="V704" s="213"/>
      <c r="W704" s="127"/>
      <c r="X704" s="127"/>
      <c r="Y704" s="127"/>
    </row>
    <row r="705" spans="1:25" ht="13.5" customHeight="1">
      <c r="A705" s="190"/>
      <c r="B705" s="190"/>
      <c r="C705" s="190"/>
      <c r="D705" s="190"/>
      <c r="E705" s="190"/>
      <c r="F705" s="190"/>
      <c r="G705" s="190"/>
      <c r="H705" s="190"/>
      <c r="I705" s="190"/>
      <c r="J705" s="190"/>
      <c r="K705" s="190"/>
      <c r="L705" s="191"/>
      <c r="M705" s="190"/>
      <c r="N705" s="190"/>
      <c r="O705" s="190"/>
      <c r="P705" s="190"/>
      <c r="Q705" s="190"/>
      <c r="R705" s="190"/>
      <c r="S705" s="190"/>
      <c r="T705" s="190"/>
      <c r="U705" s="190"/>
      <c r="V705" s="213"/>
      <c r="W705" s="127"/>
      <c r="X705" s="127"/>
      <c r="Y705" s="127"/>
    </row>
    <row r="706" spans="1:25" ht="13.5" customHeight="1">
      <c r="A706" s="190"/>
      <c r="B706" s="190"/>
      <c r="C706" s="190"/>
      <c r="D706" s="190"/>
      <c r="E706" s="190"/>
      <c r="F706" s="190"/>
      <c r="G706" s="190"/>
      <c r="H706" s="190"/>
      <c r="I706" s="190"/>
      <c r="J706" s="190"/>
      <c r="K706" s="190"/>
      <c r="L706" s="191"/>
      <c r="M706" s="190"/>
      <c r="N706" s="190"/>
      <c r="O706" s="190"/>
      <c r="P706" s="190"/>
      <c r="Q706" s="190"/>
      <c r="R706" s="190"/>
      <c r="S706" s="190"/>
      <c r="T706" s="190"/>
      <c r="U706" s="190"/>
      <c r="V706" s="213"/>
      <c r="W706" s="127"/>
      <c r="X706" s="127"/>
      <c r="Y706" s="127"/>
    </row>
    <row r="707" spans="1:25" ht="13.5" customHeight="1">
      <c r="A707" s="190"/>
      <c r="B707" s="190"/>
      <c r="C707" s="190"/>
      <c r="D707" s="190"/>
      <c r="E707" s="190"/>
      <c r="F707" s="190"/>
      <c r="G707" s="190"/>
      <c r="H707" s="190"/>
      <c r="I707" s="190"/>
      <c r="J707" s="190"/>
      <c r="K707" s="190"/>
      <c r="L707" s="191"/>
      <c r="M707" s="190"/>
      <c r="N707" s="190"/>
      <c r="O707" s="190"/>
      <c r="P707" s="190"/>
      <c r="Q707" s="190"/>
      <c r="R707" s="190"/>
      <c r="S707" s="190"/>
      <c r="T707" s="190"/>
      <c r="U707" s="190"/>
      <c r="V707" s="213"/>
      <c r="W707" s="127"/>
      <c r="X707" s="127"/>
      <c r="Y707" s="127"/>
    </row>
    <row r="708" spans="1:25" ht="13.5" customHeight="1">
      <c r="A708" s="190"/>
      <c r="B708" s="190"/>
      <c r="C708" s="190"/>
      <c r="D708" s="190"/>
      <c r="E708" s="190"/>
      <c r="F708" s="190"/>
      <c r="G708" s="190"/>
      <c r="H708" s="190"/>
      <c r="I708" s="190"/>
      <c r="J708" s="190"/>
      <c r="K708" s="190"/>
      <c r="L708" s="191"/>
      <c r="M708" s="190"/>
      <c r="N708" s="190"/>
      <c r="O708" s="190"/>
      <c r="P708" s="190"/>
      <c r="Q708" s="190"/>
      <c r="R708" s="190"/>
      <c r="S708" s="190"/>
      <c r="T708" s="190"/>
      <c r="U708" s="190"/>
      <c r="V708" s="213"/>
      <c r="W708" s="127"/>
      <c r="X708" s="127"/>
      <c r="Y708" s="127"/>
    </row>
    <row r="709" spans="1:25" ht="13.5" customHeight="1">
      <c r="A709" s="190"/>
      <c r="B709" s="190"/>
      <c r="C709" s="190"/>
      <c r="D709" s="190"/>
      <c r="E709" s="190"/>
      <c r="F709" s="190"/>
      <c r="G709" s="190"/>
      <c r="H709" s="190"/>
      <c r="I709" s="190"/>
      <c r="J709" s="190"/>
      <c r="K709" s="190"/>
      <c r="L709" s="191"/>
      <c r="M709" s="190"/>
      <c r="N709" s="190"/>
      <c r="O709" s="190"/>
      <c r="P709" s="190"/>
      <c r="Q709" s="190"/>
      <c r="R709" s="190"/>
      <c r="S709" s="190"/>
      <c r="T709" s="190"/>
      <c r="U709" s="190"/>
      <c r="V709" s="213"/>
      <c r="W709" s="127"/>
      <c r="X709" s="127"/>
      <c r="Y709" s="127"/>
    </row>
    <row r="710" spans="1:25" ht="13.5" customHeight="1">
      <c r="A710" s="190"/>
      <c r="B710" s="190"/>
      <c r="C710" s="190"/>
      <c r="D710" s="190"/>
      <c r="E710" s="190"/>
      <c r="F710" s="190"/>
      <c r="G710" s="190"/>
      <c r="H710" s="190"/>
      <c r="I710" s="190"/>
      <c r="J710" s="190"/>
      <c r="K710" s="190"/>
      <c r="L710" s="191"/>
      <c r="M710" s="190"/>
      <c r="N710" s="190"/>
      <c r="O710" s="190"/>
      <c r="P710" s="190"/>
      <c r="Q710" s="190"/>
      <c r="R710" s="190"/>
      <c r="S710" s="190"/>
      <c r="T710" s="190"/>
      <c r="U710" s="190"/>
      <c r="V710" s="213"/>
      <c r="W710" s="127"/>
      <c r="X710" s="127"/>
      <c r="Y710" s="127"/>
    </row>
    <row r="711" spans="1:25" ht="13.5" customHeight="1">
      <c r="A711" s="190"/>
      <c r="B711" s="190"/>
      <c r="C711" s="190"/>
      <c r="D711" s="190"/>
      <c r="E711" s="190"/>
      <c r="F711" s="190"/>
      <c r="G711" s="190"/>
      <c r="H711" s="190"/>
      <c r="I711" s="190"/>
      <c r="J711" s="190"/>
      <c r="K711" s="190"/>
      <c r="L711" s="191"/>
      <c r="M711" s="190"/>
      <c r="N711" s="190"/>
      <c r="O711" s="190"/>
      <c r="P711" s="190"/>
      <c r="Q711" s="190"/>
      <c r="R711" s="190"/>
      <c r="S711" s="190"/>
      <c r="T711" s="190"/>
      <c r="U711" s="190"/>
      <c r="V711" s="213"/>
      <c r="W711" s="127"/>
      <c r="X711" s="127"/>
      <c r="Y711" s="127"/>
    </row>
    <row r="712" spans="1:25" ht="13.5" customHeight="1">
      <c r="A712" s="190"/>
      <c r="B712" s="190"/>
      <c r="C712" s="190"/>
      <c r="D712" s="190"/>
      <c r="E712" s="190"/>
      <c r="F712" s="190"/>
      <c r="G712" s="190"/>
      <c r="H712" s="190"/>
      <c r="I712" s="190"/>
      <c r="J712" s="190"/>
      <c r="K712" s="190"/>
      <c r="L712" s="191"/>
      <c r="M712" s="190"/>
      <c r="N712" s="190"/>
      <c r="O712" s="190"/>
      <c r="P712" s="190"/>
      <c r="Q712" s="190"/>
      <c r="R712" s="190"/>
      <c r="S712" s="190"/>
      <c r="T712" s="190"/>
      <c r="U712" s="190"/>
      <c r="V712" s="213"/>
      <c r="W712" s="127"/>
      <c r="X712" s="127"/>
      <c r="Y712" s="127"/>
    </row>
    <row r="713" spans="1:25" ht="13.5" customHeight="1">
      <c r="A713" s="190"/>
      <c r="B713" s="190"/>
      <c r="C713" s="190"/>
      <c r="D713" s="190"/>
      <c r="E713" s="190"/>
      <c r="F713" s="190"/>
      <c r="G713" s="190"/>
      <c r="H713" s="190"/>
      <c r="I713" s="190"/>
      <c r="J713" s="190"/>
      <c r="K713" s="190"/>
      <c r="L713" s="191"/>
      <c r="M713" s="190"/>
      <c r="N713" s="190"/>
      <c r="O713" s="190"/>
      <c r="P713" s="190"/>
      <c r="Q713" s="190"/>
      <c r="R713" s="190"/>
      <c r="S713" s="190"/>
      <c r="T713" s="190"/>
      <c r="U713" s="190"/>
      <c r="V713" s="213"/>
      <c r="W713" s="127"/>
      <c r="X713" s="127"/>
      <c r="Y713" s="127"/>
    </row>
    <row r="714" spans="1:25" ht="13.5" customHeight="1">
      <c r="A714" s="190"/>
      <c r="B714" s="190"/>
      <c r="C714" s="190"/>
      <c r="D714" s="190"/>
      <c r="E714" s="190"/>
      <c r="F714" s="190"/>
      <c r="G714" s="190"/>
      <c r="H714" s="190"/>
      <c r="I714" s="190"/>
      <c r="J714" s="190"/>
      <c r="K714" s="190"/>
      <c r="L714" s="191"/>
      <c r="M714" s="190"/>
      <c r="N714" s="190"/>
      <c r="O714" s="190"/>
      <c r="P714" s="190"/>
      <c r="Q714" s="190"/>
      <c r="R714" s="190"/>
      <c r="S714" s="190"/>
      <c r="T714" s="190"/>
      <c r="U714" s="190"/>
      <c r="V714" s="213"/>
      <c r="W714" s="127"/>
      <c r="X714" s="127"/>
      <c r="Y714" s="127"/>
    </row>
    <row r="715" spans="1:25" ht="13.5" customHeight="1">
      <c r="A715" s="190"/>
      <c r="B715" s="190"/>
      <c r="C715" s="190"/>
      <c r="D715" s="190"/>
      <c r="E715" s="190"/>
      <c r="F715" s="190"/>
      <c r="G715" s="190"/>
      <c r="H715" s="190"/>
      <c r="I715" s="190"/>
      <c r="J715" s="190"/>
      <c r="K715" s="190"/>
      <c r="L715" s="191"/>
      <c r="M715" s="190"/>
      <c r="N715" s="190"/>
      <c r="O715" s="190"/>
      <c r="P715" s="190"/>
      <c r="Q715" s="190"/>
      <c r="R715" s="190"/>
      <c r="S715" s="190"/>
      <c r="T715" s="190"/>
      <c r="U715" s="190"/>
      <c r="V715" s="213"/>
      <c r="W715" s="127"/>
      <c r="X715" s="127"/>
      <c r="Y715" s="127"/>
    </row>
    <row r="716" spans="1:25" ht="13.5" customHeight="1">
      <c r="A716" s="190"/>
      <c r="B716" s="190"/>
      <c r="C716" s="190"/>
      <c r="D716" s="190"/>
      <c r="E716" s="190"/>
      <c r="F716" s="190"/>
      <c r="G716" s="190"/>
      <c r="H716" s="190"/>
      <c r="I716" s="190"/>
      <c r="J716" s="190"/>
      <c r="K716" s="190"/>
      <c r="L716" s="191"/>
      <c r="M716" s="190"/>
      <c r="N716" s="190"/>
      <c r="O716" s="190"/>
      <c r="P716" s="190"/>
      <c r="Q716" s="190"/>
      <c r="R716" s="190"/>
      <c r="S716" s="190"/>
      <c r="T716" s="190"/>
      <c r="U716" s="190"/>
      <c r="V716" s="213"/>
      <c r="W716" s="127"/>
      <c r="X716" s="127"/>
      <c r="Y716" s="127"/>
    </row>
    <row r="717" spans="1:25" ht="13.5" customHeight="1">
      <c r="A717" s="190"/>
      <c r="B717" s="190"/>
      <c r="C717" s="190"/>
      <c r="D717" s="190"/>
      <c r="E717" s="190"/>
      <c r="F717" s="190"/>
      <c r="G717" s="190"/>
      <c r="H717" s="190"/>
      <c r="I717" s="190"/>
      <c r="J717" s="190"/>
      <c r="K717" s="190"/>
      <c r="L717" s="191"/>
      <c r="M717" s="190"/>
      <c r="N717" s="190"/>
      <c r="O717" s="190"/>
      <c r="P717" s="190"/>
      <c r="Q717" s="190"/>
      <c r="R717" s="190"/>
      <c r="S717" s="190"/>
      <c r="T717" s="190"/>
      <c r="U717" s="190"/>
      <c r="V717" s="213"/>
      <c r="W717" s="127"/>
      <c r="X717" s="127"/>
      <c r="Y717" s="127"/>
    </row>
    <row r="718" spans="1:25" ht="13.5" customHeight="1">
      <c r="A718" s="190"/>
      <c r="B718" s="190"/>
      <c r="C718" s="190"/>
      <c r="D718" s="190"/>
      <c r="E718" s="190"/>
      <c r="F718" s="190"/>
      <c r="G718" s="190"/>
      <c r="H718" s="190"/>
      <c r="I718" s="190"/>
      <c r="J718" s="190"/>
      <c r="K718" s="190"/>
      <c r="L718" s="191"/>
      <c r="M718" s="190"/>
      <c r="N718" s="190"/>
      <c r="O718" s="190"/>
      <c r="P718" s="190"/>
      <c r="Q718" s="190"/>
      <c r="R718" s="190"/>
      <c r="S718" s="190"/>
      <c r="T718" s="190"/>
      <c r="U718" s="190"/>
      <c r="V718" s="213"/>
      <c r="W718" s="127"/>
      <c r="X718" s="127"/>
      <c r="Y718" s="127"/>
    </row>
    <row r="719" spans="1:25" ht="13.5" customHeight="1">
      <c r="A719" s="190"/>
      <c r="B719" s="190"/>
      <c r="C719" s="190"/>
      <c r="D719" s="190"/>
      <c r="E719" s="190"/>
      <c r="F719" s="190"/>
      <c r="G719" s="190"/>
      <c r="H719" s="190"/>
      <c r="I719" s="190"/>
      <c r="J719" s="190"/>
      <c r="K719" s="190"/>
      <c r="L719" s="191"/>
      <c r="M719" s="190"/>
      <c r="N719" s="190"/>
      <c r="O719" s="190"/>
      <c r="P719" s="190"/>
      <c r="Q719" s="190"/>
      <c r="R719" s="190"/>
      <c r="S719" s="190"/>
      <c r="T719" s="190"/>
      <c r="U719" s="190"/>
      <c r="V719" s="213"/>
      <c r="W719" s="127"/>
      <c r="X719" s="127"/>
      <c r="Y719" s="127"/>
    </row>
    <row r="720" spans="1:25" ht="13.5" customHeight="1">
      <c r="A720" s="190"/>
      <c r="B720" s="190"/>
      <c r="C720" s="190"/>
      <c r="D720" s="190"/>
      <c r="E720" s="190"/>
      <c r="F720" s="190"/>
      <c r="G720" s="190"/>
      <c r="H720" s="190"/>
      <c r="I720" s="190"/>
      <c r="J720" s="190"/>
      <c r="K720" s="190"/>
      <c r="L720" s="191"/>
      <c r="M720" s="190"/>
      <c r="N720" s="190"/>
      <c r="O720" s="190"/>
      <c r="P720" s="190"/>
      <c r="Q720" s="190"/>
      <c r="R720" s="190"/>
      <c r="S720" s="190"/>
      <c r="T720" s="190"/>
      <c r="U720" s="190"/>
      <c r="V720" s="213"/>
      <c r="W720" s="127"/>
      <c r="X720" s="127"/>
      <c r="Y720" s="127"/>
    </row>
    <row r="721" spans="1:25" ht="13.5" customHeight="1">
      <c r="A721" s="190"/>
      <c r="B721" s="190"/>
      <c r="C721" s="190"/>
      <c r="D721" s="190"/>
      <c r="E721" s="190"/>
      <c r="F721" s="190"/>
      <c r="G721" s="190"/>
      <c r="H721" s="190"/>
      <c r="I721" s="190"/>
      <c r="J721" s="190"/>
      <c r="K721" s="190"/>
      <c r="L721" s="191"/>
      <c r="M721" s="190"/>
      <c r="N721" s="190"/>
      <c r="O721" s="190"/>
      <c r="P721" s="190"/>
      <c r="Q721" s="190"/>
      <c r="R721" s="190"/>
      <c r="S721" s="190"/>
      <c r="T721" s="190"/>
      <c r="U721" s="190"/>
      <c r="V721" s="213"/>
      <c r="W721" s="127"/>
      <c r="X721" s="127"/>
      <c r="Y721" s="127"/>
    </row>
    <row r="722" spans="1:25" ht="13.5" customHeight="1">
      <c r="A722" s="190"/>
      <c r="B722" s="190"/>
      <c r="C722" s="190"/>
      <c r="D722" s="190"/>
      <c r="E722" s="190"/>
      <c r="F722" s="190"/>
      <c r="G722" s="190"/>
      <c r="H722" s="190"/>
      <c r="I722" s="190"/>
      <c r="J722" s="190"/>
      <c r="K722" s="190"/>
      <c r="L722" s="191"/>
      <c r="M722" s="190"/>
      <c r="N722" s="190"/>
      <c r="O722" s="190"/>
      <c r="P722" s="190"/>
      <c r="Q722" s="190"/>
      <c r="R722" s="190"/>
      <c r="S722" s="190"/>
      <c r="T722" s="190"/>
      <c r="U722" s="190"/>
      <c r="V722" s="213"/>
      <c r="W722" s="127"/>
      <c r="X722" s="127"/>
      <c r="Y722" s="127"/>
    </row>
    <row r="723" spans="1:25" ht="13.5" customHeight="1">
      <c r="A723" s="190"/>
      <c r="B723" s="190"/>
      <c r="C723" s="190"/>
      <c r="D723" s="190"/>
      <c r="E723" s="190"/>
      <c r="F723" s="190"/>
      <c r="G723" s="190"/>
      <c r="H723" s="190"/>
      <c r="I723" s="190"/>
      <c r="J723" s="190"/>
      <c r="K723" s="190"/>
      <c r="L723" s="191"/>
      <c r="M723" s="190"/>
      <c r="N723" s="190"/>
      <c r="O723" s="190"/>
      <c r="P723" s="190"/>
      <c r="Q723" s="190"/>
      <c r="R723" s="190"/>
      <c r="S723" s="190"/>
      <c r="T723" s="190"/>
      <c r="U723" s="190"/>
      <c r="V723" s="213"/>
      <c r="W723" s="127"/>
      <c r="X723" s="127"/>
      <c r="Y723" s="127"/>
    </row>
    <row r="724" spans="1:25" ht="13.5" customHeight="1">
      <c r="A724" s="190"/>
      <c r="B724" s="190"/>
      <c r="C724" s="190"/>
      <c r="D724" s="190"/>
      <c r="E724" s="190"/>
      <c r="F724" s="190"/>
      <c r="G724" s="190"/>
      <c r="H724" s="190"/>
      <c r="I724" s="190"/>
      <c r="J724" s="190"/>
      <c r="K724" s="190"/>
      <c r="L724" s="191"/>
      <c r="M724" s="190"/>
      <c r="N724" s="190"/>
      <c r="O724" s="190"/>
      <c r="P724" s="190"/>
      <c r="Q724" s="190"/>
      <c r="R724" s="190"/>
      <c r="S724" s="190"/>
      <c r="T724" s="190"/>
      <c r="U724" s="190"/>
      <c r="V724" s="213"/>
      <c r="W724" s="127"/>
      <c r="X724" s="127"/>
      <c r="Y724" s="127"/>
    </row>
    <row r="725" spans="1:25" ht="13.5" customHeight="1">
      <c r="A725" s="190"/>
      <c r="B725" s="190"/>
      <c r="C725" s="190"/>
      <c r="D725" s="190"/>
      <c r="E725" s="190"/>
      <c r="F725" s="190"/>
      <c r="G725" s="190"/>
      <c r="H725" s="190"/>
      <c r="I725" s="190"/>
      <c r="J725" s="190"/>
      <c r="K725" s="190"/>
      <c r="L725" s="191"/>
      <c r="M725" s="190"/>
      <c r="N725" s="190"/>
      <c r="O725" s="190"/>
      <c r="P725" s="190"/>
      <c r="Q725" s="190"/>
      <c r="R725" s="190"/>
      <c r="S725" s="190"/>
      <c r="T725" s="190"/>
      <c r="U725" s="190"/>
      <c r="V725" s="213"/>
      <c r="W725" s="127"/>
      <c r="X725" s="127"/>
      <c r="Y725" s="127"/>
    </row>
    <row r="726" spans="1:25" ht="13.5" customHeight="1">
      <c r="A726" s="190"/>
      <c r="B726" s="190"/>
      <c r="C726" s="190"/>
      <c r="D726" s="190"/>
      <c r="E726" s="190"/>
      <c r="F726" s="190"/>
      <c r="G726" s="190"/>
      <c r="H726" s="190"/>
      <c r="I726" s="190"/>
      <c r="J726" s="190"/>
      <c r="K726" s="190"/>
      <c r="L726" s="191"/>
      <c r="M726" s="190"/>
      <c r="N726" s="190"/>
      <c r="O726" s="190"/>
      <c r="P726" s="190"/>
      <c r="Q726" s="190"/>
      <c r="R726" s="190"/>
      <c r="S726" s="190"/>
      <c r="T726" s="190"/>
      <c r="U726" s="190"/>
      <c r="V726" s="213"/>
      <c r="W726" s="127"/>
      <c r="X726" s="127"/>
      <c r="Y726" s="127"/>
    </row>
    <row r="727" spans="1:25" ht="13.5" customHeight="1">
      <c r="A727" s="190"/>
      <c r="B727" s="190"/>
      <c r="C727" s="190"/>
      <c r="D727" s="190"/>
      <c r="E727" s="190"/>
      <c r="F727" s="190"/>
      <c r="G727" s="190"/>
      <c r="H727" s="190"/>
      <c r="I727" s="190"/>
      <c r="J727" s="190"/>
      <c r="K727" s="190"/>
      <c r="L727" s="191"/>
      <c r="M727" s="190"/>
      <c r="N727" s="190"/>
      <c r="O727" s="190"/>
      <c r="P727" s="190"/>
      <c r="Q727" s="190"/>
      <c r="R727" s="190"/>
      <c r="S727" s="190"/>
      <c r="T727" s="190"/>
      <c r="U727" s="190"/>
      <c r="V727" s="213"/>
      <c r="W727" s="127"/>
      <c r="X727" s="127"/>
      <c r="Y727" s="127"/>
    </row>
    <row r="728" spans="1:25" ht="13.5" customHeight="1">
      <c r="A728" s="190"/>
      <c r="B728" s="190"/>
      <c r="C728" s="190"/>
      <c r="D728" s="190"/>
      <c r="E728" s="190"/>
      <c r="F728" s="190"/>
      <c r="G728" s="190"/>
      <c r="H728" s="190"/>
      <c r="I728" s="190"/>
      <c r="J728" s="190"/>
      <c r="K728" s="190"/>
      <c r="L728" s="191"/>
      <c r="M728" s="190"/>
      <c r="N728" s="190"/>
      <c r="O728" s="190"/>
      <c r="P728" s="190"/>
      <c r="Q728" s="190"/>
      <c r="R728" s="190"/>
      <c r="S728" s="190"/>
      <c r="T728" s="190"/>
      <c r="U728" s="190"/>
      <c r="V728" s="213"/>
      <c r="W728" s="127"/>
      <c r="X728" s="127"/>
      <c r="Y728" s="127"/>
    </row>
    <row r="729" spans="1:25" ht="13.5" customHeight="1">
      <c r="A729" s="190"/>
      <c r="B729" s="190"/>
      <c r="C729" s="190"/>
      <c r="D729" s="190"/>
      <c r="E729" s="190"/>
      <c r="F729" s="190"/>
      <c r="G729" s="190"/>
      <c r="H729" s="190"/>
      <c r="I729" s="190"/>
      <c r="J729" s="190"/>
      <c r="K729" s="190"/>
      <c r="L729" s="191"/>
      <c r="M729" s="190"/>
      <c r="N729" s="190"/>
      <c r="O729" s="190"/>
      <c r="P729" s="190"/>
      <c r="Q729" s="190"/>
      <c r="R729" s="190"/>
      <c r="S729" s="190"/>
      <c r="T729" s="190"/>
      <c r="U729" s="190"/>
      <c r="V729" s="213"/>
      <c r="W729" s="127"/>
      <c r="X729" s="127"/>
      <c r="Y729" s="127"/>
    </row>
    <row r="730" spans="1:25" ht="13.5" customHeight="1">
      <c r="A730" s="190"/>
      <c r="B730" s="190"/>
      <c r="C730" s="190"/>
      <c r="D730" s="190"/>
      <c r="E730" s="190"/>
      <c r="F730" s="190"/>
      <c r="G730" s="190"/>
      <c r="H730" s="190"/>
      <c r="I730" s="190"/>
      <c r="J730" s="190"/>
      <c r="K730" s="190"/>
      <c r="L730" s="191"/>
      <c r="M730" s="190"/>
      <c r="N730" s="190"/>
      <c r="O730" s="190"/>
      <c r="P730" s="190"/>
      <c r="Q730" s="190"/>
      <c r="R730" s="190"/>
      <c r="S730" s="190"/>
      <c r="T730" s="190"/>
      <c r="U730" s="190"/>
      <c r="V730" s="213"/>
      <c r="W730" s="127"/>
      <c r="X730" s="127"/>
      <c r="Y730" s="127"/>
    </row>
    <row r="731" spans="1:25" ht="13.5" customHeight="1">
      <c r="A731" s="190"/>
      <c r="B731" s="190"/>
      <c r="C731" s="190"/>
      <c r="D731" s="190"/>
      <c r="E731" s="190"/>
      <c r="F731" s="190"/>
      <c r="G731" s="190"/>
      <c r="H731" s="190"/>
      <c r="I731" s="190"/>
      <c r="J731" s="190"/>
      <c r="K731" s="190"/>
      <c r="L731" s="191"/>
      <c r="M731" s="190"/>
      <c r="N731" s="190"/>
      <c r="O731" s="190"/>
      <c r="P731" s="190"/>
      <c r="Q731" s="190"/>
      <c r="R731" s="190"/>
      <c r="S731" s="190"/>
      <c r="T731" s="190"/>
      <c r="U731" s="190"/>
      <c r="V731" s="213"/>
      <c r="W731" s="127"/>
      <c r="X731" s="127"/>
      <c r="Y731" s="127"/>
    </row>
    <row r="732" spans="1:25" ht="13.5" customHeight="1">
      <c r="A732" s="190"/>
      <c r="B732" s="190"/>
      <c r="C732" s="190"/>
      <c r="D732" s="190"/>
      <c r="E732" s="190"/>
      <c r="F732" s="190"/>
      <c r="G732" s="190"/>
      <c r="H732" s="190"/>
      <c r="I732" s="190"/>
      <c r="J732" s="190"/>
      <c r="K732" s="190"/>
      <c r="L732" s="191"/>
      <c r="M732" s="190"/>
      <c r="N732" s="190"/>
      <c r="O732" s="190"/>
      <c r="P732" s="190"/>
      <c r="Q732" s="190"/>
      <c r="R732" s="190"/>
      <c r="S732" s="190"/>
      <c r="T732" s="190"/>
      <c r="U732" s="190"/>
      <c r="V732" s="213"/>
      <c r="W732" s="127"/>
      <c r="X732" s="127"/>
      <c r="Y732" s="127"/>
    </row>
    <row r="733" spans="1:25" ht="13.5" customHeight="1">
      <c r="A733" s="190"/>
      <c r="B733" s="190"/>
      <c r="C733" s="190"/>
      <c r="D733" s="190"/>
      <c r="E733" s="190"/>
      <c r="F733" s="190"/>
      <c r="G733" s="190"/>
      <c r="H733" s="190"/>
      <c r="I733" s="190"/>
      <c r="J733" s="190"/>
      <c r="K733" s="190"/>
      <c r="L733" s="191"/>
      <c r="M733" s="190"/>
      <c r="N733" s="190"/>
      <c r="O733" s="190"/>
      <c r="P733" s="190"/>
      <c r="Q733" s="190"/>
      <c r="R733" s="190"/>
      <c r="S733" s="190"/>
      <c r="T733" s="190"/>
      <c r="U733" s="190"/>
      <c r="V733" s="213"/>
      <c r="W733" s="127"/>
      <c r="X733" s="127"/>
      <c r="Y733" s="127"/>
    </row>
    <row r="734" spans="1:25" ht="13.5" customHeight="1">
      <c r="A734" s="190"/>
      <c r="B734" s="190"/>
      <c r="C734" s="190"/>
      <c r="D734" s="190"/>
      <c r="E734" s="190"/>
      <c r="F734" s="190"/>
      <c r="G734" s="190"/>
      <c r="H734" s="190"/>
      <c r="I734" s="190"/>
      <c r="J734" s="190"/>
      <c r="K734" s="190"/>
      <c r="L734" s="191"/>
      <c r="M734" s="190"/>
      <c r="N734" s="190"/>
      <c r="O734" s="190"/>
      <c r="P734" s="190"/>
      <c r="Q734" s="190"/>
      <c r="R734" s="190"/>
      <c r="S734" s="190"/>
      <c r="T734" s="190"/>
      <c r="U734" s="190"/>
      <c r="V734" s="213"/>
      <c r="W734" s="127"/>
      <c r="X734" s="127"/>
      <c r="Y734" s="127"/>
    </row>
    <row r="735" spans="1:25" ht="13.5" customHeight="1">
      <c r="A735" s="190"/>
      <c r="B735" s="190"/>
      <c r="C735" s="190"/>
      <c r="D735" s="190"/>
      <c r="E735" s="190"/>
      <c r="F735" s="190"/>
      <c r="G735" s="190"/>
      <c r="H735" s="190"/>
      <c r="I735" s="190"/>
      <c r="J735" s="190"/>
      <c r="K735" s="190"/>
      <c r="L735" s="191"/>
      <c r="M735" s="190"/>
      <c r="N735" s="190"/>
      <c r="O735" s="190"/>
      <c r="P735" s="190"/>
      <c r="Q735" s="190"/>
      <c r="R735" s="190"/>
      <c r="S735" s="190"/>
      <c r="T735" s="190"/>
      <c r="U735" s="190"/>
      <c r="V735" s="213"/>
      <c r="W735" s="127"/>
      <c r="X735" s="127"/>
      <c r="Y735" s="127"/>
    </row>
    <row r="736" spans="1:25" ht="13.5" customHeight="1">
      <c r="A736" s="190"/>
      <c r="B736" s="190"/>
      <c r="C736" s="190"/>
      <c r="D736" s="190"/>
      <c r="E736" s="190"/>
      <c r="F736" s="190"/>
      <c r="G736" s="190"/>
      <c r="H736" s="190"/>
      <c r="I736" s="190"/>
      <c r="J736" s="190"/>
      <c r="K736" s="190"/>
      <c r="L736" s="191"/>
      <c r="M736" s="190"/>
      <c r="N736" s="190"/>
      <c r="O736" s="190"/>
      <c r="P736" s="190"/>
      <c r="Q736" s="190"/>
      <c r="R736" s="190"/>
      <c r="S736" s="190"/>
      <c r="T736" s="190"/>
      <c r="U736" s="190"/>
      <c r="V736" s="213"/>
      <c r="W736" s="127"/>
      <c r="X736" s="127"/>
      <c r="Y736" s="127"/>
    </row>
    <row r="737" spans="1:25" ht="13.5" customHeight="1">
      <c r="A737" s="190"/>
      <c r="B737" s="190"/>
      <c r="C737" s="190"/>
      <c r="D737" s="190"/>
      <c r="E737" s="190"/>
      <c r="F737" s="190"/>
      <c r="G737" s="190"/>
      <c r="H737" s="190"/>
      <c r="I737" s="190"/>
      <c r="J737" s="190"/>
      <c r="K737" s="190"/>
      <c r="L737" s="191"/>
      <c r="M737" s="190"/>
      <c r="N737" s="190"/>
      <c r="O737" s="190"/>
      <c r="P737" s="190"/>
      <c r="Q737" s="190"/>
      <c r="R737" s="190"/>
      <c r="S737" s="190"/>
      <c r="T737" s="190"/>
      <c r="U737" s="190"/>
      <c r="V737" s="213"/>
      <c r="W737" s="127"/>
      <c r="X737" s="127"/>
      <c r="Y737" s="127"/>
    </row>
    <row r="738" spans="1:25" ht="13.5" customHeight="1">
      <c r="A738" s="190"/>
      <c r="B738" s="190"/>
      <c r="C738" s="190"/>
      <c r="D738" s="190"/>
      <c r="E738" s="190"/>
      <c r="F738" s="190"/>
      <c r="G738" s="190"/>
      <c r="H738" s="190"/>
      <c r="I738" s="190"/>
      <c r="J738" s="190"/>
      <c r="K738" s="190"/>
      <c r="L738" s="191"/>
      <c r="M738" s="190"/>
      <c r="N738" s="190"/>
      <c r="O738" s="190"/>
      <c r="P738" s="190"/>
      <c r="Q738" s="190"/>
      <c r="R738" s="190"/>
      <c r="S738" s="190"/>
      <c r="T738" s="190"/>
      <c r="U738" s="190"/>
      <c r="V738" s="213"/>
      <c r="W738" s="127"/>
      <c r="X738" s="127"/>
      <c r="Y738" s="127"/>
    </row>
    <row r="739" spans="1:25" ht="13.5" customHeight="1">
      <c r="A739" s="190"/>
      <c r="B739" s="190"/>
      <c r="C739" s="190"/>
      <c r="D739" s="190"/>
      <c r="E739" s="190"/>
      <c r="F739" s="190"/>
      <c r="G739" s="190"/>
      <c r="H739" s="190"/>
      <c r="I739" s="190"/>
      <c r="J739" s="190"/>
      <c r="K739" s="190"/>
      <c r="L739" s="191"/>
      <c r="M739" s="190"/>
      <c r="N739" s="190"/>
      <c r="O739" s="190"/>
      <c r="P739" s="190"/>
      <c r="Q739" s="190"/>
      <c r="R739" s="190"/>
      <c r="S739" s="190"/>
      <c r="T739" s="190"/>
      <c r="U739" s="190"/>
      <c r="V739" s="213"/>
      <c r="W739" s="127"/>
      <c r="X739" s="127"/>
      <c r="Y739" s="127"/>
    </row>
    <row r="740" spans="1:25" ht="13.5" customHeight="1">
      <c r="A740" s="190"/>
      <c r="B740" s="190"/>
      <c r="C740" s="190"/>
      <c r="D740" s="190"/>
      <c r="E740" s="190"/>
      <c r="F740" s="190"/>
      <c r="G740" s="190"/>
      <c r="H740" s="190"/>
      <c r="I740" s="190"/>
      <c r="J740" s="190"/>
      <c r="K740" s="190"/>
      <c r="L740" s="191"/>
      <c r="M740" s="190"/>
      <c r="N740" s="190"/>
      <c r="O740" s="190"/>
      <c r="P740" s="190"/>
      <c r="Q740" s="190"/>
      <c r="R740" s="190"/>
      <c r="S740" s="190"/>
      <c r="T740" s="190"/>
      <c r="U740" s="190"/>
      <c r="V740" s="213"/>
      <c r="W740" s="127"/>
      <c r="X740" s="127"/>
      <c r="Y740" s="127"/>
    </row>
    <row r="741" spans="1:25" ht="13.5" customHeight="1">
      <c r="A741" s="190"/>
      <c r="B741" s="190"/>
      <c r="C741" s="190"/>
      <c r="D741" s="190"/>
      <c r="E741" s="190"/>
      <c r="F741" s="190"/>
      <c r="G741" s="190"/>
      <c r="H741" s="190"/>
      <c r="I741" s="190"/>
      <c r="J741" s="190"/>
      <c r="K741" s="190"/>
      <c r="L741" s="191"/>
      <c r="M741" s="190"/>
      <c r="N741" s="190"/>
      <c r="O741" s="190"/>
      <c r="P741" s="190"/>
      <c r="Q741" s="190"/>
      <c r="R741" s="190"/>
      <c r="S741" s="190"/>
      <c r="T741" s="190"/>
      <c r="U741" s="190"/>
      <c r="V741" s="213"/>
      <c r="W741" s="127"/>
      <c r="X741" s="127"/>
      <c r="Y741" s="127"/>
    </row>
    <row r="742" spans="1:25" ht="13.5" customHeight="1">
      <c r="A742" s="190"/>
      <c r="B742" s="190"/>
      <c r="C742" s="190"/>
      <c r="D742" s="190"/>
      <c r="E742" s="190"/>
      <c r="F742" s="190"/>
      <c r="G742" s="190"/>
      <c r="H742" s="190"/>
      <c r="I742" s="190"/>
      <c r="J742" s="190"/>
      <c r="K742" s="190"/>
      <c r="L742" s="191"/>
      <c r="M742" s="190"/>
      <c r="N742" s="190"/>
      <c r="O742" s="190"/>
      <c r="P742" s="190"/>
      <c r="Q742" s="190"/>
      <c r="R742" s="190"/>
      <c r="S742" s="190"/>
      <c r="T742" s="190"/>
      <c r="U742" s="190"/>
      <c r="V742" s="213"/>
      <c r="W742" s="127"/>
      <c r="X742" s="127"/>
      <c r="Y742" s="127"/>
    </row>
    <row r="743" spans="1:25" ht="13.5" customHeight="1">
      <c r="A743" s="190"/>
      <c r="B743" s="190"/>
      <c r="C743" s="190"/>
      <c r="D743" s="190"/>
      <c r="E743" s="190"/>
      <c r="F743" s="190"/>
      <c r="G743" s="190"/>
      <c r="H743" s="190"/>
      <c r="I743" s="190"/>
      <c r="J743" s="190"/>
      <c r="K743" s="190"/>
      <c r="L743" s="191"/>
      <c r="M743" s="190"/>
      <c r="N743" s="190"/>
      <c r="O743" s="190"/>
      <c r="P743" s="190"/>
      <c r="Q743" s="190"/>
      <c r="R743" s="190"/>
      <c r="S743" s="190"/>
      <c r="T743" s="190"/>
      <c r="U743" s="190"/>
      <c r="V743" s="213"/>
      <c r="W743" s="127"/>
      <c r="X743" s="127"/>
      <c r="Y743" s="127"/>
    </row>
    <row r="744" spans="1:25" ht="13.5" customHeight="1">
      <c r="A744" s="190"/>
      <c r="B744" s="190"/>
      <c r="C744" s="190"/>
      <c r="D744" s="190"/>
      <c r="E744" s="190"/>
      <c r="F744" s="190"/>
      <c r="G744" s="190"/>
      <c r="H744" s="190"/>
      <c r="I744" s="190"/>
      <c r="J744" s="190"/>
      <c r="K744" s="190"/>
      <c r="L744" s="191"/>
      <c r="M744" s="190"/>
      <c r="N744" s="190"/>
      <c r="O744" s="190"/>
      <c r="P744" s="190"/>
      <c r="Q744" s="190"/>
      <c r="R744" s="190"/>
      <c r="S744" s="190"/>
      <c r="T744" s="190"/>
      <c r="U744" s="190"/>
      <c r="V744" s="213"/>
      <c r="W744" s="127"/>
      <c r="X744" s="127"/>
      <c r="Y744" s="127"/>
    </row>
    <row r="745" spans="1:25" ht="13.5" customHeight="1">
      <c r="A745" s="190"/>
      <c r="B745" s="190"/>
      <c r="C745" s="190"/>
      <c r="D745" s="190"/>
      <c r="E745" s="190"/>
      <c r="F745" s="190"/>
      <c r="G745" s="190"/>
      <c r="H745" s="190"/>
      <c r="I745" s="190"/>
      <c r="J745" s="190"/>
      <c r="K745" s="190"/>
      <c r="L745" s="191"/>
      <c r="M745" s="190"/>
      <c r="N745" s="190"/>
      <c r="O745" s="190"/>
      <c r="P745" s="190"/>
      <c r="Q745" s="190"/>
      <c r="R745" s="190"/>
      <c r="S745" s="190"/>
      <c r="T745" s="190"/>
      <c r="U745" s="190"/>
      <c r="V745" s="213"/>
      <c r="W745" s="127"/>
      <c r="X745" s="127"/>
      <c r="Y745" s="127"/>
    </row>
    <row r="746" spans="1:25" ht="13.5" customHeight="1">
      <c r="A746" s="190"/>
      <c r="B746" s="190"/>
      <c r="C746" s="190"/>
      <c r="D746" s="190"/>
      <c r="E746" s="190"/>
      <c r="F746" s="190"/>
      <c r="G746" s="190"/>
      <c r="H746" s="190"/>
      <c r="I746" s="190"/>
      <c r="J746" s="190"/>
      <c r="K746" s="190"/>
      <c r="L746" s="191"/>
      <c r="M746" s="190"/>
      <c r="N746" s="190"/>
      <c r="O746" s="190"/>
      <c r="P746" s="190"/>
      <c r="Q746" s="190"/>
      <c r="R746" s="190"/>
      <c r="S746" s="190"/>
      <c r="T746" s="190"/>
      <c r="U746" s="190"/>
      <c r="V746" s="213"/>
      <c r="W746" s="127"/>
      <c r="X746" s="127"/>
      <c r="Y746" s="127"/>
    </row>
    <row r="747" spans="1:25" ht="13.5" customHeight="1">
      <c r="A747" s="190"/>
      <c r="B747" s="190"/>
      <c r="C747" s="190"/>
      <c r="D747" s="190"/>
      <c r="E747" s="190"/>
      <c r="F747" s="190"/>
      <c r="G747" s="190"/>
      <c r="H747" s="190"/>
      <c r="I747" s="190"/>
      <c r="J747" s="190"/>
      <c r="K747" s="190"/>
      <c r="L747" s="191"/>
      <c r="M747" s="190"/>
      <c r="N747" s="190"/>
      <c r="O747" s="190"/>
      <c r="P747" s="190"/>
      <c r="Q747" s="190"/>
      <c r="R747" s="190"/>
      <c r="S747" s="190"/>
      <c r="T747" s="190"/>
      <c r="U747" s="190"/>
      <c r="V747" s="213"/>
      <c r="W747" s="127"/>
      <c r="X747" s="127"/>
      <c r="Y747" s="127"/>
    </row>
    <row r="748" spans="1:25" ht="13.5" customHeight="1">
      <c r="A748" s="190"/>
      <c r="B748" s="190"/>
      <c r="C748" s="190"/>
      <c r="D748" s="190"/>
      <c r="E748" s="190"/>
      <c r="F748" s="190"/>
      <c r="G748" s="190"/>
      <c r="H748" s="190"/>
      <c r="I748" s="190"/>
      <c r="J748" s="190"/>
      <c r="K748" s="190"/>
      <c r="L748" s="191"/>
      <c r="M748" s="190"/>
      <c r="N748" s="190"/>
      <c r="O748" s="190"/>
      <c r="P748" s="190"/>
      <c r="Q748" s="190"/>
      <c r="R748" s="190"/>
      <c r="S748" s="190"/>
      <c r="T748" s="190"/>
      <c r="U748" s="190"/>
      <c r="V748" s="213"/>
      <c r="W748" s="127"/>
      <c r="X748" s="127"/>
      <c r="Y748" s="127"/>
    </row>
    <row r="749" spans="1:25" ht="13.5" customHeight="1">
      <c r="A749" s="190"/>
      <c r="B749" s="190"/>
      <c r="C749" s="190"/>
      <c r="D749" s="190"/>
      <c r="E749" s="190"/>
      <c r="F749" s="190"/>
      <c r="G749" s="190"/>
      <c r="H749" s="190"/>
      <c r="I749" s="190"/>
      <c r="J749" s="190"/>
      <c r="K749" s="190"/>
      <c r="L749" s="191"/>
      <c r="M749" s="190"/>
      <c r="N749" s="190"/>
      <c r="O749" s="190"/>
      <c r="P749" s="190"/>
      <c r="Q749" s="190"/>
      <c r="R749" s="190"/>
      <c r="S749" s="190"/>
      <c r="T749" s="190"/>
      <c r="U749" s="190"/>
      <c r="V749" s="213"/>
      <c r="W749" s="127"/>
      <c r="X749" s="127"/>
      <c r="Y749" s="127"/>
    </row>
    <row r="750" spans="1:25" ht="13.5" customHeight="1">
      <c r="A750" s="190"/>
      <c r="B750" s="190"/>
      <c r="C750" s="190"/>
      <c r="D750" s="190"/>
      <c r="E750" s="190"/>
      <c r="F750" s="190"/>
      <c r="G750" s="190"/>
      <c r="H750" s="190"/>
      <c r="I750" s="190"/>
      <c r="J750" s="190"/>
      <c r="K750" s="190"/>
      <c r="L750" s="191"/>
      <c r="M750" s="190"/>
      <c r="N750" s="190"/>
      <c r="O750" s="190"/>
      <c r="P750" s="190"/>
      <c r="Q750" s="190"/>
      <c r="R750" s="190"/>
      <c r="S750" s="190"/>
      <c r="T750" s="190"/>
      <c r="U750" s="190"/>
      <c r="V750" s="213"/>
      <c r="W750" s="127"/>
      <c r="X750" s="127"/>
      <c r="Y750" s="127"/>
    </row>
    <row r="751" spans="1:25" ht="13.5" customHeight="1">
      <c r="A751" s="190"/>
      <c r="B751" s="190"/>
      <c r="C751" s="190"/>
      <c r="D751" s="190"/>
      <c r="E751" s="190"/>
      <c r="F751" s="190"/>
      <c r="G751" s="190"/>
      <c r="H751" s="190"/>
      <c r="I751" s="190"/>
      <c r="J751" s="190"/>
      <c r="K751" s="190"/>
      <c r="L751" s="191"/>
      <c r="M751" s="190"/>
      <c r="N751" s="190"/>
      <c r="O751" s="190"/>
      <c r="P751" s="190"/>
      <c r="Q751" s="190"/>
      <c r="R751" s="190"/>
      <c r="S751" s="190"/>
      <c r="T751" s="190"/>
      <c r="U751" s="190"/>
      <c r="V751" s="213"/>
      <c r="W751" s="127"/>
      <c r="X751" s="127"/>
      <c r="Y751" s="127"/>
    </row>
    <row r="752" spans="1:25" ht="13.5" customHeight="1">
      <c r="A752" s="190"/>
      <c r="B752" s="190"/>
      <c r="C752" s="190"/>
      <c r="D752" s="190"/>
      <c r="E752" s="190"/>
      <c r="F752" s="190"/>
      <c r="G752" s="190"/>
      <c r="H752" s="190"/>
      <c r="I752" s="190"/>
      <c r="J752" s="190"/>
      <c r="K752" s="190"/>
      <c r="L752" s="191"/>
      <c r="M752" s="190"/>
      <c r="N752" s="190"/>
      <c r="O752" s="190"/>
      <c r="P752" s="190"/>
      <c r="Q752" s="190"/>
      <c r="R752" s="190"/>
      <c r="S752" s="190"/>
      <c r="T752" s="190"/>
      <c r="U752" s="190"/>
      <c r="V752" s="213"/>
      <c r="W752" s="127"/>
      <c r="X752" s="127"/>
      <c r="Y752" s="127"/>
    </row>
    <row r="753" spans="1:25" ht="13.5" customHeight="1">
      <c r="A753" s="190"/>
      <c r="B753" s="190"/>
      <c r="C753" s="190"/>
      <c r="D753" s="190"/>
      <c r="E753" s="190"/>
      <c r="F753" s="190"/>
      <c r="G753" s="190"/>
      <c r="H753" s="190"/>
      <c r="I753" s="190"/>
      <c r="J753" s="190"/>
      <c r="K753" s="190"/>
      <c r="L753" s="191"/>
      <c r="M753" s="190"/>
      <c r="N753" s="190"/>
      <c r="O753" s="190"/>
      <c r="P753" s="190"/>
      <c r="Q753" s="190"/>
      <c r="R753" s="190"/>
      <c r="S753" s="190"/>
      <c r="T753" s="190"/>
      <c r="U753" s="190"/>
      <c r="V753" s="213"/>
      <c r="W753" s="127"/>
      <c r="X753" s="127"/>
      <c r="Y753" s="127"/>
    </row>
    <row r="754" spans="1:25" ht="13.5" customHeight="1">
      <c r="A754" s="190"/>
      <c r="B754" s="190"/>
      <c r="C754" s="190"/>
      <c r="D754" s="190"/>
      <c r="E754" s="190"/>
      <c r="F754" s="190"/>
      <c r="G754" s="190"/>
      <c r="H754" s="190"/>
      <c r="I754" s="190"/>
      <c r="J754" s="190"/>
      <c r="K754" s="190"/>
      <c r="L754" s="191"/>
      <c r="M754" s="190"/>
      <c r="N754" s="190"/>
      <c r="O754" s="190"/>
      <c r="P754" s="190"/>
      <c r="Q754" s="190"/>
      <c r="R754" s="190"/>
      <c r="S754" s="190"/>
      <c r="T754" s="190"/>
      <c r="U754" s="190"/>
      <c r="V754" s="213"/>
      <c r="W754" s="127"/>
      <c r="X754" s="127"/>
      <c r="Y754" s="127"/>
    </row>
    <row r="755" spans="1:25" ht="13.5" customHeight="1">
      <c r="A755" s="190"/>
      <c r="B755" s="190"/>
      <c r="C755" s="190"/>
      <c r="D755" s="190"/>
      <c r="E755" s="190"/>
      <c r="F755" s="190"/>
      <c r="G755" s="190"/>
      <c r="H755" s="190"/>
      <c r="I755" s="190"/>
      <c r="J755" s="190"/>
      <c r="K755" s="190"/>
      <c r="L755" s="191"/>
      <c r="M755" s="190"/>
      <c r="N755" s="190"/>
      <c r="O755" s="190"/>
      <c r="P755" s="190"/>
      <c r="Q755" s="190"/>
      <c r="R755" s="190"/>
      <c r="S755" s="190"/>
      <c r="T755" s="190"/>
      <c r="U755" s="190"/>
      <c r="V755" s="213"/>
      <c r="W755" s="127"/>
      <c r="X755" s="127"/>
      <c r="Y755" s="127"/>
    </row>
    <row r="756" spans="1:25" ht="13.5" customHeight="1">
      <c r="A756" s="190"/>
      <c r="B756" s="190"/>
      <c r="C756" s="190"/>
      <c r="D756" s="190"/>
      <c r="E756" s="190"/>
      <c r="F756" s="190"/>
      <c r="G756" s="190"/>
      <c r="H756" s="190"/>
      <c r="I756" s="190"/>
      <c r="J756" s="190"/>
      <c r="K756" s="190"/>
      <c r="L756" s="191"/>
      <c r="M756" s="190"/>
      <c r="N756" s="190"/>
      <c r="O756" s="190"/>
      <c r="P756" s="190"/>
      <c r="Q756" s="190"/>
      <c r="R756" s="190"/>
      <c r="S756" s="190"/>
      <c r="T756" s="190"/>
      <c r="U756" s="190"/>
      <c r="V756" s="213"/>
      <c r="W756" s="127"/>
      <c r="X756" s="127"/>
      <c r="Y756" s="127"/>
    </row>
    <row r="757" spans="1:25" ht="13.5" customHeight="1">
      <c r="A757" s="190"/>
      <c r="B757" s="190"/>
      <c r="C757" s="190"/>
      <c r="D757" s="190"/>
      <c r="E757" s="190"/>
      <c r="F757" s="190"/>
      <c r="G757" s="190"/>
      <c r="H757" s="190"/>
      <c r="I757" s="190"/>
      <c r="J757" s="190"/>
      <c r="K757" s="190"/>
      <c r="L757" s="191"/>
      <c r="M757" s="190"/>
      <c r="N757" s="190"/>
      <c r="O757" s="190"/>
      <c r="P757" s="190"/>
      <c r="Q757" s="190"/>
      <c r="R757" s="190"/>
      <c r="S757" s="190"/>
      <c r="T757" s="190"/>
      <c r="U757" s="190"/>
      <c r="V757" s="213"/>
      <c r="W757" s="127"/>
      <c r="X757" s="127"/>
      <c r="Y757" s="127"/>
    </row>
    <row r="758" spans="1:25" ht="13.5" customHeight="1">
      <c r="A758" s="190"/>
      <c r="B758" s="190"/>
      <c r="C758" s="190"/>
      <c r="D758" s="190"/>
      <c r="E758" s="190"/>
      <c r="F758" s="190"/>
      <c r="G758" s="190"/>
      <c r="H758" s="190"/>
      <c r="I758" s="190"/>
      <c r="J758" s="190"/>
      <c r="K758" s="190"/>
      <c r="L758" s="191"/>
      <c r="M758" s="190"/>
      <c r="N758" s="190"/>
      <c r="O758" s="190"/>
      <c r="P758" s="190"/>
      <c r="Q758" s="190"/>
      <c r="R758" s="190"/>
      <c r="S758" s="190"/>
      <c r="T758" s="190"/>
      <c r="U758" s="190"/>
      <c r="V758" s="213"/>
      <c r="W758" s="127"/>
      <c r="X758" s="127"/>
      <c r="Y758" s="127"/>
    </row>
    <row r="759" spans="1:25" ht="13.5" customHeight="1">
      <c r="A759" s="190"/>
      <c r="B759" s="190"/>
      <c r="C759" s="190"/>
      <c r="D759" s="190"/>
      <c r="E759" s="190"/>
      <c r="F759" s="190"/>
      <c r="G759" s="190"/>
      <c r="H759" s="190"/>
      <c r="I759" s="190"/>
      <c r="J759" s="190"/>
      <c r="K759" s="190"/>
      <c r="L759" s="191"/>
      <c r="M759" s="190"/>
      <c r="N759" s="190"/>
      <c r="O759" s="190"/>
      <c r="P759" s="190"/>
      <c r="Q759" s="190"/>
      <c r="R759" s="190"/>
      <c r="S759" s="190"/>
      <c r="T759" s="190"/>
      <c r="U759" s="190"/>
      <c r="V759" s="213"/>
      <c r="W759" s="127"/>
      <c r="X759" s="127"/>
      <c r="Y759" s="127"/>
    </row>
    <row r="760" spans="1:25" ht="13.5" customHeight="1">
      <c r="A760" s="190"/>
      <c r="B760" s="190"/>
      <c r="C760" s="190"/>
      <c r="D760" s="190"/>
      <c r="E760" s="190"/>
      <c r="F760" s="190"/>
      <c r="G760" s="190"/>
      <c r="H760" s="190"/>
      <c r="I760" s="190"/>
      <c r="J760" s="190"/>
      <c r="K760" s="190"/>
      <c r="L760" s="191"/>
      <c r="M760" s="190"/>
      <c r="N760" s="190"/>
      <c r="O760" s="190"/>
      <c r="P760" s="190"/>
      <c r="Q760" s="190"/>
      <c r="R760" s="190"/>
      <c r="S760" s="190"/>
      <c r="T760" s="190"/>
      <c r="U760" s="190"/>
      <c r="V760" s="213"/>
      <c r="W760" s="127"/>
      <c r="X760" s="127"/>
      <c r="Y760" s="127"/>
    </row>
    <row r="761" spans="1:25" ht="13.5" customHeight="1">
      <c r="A761" s="190"/>
      <c r="B761" s="190"/>
      <c r="C761" s="190"/>
      <c r="D761" s="190"/>
      <c r="E761" s="190"/>
      <c r="F761" s="190"/>
      <c r="G761" s="190"/>
      <c r="H761" s="190"/>
      <c r="I761" s="190"/>
      <c r="J761" s="190"/>
      <c r="K761" s="190"/>
      <c r="L761" s="191"/>
      <c r="M761" s="190"/>
      <c r="N761" s="190"/>
      <c r="O761" s="190"/>
      <c r="P761" s="190"/>
      <c r="Q761" s="190"/>
      <c r="R761" s="190"/>
      <c r="S761" s="190"/>
      <c r="T761" s="190"/>
      <c r="U761" s="190"/>
      <c r="V761" s="213"/>
      <c r="W761" s="127"/>
      <c r="X761" s="127"/>
      <c r="Y761" s="127"/>
    </row>
    <row r="762" spans="1:25" ht="13.5" customHeight="1">
      <c r="A762" s="190"/>
      <c r="B762" s="190"/>
      <c r="C762" s="190"/>
      <c r="D762" s="190"/>
      <c r="E762" s="190"/>
      <c r="F762" s="190"/>
      <c r="G762" s="190"/>
      <c r="H762" s="190"/>
      <c r="I762" s="190"/>
      <c r="J762" s="190"/>
      <c r="K762" s="190"/>
      <c r="L762" s="191"/>
      <c r="M762" s="190"/>
      <c r="N762" s="190"/>
      <c r="O762" s="190"/>
      <c r="P762" s="190"/>
      <c r="Q762" s="190"/>
      <c r="R762" s="190"/>
      <c r="S762" s="190"/>
      <c r="T762" s="190"/>
      <c r="U762" s="190"/>
      <c r="V762" s="213"/>
      <c r="W762" s="127"/>
      <c r="X762" s="127"/>
      <c r="Y762" s="127"/>
    </row>
    <row r="763" spans="1:25" ht="13.5" customHeight="1">
      <c r="A763" s="190"/>
      <c r="B763" s="190"/>
      <c r="C763" s="190"/>
      <c r="D763" s="190"/>
      <c r="E763" s="190"/>
      <c r="F763" s="190"/>
      <c r="G763" s="190"/>
      <c r="H763" s="190"/>
      <c r="I763" s="190"/>
      <c r="J763" s="190"/>
      <c r="K763" s="190"/>
      <c r="L763" s="191"/>
      <c r="M763" s="190"/>
      <c r="N763" s="190"/>
      <c r="O763" s="190"/>
      <c r="P763" s="190"/>
      <c r="Q763" s="190"/>
      <c r="R763" s="190"/>
      <c r="S763" s="190"/>
      <c r="T763" s="190"/>
      <c r="U763" s="190"/>
      <c r="V763" s="213"/>
      <c r="W763" s="127"/>
      <c r="X763" s="127"/>
      <c r="Y763" s="127"/>
    </row>
    <row r="764" spans="1:25" ht="13.5" customHeight="1">
      <c r="A764" s="190"/>
      <c r="B764" s="190"/>
      <c r="C764" s="190"/>
      <c r="D764" s="190"/>
      <c r="E764" s="190"/>
      <c r="F764" s="190"/>
      <c r="G764" s="190"/>
      <c r="H764" s="190"/>
      <c r="I764" s="190"/>
      <c r="J764" s="190"/>
      <c r="K764" s="190"/>
      <c r="L764" s="191"/>
      <c r="M764" s="190"/>
      <c r="N764" s="190"/>
      <c r="O764" s="190"/>
      <c r="P764" s="190"/>
      <c r="Q764" s="190"/>
      <c r="R764" s="190"/>
      <c r="S764" s="190"/>
      <c r="T764" s="190"/>
      <c r="U764" s="190"/>
      <c r="V764" s="213"/>
      <c r="W764" s="127"/>
      <c r="X764" s="127"/>
      <c r="Y764" s="127"/>
    </row>
    <row r="765" spans="1:25" ht="13.5" customHeight="1">
      <c r="A765" s="190"/>
      <c r="B765" s="190"/>
      <c r="C765" s="190"/>
      <c r="D765" s="190"/>
      <c r="E765" s="190"/>
      <c r="F765" s="190"/>
      <c r="G765" s="190"/>
      <c r="H765" s="190"/>
      <c r="I765" s="190"/>
      <c r="J765" s="190"/>
      <c r="K765" s="190"/>
      <c r="L765" s="191"/>
      <c r="M765" s="190"/>
      <c r="N765" s="190"/>
      <c r="O765" s="190"/>
      <c r="P765" s="190"/>
      <c r="Q765" s="190"/>
      <c r="R765" s="190"/>
      <c r="S765" s="190"/>
      <c r="T765" s="190"/>
      <c r="U765" s="190"/>
      <c r="V765" s="213"/>
      <c r="W765" s="127"/>
      <c r="X765" s="127"/>
      <c r="Y765" s="127"/>
    </row>
    <row r="766" spans="1:25" ht="13.5" customHeight="1">
      <c r="A766" s="190"/>
      <c r="B766" s="190"/>
      <c r="C766" s="190"/>
      <c r="D766" s="190"/>
      <c r="E766" s="190"/>
      <c r="F766" s="190"/>
      <c r="G766" s="190"/>
      <c r="H766" s="190"/>
      <c r="I766" s="190"/>
      <c r="J766" s="190"/>
      <c r="K766" s="190"/>
      <c r="L766" s="191"/>
      <c r="M766" s="190"/>
      <c r="N766" s="190"/>
      <c r="O766" s="190"/>
      <c r="P766" s="190"/>
      <c r="Q766" s="190"/>
      <c r="R766" s="190"/>
      <c r="S766" s="190"/>
      <c r="T766" s="190"/>
      <c r="U766" s="190"/>
      <c r="V766" s="213"/>
      <c r="W766" s="127"/>
      <c r="X766" s="127"/>
      <c r="Y766" s="127"/>
    </row>
    <row r="767" spans="1:25" ht="13.5" customHeight="1">
      <c r="A767" s="190"/>
      <c r="B767" s="190"/>
      <c r="C767" s="190"/>
      <c r="D767" s="190"/>
      <c r="E767" s="190"/>
      <c r="F767" s="190"/>
      <c r="G767" s="190"/>
      <c r="H767" s="190"/>
      <c r="I767" s="190"/>
      <c r="J767" s="190"/>
      <c r="K767" s="190"/>
      <c r="L767" s="191"/>
      <c r="M767" s="190"/>
      <c r="N767" s="190"/>
      <c r="O767" s="190"/>
      <c r="P767" s="190"/>
      <c r="Q767" s="190"/>
      <c r="R767" s="190"/>
      <c r="S767" s="190"/>
      <c r="T767" s="190"/>
      <c r="U767" s="190"/>
      <c r="V767" s="213"/>
      <c r="W767" s="127"/>
      <c r="X767" s="127"/>
      <c r="Y767" s="127"/>
    </row>
    <row r="768" spans="1:25" ht="13.5" customHeight="1">
      <c r="A768" s="190"/>
      <c r="B768" s="190"/>
      <c r="C768" s="190"/>
      <c r="D768" s="190"/>
      <c r="E768" s="190"/>
      <c r="F768" s="190"/>
      <c r="G768" s="190"/>
      <c r="H768" s="190"/>
      <c r="I768" s="190"/>
      <c r="J768" s="190"/>
      <c r="K768" s="190"/>
      <c r="L768" s="191"/>
      <c r="M768" s="190"/>
      <c r="N768" s="190"/>
      <c r="O768" s="190"/>
      <c r="P768" s="190"/>
      <c r="Q768" s="190"/>
      <c r="R768" s="190"/>
      <c r="S768" s="190"/>
      <c r="T768" s="190"/>
      <c r="U768" s="190"/>
      <c r="V768" s="213"/>
      <c r="W768" s="127"/>
      <c r="X768" s="127"/>
      <c r="Y768" s="127"/>
    </row>
    <row r="769" spans="1:25" ht="13.5" customHeight="1">
      <c r="A769" s="190"/>
      <c r="B769" s="190"/>
      <c r="C769" s="190"/>
      <c r="D769" s="190"/>
      <c r="E769" s="190"/>
      <c r="F769" s="190"/>
      <c r="G769" s="190"/>
      <c r="H769" s="190"/>
      <c r="I769" s="190"/>
      <c r="J769" s="190"/>
      <c r="K769" s="190"/>
      <c r="L769" s="191"/>
      <c r="M769" s="190"/>
      <c r="N769" s="190"/>
      <c r="O769" s="190"/>
      <c r="P769" s="190"/>
      <c r="Q769" s="190"/>
      <c r="R769" s="190"/>
      <c r="S769" s="190"/>
      <c r="T769" s="190"/>
      <c r="U769" s="190"/>
      <c r="V769" s="213"/>
      <c r="W769" s="127"/>
      <c r="X769" s="127"/>
      <c r="Y769" s="127"/>
    </row>
    <row r="770" spans="1:25" ht="13.5" customHeight="1">
      <c r="A770" s="190"/>
      <c r="B770" s="190"/>
      <c r="C770" s="190"/>
      <c r="D770" s="190"/>
      <c r="E770" s="190"/>
      <c r="F770" s="190"/>
      <c r="G770" s="190"/>
      <c r="H770" s="190"/>
      <c r="I770" s="190"/>
      <c r="J770" s="190"/>
      <c r="K770" s="190"/>
      <c r="L770" s="191"/>
      <c r="M770" s="190"/>
      <c r="N770" s="190"/>
      <c r="O770" s="190"/>
      <c r="P770" s="190"/>
      <c r="Q770" s="190"/>
      <c r="R770" s="190"/>
      <c r="S770" s="190"/>
      <c r="T770" s="190"/>
      <c r="U770" s="190"/>
      <c r="V770" s="213"/>
      <c r="W770" s="127"/>
      <c r="X770" s="127"/>
      <c r="Y770" s="127"/>
    </row>
    <row r="771" spans="1:25" ht="13.5" customHeight="1">
      <c r="A771" s="190"/>
      <c r="B771" s="190"/>
      <c r="C771" s="190"/>
      <c r="D771" s="190"/>
      <c r="E771" s="190"/>
      <c r="F771" s="190"/>
      <c r="G771" s="190"/>
      <c r="H771" s="190"/>
      <c r="I771" s="190"/>
      <c r="J771" s="190"/>
      <c r="K771" s="190"/>
      <c r="L771" s="191"/>
      <c r="M771" s="190"/>
      <c r="N771" s="190"/>
      <c r="O771" s="190"/>
      <c r="P771" s="190"/>
      <c r="Q771" s="190"/>
      <c r="R771" s="190"/>
      <c r="S771" s="190"/>
      <c r="T771" s="190"/>
      <c r="U771" s="190"/>
      <c r="V771" s="213"/>
      <c r="W771" s="127"/>
      <c r="X771" s="127"/>
      <c r="Y771" s="127"/>
    </row>
    <row r="772" spans="1:25" ht="13.5" customHeight="1">
      <c r="A772" s="190"/>
      <c r="B772" s="190"/>
      <c r="C772" s="190"/>
      <c r="D772" s="190"/>
      <c r="E772" s="190"/>
      <c r="F772" s="190"/>
      <c r="G772" s="190"/>
      <c r="H772" s="190"/>
      <c r="I772" s="190"/>
      <c r="J772" s="190"/>
      <c r="K772" s="190"/>
      <c r="L772" s="191"/>
      <c r="M772" s="190"/>
      <c r="N772" s="190"/>
      <c r="O772" s="190"/>
      <c r="P772" s="190"/>
      <c r="Q772" s="190"/>
      <c r="R772" s="190"/>
      <c r="S772" s="190"/>
      <c r="T772" s="190"/>
      <c r="U772" s="190"/>
      <c r="V772" s="213"/>
      <c r="W772" s="127"/>
      <c r="X772" s="127"/>
      <c r="Y772" s="127"/>
    </row>
    <row r="773" spans="1:25" ht="13.5" customHeight="1">
      <c r="A773" s="190"/>
      <c r="B773" s="190"/>
      <c r="C773" s="190"/>
      <c r="D773" s="190"/>
      <c r="E773" s="190"/>
      <c r="F773" s="190"/>
      <c r="G773" s="190"/>
      <c r="H773" s="190"/>
      <c r="I773" s="190"/>
      <c r="J773" s="190"/>
      <c r="K773" s="190"/>
      <c r="L773" s="191"/>
      <c r="M773" s="190"/>
      <c r="N773" s="190"/>
      <c r="O773" s="190"/>
      <c r="P773" s="190"/>
      <c r="Q773" s="190"/>
      <c r="R773" s="190"/>
      <c r="S773" s="190"/>
      <c r="T773" s="190"/>
      <c r="U773" s="190"/>
      <c r="V773" s="213"/>
      <c r="W773" s="127"/>
      <c r="X773" s="127"/>
      <c r="Y773" s="127"/>
    </row>
    <row r="774" spans="1:25" ht="13.5" customHeight="1">
      <c r="A774" s="190"/>
      <c r="B774" s="190"/>
      <c r="C774" s="190"/>
      <c r="D774" s="190"/>
      <c r="E774" s="190"/>
      <c r="F774" s="190"/>
      <c r="G774" s="190"/>
      <c r="H774" s="190"/>
      <c r="I774" s="190"/>
      <c r="J774" s="190"/>
      <c r="K774" s="190"/>
      <c r="L774" s="191"/>
      <c r="M774" s="190"/>
      <c r="N774" s="190"/>
      <c r="O774" s="190"/>
      <c r="P774" s="190"/>
      <c r="Q774" s="190"/>
      <c r="R774" s="190"/>
      <c r="S774" s="190"/>
      <c r="T774" s="190"/>
      <c r="U774" s="190"/>
      <c r="V774" s="213"/>
      <c r="W774" s="127"/>
      <c r="X774" s="127"/>
      <c r="Y774" s="127"/>
    </row>
    <row r="775" spans="1:25" ht="13.5" customHeight="1">
      <c r="A775" s="190"/>
      <c r="B775" s="190"/>
      <c r="C775" s="190"/>
      <c r="D775" s="190"/>
      <c r="E775" s="190"/>
      <c r="F775" s="190"/>
      <c r="G775" s="190"/>
      <c r="H775" s="190"/>
      <c r="I775" s="190"/>
      <c r="J775" s="190"/>
      <c r="K775" s="190"/>
      <c r="L775" s="191"/>
      <c r="M775" s="190"/>
      <c r="N775" s="190"/>
      <c r="O775" s="190"/>
      <c r="P775" s="190"/>
      <c r="Q775" s="190"/>
      <c r="R775" s="190"/>
      <c r="S775" s="190"/>
      <c r="T775" s="190"/>
      <c r="U775" s="190"/>
      <c r="V775" s="213"/>
      <c r="W775" s="127"/>
      <c r="X775" s="127"/>
      <c r="Y775" s="127"/>
    </row>
    <row r="776" spans="1:25" ht="13.5" customHeight="1">
      <c r="A776" s="190"/>
      <c r="B776" s="190"/>
      <c r="C776" s="190"/>
      <c r="D776" s="190"/>
      <c r="E776" s="190"/>
      <c r="F776" s="190"/>
      <c r="G776" s="190"/>
      <c r="H776" s="190"/>
      <c r="I776" s="190"/>
      <c r="J776" s="190"/>
      <c r="K776" s="190"/>
      <c r="L776" s="191"/>
      <c r="M776" s="190"/>
      <c r="N776" s="190"/>
      <c r="O776" s="190"/>
      <c r="P776" s="190"/>
      <c r="Q776" s="190"/>
      <c r="R776" s="190"/>
      <c r="S776" s="190"/>
      <c r="T776" s="190"/>
      <c r="U776" s="190"/>
      <c r="V776" s="213"/>
      <c r="W776" s="127"/>
      <c r="X776" s="127"/>
      <c r="Y776" s="127"/>
    </row>
    <row r="777" spans="1:25" ht="13.5" customHeight="1">
      <c r="A777" s="190"/>
      <c r="B777" s="190"/>
      <c r="C777" s="190"/>
      <c r="D777" s="190"/>
      <c r="E777" s="190"/>
      <c r="F777" s="190"/>
      <c r="G777" s="190"/>
      <c r="H777" s="190"/>
      <c r="I777" s="190"/>
      <c r="J777" s="190"/>
      <c r="K777" s="190"/>
      <c r="L777" s="191"/>
      <c r="M777" s="190"/>
      <c r="N777" s="190"/>
      <c r="O777" s="190"/>
      <c r="P777" s="190"/>
      <c r="Q777" s="190"/>
      <c r="R777" s="190"/>
      <c r="S777" s="190"/>
      <c r="T777" s="190"/>
      <c r="U777" s="190"/>
      <c r="V777" s="213"/>
      <c r="W777" s="127"/>
      <c r="X777" s="127"/>
      <c r="Y777" s="127"/>
    </row>
    <row r="778" spans="1:25" ht="13.5" customHeight="1">
      <c r="A778" s="190"/>
      <c r="B778" s="190"/>
      <c r="C778" s="190"/>
      <c r="D778" s="190"/>
      <c r="E778" s="190"/>
      <c r="F778" s="190"/>
      <c r="G778" s="190"/>
      <c r="H778" s="190"/>
      <c r="I778" s="190"/>
      <c r="J778" s="190"/>
      <c r="K778" s="190"/>
      <c r="L778" s="191"/>
      <c r="M778" s="190"/>
      <c r="N778" s="190"/>
      <c r="O778" s="190"/>
      <c r="P778" s="190"/>
      <c r="Q778" s="190"/>
      <c r="R778" s="190"/>
      <c r="S778" s="190"/>
      <c r="T778" s="190"/>
      <c r="U778" s="190"/>
      <c r="V778" s="213"/>
      <c r="W778" s="127"/>
      <c r="X778" s="127"/>
      <c r="Y778" s="127"/>
    </row>
    <row r="779" spans="1:25" ht="13.5" customHeight="1">
      <c r="A779" s="190"/>
      <c r="B779" s="190"/>
      <c r="C779" s="190"/>
      <c r="D779" s="190"/>
      <c r="E779" s="190"/>
      <c r="F779" s="190"/>
      <c r="G779" s="190"/>
      <c r="H779" s="190"/>
      <c r="I779" s="190"/>
      <c r="J779" s="190"/>
      <c r="K779" s="190"/>
      <c r="L779" s="191"/>
      <c r="M779" s="190"/>
      <c r="N779" s="190"/>
      <c r="O779" s="190"/>
      <c r="P779" s="190"/>
      <c r="Q779" s="190"/>
      <c r="R779" s="190"/>
      <c r="S779" s="190"/>
      <c r="T779" s="190"/>
      <c r="U779" s="190"/>
      <c r="V779" s="213"/>
      <c r="W779" s="127"/>
      <c r="X779" s="127"/>
      <c r="Y779" s="127"/>
    </row>
    <row r="780" spans="1:25" ht="13.5" customHeight="1">
      <c r="A780" s="190"/>
      <c r="B780" s="190"/>
      <c r="C780" s="190"/>
      <c r="D780" s="190"/>
      <c r="E780" s="190"/>
      <c r="F780" s="190"/>
      <c r="G780" s="190"/>
      <c r="H780" s="190"/>
      <c r="I780" s="190"/>
      <c r="J780" s="190"/>
      <c r="K780" s="190"/>
      <c r="L780" s="191"/>
      <c r="M780" s="190"/>
      <c r="N780" s="190"/>
      <c r="O780" s="190"/>
      <c r="P780" s="190"/>
      <c r="Q780" s="190"/>
      <c r="R780" s="190"/>
      <c r="S780" s="190"/>
      <c r="T780" s="190"/>
      <c r="U780" s="190"/>
      <c r="V780" s="213"/>
      <c r="W780" s="127"/>
      <c r="X780" s="127"/>
      <c r="Y780" s="127"/>
    </row>
    <row r="781" spans="1:25" ht="13.5" customHeight="1">
      <c r="A781" s="190"/>
      <c r="B781" s="190"/>
      <c r="C781" s="190"/>
      <c r="D781" s="190"/>
      <c r="E781" s="190"/>
      <c r="F781" s="190"/>
      <c r="G781" s="190"/>
      <c r="H781" s="190"/>
      <c r="I781" s="190"/>
      <c r="J781" s="190"/>
      <c r="K781" s="190"/>
      <c r="L781" s="191"/>
      <c r="M781" s="190"/>
      <c r="N781" s="190"/>
      <c r="O781" s="190"/>
      <c r="P781" s="190"/>
      <c r="Q781" s="190"/>
      <c r="R781" s="190"/>
      <c r="S781" s="190"/>
      <c r="T781" s="190"/>
      <c r="U781" s="190"/>
      <c r="V781" s="213"/>
      <c r="W781" s="127"/>
      <c r="X781" s="127"/>
      <c r="Y781" s="127"/>
    </row>
    <row r="782" spans="1:25" ht="13.5" customHeight="1">
      <c r="A782" s="190"/>
      <c r="B782" s="190"/>
      <c r="C782" s="190"/>
      <c r="D782" s="190"/>
      <c r="E782" s="190"/>
      <c r="F782" s="190"/>
      <c r="G782" s="190"/>
      <c r="H782" s="190"/>
      <c r="I782" s="190"/>
      <c r="J782" s="190"/>
      <c r="K782" s="190"/>
      <c r="L782" s="191"/>
      <c r="M782" s="190"/>
      <c r="N782" s="190"/>
      <c r="O782" s="190"/>
      <c r="P782" s="190"/>
      <c r="Q782" s="190"/>
      <c r="R782" s="190"/>
      <c r="S782" s="190"/>
      <c r="T782" s="190"/>
      <c r="U782" s="190"/>
      <c r="V782" s="213"/>
      <c r="W782" s="127"/>
      <c r="X782" s="127"/>
      <c r="Y782" s="127"/>
    </row>
    <row r="783" spans="1:25" ht="13.5" customHeight="1">
      <c r="A783" s="190"/>
      <c r="B783" s="190"/>
      <c r="C783" s="190"/>
      <c r="D783" s="190"/>
      <c r="E783" s="190"/>
      <c r="F783" s="190"/>
      <c r="G783" s="190"/>
      <c r="H783" s="190"/>
      <c r="I783" s="190"/>
      <c r="J783" s="190"/>
      <c r="K783" s="190"/>
      <c r="L783" s="191"/>
      <c r="M783" s="190"/>
      <c r="N783" s="190"/>
      <c r="O783" s="190"/>
      <c r="P783" s="190"/>
      <c r="Q783" s="190"/>
      <c r="R783" s="190"/>
      <c r="S783" s="190"/>
      <c r="T783" s="190"/>
      <c r="U783" s="190"/>
      <c r="V783" s="213"/>
      <c r="W783" s="127"/>
      <c r="X783" s="127"/>
      <c r="Y783" s="127"/>
    </row>
    <row r="784" spans="1:25" ht="13.5" customHeight="1">
      <c r="A784" s="190"/>
      <c r="B784" s="190"/>
      <c r="C784" s="190"/>
      <c r="D784" s="190"/>
      <c r="E784" s="190"/>
      <c r="F784" s="190"/>
      <c r="G784" s="190"/>
      <c r="H784" s="190"/>
      <c r="I784" s="190"/>
      <c r="J784" s="190"/>
      <c r="K784" s="190"/>
      <c r="L784" s="191"/>
      <c r="M784" s="190"/>
      <c r="N784" s="190"/>
      <c r="O784" s="190"/>
      <c r="P784" s="190"/>
      <c r="Q784" s="190"/>
      <c r="R784" s="190"/>
      <c r="S784" s="190"/>
      <c r="T784" s="190"/>
      <c r="U784" s="190"/>
      <c r="V784" s="213"/>
      <c r="W784" s="127"/>
      <c r="X784" s="127"/>
      <c r="Y784" s="127"/>
    </row>
    <row r="785" spans="1:25" ht="13.5" customHeight="1">
      <c r="A785" s="190"/>
      <c r="B785" s="190"/>
      <c r="C785" s="190"/>
      <c r="D785" s="190"/>
      <c r="E785" s="190"/>
      <c r="F785" s="190"/>
      <c r="G785" s="190"/>
      <c r="H785" s="190"/>
      <c r="I785" s="190"/>
      <c r="J785" s="190"/>
      <c r="K785" s="190"/>
      <c r="L785" s="191"/>
      <c r="M785" s="190"/>
      <c r="N785" s="190"/>
      <c r="O785" s="190"/>
      <c r="P785" s="190"/>
      <c r="Q785" s="190"/>
      <c r="R785" s="190"/>
      <c r="S785" s="190"/>
      <c r="T785" s="190"/>
      <c r="U785" s="190"/>
      <c r="V785" s="213"/>
      <c r="W785" s="127"/>
      <c r="X785" s="127"/>
      <c r="Y785" s="127"/>
    </row>
    <row r="786" spans="1:25" ht="13.5" customHeight="1">
      <c r="A786" s="190"/>
      <c r="B786" s="190"/>
      <c r="C786" s="190"/>
      <c r="D786" s="190"/>
      <c r="E786" s="190"/>
      <c r="F786" s="190"/>
      <c r="G786" s="190"/>
      <c r="H786" s="190"/>
      <c r="I786" s="190"/>
      <c r="J786" s="190"/>
      <c r="K786" s="190"/>
      <c r="L786" s="191"/>
      <c r="M786" s="190"/>
      <c r="N786" s="190"/>
      <c r="O786" s="190"/>
      <c r="P786" s="190"/>
      <c r="Q786" s="190"/>
      <c r="R786" s="190"/>
      <c r="S786" s="190"/>
      <c r="T786" s="190"/>
      <c r="U786" s="190"/>
      <c r="V786" s="213"/>
      <c r="W786" s="127"/>
      <c r="X786" s="127"/>
      <c r="Y786" s="127"/>
    </row>
    <row r="787" spans="1:25" ht="13.5" customHeight="1">
      <c r="A787" s="190"/>
      <c r="B787" s="190"/>
      <c r="C787" s="190"/>
      <c r="D787" s="190"/>
      <c r="E787" s="190"/>
      <c r="F787" s="190"/>
      <c r="G787" s="190"/>
      <c r="H787" s="190"/>
      <c r="I787" s="190"/>
      <c r="J787" s="190"/>
      <c r="K787" s="190"/>
      <c r="L787" s="191"/>
      <c r="M787" s="190"/>
      <c r="N787" s="190"/>
      <c r="O787" s="190"/>
      <c r="P787" s="190"/>
      <c r="Q787" s="190"/>
      <c r="R787" s="190"/>
      <c r="S787" s="190"/>
      <c r="T787" s="190"/>
      <c r="U787" s="190"/>
      <c r="V787" s="213"/>
      <c r="W787" s="127"/>
      <c r="X787" s="127"/>
      <c r="Y787" s="127"/>
    </row>
    <row r="788" spans="1:25" ht="13.5" customHeight="1">
      <c r="A788" s="190"/>
      <c r="B788" s="190"/>
      <c r="C788" s="190"/>
      <c r="D788" s="190"/>
      <c r="E788" s="190"/>
      <c r="F788" s="190"/>
      <c r="G788" s="190"/>
      <c r="H788" s="190"/>
      <c r="I788" s="190"/>
      <c r="J788" s="190"/>
      <c r="K788" s="190"/>
      <c r="L788" s="191"/>
      <c r="M788" s="190"/>
      <c r="N788" s="190"/>
      <c r="O788" s="190"/>
      <c r="P788" s="190"/>
      <c r="Q788" s="190"/>
      <c r="R788" s="190"/>
      <c r="S788" s="190"/>
      <c r="T788" s="190"/>
      <c r="U788" s="190"/>
      <c r="V788" s="213"/>
      <c r="W788" s="127"/>
      <c r="X788" s="127"/>
      <c r="Y788" s="127"/>
    </row>
    <row r="789" spans="1:25" ht="13.5" customHeight="1">
      <c r="A789" s="190"/>
      <c r="B789" s="190"/>
      <c r="C789" s="190"/>
      <c r="D789" s="190"/>
      <c r="E789" s="190"/>
      <c r="F789" s="190"/>
      <c r="G789" s="190"/>
      <c r="H789" s="190"/>
      <c r="I789" s="190"/>
      <c r="J789" s="190"/>
      <c r="K789" s="190"/>
      <c r="L789" s="191"/>
      <c r="M789" s="190"/>
      <c r="N789" s="190"/>
      <c r="O789" s="190"/>
      <c r="P789" s="190"/>
      <c r="Q789" s="190"/>
      <c r="R789" s="190"/>
      <c r="S789" s="190"/>
      <c r="T789" s="190"/>
      <c r="U789" s="190"/>
      <c r="V789" s="213"/>
      <c r="W789" s="127"/>
      <c r="X789" s="127"/>
      <c r="Y789" s="127"/>
    </row>
    <row r="790" spans="1:25" ht="13.5" customHeight="1">
      <c r="A790" s="190"/>
      <c r="B790" s="190"/>
      <c r="C790" s="190"/>
      <c r="D790" s="190"/>
      <c r="E790" s="190"/>
      <c r="F790" s="190"/>
      <c r="G790" s="190"/>
      <c r="H790" s="190"/>
      <c r="I790" s="190"/>
      <c r="J790" s="190"/>
      <c r="K790" s="190"/>
      <c r="L790" s="191"/>
      <c r="M790" s="190"/>
      <c r="N790" s="190"/>
      <c r="O790" s="190"/>
      <c r="P790" s="190"/>
      <c r="Q790" s="190"/>
      <c r="R790" s="190"/>
      <c r="S790" s="190"/>
      <c r="T790" s="190"/>
      <c r="U790" s="190"/>
      <c r="V790" s="213"/>
      <c r="W790" s="127"/>
      <c r="X790" s="127"/>
      <c r="Y790" s="127"/>
    </row>
    <row r="791" spans="1:25" ht="13.5" customHeight="1">
      <c r="A791" s="190"/>
      <c r="B791" s="190"/>
      <c r="C791" s="190"/>
      <c r="D791" s="190"/>
      <c r="E791" s="190"/>
      <c r="F791" s="190"/>
      <c r="G791" s="190"/>
      <c r="H791" s="190"/>
      <c r="I791" s="190"/>
      <c r="J791" s="190"/>
      <c r="K791" s="190"/>
      <c r="L791" s="191"/>
      <c r="M791" s="190"/>
      <c r="N791" s="190"/>
      <c r="O791" s="190"/>
      <c r="P791" s="190"/>
      <c r="Q791" s="190"/>
      <c r="R791" s="190"/>
      <c r="S791" s="190"/>
      <c r="T791" s="190"/>
      <c r="U791" s="190"/>
      <c r="V791" s="213"/>
      <c r="W791" s="127"/>
      <c r="X791" s="127"/>
      <c r="Y791" s="127"/>
    </row>
    <row r="792" spans="1:25" ht="13.5" customHeight="1">
      <c r="A792" s="190"/>
      <c r="B792" s="190"/>
      <c r="C792" s="190"/>
      <c r="D792" s="190"/>
      <c r="E792" s="190"/>
      <c r="F792" s="190"/>
      <c r="G792" s="190"/>
      <c r="H792" s="190"/>
      <c r="I792" s="190"/>
      <c r="J792" s="190"/>
      <c r="K792" s="190"/>
      <c r="L792" s="191"/>
      <c r="M792" s="190"/>
      <c r="N792" s="190"/>
      <c r="O792" s="190"/>
      <c r="P792" s="190"/>
      <c r="Q792" s="190"/>
      <c r="R792" s="190"/>
      <c r="S792" s="190"/>
      <c r="T792" s="190"/>
      <c r="U792" s="190"/>
      <c r="V792" s="213"/>
      <c r="W792" s="127"/>
      <c r="X792" s="127"/>
      <c r="Y792" s="127"/>
    </row>
    <row r="793" spans="1:25" ht="13.5" customHeight="1">
      <c r="A793" s="190"/>
      <c r="B793" s="190"/>
      <c r="C793" s="190"/>
      <c r="D793" s="190"/>
      <c r="E793" s="190"/>
      <c r="F793" s="190"/>
      <c r="G793" s="190"/>
      <c r="H793" s="190"/>
      <c r="I793" s="190"/>
      <c r="J793" s="190"/>
      <c r="K793" s="190"/>
      <c r="L793" s="191"/>
      <c r="M793" s="190"/>
      <c r="N793" s="190"/>
      <c r="O793" s="190"/>
      <c r="P793" s="190"/>
      <c r="Q793" s="190"/>
      <c r="R793" s="190"/>
      <c r="S793" s="190"/>
      <c r="T793" s="190"/>
      <c r="U793" s="190"/>
      <c r="V793" s="213"/>
      <c r="W793" s="127"/>
      <c r="X793" s="127"/>
      <c r="Y793" s="127"/>
    </row>
    <row r="794" spans="1:25" ht="13.5" customHeight="1">
      <c r="A794" s="190"/>
      <c r="B794" s="190"/>
      <c r="C794" s="190"/>
      <c r="D794" s="190"/>
      <c r="E794" s="190"/>
      <c r="F794" s="190"/>
      <c r="G794" s="190"/>
      <c r="H794" s="190"/>
      <c r="I794" s="190"/>
      <c r="J794" s="190"/>
      <c r="K794" s="190"/>
      <c r="L794" s="191"/>
      <c r="M794" s="190"/>
      <c r="N794" s="190"/>
      <c r="O794" s="190"/>
      <c r="P794" s="190"/>
      <c r="Q794" s="190"/>
      <c r="R794" s="190"/>
      <c r="S794" s="190"/>
      <c r="T794" s="190"/>
      <c r="U794" s="190"/>
      <c r="V794" s="213"/>
      <c r="W794" s="127"/>
      <c r="X794" s="127"/>
      <c r="Y794" s="127"/>
    </row>
    <row r="795" spans="1:25" ht="13.5" customHeight="1">
      <c r="A795" s="190"/>
      <c r="B795" s="190"/>
      <c r="C795" s="190"/>
      <c r="D795" s="190"/>
      <c r="E795" s="190"/>
      <c r="F795" s="190"/>
      <c r="G795" s="190"/>
      <c r="H795" s="190"/>
      <c r="I795" s="190"/>
      <c r="J795" s="190"/>
      <c r="K795" s="190"/>
      <c r="L795" s="191"/>
      <c r="M795" s="190"/>
      <c r="N795" s="190"/>
      <c r="O795" s="190"/>
      <c r="P795" s="190"/>
      <c r="Q795" s="190"/>
      <c r="R795" s="190"/>
      <c r="S795" s="190"/>
      <c r="T795" s="190"/>
      <c r="U795" s="190"/>
      <c r="V795" s="213"/>
      <c r="W795" s="127"/>
      <c r="X795" s="127"/>
      <c r="Y795" s="127"/>
    </row>
    <row r="796" spans="1:25" ht="13.5" customHeight="1">
      <c r="A796" s="190"/>
      <c r="B796" s="190"/>
      <c r="C796" s="190"/>
      <c r="D796" s="190"/>
      <c r="E796" s="190"/>
      <c r="F796" s="190"/>
      <c r="G796" s="190"/>
      <c r="H796" s="190"/>
      <c r="I796" s="190"/>
      <c r="J796" s="190"/>
      <c r="K796" s="190"/>
      <c r="L796" s="191"/>
      <c r="M796" s="190"/>
      <c r="N796" s="190"/>
      <c r="O796" s="190"/>
      <c r="P796" s="190"/>
      <c r="Q796" s="190"/>
      <c r="R796" s="190"/>
      <c r="S796" s="190"/>
      <c r="T796" s="190"/>
      <c r="U796" s="190"/>
      <c r="V796" s="213"/>
      <c r="W796" s="127"/>
      <c r="X796" s="127"/>
      <c r="Y796" s="127"/>
    </row>
    <row r="797" spans="1:25" ht="13.5" customHeight="1">
      <c r="A797" s="190"/>
      <c r="B797" s="190"/>
      <c r="C797" s="190"/>
      <c r="D797" s="190"/>
      <c r="E797" s="190"/>
      <c r="F797" s="190"/>
      <c r="G797" s="190"/>
      <c r="H797" s="190"/>
      <c r="I797" s="190"/>
      <c r="J797" s="190"/>
      <c r="K797" s="190"/>
      <c r="L797" s="191"/>
      <c r="M797" s="190"/>
      <c r="N797" s="190"/>
      <c r="O797" s="190"/>
      <c r="P797" s="190"/>
      <c r="Q797" s="190"/>
      <c r="R797" s="190"/>
      <c r="S797" s="190"/>
      <c r="T797" s="190"/>
      <c r="U797" s="190"/>
      <c r="V797" s="213"/>
      <c r="W797" s="127"/>
      <c r="X797" s="127"/>
      <c r="Y797" s="127"/>
    </row>
    <row r="798" spans="1:25" ht="13.5" customHeight="1">
      <c r="A798" s="190"/>
      <c r="B798" s="190"/>
      <c r="C798" s="190"/>
      <c r="D798" s="190"/>
      <c r="E798" s="190"/>
      <c r="F798" s="190"/>
      <c r="G798" s="190"/>
      <c r="H798" s="190"/>
      <c r="I798" s="190"/>
      <c r="J798" s="190"/>
      <c r="K798" s="190"/>
      <c r="L798" s="191"/>
      <c r="M798" s="190"/>
      <c r="N798" s="190"/>
      <c r="O798" s="190"/>
      <c r="P798" s="190"/>
      <c r="Q798" s="190"/>
      <c r="R798" s="190"/>
      <c r="S798" s="190"/>
      <c r="T798" s="190"/>
      <c r="U798" s="190"/>
      <c r="V798" s="213"/>
      <c r="W798" s="127"/>
      <c r="X798" s="127"/>
      <c r="Y798" s="127"/>
    </row>
    <row r="799" spans="1:25" ht="13.5" customHeight="1">
      <c r="A799" s="190"/>
      <c r="B799" s="190"/>
      <c r="C799" s="190"/>
      <c r="D799" s="190"/>
      <c r="E799" s="190"/>
      <c r="F799" s="190"/>
      <c r="G799" s="190"/>
      <c r="H799" s="190"/>
      <c r="I799" s="190"/>
      <c r="J799" s="190"/>
      <c r="K799" s="190"/>
      <c r="L799" s="191"/>
      <c r="M799" s="190"/>
      <c r="N799" s="190"/>
      <c r="O799" s="190"/>
      <c r="P799" s="190"/>
      <c r="Q799" s="190"/>
      <c r="R799" s="190"/>
      <c r="S799" s="190"/>
      <c r="T799" s="190"/>
      <c r="U799" s="190"/>
      <c r="V799" s="213"/>
      <c r="W799" s="127"/>
      <c r="X799" s="127"/>
      <c r="Y799" s="127"/>
    </row>
    <row r="800" spans="1:25" ht="13.5" customHeight="1">
      <c r="A800" s="190"/>
      <c r="B800" s="190"/>
      <c r="C800" s="190"/>
      <c r="D800" s="190"/>
      <c r="E800" s="190"/>
      <c r="F800" s="190"/>
      <c r="G800" s="190"/>
      <c r="H800" s="190"/>
      <c r="I800" s="190"/>
      <c r="J800" s="190"/>
      <c r="K800" s="190"/>
      <c r="L800" s="191"/>
      <c r="M800" s="190"/>
      <c r="N800" s="190"/>
      <c r="O800" s="190"/>
      <c r="P800" s="190"/>
      <c r="Q800" s="190"/>
      <c r="R800" s="190"/>
      <c r="S800" s="190"/>
      <c r="T800" s="190"/>
      <c r="U800" s="190"/>
      <c r="V800" s="213"/>
      <c r="W800" s="127"/>
      <c r="X800" s="127"/>
      <c r="Y800" s="127"/>
    </row>
    <row r="801" spans="1:25" ht="13.5" customHeight="1">
      <c r="A801" s="190"/>
      <c r="B801" s="190"/>
      <c r="C801" s="190"/>
      <c r="D801" s="190"/>
      <c r="E801" s="190"/>
      <c r="F801" s="190"/>
      <c r="G801" s="190"/>
      <c r="H801" s="190"/>
      <c r="I801" s="190"/>
      <c r="J801" s="190"/>
      <c r="K801" s="190"/>
      <c r="L801" s="191"/>
      <c r="M801" s="190"/>
      <c r="N801" s="190"/>
      <c r="O801" s="190"/>
      <c r="P801" s="190"/>
      <c r="Q801" s="190"/>
      <c r="R801" s="190"/>
      <c r="S801" s="190"/>
      <c r="T801" s="190"/>
      <c r="U801" s="190"/>
      <c r="V801" s="213"/>
      <c r="W801" s="127"/>
      <c r="X801" s="127"/>
      <c r="Y801" s="127"/>
    </row>
    <row r="802" spans="1:25" ht="13.5" customHeight="1">
      <c r="A802" s="190"/>
      <c r="B802" s="190"/>
      <c r="C802" s="190"/>
      <c r="D802" s="190"/>
      <c r="E802" s="190"/>
      <c r="F802" s="190"/>
      <c r="G802" s="190"/>
      <c r="H802" s="190"/>
      <c r="I802" s="190"/>
      <c r="J802" s="190"/>
      <c r="K802" s="190"/>
      <c r="L802" s="191"/>
      <c r="M802" s="190"/>
      <c r="N802" s="190"/>
      <c r="O802" s="190"/>
      <c r="P802" s="190"/>
      <c r="Q802" s="190"/>
      <c r="R802" s="190"/>
      <c r="S802" s="190"/>
      <c r="T802" s="190"/>
      <c r="U802" s="190"/>
      <c r="V802" s="213"/>
      <c r="W802" s="127"/>
      <c r="X802" s="127"/>
      <c r="Y802" s="127"/>
    </row>
    <row r="803" spans="1:25" ht="13.5" customHeight="1">
      <c r="A803" s="190"/>
      <c r="B803" s="190"/>
      <c r="C803" s="190"/>
      <c r="D803" s="190"/>
      <c r="E803" s="190"/>
      <c r="F803" s="190"/>
      <c r="G803" s="190"/>
      <c r="H803" s="190"/>
      <c r="I803" s="190"/>
      <c r="J803" s="190"/>
      <c r="K803" s="190"/>
      <c r="L803" s="191"/>
      <c r="M803" s="190"/>
      <c r="N803" s="190"/>
      <c r="O803" s="190"/>
      <c r="P803" s="190"/>
      <c r="Q803" s="190"/>
      <c r="R803" s="190"/>
      <c r="S803" s="190"/>
      <c r="T803" s="190"/>
      <c r="U803" s="190"/>
      <c r="V803" s="213"/>
      <c r="W803" s="127"/>
      <c r="X803" s="127"/>
      <c r="Y803" s="127"/>
    </row>
    <row r="804" spans="1:25" ht="13.5" customHeight="1">
      <c r="A804" s="190"/>
      <c r="B804" s="190"/>
      <c r="C804" s="190"/>
      <c r="D804" s="190"/>
      <c r="E804" s="190"/>
      <c r="F804" s="190"/>
      <c r="G804" s="190"/>
      <c r="H804" s="190"/>
      <c r="I804" s="190"/>
      <c r="J804" s="190"/>
      <c r="K804" s="190"/>
      <c r="L804" s="191"/>
      <c r="M804" s="190"/>
      <c r="N804" s="190"/>
      <c r="O804" s="190"/>
      <c r="P804" s="190"/>
      <c r="Q804" s="190"/>
      <c r="R804" s="190"/>
      <c r="S804" s="190"/>
      <c r="T804" s="190"/>
      <c r="U804" s="190"/>
      <c r="V804" s="213"/>
      <c r="W804" s="127"/>
      <c r="X804" s="127"/>
      <c r="Y804" s="127"/>
    </row>
    <row r="805" spans="1:25" ht="13.5" customHeight="1">
      <c r="A805" s="190"/>
      <c r="B805" s="190"/>
      <c r="C805" s="190"/>
      <c r="D805" s="190"/>
      <c r="E805" s="190"/>
      <c r="F805" s="190"/>
      <c r="G805" s="190"/>
      <c r="H805" s="190"/>
      <c r="I805" s="190"/>
      <c r="J805" s="190"/>
      <c r="K805" s="190"/>
      <c r="L805" s="191"/>
      <c r="M805" s="190"/>
      <c r="N805" s="190"/>
      <c r="O805" s="190"/>
      <c r="P805" s="190"/>
      <c r="Q805" s="190"/>
      <c r="R805" s="190"/>
      <c r="S805" s="190"/>
      <c r="T805" s="190"/>
      <c r="U805" s="190"/>
      <c r="V805" s="213"/>
      <c r="W805" s="127"/>
      <c r="X805" s="127"/>
      <c r="Y805" s="127"/>
    </row>
    <row r="806" spans="1:25" ht="13.5" customHeight="1">
      <c r="A806" s="190"/>
      <c r="B806" s="190"/>
      <c r="C806" s="190"/>
      <c r="D806" s="190"/>
      <c r="E806" s="190"/>
      <c r="F806" s="190"/>
      <c r="G806" s="190"/>
      <c r="H806" s="190"/>
      <c r="I806" s="190"/>
      <c r="J806" s="190"/>
      <c r="K806" s="190"/>
      <c r="L806" s="191"/>
      <c r="M806" s="190"/>
      <c r="N806" s="190"/>
      <c r="O806" s="190"/>
      <c r="P806" s="190"/>
      <c r="Q806" s="190"/>
      <c r="R806" s="190"/>
      <c r="S806" s="190"/>
      <c r="T806" s="190"/>
      <c r="U806" s="190"/>
      <c r="V806" s="213"/>
      <c r="W806" s="127"/>
      <c r="X806" s="127"/>
      <c r="Y806" s="127"/>
    </row>
    <row r="807" spans="1:25" ht="13.5" customHeight="1">
      <c r="A807" s="190"/>
      <c r="B807" s="190"/>
      <c r="C807" s="190"/>
      <c r="D807" s="190"/>
      <c r="E807" s="190"/>
      <c r="F807" s="190"/>
      <c r="G807" s="190"/>
      <c r="H807" s="190"/>
      <c r="I807" s="190"/>
      <c r="J807" s="190"/>
      <c r="K807" s="190"/>
      <c r="L807" s="191"/>
      <c r="M807" s="190"/>
      <c r="N807" s="190"/>
      <c r="O807" s="190"/>
      <c r="P807" s="190"/>
      <c r="Q807" s="190"/>
      <c r="R807" s="190"/>
      <c r="S807" s="190"/>
      <c r="T807" s="190"/>
      <c r="U807" s="190"/>
      <c r="V807" s="213"/>
      <c r="W807" s="127"/>
      <c r="X807" s="127"/>
      <c r="Y807" s="127"/>
    </row>
    <row r="808" spans="1:25" ht="13.5" customHeight="1">
      <c r="A808" s="190"/>
      <c r="B808" s="190"/>
      <c r="C808" s="190"/>
      <c r="D808" s="190"/>
      <c r="E808" s="190"/>
      <c r="F808" s="190"/>
      <c r="G808" s="190"/>
      <c r="H808" s="190"/>
      <c r="I808" s="190"/>
      <c r="J808" s="190"/>
      <c r="K808" s="190"/>
      <c r="L808" s="191"/>
      <c r="M808" s="190"/>
      <c r="N808" s="190"/>
      <c r="O808" s="190"/>
      <c r="P808" s="190"/>
      <c r="Q808" s="190"/>
      <c r="R808" s="190"/>
      <c r="S808" s="190"/>
      <c r="T808" s="190"/>
      <c r="U808" s="190"/>
      <c r="V808" s="213"/>
      <c r="W808" s="127"/>
      <c r="X808" s="127"/>
      <c r="Y808" s="127"/>
    </row>
    <row r="809" spans="1:25" ht="13.5" customHeight="1">
      <c r="A809" s="190"/>
      <c r="B809" s="190"/>
      <c r="C809" s="190"/>
      <c r="D809" s="190"/>
      <c r="E809" s="190"/>
      <c r="F809" s="190"/>
      <c r="G809" s="190"/>
      <c r="H809" s="190"/>
      <c r="I809" s="190"/>
      <c r="J809" s="190"/>
      <c r="K809" s="190"/>
      <c r="L809" s="191"/>
      <c r="M809" s="190"/>
      <c r="N809" s="190"/>
      <c r="O809" s="190"/>
      <c r="P809" s="190"/>
      <c r="Q809" s="190"/>
      <c r="R809" s="190"/>
      <c r="S809" s="190"/>
      <c r="T809" s="190"/>
      <c r="U809" s="190"/>
      <c r="V809" s="213"/>
      <c r="W809" s="127"/>
      <c r="X809" s="127"/>
      <c r="Y809" s="127"/>
    </row>
    <row r="810" spans="1:25" ht="13.5" customHeight="1">
      <c r="A810" s="190"/>
      <c r="B810" s="190"/>
      <c r="C810" s="190"/>
      <c r="D810" s="190"/>
      <c r="E810" s="190"/>
      <c r="F810" s="190"/>
      <c r="G810" s="190"/>
      <c r="H810" s="190"/>
      <c r="I810" s="190"/>
      <c r="J810" s="190"/>
      <c r="K810" s="190"/>
      <c r="L810" s="191"/>
      <c r="M810" s="190"/>
      <c r="N810" s="190"/>
      <c r="O810" s="190"/>
      <c r="P810" s="190"/>
      <c r="Q810" s="190"/>
      <c r="R810" s="190"/>
      <c r="S810" s="190"/>
      <c r="T810" s="190"/>
      <c r="U810" s="190"/>
      <c r="V810" s="213"/>
      <c r="W810" s="127"/>
      <c r="X810" s="127"/>
      <c r="Y810" s="127"/>
    </row>
    <row r="811" spans="1:25" ht="13.5" customHeight="1">
      <c r="A811" s="190"/>
      <c r="B811" s="190"/>
      <c r="C811" s="190"/>
      <c r="D811" s="190"/>
      <c r="E811" s="190"/>
      <c r="F811" s="190"/>
      <c r="G811" s="190"/>
      <c r="H811" s="190"/>
      <c r="I811" s="190"/>
      <c r="J811" s="190"/>
      <c r="K811" s="190"/>
      <c r="L811" s="191"/>
      <c r="M811" s="190"/>
      <c r="N811" s="190"/>
      <c r="O811" s="190"/>
      <c r="P811" s="190"/>
      <c r="Q811" s="190"/>
      <c r="R811" s="190"/>
      <c r="S811" s="190"/>
      <c r="T811" s="190"/>
      <c r="U811" s="190"/>
      <c r="V811" s="213"/>
      <c r="W811" s="127"/>
      <c r="X811" s="127"/>
      <c r="Y811" s="127"/>
    </row>
    <row r="812" spans="1:25" ht="13.5" customHeight="1">
      <c r="A812" s="190"/>
      <c r="B812" s="190"/>
      <c r="C812" s="190"/>
      <c r="D812" s="190"/>
      <c r="E812" s="190"/>
      <c r="F812" s="190"/>
      <c r="G812" s="190"/>
      <c r="H812" s="190"/>
      <c r="I812" s="190"/>
      <c r="J812" s="190"/>
      <c r="K812" s="190"/>
      <c r="L812" s="191"/>
      <c r="M812" s="190"/>
      <c r="N812" s="190"/>
      <c r="O812" s="190"/>
      <c r="P812" s="190"/>
      <c r="Q812" s="190"/>
      <c r="R812" s="190"/>
      <c r="S812" s="190"/>
      <c r="T812" s="190"/>
      <c r="U812" s="190"/>
      <c r="V812" s="213"/>
      <c r="W812" s="127"/>
      <c r="X812" s="127"/>
      <c r="Y812" s="127"/>
    </row>
    <row r="813" spans="1:25" ht="13.5" customHeight="1">
      <c r="A813" s="190"/>
      <c r="B813" s="190"/>
      <c r="C813" s="190"/>
      <c r="D813" s="190"/>
      <c r="E813" s="190"/>
      <c r="F813" s="190"/>
      <c r="G813" s="190"/>
      <c r="H813" s="190"/>
      <c r="I813" s="190"/>
      <c r="J813" s="190"/>
      <c r="K813" s="190"/>
      <c r="L813" s="191"/>
      <c r="M813" s="190"/>
      <c r="N813" s="190"/>
      <c r="O813" s="190"/>
      <c r="P813" s="190"/>
      <c r="Q813" s="190"/>
      <c r="R813" s="190"/>
      <c r="S813" s="190"/>
      <c r="T813" s="190"/>
      <c r="U813" s="190"/>
      <c r="V813" s="213"/>
      <c r="W813" s="127"/>
      <c r="X813" s="127"/>
      <c r="Y813" s="127"/>
    </row>
    <row r="814" spans="1:25" ht="13.5" customHeight="1">
      <c r="A814" s="190"/>
      <c r="B814" s="190"/>
      <c r="C814" s="190"/>
      <c r="D814" s="190"/>
      <c r="E814" s="190"/>
      <c r="F814" s="190"/>
      <c r="G814" s="190"/>
      <c r="H814" s="190"/>
      <c r="I814" s="190"/>
      <c r="J814" s="190"/>
      <c r="K814" s="190"/>
      <c r="L814" s="191"/>
      <c r="M814" s="190"/>
      <c r="N814" s="190"/>
      <c r="O814" s="190"/>
      <c r="P814" s="190"/>
      <c r="Q814" s="190"/>
      <c r="R814" s="190"/>
      <c r="S814" s="190"/>
      <c r="T814" s="190"/>
      <c r="U814" s="190"/>
      <c r="V814" s="213"/>
      <c r="W814" s="127"/>
      <c r="X814" s="127"/>
      <c r="Y814" s="127"/>
    </row>
    <row r="815" spans="1:25" ht="13.5" customHeight="1">
      <c r="A815" s="190"/>
      <c r="B815" s="190"/>
      <c r="C815" s="190"/>
      <c r="D815" s="190"/>
      <c r="E815" s="190"/>
      <c r="F815" s="190"/>
      <c r="G815" s="190"/>
      <c r="H815" s="190"/>
      <c r="I815" s="190"/>
      <c r="J815" s="190"/>
      <c r="K815" s="190"/>
      <c r="L815" s="191"/>
      <c r="M815" s="190"/>
      <c r="N815" s="190"/>
      <c r="O815" s="190"/>
      <c r="P815" s="190"/>
      <c r="Q815" s="190"/>
      <c r="R815" s="190"/>
      <c r="S815" s="190"/>
      <c r="T815" s="190"/>
      <c r="U815" s="190"/>
      <c r="V815" s="213"/>
      <c r="W815" s="127"/>
      <c r="X815" s="127"/>
      <c r="Y815" s="127"/>
    </row>
    <row r="816" spans="1:25" ht="13.5" customHeight="1">
      <c r="A816" s="190"/>
      <c r="B816" s="190"/>
      <c r="C816" s="190"/>
      <c r="D816" s="190"/>
      <c r="E816" s="190"/>
      <c r="F816" s="190"/>
      <c r="G816" s="190"/>
      <c r="H816" s="190"/>
      <c r="I816" s="190"/>
      <c r="J816" s="190"/>
      <c r="K816" s="190"/>
      <c r="L816" s="191"/>
      <c r="M816" s="190"/>
      <c r="N816" s="190"/>
      <c r="O816" s="190"/>
      <c r="P816" s="190"/>
      <c r="Q816" s="190"/>
      <c r="R816" s="190"/>
      <c r="S816" s="190"/>
      <c r="T816" s="190"/>
      <c r="U816" s="190"/>
      <c r="V816" s="213"/>
      <c r="W816" s="127"/>
      <c r="X816" s="127"/>
      <c r="Y816" s="127"/>
    </row>
    <row r="817" spans="1:25" ht="13.5" customHeight="1">
      <c r="A817" s="190"/>
      <c r="B817" s="190"/>
      <c r="C817" s="190"/>
      <c r="D817" s="190"/>
      <c r="E817" s="190"/>
      <c r="F817" s="190"/>
      <c r="G817" s="190"/>
      <c r="H817" s="190"/>
      <c r="I817" s="190"/>
      <c r="J817" s="190"/>
      <c r="K817" s="190"/>
      <c r="L817" s="191"/>
      <c r="M817" s="190"/>
      <c r="N817" s="190"/>
      <c r="O817" s="190"/>
      <c r="P817" s="190"/>
      <c r="Q817" s="190"/>
      <c r="R817" s="190"/>
      <c r="S817" s="190"/>
      <c r="T817" s="190"/>
      <c r="U817" s="190"/>
      <c r="V817" s="213"/>
      <c r="W817" s="127"/>
      <c r="X817" s="127"/>
      <c r="Y817" s="127"/>
    </row>
    <row r="818" spans="1:25" ht="13.5" customHeight="1">
      <c r="A818" s="190"/>
      <c r="B818" s="190"/>
      <c r="C818" s="190"/>
      <c r="D818" s="190"/>
      <c r="E818" s="190"/>
      <c r="F818" s="190"/>
      <c r="G818" s="190"/>
      <c r="H818" s="190"/>
      <c r="I818" s="190"/>
      <c r="J818" s="190"/>
      <c r="K818" s="190"/>
      <c r="L818" s="191"/>
      <c r="M818" s="190"/>
      <c r="N818" s="190"/>
      <c r="O818" s="190"/>
      <c r="P818" s="190"/>
      <c r="Q818" s="190"/>
      <c r="R818" s="190"/>
      <c r="S818" s="190"/>
      <c r="T818" s="190"/>
      <c r="U818" s="190"/>
      <c r="V818" s="213"/>
      <c r="W818" s="127"/>
      <c r="X818" s="127"/>
      <c r="Y818" s="127"/>
    </row>
    <row r="819" spans="1:25" ht="13.5" customHeight="1">
      <c r="A819" s="190"/>
      <c r="B819" s="190"/>
      <c r="C819" s="190"/>
      <c r="D819" s="190"/>
      <c r="E819" s="190"/>
      <c r="F819" s="190"/>
      <c r="G819" s="190"/>
      <c r="H819" s="190"/>
      <c r="I819" s="190"/>
      <c r="J819" s="190"/>
      <c r="K819" s="190"/>
      <c r="L819" s="191"/>
      <c r="M819" s="190"/>
      <c r="N819" s="190"/>
      <c r="O819" s="190"/>
      <c r="P819" s="190"/>
      <c r="Q819" s="190"/>
      <c r="R819" s="190"/>
      <c r="S819" s="190"/>
      <c r="T819" s="190"/>
      <c r="U819" s="190"/>
      <c r="V819" s="213"/>
      <c r="W819" s="127"/>
      <c r="X819" s="127"/>
      <c r="Y819" s="127"/>
    </row>
    <row r="820" spans="1:25" ht="13.5" customHeight="1">
      <c r="A820" s="190"/>
      <c r="B820" s="190"/>
      <c r="C820" s="190"/>
      <c r="D820" s="190"/>
      <c r="E820" s="190"/>
      <c r="F820" s="190"/>
      <c r="G820" s="190"/>
      <c r="H820" s="190"/>
      <c r="I820" s="190"/>
      <c r="J820" s="190"/>
      <c r="K820" s="190"/>
      <c r="L820" s="191"/>
      <c r="M820" s="190"/>
      <c r="N820" s="190"/>
      <c r="O820" s="190"/>
      <c r="P820" s="190"/>
      <c r="Q820" s="190"/>
      <c r="R820" s="190"/>
      <c r="S820" s="190"/>
      <c r="T820" s="190"/>
      <c r="U820" s="190"/>
      <c r="V820" s="213"/>
      <c r="W820" s="127"/>
      <c r="X820" s="127"/>
      <c r="Y820" s="127"/>
    </row>
    <row r="821" spans="1:25" ht="13.5" customHeight="1">
      <c r="A821" s="190"/>
      <c r="B821" s="190"/>
      <c r="C821" s="190"/>
      <c r="D821" s="190"/>
      <c r="E821" s="190"/>
      <c r="F821" s="190"/>
      <c r="G821" s="190"/>
      <c r="H821" s="190"/>
      <c r="I821" s="190"/>
      <c r="J821" s="190"/>
      <c r="K821" s="190"/>
      <c r="L821" s="191"/>
      <c r="M821" s="190"/>
      <c r="N821" s="190"/>
      <c r="O821" s="190"/>
      <c r="P821" s="190"/>
      <c r="Q821" s="190"/>
      <c r="R821" s="190"/>
      <c r="S821" s="190"/>
      <c r="T821" s="190"/>
      <c r="U821" s="190"/>
      <c r="V821" s="213"/>
      <c r="W821" s="127"/>
      <c r="X821" s="127"/>
      <c r="Y821" s="127"/>
    </row>
    <row r="822" spans="1:25" ht="13.5" customHeight="1">
      <c r="A822" s="190"/>
      <c r="B822" s="190"/>
      <c r="C822" s="190"/>
      <c r="D822" s="190"/>
      <c r="E822" s="190"/>
      <c r="F822" s="190"/>
      <c r="G822" s="190"/>
      <c r="H822" s="190"/>
      <c r="I822" s="190"/>
      <c r="J822" s="190"/>
      <c r="K822" s="190"/>
      <c r="L822" s="191"/>
      <c r="M822" s="190"/>
      <c r="N822" s="190"/>
      <c r="O822" s="190"/>
      <c r="P822" s="190"/>
      <c r="Q822" s="190"/>
      <c r="R822" s="190"/>
      <c r="S822" s="190"/>
      <c r="T822" s="190"/>
      <c r="U822" s="190"/>
      <c r="V822" s="213"/>
      <c r="W822" s="127"/>
      <c r="X822" s="127"/>
      <c r="Y822" s="127"/>
    </row>
    <row r="823" spans="1:25" ht="13.5" customHeight="1">
      <c r="A823" s="190"/>
      <c r="B823" s="190"/>
      <c r="C823" s="190"/>
      <c r="D823" s="190"/>
      <c r="E823" s="190"/>
      <c r="F823" s="190"/>
      <c r="G823" s="190"/>
      <c r="H823" s="190"/>
      <c r="I823" s="190"/>
      <c r="J823" s="190"/>
      <c r="K823" s="190"/>
      <c r="L823" s="191"/>
      <c r="M823" s="190"/>
      <c r="N823" s="190"/>
      <c r="O823" s="190"/>
      <c r="P823" s="190"/>
      <c r="Q823" s="190"/>
      <c r="R823" s="190"/>
      <c r="S823" s="190"/>
      <c r="T823" s="190"/>
      <c r="U823" s="190"/>
      <c r="V823" s="213"/>
      <c r="W823" s="127"/>
      <c r="X823" s="127"/>
      <c r="Y823" s="127"/>
    </row>
    <row r="824" spans="1:25" ht="13.5" customHeight="1">
      <c r="A824" s="190"/>
      <c r="B824" s="190"/>
      <c r="C824" s="190"/>
      <c r="D824" s="190"/>
      <c r="E824" s="190"/>
      <c r="F824" s="190"/>
      <c r="G824" s="190"/>
      <c r="H824" s="190"/>
      <c r="I824" s="190"/>
      <c r="J824" s="190"/>
      <c r="K824" s="190"/>
      <c r="L824" s="191"/>
      <c r="M824" s="190"/>
      <c r="N824" s="190"/>
      <c r="O824" s="190"/>
      <c r="P824" s="190"/>
      <c r="Q824" s="190"/>
      <c r="R824" s="190"/>
      <c r="S824" s="190"/>
      <c r="T824" s="190"/>
      <c r="U824" s="190"/>
      <c r="V824" s="213"/>
      <c r="W824" s="127"/>
      <c r="X824" s="127"/>
      <c r="Y824" s="127"/>
    </row>
    <row r="825" spans="1:25" ht="13.5" customHeight="1">
      <c r="A825" s="190"/>
      <c r="B825" s="190"/>
      <c r="C825" s="190"/>
      <c r="D825" s="190"/>
      <c r="E825" s="190"/>
      <c r="F825" s="190"/>
      <c r="G825" s="190"/>
      <c r="H825" s="190"/>
      <c r="I825" s="190"/>
      <c r="J825" s="190"/>
      <c r="K825" s="190"/>
      <c r="L825" s="191"/>
      <c r="M825" s="190"/>
      <c r="N825" s="190"/>
      <c r="O825" s="190"/>
      <c r="P825" s="190"/>
      <c r="Q825" s="190"/>
      <c r="R825" s="190"/>
      <c r="S825" s="190"/>
      <c r="T825" s="190"/>
      <c r="U825" s="190"/>
      <c r="V825" s="213"/>
      <c r="W825" s="127"/>
      <c r="X825" s="127"/>
      <c r="Y825" s="127"/>
    </row>
    <row r="826" spans="1:25" ht="13.5" customHeight="1">
      <c r="A826" s="190"/>
      <c r="B826" s="190"/>
      <c r="C826" s="190"/>
      <c r="D826" s="190"/>
      <c r="E826" s="190"/>
      <c r="F826" s="190"/>
      <c r="G826" s="190"/>
      <c r="H826" s="190"/>
      <c r="I826" s="190"/>
      <c r="J826" s="190"/>
      <c r="K826" s="190"/>
      <c r="L826" s="191"/>
      <c r="M826" s="190"/>
      <c r="N826" s="190"/>
      <c r="O826" s="190"/>
      <c r="P826" s="190"/>
      <c r="Q826" s="190"/>
      <c r="R826" s="190"/>
      <c r="S826" s="190"/>
      <c r="T826" s="190"/>
      <c r="U826" s="190"/>
      <c r="V826" s="213"/>
      <c r="W826" s="127"/>
      <c r="X826" s="127"/>
      <c r="Y826" s="127"/>
    </row>
    <row r="827" spans="1:25" ht="13.5" customHeight="1">
      <c r="A827" s="190"/>
      <c r="B827" s="190"/>
      <c r="C827" s="190"/>
      <c r="D827" s="190"/>
      <c r="E827" s="190"/>
      <c r="F827" s="190"/>
      <c r="G827" s="190"/>
      <c r="H827" s="190"/>
      <c r="I827" s="190"/>
      <c r="J827" s="190"/>
      <c r="K827" s="190"/>
      <c r="L827" s="191"/>
      <c r="M827" s="190"/>
      <c r="N827" s="190"/>
      <c r="O827" s="190"/>
      <c r="P827" s="190"/>
      <c r="Q827" s="190"/>
      <c r="R827" s="190"/>
      <c r="S827" s="190"/>
      <c r="T827" s="190"/>
      <c r="U827" s="190"/>
      <c r="V827" s="213"/>
      <c r="W827" s="127"/>
      <c r="X827" s="127"/>
      <c r="Y827" s="127"/>
    </row>
    <row r="828" spans="1:25" ht="13.5" customHeight="1">
      <c r="A828" s="190"/>
      <c r="B828" s="190"/>
      <c r="C828" s="190"/>
      <c r="D828" s="190"/>
      <c r="E828" s="190"/>
      <c r="F828" s="190"/>
      <c r="G828" s="190"/>
      <c r="H828" s="190"/>
      <c r="I828" s="190"/>
      <c r="J828" s="190"/>
      <c r="K828" s="190"/>
      <c r="L828" s="191"/>
      <c r="M828" s="190"/>
      <c r="N828" s="190"/>
      <c r="O828" s="190"/>
      <c r="P828" s="190"/>
      <c r="Q828" s="190"/>
      <c r="R828" s="190"/>
      <c r="S828" s="190"/>
      <c r="T828" s="190"/>
      <c r="U828" s="190"/>
      <c r="V828" s="213"/>
      <c r="W828" s="127"/>
      <c r="X828" s="127"/>
      <c r="Y828" s="127"/>
    </row>
    <row r="829" spans="1:25" ht="13.5" customHeight="1">
      <c r="A829" s="190"/>
      <c r="B829" s="190"/>
      <c r="C829" s="190"/>
      <c r="D829" s="190"/>
      <c r="E829" s="190"/>
      <c r="F829" s="190"/>
      <c r="G829" s="190"/>
      <c r="H829" s="190"/>
      <c r="I829" s="190"/>
      <c r="J829" s="190"/>
      <c r="K829" s="190"/>
      <c r="L829" s="191"/>
      <c r="M829" s="190"/>
      <c r="N829" s="190"/>
      <c r="O829" s="190"/>
      <c r="P829" s="190"/>
      <c r="Q829" s="190"/>
      <c r="R829" s="190"/>
      <c r="S829" s="190"/>
      <c r="T829" s="190"/>
      <c r="U829" s="190"/>
      <c r="V829" s="213"/>
      <c r="W829" s="127"/>
      <c r="X829" s="127"/>
      <c r="Y829" s="127"/>
    </row>
    <row r="830" spans="1:25" ht="13.5" customHeight="1">
      <c r="A830" s="190"/>
      <c r="B830" s="190"/>
      <c r="C830" s="190"/>
      <c r="D830" s="190"/>
      <c r="E830" s="190"/>
      <c r="F830" s="190"/>
      <c r="G830" s="190"/>
      <c r="H830" s="190"/>
      <c r="I830" s="190"/>
      <c r="J830" s="190"/>
      <c r="K830" s="190"/>
      <c r="L830" s="191"/>
      <c r="M830" s="190"/>
      <c r="N830" s="190"/>
      <c r="O830" s="190"/>
      <c r="P830" s="190"/>
      <c r="Q830" s="190"/>
      <c r="R830" s="190"/>
      <c r="S830" s="190"/>
      <c r="T830" s="190"/>
      <c r="U830" s="190"/>
      <c r="V830" s="213"/>
      <c r="W830" s="127"/>
      <c r="X830" s="127"/>
      <c r="Y830" s="127"/>
    </row>
    <row r="831" spans="1:25" ht="13.5" customHeight="1">
      <c r="A831" s="190"/>
      <c r="B831" s="190"/>
      <c r="C831" s="190"/>
      <c r="D831" s="190"/>
      <c r="E831" s="190"/>
      <c r="F831" s="190"/>
      <c r="G831" s="190"/>
      <c r="H831" s="190"/>
      <c r="I831" s="190"/>
      <c r="J831" s="190"/>
      <c r="K831" s="190"/>
      <c r="L831" s="191"/>
      <c r="M831" s="190"/>
      <c r="N831" s="190"/>
      <c r="O831" s="190"/>
      <c r="P831" s="190"/>
      <c r="Q831" s="190"/>
      <c r="R831" s="190"/>
      <c r="S831" s="190"/>
      <c r="T831" s="190"/>
      <c r="U831" s="190"/>
      <c r="V831" s="213"/>
      <c r="W831" s="127"/>
      <c r="X831" s="127"/>
      <c r="Y831" s="127"/>
    </row>
    <row r="832" spans="1:25" ht="13.5" customHeight="1">
      <c r="A832" s="190"/>
      <c r="B832" s="190"/>
      <c r="C832" s="190"/>
      <c r="D832" s="190"/>
      <c r="E832" s="190"/>
      <c r="F832" s="190"/>
      <c r="G832" s="190"/>
      <c r="H832" s="190"/>
      <c r="I832" s="190"/>
      <c r="J832" s="190"/>
      <c r="K832" s="190"/>
      <c r="L832" s="191"/>
      <c r="M832" s="190"/>
      <c r="N832" s="190"/>
      <c r="O832" s="190"/>
      <c r="P832" s="190"/>
      <c r="Q832" s="190"/>
      <c r="R832" s="190"/>
      <c r="S832" s="190"/>
      <c r="T832" s="190"/>
      <c r="U832" s="190"/>
      <c r="V832" s="213"/>
      <c r="W832" s="127"/>
      <c r="X832" s="127"/>
      <c r="Y832" s="127"/>
    </row>
    <row r="833" spans="1:25" ht="13.5" customHeight="1">
      <c r="A833" s="190"/>
      <c r="B833" s="190"/>
      <c r="C833" s="190"/>
      <c r="D833" s="190"/>
      <c r="E833" s="190"/>
      <c r="F833" s="190"/>
      <c r="G833" s="190"/>
      <c r="H833" s="190"/>
      <c r="I833" s="190"/>
      <c r="J833" s="190"/>
      <c r="K833" s="190"/>
      <c r="L833" s="191"/>
      <c r="M833" s="190"/>
      <c r="N833" s="190"/>
      <c r="O833" s="190"/>
      <c r="P833" s="190"/>
      <c r="Q833" s="190"/>
      <c r="R833" s="190"/>
      <c r="S833" s="190"/>
      <c r="T833" s="190"/>
      <c r="U833" s="190"/>
      <c r="V833" s="213"/>
      <c r="W833" s="127"/>
      <c r="X833" s="127"/>
      <c r="Y833" s="127"/>
    </row>
    <row r="834" spans="1:25" ht="13.5" customHeight="1">
      <c r="A834" s="190"/>
      <c r="B834" s="190"/>
      <c r="C834" s="190"/>
      <c r="D834" s="190"/>
      <c r="E834" s="190"/>
      <c r="F834" s="190"/>
      <c r="G834" s="190"/>
      <c r="H834" s="190"/>
      <c r="I834" s="190"/>
      <c r="J834" s="190"/>
      <c r="K834" s="190"/>
      <c r="L834" s="191"/>
      <c r="M834" s="190"/>
      <c r="N834" s="190"/>
      <c r="O834" s="190"/>
      <c r="P834" s="190"/>
      <c r="Q834" s="190"/>
      <c r="R834" s="190"/>
      <c r="S834" s="190"/>
      <c r="T834" s="190"/>
      <c r="U834" s="190"/>
      <c r="V834" s="213"/>
      <c r="W834" s="127"/>
      <c r="X834" s="127"/>
      <c r="Y834" s="127"/>
    </row>
    <row r="835" spans="1:25" ht="13.5" customHeight="1">
      <c r="A835" s="190"/>
      <c r="B835" s="190"/>
      <c r="C835" s="190"/>
      <c r="D835" s="190"/>
      <c r="E835" s="190"/>
      <c r="F835" s="190"/>
      <c r="G835" s="190"/>
      <c r="H835" s="190"/>
      <c r="I835" s="190"/>
      <c r="J835" s="190"/>
      <c r="K835" s="190"/>
      <c r="L835" s="191"/>
      <c r="M835" s="190"/>
      <c r="N835" s="190"/>
      <c r="O835" s="190"/>
      <c r="P835" s="190"/>
      <c r="Q835" s="190"/>
      <c r="R835" s="190"/>
      <c r="S835" s="190"/>
      <c r="T835" s="190"/>
      <c r="U835" s="190"/>
      <c r="V835" s="213"/>
      <c r="W835" s="127"/>
      <c r="X835" s="127"/>
      <c r="Y835" s="127"/>
    </row>
    <row r="836" spans="1:25" ht="13.5" customHeight="1">
      <c r="A836" s="190"/>
      <c r="B836" s="190"/>
      <c r="C836" s="190"/>
      <c r="D836" s="190"/>
      <c r="E836" s="190"/>
      <c r="F836" s="190"/>
      <c r="G836" s="190"/>
      <c r="H836" s="190"/>
      <c r="I836" s="190"/>
      <c r="J836" s="190"/>
      <c r="K836" s="190"/>
      <c r="L836" s="191"/>
      <c r="M836" s="190"/>
      <c r="N836" s="190"/>
      <c r="O836" s="190"/>
      <c r="P836" s="190"/>
      <c r="Q836" s="190"/>
      <c r="R836" s="190"/>
      <c r="S836" s="190"/>
      <c r="T836" s="190"/>
      <c r="U836" s="190"/>
      <c r="V836" s="213"/>
      <c r="W836" s="127"/>
      <c r="X836" s="127"/>
      <c r="Y836" s="127"/>
    </row>
    <row r="837" spans="1:25" ht="13.5" customHeight="1">
      <c r="A837" s="190"/>
      <c r="B837" s="190"/>
      <c r="C837" s="190"/>
      <c r="D837" s="190"/>
      <c r="E837" s="190"/>
      <c r="F837" s="190"/>
      <c r="G837" s="190"/>
      <c r="H837" s="190"/>
      <c r="I837" s="190"/>
      <c r="J837" s="190"/>
      <c r="K837" s="190"/>
      <c r="L837" s="191"/>
      <c r="M837" s="190"/>
      <c r="N837" s="190"/>
      <c r="O837" s="190"/>
      <c r="P837" s="190"/>
      <c r="Q837" s="190"/>
      <c r="R837" s="190"/>
      <c r="S837" s="190"/>
      <c r="T837" s="190"/>
      <c r="U837" s="190"/>
      <c r="V837" s="213"/>
      <c r="W837" s="127"/>
      <c r="X837" s="127"/>
      <c r="Y837" s="127"/>
    </row>
    <row r="838" spans="1:25" ht="13.5" customHeight="1">
      <c r="A838" s="190"/>
      <c r="B838" s="190"/>
      <c r="C838" s="190"/>
      <c r="D838" s="190"/>
      <c r="E838" s="190"/>
      <c r="F838" s="190"/>
      <c r="G838" s="190"/>
      <c r="H838" s="190"/>
      <c r="I838" s="190"/>
      <c r="J838" s="190"/>
      <c r="K838" s="190"/>
      <c r="L838" s="191"/>
      <c r="M838" s="190"/>
      <c r="N838" s="190"/>
      <c r="O838" s="190"/>
      <c r="P838" s="190"/>
      <c r="Q838" s="190"/>
      <c r="R838" s="190"/>
      <c r="S838" s="190"/>
      <c r="T838" s="190"/>
      <c r="U838" s="190"/>
      <c r="V838" s="213"/>
      <c r="W838" s="127"/>
      <c r="X838" s="127"/>
      <c r="Y838" s="127"/>
    </row>
    <row r="839" spans="1:25" ht="13.5" customHeight="1">
      <c r="A839" s="190"/>
      <c r="B839" s="190"/>
      <c r="C839" s="190"/>
      <c r="D839" s="190"/>
      <c r="E839" s="190"/>
      <c r="F839" s="190"/>
      <c r="G839" s="190"/>
      <c r="H839" s="190"/>
      <c r="I839" s="190"/>
      <c r="J839" s="190"/>
      <c r="K839" s="190"/>
      <c r="L839" s="191"/>
      <c r="M839" s="190"/>
      <c r="N839" s="190"/>
      <c r="O839" s="190"/>
      <c r="P839" s="190"/>
      <c r="Q839" s="190"/>
      <c r="R839" s="190"/>
      <c r="S839" s="190"/>
      <c r="T839" s="190"/>
      <c r="U839" s="190"/>
      <c r="V839" s="213"/>
      <c r="W839" s="127"/>
      <c r="X839" s="127"/>
      <c r="Y839" s="127"/>
    </row>
    <row r="840" spans="1:25" ht="13.5" customHeight="1">
      <c r="A840" s="190"/>
      <c r="B840" s="190"/>
      <c r="C840" s="190"/>
      <c r="D840" s="190"/>
      <c r="E840" s="190"/>
      <c r="F840" s="190"/>
      <c r="G840" s="190"/>
      <c r="H840" s="190"/>
      <c r="I840" s="190"/>
      <c r="J840" s="190"/>
      <c r="K840" s="190"/>
      <c r="L840" s="191"/>
      <c r="M840" s="190"/>
      <c r="N840" s="190"/>
      <c r="O840" s="190"/>
      <c r="P840" s="190"/>
      <c r="Q840" s="190"/>
      <c r="R840" s="190"/>
      <c r="S840" s="190"/>
      <c r="T840" s="190"/>
      <c r="U840" s="190"/>
      <c r="V840" s="213"/>
      <c r="W840" s="127"/>
      <c r="X840" s="127"/>
      <c r="Y840" s="127"/>
    </row>
    <row r="841" spans="1:25" ht="13.5" customHeight="1">
      <c r="A841" s="190"/>
      <c r="B841" s="190"/>
      <c r="C841" s="190"/>
      <c r="D841" s="190"/>
      <c r="E841" s="190"/>
      <c r="F841" s="190"/>
      <c r="G841" s="190"/>
      <c r="H841" s="190"/>
      <c r="I841" s="190"/>
      <c r="J841" s="190"/>
      <c r="K841" s="190"/>
      <c r="L841" s="191"/>
      <c r="M841" s="190"/>
      <c r="N841" s="190"/>
      <c r="O841" s="190"/>
      <c r="P841" s="190"/>
      <c r="Q841" s="190"/>
      <c r="R841" s="190"/>
      <c r="S841" s="190"/>
      <c r="T841" s="190"/>
      <c r="U841" s="190"/>
      <c r="V841" s="213"/>
      <c r="W841" s="127"/>
      <c r="X841" s="127"/>
      <c r="Y841" s="127"/>
    </row>
    <row r="842" spans="1:25" ht="13.5" customHeight="1">
      <c r="A842" s="190"/>
      <c r="B842" s="190"/>
      <c r="C842" s="190"/>
      <c r="D842" s="190"/>
      <c r="E842" s="190"/>
      <c r="F842" s="190"/>
      <c r="G842" s="190"/>
      <c r="H842" s="190"/>
      <c r="I842" s="190"/>
      <c r="J842" s="190"/>
      <c r="K842" s="190"/>
      <c r="L842" s="191"/>
      <c r="M842" s="190"/>
      <c r="N842" s="190"/>
      <c r="O842" s="190"/>
      <c r="P842" s="190"/>
      <c r="Q842" s="190"/>
      <c r="R842" s="190"/>
      <c r="S842" s="190"/>
      <c r="T842" s="190"/>
      <c r="U842" s="190"/>
      <c r="V842" s="213"/>
      <c r="W842" s="127"/>
      <c r="X842" s="127"/>
      <c r="Y842" s="127"/>
    </row>
    <row r="843" spans="1:25" ht="13.5" customHeight="1">
      <c r="A843" s="190"/>
      <c r="B843" s="190"/>
      <c r="C843" s="190"/>
      <c r="D843" s="190"/>
      <c r="E843" s="190"/>
      <c r="F843" s="190"/>
      <c r="G843" s="190"/>
      <c r="H843" s="190"/>
      <c r="I843" s="190"/>
      <c r="J843" s="190"/>
      <c r="K843" s="190"/>
      <c r="L843" s="191"/>
      <c r="M843" s="190"/>
      <c r="N843" s="190"/>
      <c r="O843" s="190"/>
      <c r="P843" s="190"/>
      <c r="Q843" s="190"/>
      <c r="R843" s="190"/>
      <c r="S843" s="190"/>
      <c r="T843" s="190"/>
      <c r="U843" s="190"/>
      <c r="V843" s="213"/>
      <c r="W843" s="127"/>
      <c r="X843" s="127"/>
      <c r="Y843" s="127"/>
    </row>
    <row r="844" spans="1:25" ht="13.5" customHeight="1">
      <c r="A844" s="190"/>
      <c r="B844" s="190"/>
      <c r="C844" s="190"/>
      <c r="D844" s="190"/>
      <c r="E844" s="190"/>
      <c r="F844" s="190"/>
      <c r="G844" s="190"/>
      <c r="H844" s="190"/>
      <c r="I844" s="190"/>
      <c r="J844" s="190"/>
      <c r="K844" s="190"/>
      <c r="L844" s="191"/>
      <c r="M844" s="190"/>
      <c r="N844" s="190"/>
      <c r="O844" s="190"/>
      <c r="P844" s="190"/>
      <c r="Q844" s="190"/>
      <c r="R844" s="190"/>
      <c r="S844" s="190"/>
      <c r="T844" s="190"/>
      <c r="U844" s="190"/>
      <c r="V844" s="213"/>
      <c r="W844" s="127"/>
      <c r="X844" s="127"/>
      <c r="Y844" s="127"/>
    </row>
    <row r="845" spans="1:25" ht="13.5" customHeight="1">
      <c r="A845" s="190"/>
      <c r="B845" s="190"/>
      <c r="C845" s="190"/>
      <c r="D845" s="190"/>
      <c r="E845" s="190"/>
      <c r="F845" s="190"/>
      <c r="G845" s="190"/>
      <c r="H845" s="190"/>
      <c r="I845" s="190"/>
      <c r="J845" s="190"/>
      <c r="K845" s="190"/>
      <c r="L845" s="191"/>
      <c r="M845" s="190"/>
      <c r="N845" s="190"/>
      <c r="O845" s="190"/>
      <c r="P845" s="190"/>
      <c r="Q845" s="190"/>
      <c r="R845" s="190"/>
      <c r="S845" s="190"/>
      <c r="T845" s="190"/>
      <c r="U845" s="190"/>
      <c r="V845" s="213"/>
      <c r="W845" s="127"/>
      <c r="X845" s="127"/>
      <c r="Y845" s="127"/>
    </row>
    <row r="846" spans="1:25" ht="13.5" customHeight="1">
      <c r="A846" s="190"/>
      <c r="B846" s="190"/>
      <c r="C846" s="190"/>
      <c r="D846" s="190"/>
      <c r="E846" s="190"/>
      <c r="F846" s="190"/>
      <c r="G846" s="190"/>
      <c r="H846" s="190"/>
      <c r="I846" s="190"/>
      <c r="J846" s="190"/>
      <c r="K846" s="190"/>
      <c r="L846" s="191"/>
      <c r="M846" s="190"/>
      <c r="N846" s="190"/>
      <c r="O846" s="190"/>
      <c r="P846" s="190"/>
      <c r="Q846" s="190"/>
      <c r="R846" s="190"/>
      <c r="S846" s="190"/>
      <c r="T846" s="190"/>
      <c r="U846" s="190"/>
      <c r="V846" s="213"/>
      <c r="W846" s="127"/>
      <c r="X846" s="127"/>
      <c r="Y846" s="127"/>
    </row>
    <row r="847" spans="1:25" ht="13.5" customHeight="1">
      <c r="A847" s="190"/>
      <c r="B847" s="190"/>
      <c r="C847" s="190"/>
      <c r="D847" s="190"/>
      <c r="E847" s="190"/>
      <c r="F847" s="190"/>
      <c r="G847" s="190"/>
      <c r="H847" s="190"/>
      <c r="I847" s="190"/>
      <c r="J847" s="190"/>
      <c r="K847" s="190"/>
      <c r="L847" s="191"/>
      <c r="M847" s="190"/>
      <c r="N847" s="190"/>
      <c r="O847" s="190"/>
      <c r="P847" s="190"/>
      <c r="Q847" s="190"/>
      <c r="R847" s="190"/>
      <c r="S847" s="190"/>
      <c r="T847" s="190"/>
      <c r="U847" s="190"/>
      <c r="V847" s="213"/>
      <c r="W847" s="127"/>
      <c r="X847" s="127"/>
      <c r="Y847" s="127"/>
    </row>
    <row r="848" spans="1:25" ht="13.5" customHeight="1">
      <c r="A848" s="190"/>
      <c r="B848" s="190"/>
      <c r="C848" s="190"/>
      <c r="D848" s="190"/>
      <c r="E848" s="190"/>
      <c r="F848" s="190"/>
      <c r="G848" s="190"/>
      <c r="H848" s="190"/>
      <c r="I848" s="190"/>
      <c r="J848" s="190"/>
      <c r="K848" s="190"/>
      <c r="L848" s="191"/>
      <c r="M848" s="190"/>
      <c r="N848" s="190"/>
      <c r="O848" s="190"/>
      <c r="P848" s="190"/>
      <c r="Q848" s="190"/>
      <c r="R848" s="190"/>
      <c r="S848" s="190"/>
      <c r="T848" s="190"/>
      <c r="U848" s="190"/>
      <c r="V848" s="213"/>
      <c r="W848" s="127"/>
      <c r="X848" s="127"/>
      <c r="Y848" s="127"/>
    </row>
    <row r="849" spans="1:25" ht="13.5" customHeight="1">
      <c r="A849" s="190"/>
      <c r="B849" s="190"/>
      <c r="C849" s="190"/>
      <c r="D849" s="190"/>
      <c r="E849" s="190"/>
      <c r="F849" s="190"/>
      <c r="G849" s="190"/>
      <c r="H849" s="190"/>
      <c r="I849" s="190"/>
      <c r="J849" s="190"/>
      <c r="K849" s="190"/>
      <c r="L849" s="191"/>
      <c r="M849" s="190"/>
      <c r="N849" s="190"/>
      <c r="O849" s="190"/>
      <c r="P849" s="190"/>
      <c r="Q849" s="190"/>
      <c r="R849" s="190"/>
      <c r="S849" s="190"/>
      <c r="T849" s="190"/>
      <c r="U849" s="190"/>
      <c r="V849" s="213"/>
      <c r="W849" s="127"/>
      <c r="X849" s="127"/>
      <c r="Y849" s="127"/>
    </row>
    <row r="850" spans="1:25" ht="13.5" customHeight="1">
      <c r="A850" s="190"/>
      <c r="B850" s="190"/>
      <c r="C850" s="190"/>
      <c r="D850" s="190"/>
      <c r="E850" s="190"/>
      <c r="F850" s="190"/>
      <c r="G850" s="190"/>
      <c r="H850" s="190"/>
      <c r="I850" s="190"/>
      <c r="J850" s="190"/>
      <c r="K850" s="190"/>
      <c r="L850" s="191"/>
      <c r="M850" s="190"/>
      <c r="N850" s="190"/>
      <c r="O850" s="190"/>
      <c r="P850" s="190"/>
      <c r="Q850" s="190"/>
      <c r="R850" s="190"/>
      <c r="S850" s="190"/>
      <c r="T850" s="190"/>
      <c r="U850" s="190"/>
      <c r="V850" s="213"/>
      <c r="W850" s="127"/>
      <c r="X850" s="127"/>
      <c r="Y850" s="127"/>
    </row>
    <row r="851" spans="1:25" ht="13.5" customHeight="1">
      <c r="A851" s="190"/>
      <c r="B851" s="190"/>
      <c r="C851" s="190"/>
      <c r="D851" s="190"/>
      <c r="E851" s="190"/>
      <c r="F851" s="190"/>
      <c r="G851" s="190"/>
      <c r="H851" s="190"/>
      <c r="I851" s="190"/>
      <c r="J851" s="190"/>
      <c r="K851" s="190"/>
      <c r="L851" s="191"/>
      <c r="M851" s="190"/>
      <c r="N851" s="190"/>
      <c r="O851" s="190"/>
      <c r="P851" s="190"/>
      <c r="Q851" s="190"/>
      <c r="R851" s="190"/>
      <c r="S851" s="190"/>
      <c r="T851" s="190"/>
      <c r="U851" s="190"/>
      <c r="V851" s="213"/>
      <c r="W851" s="127"/>
      <c r="X851" s="127"/>
      <c r="Y851" s="127"/>
    </row>
    <row r="852" spans="1:25" ht="13.5" customHeight="1">
      <c r="A852" s="190"/>
      <c r="B852" s="190"/>
      <c r="C852" s="190"/>
      <c r="D852" s="190"/>
      <c r="E852" s="190"/>
      <c r="F852" s="190"/>
      <c r="G852" s="190"/>
      <c r="H852" s="190"/>
      <c r="I852" s="190"/>
      <c r="J852" s="190"/>
      <c r="K852" s="190"/>
      <c r="L852" s="191"/>
      <c r="M852" s="190"/>
      <c r="N852" s="190"/>
      <c r="O852" s="190"/>
      <c r="P852" s="190"/>
      <c r="Q852" s="190"/>
      <c r="R852" s="190"/>
      <c r="S852" s="190"/>
      <c r="T852" s="190"/>
      <c r="U852" s="190"/>
      <c r="V852" s="213"/>
      <c r="W852" s="127"/>
      <c r="X852" s="127"/>
      <c r="Y852" s="127"/>
    </row>
    <row r="853" spans="1:25" ht="13.5" customHeight="1">
      <c r="A853" s="190"/>
      <c r="B853" s="190"/>
      <c r="C853" s="190"/>
      <c r="D853" s="190"/>
      <c r="E853" s="190"/>
      <c r="F853" s="190"/>
      <c r="G853" s="190"/>
      <c r="H853" s="190"/>
      <c r="I853" s="190"/>
      <c r="J853" s="190"/>
      <c r="K853" s="190"/>
      <c r="L853" s="191"/>
      <c r="M853" s="190"/>
      <c r="N853" s="190"/>
      <c r="O853" s="190"/>
      <c r="P853" s="190"/>
      <c r="Q853" s="190"/>
      <c r="R853" s="190"/>
      <c r="S853" s="190"/>
      <c r="T853" s="190"/>
      <c r="U853" s="190"/>
      <c r="V853" s="213"/>
      <c r="W853" s="127"/>
      <c r="X853" s="127"/>
      <c r="Y853" s="127"/>
    </row>
    <row r="854" spans="1:25" ht="13.5" customHeight="1">
      <c r="A854" s="190"/>
      <c r="B854" s="190"/>
      <c r="C854" s="190"/>
      <c r="D854" s="190"/>
      <c r="E854" s="190"/>
      <c r="F854" s="190"/>
      <c r="G854" s="190"/>
      <c r="H854" s="190"/>
      <c r="I854" s="190"/>
      <c r="J854" s="190"/>
      <c r="K854" s="190"/>
      <c r="L854" s="191"/>
      <c r="M854" s="190"/>
      <c r="N854" s="190"/>
      <c r="O854" s="190"/>
      <c r="P854" s="190"/>
      <c r="Q854" s="190"/>
      <c r="R854" s="190"/>
      <c r="S854" s="190"/>
      <c r="T854" s="190"/>
      <c r="U854" s="190"/>
      <c r="V854" s="213"/>
      <c r="W854" s="127"/>
      <c r="X854" s="127"/>
      <c r="Y854" s="127"/>
    </row>
    <row r="855" spans="1:25" ht="13.5" customHeight="1">
      <c r="A855" s="190"/>
      <c r="B855" s="190"/>
      <c r="C855" s="190"/>
      <c r="D855" s="190"/>
      <c r="E855" s="190"/>
      <c r="F855" s="190"/>
      <c r="G855" s="190"/>
      <c r="H855" s="190"/>
      <c r="I855" s="190"/>
      <c r="J855" s="190"/>
      <c r="K855" s="190"/>
      <c r="L855" s="191"/>
      <c r="M855" s="190"/>
      <c r="N855" s="190"/>
      <c r="O855" s="190"/>
      <c r="P855" s="190"/>
      <c r="Q855" s="190"/>
      <c r="R855" s="190"/>
      <c r="S855" s="190"/>
      <c r="T855" s="190"/>
      <c r="U855" s="190"/>
      <c r="V855" s="213"/>
      <c r="W855" s="127"/>
      <c r="X855" s="127"/>
      <c r="Y855" s="127"/>
    </row>
    <row r="856" spans="1:25" ht="13.5" customHeight="1">
      <c r="A856" s="190"/>
      <c r="B856" s="190"/>
      <c r="C856" s="190"/>
      <c r="D856" s="190"/>
      <c r="E856" s="190"/>
      <c r="F856" s="190"/>
      <c r="G856" s="190"/>
      <c r="H856" s="190"/>
      <c r="I856" s="190"/>
      <c r="J856" s="190"/>
      <c r="K856" s="190"/>
      <c r="L856" s="191"/>
      <c r="M856" s="190"/>
      <c r="N856" s="190"/>
      <c r="O856" s="190"/>
      <c r="P856" s="190"/>
      <c r="Q856" s="190"/>
      <c r="R856" s="190"/>
      <c r="S856" s="190"/>
      <c r="T856" s="190"/>
      <c r="U856" s="190"/>
      <c r="V856" s="213"/>
      <c r="W856" s="127"/>
      <c r="X856" s="127"/>
      <c r="Y856" s="127"/>
    </row>
    <row r="857" spans="1:25" ht="13.5" customHeight="1">
      <c r="A857" s="190"/>
      <c r="B857" s="190"/>
      <c r="C857" s="190"/>
      <c r="D857" s="190"/>
      <c r="E857" s="190"/>
      <c r="F857" s="190"/>
      <c r="G857" s="190"/>
      <c r="H857" s="190"/>
      <c r="I857" s="190"/>
      <c r="J857" s="190"/>
      <c r="K857" s="190"/>
      <c r="L857" s="191"/>
      <c r="M857" s="190"/>
      <c r="N857" s="190"/>
      <c r="O857" s="190"/>
      <c r="P857" s="190"/>
      <c r="Q857" s="190"/>
      <c r="R857" s="190"/>
      <c r="S857" s="190"/>
      <c r="T857" s="190"/>
      <c r="U857" s="190"/>
      <c r="V857" s="213"/>
      <c r="W857" s="127"/>
      <c r="X857" s="127"/>
      <c r="Y857" s="127"/>
    </row>
    <row r="858" spans="1:25" ht="13.5" customHeight="1">
      <c r="A858" s="190"/>
      <c r="B858" s="190"/>
      <c r="C858" s="190"/>
      <c r="D858" s="190"/>
      <c r="E858" s="190"/>
      <c r="F858" s="190"/>
      <c r="G858" s="190"/>
      <c r="H858" s="190"/>
      <c r="I858" s="190"/>
      <c r="J858" s="190"/>
      <c r="K858" s="190"/>
      <c r="L858" s="191"/>
      <c r="M858" s="190"/>
      <c r="N858" s="190"/>
      <c r="O858" s="190"/>
      <c r="P858" s="190"/>
      <c r="Q858" s="190"/>
      <c r="R858" s="190"/>
      <c r="S858" s="190"/>
      <c r="T858" s="190"/>
      <c r="U858" s="190"/>
      <c r="V858" s="213"/>
      <c r="W858" s="127"/>
      <c r="X858" s="127"/>
      <c r="Y858" s="127"/>
    </row>
    <row r="859" spans="1:25" ht="13.5" customHeight="1">
      <c r="A859" s="190"/>
      <c r="B859" s="190"/>
      <c r="C859" s="190"/>
      <c r="D859" s="190"/>
      <c r="E859" s="190"/>
      <c r="F859" s="190"/>
      <c r="G859" s="190"/>
      <c r="H859" s="190"/>
      <c r="I859" s="190"/>
      <c r="J859" s="190"/>
      <c r="K859" s="190"/>
      <c r="L859" s="191"/>
      <c r="M859" s="190"/>
      <c r="N859" s="190"/>
      <c r="O859" s="190"/>
      <c r="P859" s="190"/>
      <c r="Q859" s="190"/>
      <c r="R859" s="190"/>
      <c r="S859" s="190"/>
      <c r="T859" s="190"/>
      <c r="U859" s="190"/>
      <c r="V859" s="213"/>
      <c r="W859" s="127"/>
      <c r="X859" s="127"/>
      <c r="Y859" s="127"/>
    </row>
    <row r="860" spans="1:25" ht="13.5" customHeight="1">
      <c r="A860" s="190"/>
      <c r="B860" s="190"/>
      <c r="C860" s="190"/>
      <c r="D860" s="190"/>
      <c r="E860" s="190"/>
      <c r="F860" s="190"/>
      <c r="G860" s="190"/>
      <c r="H860" s="190"/>
      <c r="I860" s="190"/>
      <c r="J860" s="190"/>
      <c r="K860" s="190"/>
      <c r="L860" s="191"/>
      <c r="M860" s="190"/>
      <c r="N860" s="190"/>
      <c r="O860" s="190"/>
      <c r="P860" s="190"/>
      <c r="Q860" s="190"/>
      <c r="R860" s="190"/>
      <c r="S860" s="190"/>
      <c r="T860" s="190"/>
      <c r="U860" s="190"/>
      <c r="V860" s="213"/>
      <c r="W860" s="127"/>
      <c r="X860" s="127"/>
      <c r="Y860" s="127"/>
    </row>
    <row r="861" spans="1:25" ht="13.5" customHeight="1">
      <c r="A861" s="190"/>
      <c r="B861" s="190"/>
      <c r="C861" s="190"/>
      <c r="D861" s="190"/>
      <c r="E861" s="190"/>
      <c r="F861" s="190"/>
      <c r="G861" s="190"/>
      <c r="H861" s="190"/>
      <c r="I861" s="190"/>
      <c r="J861" s="190"/>
      <c r="K861" s="190"/>
      <c r="L861" s="191"/>
      <c r="M861" s="190"/>
      <c r="N861" s="190"/>
      <c r="O861" s="190"/>
      <c r="P861" s="190"/>
      <c r="Q861" s="190"/>
      <c r="R861" s="190"/>
      <c r="S861" s="190"/>
      <c r="T861" s="190"/>
      <c r="U861" s="190"/>
      <c r="V861" s="213"/>
      <c r="W861" s="127"/>
      <c r="X861" s="127"/>
      <c r="Y861" s="127"/>
    </row>
    <row r="862" spans="1:25" ht="13.5" customHeight="1">
      <c r="A862" s="190"/>
      <c r="B862" s="190"/>
      <c r="C862" s="190"/>
      <c r="D862" s="190"/>
      <c r="E862" s="190"/>
      <c r="F862" s="190"/>
      <c r="G862" s="190"/>
      <c r="H862" s="190"/>
      <c r="I862" s="190"/>
      <c r="J862" s="190"/>
      <c r="K862" s="190"/>
      <c r="L862" s="191"/>
      <c r="M862" s="190"/>
      <c r="N862" s="190"/>
      <c r="O862" s="190"/>
      <c r="P862" s="190"/>
      <c r="Q862" s="190"/>
      <c r="R862" s="190"/>
      <c r="S862" s="190"/>
      <c r="T862" s="190"/>
      <c r="U862" s="190"/>
      <c r="V862" s="213"/>
      <c r="W862" s="127"/>
      <c r="X862" s="127"/>
      <c r="Y862" s="127"/>
    </row>
    <row r="863" spans="1:25" ht="13.5" customHeight="1">
      <c r="A863" s="190"/>
      <c r="B863" s="190"/>
      <c r="C863" s="190"/>
      <c r="D863" s="190"/>
      <c r="E863" s="190"/>
      <c r="F863" s="190"/>
      <c r="G863" s="190"/>
      <c r="H863" s="190"/>
      <c r="I863" s="190"/>
      <c r="J863" s="190"/>
      <c r="K863" s="190"/>
      <c r="L863" s="191"/>
      <c r="M863" s="190"/>
      <c r="N863" s="190"/>
      <c r="O863" s="190"/>
      <c r="P863" s="190"/>
      <c r="Q863" s="190"/>
      <c r="R863" s="190"/>
      <c r="S863" s="190"/>
      <c r="T863" s="190"/>
      <c r="U863" s="190"/>
      <c r="V863" s="213"/>
      <c r="W863" s="127"/>
      <c r="X863" s="127"/>
      <c r="Y863" s="127"/>
    </row>
    <row r="864" spans="1:25" ht="13.5" customHeight="1">
      <c r="A864" s="190"/>
      <c r="B864" s="190"/>
      <c r="C864" s="190"/>
      <c r="D864" s="190"/>
      <c r="E864" s="190"/>
      <c r="F864" s="190"/>
      <c r="G864" s="190"/>
      <c r="H864" s="190"/>
      <c r="I864" s="190"/>
      <c r="J864" s="190"/>
      <c r="K864" s="190"/>
      <c r="L864" s="191"/>
      <c r="M864" s="190"/>
      <c r="N864" s="190"/>
      <c r="O864" s="190"/>
      <c r="P864" s="190"/>
      <c r="Q864" s="190"/>
      <c r="R864" s="190"/>
      <c r="S864" s="190"/>
      <c r="T864" s="190"/>
      <c r="U864" s="190"/>
      <c r="V864" s="213"/>
      <c r="W864" s="127"/>
      <c r="X864" s="127"/>
      <c r="Y864" s="127"/>
    </row>
    <row r="865" spans="1:25" ht="13.5" customHeight="1">
      <c r="A865" s="190"/>
      <c r="B865" s="190"/>
      <c r="C865" s="190"/>
      <c r="D865" s="190"/>
      <c r="E865" s="190"/>
      <c r="F865" s="190"/>
      <c r="G865" s="190"/>
      <c r="H865" s="190"/>
      <c r="I865" s="190"/>
      <c r="J865" s="190"/>
      <c r="K865" s="190"/>
      <c r="L865" s="191"/>
      <c r="M865" s="190"/>
      <c r="N865" s="190"/>
      <c r="O865" s="190"/>
      <c r="P865" s="190"/>
      <c r="Q865" s="190"/>
      <c r="R865" s="190"/>
      <c r="S865" s="190"/>
      <c r="T865" s="190"/>
      <c r="U865" s="190"/>
      <c r="V865" s="213"/>
      <c r="W865" s="127"/>
      <c r="X865" s="127"/>
      <c r="Y865" s="127"/>
    </row>
    <row r="866" spans="1:25" ht="13.5" customHeight="1">
      <c r="A866" s="190"/>
      <c r="B866" s="190"/>
      <c r="C866" s="190"/>
      <c r="D866" s="190"/>
      <c r="E866" s="190"/>
      <c r="F866" s="190"/>
      <c r="G866" s="190"/>
      <c r="H866" s="190"/>
      <c r="I866" s="190"/>
      <c r="J866" s="190"/>
      <c r="K866" s="190"/>
      <c r="L866" s="191"/>
      <c r="M866" s="190"/>
      <c r="N866" s="190"/>
      <c r="O866" s="190"/>
      <c r="P866" s="190"/>
      <c r="Q866" s="190"/>
      <c r="R866" s="190"/>
      <c r="S866" s="190"/>
      <c r="T866" s="190"/>
      <c r="U866" s="190"/>
      <c r="V866" s="213"/>
      <c r="W866" s="127"/>
      <c r="X866" s="127"/>
      <c r="Y866" s="127"/>
    </row>
    <row r="867" spans="1:25" ht="13.5" customHeight="1">
      <c r="A867" s="190"/>
      <c r="B867" s="190"/>
      <c r="C867" s="190"/>
      <c r="D867" s="190"/>
      <c r="E867" s="190"/>
      <c r="F867" s="190"/>
      <c r="G867" s="190"/>
      <c r="H867" s="190"/>
      <c r="I867" s="190"/>
      <c r="J867" s="190"/>
      <c r="K867" s="190"/>
      <c r="L867" s="191"/>
      <c r="M867" s="190"/>
      <c r="N867" s="190"/>
      <c r="O867" s="190"/>
      <c r="P867" s="190"/>
      <c r="Q867" s="190"/>
      <c r="R867" s="190"/>
      <c r="S867" s="190"/>
      <c r="T867" s="190"/>
      <c r="U867" s="190"/>
      <c r="V867" s="213"/>
      <c r="W867" s="127"/>
      <c r="X867" s="127"/>
      <c r="Y867" s="127"/>
    </row>
    <row r="868" spans="1:25" ht="13.5" customHeight="1">
      <c r="A868" s="190"/>
      <c r="B868" s="190"/>
      <c r="C868" s="190"/>
      <c r="D868" s="190"/>
      <c r="E868" s="190"/>
      <c r="F868" s="190"/>
      <c r="G868" s="190"/>
      <c r="H868" s="190"/>
      <c r="I868" s="190"/>
      <c r="J868" s="190"/>
      <c r="K868" s="190"/>
      <c r="L868" s="191"/>
      <c r="M868" s="190"/>
      <c r="N868" s="190"/>
      <c r="O868" s="190"/>
      <c r="P868" s="190"/>
      <c r="Q868" s="190"/>
      <c r="R868" s="190"/>
      <c r="S868" s="190"/>
      <c r="T868" s="190"/>
      <c r="U868" s="190"/>
      <c r="V868" s="213"/>
      <c r="W868" s="127"/>
      <c r="X868" s="127"/>
      <c r="Y868" s="127"/>
    </row>
    <row r="869" spans="1:25" ht="13.5" customHeight="1">
      <c r="A869" s="190"/>
      <c r="B869" s="190"/>
      <c r="C869" s="190"/>
      <c r="D869" s="190"/>
      <c r="E869" s="190"/>
      <c r="F869" s="190"/>
      <c r="G869" s="190"/>
      <c r="H869" s="190"/>
      <c r="I869" s="190"/>
      <c r="J869" s="190"/>
      <c r="K869" s="190"/>
      <c r="L869" s="191"/>
      <c r="M869" s="190"/>
      <c r="N869" s="190"/>
      <c r="O869" s="190"/>
      <c r="P869" s="190"/>
      <c r="Q869" s="190"/>
      <c r="R869" s="190"/>
      <c r="S869" s="190"/>
      <c r="T869" s="190"/>
      <c r="U869" s="190"/>
      <c r="V869" s="213"/>
      <c r="W869" s="127"/>
      <c r="X869" s="127"/>
      <c r="Y869" s="127"/>
    </row>
    <row r="870" spans="1:25" ht="13.5" customHeight="1">
      <c r="A870" s="190"/>
      <c r="B870" s="190"/>
      <c r="C870" s="190"/>
      <c r="D870" s="190"/>
      <c r="E870" s="190"/>
      <c r="F870" s="190"/>
      <c r="G870" s="190"/>
      <c r="H870" s="190"/>
      <c r="I870" s="190"/>
      <c r="J870" s="190"/>
      <c r="K870" s="190"/>
      <c r="L870" s="191"/>
      <c r="M870" s="190"/>
      <c r="N870" s="190"/>
      <c r="O870" s="190"/>
      <c r="P870" s="190"/>
      <c r="Q870" s="190"/>
      <c r="R870" s="190"/>
      <c r="S870" s="190"/>
      <c r="T870" s="190"/>
      <c r="U870" s="190"/>
      <c r="V870" s="213"/>
      <c r="W870" s="127"/>
      <c r="X870" s="127"/>
      <c r="Y870" s="127"/>
    </row>
    <row r="871" spans="1:25" ht="13.5" customHeight="1">
      <c r="A871" s="190"/>
      <c r="B871" s="190"/>
      <c r="C871" s="190"/>
      <c r="D871" s="190"/>
      <c r="E871" s="190"/>
      <c r="F871" s="190"/>
      <c r="G871" s="190"/>
      <c r="H871" s="190"/>
      <c r="I871" s="190"/>
      <c r="J871" s="190"/>
      <c r="K871" s="190"/>
      <c r="L871" s="191"/>
      <c r="M871" s="190"/>
      <c r="N871" s="190"/>
      <c r="O871" s="190"/>
      <c r="P871" s="190"/>
      <c r="Q871" s="190"/>
      <c r="R871" s="190"/>
      <c r="S871" s="190"/>
      <c r="T871" s="190"/>
      <c r="U871" s="190"/>
      <c r="V871" s="213"/>
      <c r="W871" s="127"/>
      <c r="X871" s="127"/>
      <c r="Y871" s="127"/>
    </row>
    <row r="872" spans="1:25" ht="13.5" customHeight="1">
      <c r="A872" s="190"/>
      <c r="B872" s="190"/>
      <c r="C872" s="190"/>
      <c r="D872" s="190"/>
      <c r="E872" s="190"/>
      <c r="F872" s="190"/>
      <c r="G872" s="190"/>
      <c r="H872" s="190"/>
      <c r="I872" s="190"/>
      <c r="J872" s="190"/>
      <c r="K872" s="190"/>
      <c r="L872" s="191"/>
      <c r="M872" s="190"/>
      <c r="N872" s="190"/>
      <c r="O872" s="190"/>
      <c r="P872" s="190"/>
      <c r="Q872" s="190"/>
      <c r="R872" s="190"/>
      <c r="S872" s="190"/>
      <c r="T872" s="190"/>
      <c r="U872" s="190"/>
      <c r="V872" s="213"/>
      <c r="W872" s="127"/>
      <c r="X872" s="127"/>
      <c r="Y872" s="127"/>
    </row>
    <row r="873" spans="1:25" ht="13.5" customHeight="1">
      <c r="A873" s="190"/>
      <c r="B873" s="190"/>
      <c r="C873" s="190"/>
      <c r="D873" s="190"/>
      <c r="E873" s="190"/>
      <c r="F873" s="190"/>
      <c r="G873" s="190"/>
      <c r="H873" s="190"/>
      <c r="I873" s="190"/>
      <c r="J873" s="190"/>
      <c r="K873" s="190"/>
      <c r="L873" s="191"/>
      <c r="M873" s="190"/>
      <c r="N873" s="190"/>
      <c r="O873" s="190"/>
      <c r="P873" s="190"/>
      <c r="Q873" s="190"/>
      <c r="R873" s="190"/>
      <c r="S873" s="190"/>
      <c r="T873" s="190"/>
      <c r="U873" s="190"/>
      <c r="V873" s="213"/>
      <c r="W873" s="127"/>
      <c r="X873" s="127"/>
      <c r="Y873" s="127"/>
    </row>
    <row r="874" spans="1:25" ht="13.5" customHeight="1">
      <c r="A874" s="190"/>
      <c r="B874" s="190"/>
      <c r="C874" s="190"/>
      <c r="D874" s="190"/>
      <c r="E874" s="190"/>
      <c r="F874" s="190"/>
      <c r="G874" s="190"/>
      <c r="H874" s="190"/>
      <c r="I874" s="190"/>
      <c r="J874" s="190"/>
      <c r="K874" s="190"/>
      <c r="L874" s="191"/>
      <c r="M874" s="190"/>
      <c r="N874" s="190"/>
      <c r="O874" s="190"/>
      <c r="P874" s="190"/>
      <c r="Q874" s="190"/>
      <c r="R874" s="190"/>
      <c r="S874" s="190"/>
      <c r="T874" s="190"/>
      <c r="U874" s="190"/>
      <c r="V874" s="213"/>
      <c r="W874" s="127"/>
      <c r="X874" s="127"/>
      <c r="Y874" s="127"/>
    </row>
    <row r="875" spans="1:25" ht="13.5" customHeight="1">
      <c r="A875" s="190"/>
      <c r="B875" s="190"/>
      <c r="C875" s="190"/>
      <c r="D875" s="190"/>
      <c r="E875" s="190"/>
      <c r="F875" s="190"/>
      <c r="G875" s="190"/>
      <c r="H875" s="190"/>
      <c r="I875" s="190"/>
      <c r="J875" s="190"/>
      <c r="K875" s="190"/>
      <c r="L875" s="191"/>
      <c r="M875" s="190"/>
      <c r="N875" s="190"/>
      <c r="O875" s="190"/>
      <c r="P875" s="190"/>
      <c r="Q875" s="190"/>
      <c r="R875" s="190"/>
      <c r="S875" s="190"/>
      <c r="T875" s="190"/>
      <c r="U875" s="190"/>
      <c r="V875" s="213"/>
      <c r="W875" s="127"/>
      <c r="X875" s="127"/>
      <c r="Y875" s="127"/>
    </row>
    <row r="876" spans="1:25" ht="13.5" customHeight="1">
      <c r="A876" s="190"/>
      <c r="B876" s="190"/>
      <c r="C876" s="190"/>
      <c r="D876" s="190"/>
      <c r="E876" s="190"/>
      <c r="F876" s="190"/>
      <c r="G876" s="190"/>
      <c r="H876" s="190"/>
      <c r="I876" s="190"/>
      <c r="J876" s="190"/>
      <c r="K876" s="190"/>
      <c r="L876" s="191"/>
      <c r="M876" s="190"/>
      <c r="N876" s="190"/>
      <c r="O876" s="190"/>
      <c r="P876" s="190"/>
      <c r="Q876" s="190"/>
      <c r="R876" s="190"/>
      <c r="S876" s="190"/>
      <c r="T876" s="190"/>
      <c r="U876" s="190"/>
      <c r="V876" s="213"/>
      <c r="W876" s="127"/>
      <c r="X876" s="127"/>
      <c r="Y876" s="127"/>
    </row>
    <row r="877" spans="1:25" ht="13.5" customHeight="1">
      <c r="A877" s="190"/>
      <c r="B877" s="190"/>
      <c r="C877" s="190"/>
      <c r="D877" s="190"/>
      <c r="E877" s="190"/>
      <c r="F877" s="190"/>
      <c r="G877" s="190"/>
      <c r="H877" s="190"/>
      <c r="I877" s="190"/>
      <c r="J877" s="190"/>
      <c r="K877" s="190"/>
      <c r="L877" s="191"/>
      <c r="M877" s="190"/>
      <c r="N877" s="190"/>
      <c r="O877" s="190"/>
      <c r="P877" s="190"/>
      <c r="Q877" s="190"/>
      <c r="R877" s="190"/>
      <c r="S877" s="190"/>
      <c r="T877" s="190"/>
      <c r="U877" s="190"/>
      <c r="V877" s="213"/>
      <c r="W877" s="127"/>
      <c r="X877" s="127"/>
      <c r="Y877" s="127"/>
    </row>
    <row r="878" spans="1:25" ht="13.5" customHeight="1">
      <c r="A878" s="190"/>
      <c r="B878" s="190"/>
      <c r="C878" s="190"/>
      <c r="D878" s="190"/>
      <c r="E878" s="190"/>
      <c r="F878" s="190"/>
      <c r="G878" s="190"/>
      <c r="H878" s="190"/>
      <c r="I878" s="190"/>
      <c r="J878" s="190"/>
      <c r="K878" s="190"/>
      <c r="L878" s="191"/>
      <c r="M878" s="190"/>
      <c r="N878" s="190"/>
      <c r="O878" s="190"/>
      <c r="P878" s="190"/>
      <c r="Q878" s="190"/>
      <c r="R878" s="190"/>
      <c r="S878" s="190"/>
      <c r="T878" s="190"/>
      <c r="U878" s="190"/>
      <c r="V878" s="213"/>
      <c r="W878" s="127"/>
      <c r="X878" s="127"/>
      <c r="Y878" s="127"/>
    </row>
    <row r="879" spans="1:25" ht="13.5" customHeight="1">
      <c r="A879" s="190"/>
      <c r="B879" s="190"/>
      <c r="C879" s="190"/>
      <c r="D879" s="190"/>
      <c r="E879" s="190"/>
      <c r="F879" s="190"/>
      <c r="G879" s="190"/>
      <c r="H879" s="190"/>
      <c r="I879" s="190"/>
      <c r="J879" s="190"/>
      <c r="K879" s="190"/>
      <c r="L879" s="191"/>
      <c r="M879" s="190"/>
      <c r="N879" s="190"/>
      <c r="O879" s="190"/>
      <c r="P879" s="190"/>
      <c r="Q879" s="190"/>
      <c r="R879" s="190"/>
      <c r="S879" s="190"/>
      <c r="T879" s="190"/>
      <c r="U879" s="190"/>
      <c r="V879" s="213"/>
      <c r="W879" s="127"/>
      <c r="X879" s="127"/>
      <c r="Y879" s="127"/>
    </row>
    <row r="880" spans="1:25" ht="13.5" customHeight="1">
      <c r="A880" s="190"/>
      <c r="B880" s="190"/>
      <c r="C880" s="190"/>
      <c r="D880" s="190"/>
      <c r="E880" s="190"/>
      <c r="F880" s="190"/>
      <c r="G880" s="190"/>
      <c r="H880" s="190"/>
      <c r="I880" s="190"/>
      <c r="J880" s="190"/>
      <c r="K880" s="190"/>
      <c r="L880" s="191"/>
      <c r="M880" s="190"/>
      <c r="N880" s="190"/>
      <c r="O880" s="190"/>
      <c r="P880" s="190"/>
      <c r="Q880" s="190"/>
      <c r="R880" s="190"/>
      <c r="S880" s="190"/>
      <c r="T880" s="190"/>
      <c r="U880" s="190"/>
      <c r="V880" s="213"/>
      <c r="W880" s="127"/>
      <c r="X880" s="127"/>
      <c r="Y880" s="127"/>
    </row>
    <row r="881" spans="1:25" ht="13.5" customHeight="1">
      <c r="A881" s="190"/>
      <c r="B881" s="190"/>
      <c r="C881" s="190"/>
      <c r="D881" s="190"/>
      <c r="E881" s="190"/>
      <c r="F881" s="190"/>
      <c r="G881" s="190"/>
      <c r="H881" s="190"/>
      <c r="I881" s="190"/>
      <c r="J881" s="190"/>
      <c r="K881" s="190"/>
      <c r="L881" s="191"/>
      <c r="M881" s="190"/>
      <c r="N881" s="190"/>
      <c r="O881" s="190"/>
      <c r="P881" s="190"/>
      <c r="Q881" s="190"/>
      <c r="R881" s="190"/>
      <c r="S881" s="190"/>
      <c r="T881" s="190"/>
      <c r="U881" s="190"/>
      <c r="V881" s="213"/>
      <c r="W881" s="127"/>
      <c r="X881" s="127"/>
      <c r="Y881" s="127"/>
    </row>
    <row r="882" spans="1:25" ht="13.5" customHeight="1">
      <c r="A882" s="190"/>
      <c r="B882" s="190"/>
      <c r="C882" s="190"/>
      <c r="D882" s="190"/>
      <c r="E882" s="190"/>
      <c r="F882" s="190"/>
      <c r="G882" s="190"/>
      <c r="H882" s="190"/>
      <c r="I882" s="190"/>
      <c r="J882" s="190"/>
      <c r="K882" s="190"/>
      <c r="L882" s="191"/>
      <c r="M882" s="190"/>
      <c r="N882" s="190"/>
      <c r="O882" s="190"/>
      <c r="P882" s="190"/>
      <c r="Q882" s="190"/>
      <c r="R882" s="190"/>
      <c r="S882" s="190"/>
      <c r="T882" s="190"/>
      <c r="U882" s="190"/>
      <c r="V882" s="213"/>
      <c r="W882" s="127"/>
      <c r="X882" s="127"/>
      <c r="Y882" s="127"/>
    </row>
    <row r="883" spans="1:25" ht="13.5" customHeight="1">
      <c r="A883" s="190"/>
      <c r="B883" s="190"/>
      <c r="C883" s="190"/>
      <c r="D883" s="190"/>
      <c r="E883" s="190"/>
      <c r="F883" s="190"/>
      <c r="G883" s="190"/>
      <c r="H883" s="190"/>
      <c r="I883" s="190"/>
      <c r="J883" s="190"/>
      <c r="K883" s="190"/>
      <c r="L883" s="191"/>
      <c r="M883" s="190"/>
      <c r="N883" s="190"/>
      <c r="O883" s="190"/>
      <c r="P883" s="190"/>
      <c r="Q883" s="190"/>
      <c r="R883" s="190"/>
      <c r="S883" s="190"/>
      <c r="T883" s="190"/>
      <c r="U883" s="190"/>
      <c r="V883" s="213"/>
      <c r="W883" s="127"/>
      <c r="X883" s="127"/>
      <c r="Y883" s="127"/>
    </row>
    <row r="884" spans="1:25" ht="13.5" customHeight="1">
      <c r="A884" s="190"/>
      <c r="B884" s="190"/>
      <c r="C884" s="190"/>
      <c r="D884" s="190"/>
      <c r="E884" s="190"/>
      <c r="F884" s="190"/>
      <c r="G884" s="190"/>
      <c r="H884" s="190"/>
      <c r="I884" s="190"/>
      <c r="J884" s="190"/>
      <c r="K884" s="190"/>
      <c r="L884" s="191"/>
      <c r="M884" s="190"/>
      <c r="N884" s="190"/>
      <c r="O884" s="190"/>
      <c r="P884" s="190"/>
      <c r="Q884" s="190"/>
      <c r="R884" s="190"/>
      <c r="S884" s="190"/>
      <c r="T884" s="190"/>
      <c r="U884" s="190"/>
      <c r="V884" s="213"/>
      <c r="W884" s="127"/>
      <c r="X884" s="127"/>
      <c r="Y884" s="127"/>
    </row>
    <row r="885" spans="1:25" ht="13.5" customHeight="1">
      <c r="A885" s="190"/>
      <c r="B885" s="190"/>
      <c r="C885" s="190"/>
      <c r="D885" s="190"/>
      <c r="E885" s="190"/>
      <c r="F885" s="190"/>
      <c r="G885" s="190"/>
      <c r="H885" s="190"/>
      <c r="I885" s="190"/>
      <c r="J885" s="190"/>
      <c r="K885" s="190"/>
      <c r="L885" s="191"/>
      <c r="M885" s="190"/>
      <c r="N885" s="190"/>
      <c r="O885" s="190"/>
      <c r="P885" s="190"/>
      <c r="Q885" s="190"/>
      <c r="R885" s="190"/>
      <c r="S885" s="190"/>
      <c r="T885" s="190"/>
      <c r="U885" s="190"/>
      <c r="V885" s="213"/>
      <c r="W885" s="127"/>
      <c r="X885" s="127"/>
      <c r="Y885" s="127"/>
    </row>
    <row r="886" spans="1:25" ht="13.5" customHeight="1">
      <c r="A886" s="190"/>
      <c r="B886" s="190"/>
      <c r="C886" s="190"/>
      <c r="D886" s="190"/>
      <c r="E886" s="190"/>
      <c r="F886" s="190"/>
      <c r="G886" s="190"/>
      <c r="H886" s="190"/>
      <c r="I886" s="190"/>
      <c r="J886" s="190"/>
      <c r="K886" s="190"/>
      <c r="L886" s="191"/>
      <c r="M886" s="190"/>
      <c r="N886" s="190"/>
      <c r="O886" s="190"/>
      <c r="P886" s="190"/>
      <c r="Q886" s="190"/>
      <c r="R886" s="190"/>
      <c r="S886" s="190"/>
      <c r="T886" s="190"/>
      <c r="U886" s="190"/>
      <c r="V886" s="213"/>
      <c r="W886" s="127"/>
      <c r="X886" s="127"/>
      <c r="Y886" s="127"/>
    </row>
    <row r="887" spans="1:25" ht="13.5" customHeight="1">
      <c r="A887" s="190"/>
      <c r="B887" s="190"/>
      <c r="C887" s="190"/>
      <c r="D887" s="190"/>
      <c r="E887" s="190"/>
      <c r="F887" s="190"/>
      <c r="G887" s="190"/>
      <c r="H887" s="190"/>
      <c r="I887" s="190"/>
      <c r="J887" s="190"/>
      <c r="K887" s="190"/>
      <c r="L887" s="191"/>
      <c r="M887" s="190"/>
      <c r="N887" s="190"/>
      <c r="O887" s="190"/>
      <c r="P887" s="190"/>
      <c r="Q887" s="190"/>
      <c r="R887" s="190"/>
      <c r="S887" s="190"/>
      <c r="T887" s="190"/>
      <c r="U887" s="190"/>
      <c r="V887" s="213"/>
      <c r="W887" s="127"/>
      <c r="X887" s="127"/>
      <c r="Y887" s="127"/>
    </row>
    <row r="888" spans="1:25" ht="13.5" customHeight="1">
      <c r="A888" s="190"/>
      <c r="B888" s="190"/>
      <c r="C888" s="190"/>
      <c r="D888" s="190"/>
      <c r="E888" s="190"/>
      <c r="F888" s="190"/>
      <c r="G888" s="190"/>
      <c r="H888" s="190"/>
      <c r="I888" s="190"/>
      <c r="J888" s="190"/>
      <c r="K888" s="190"/>
      <c r="L888" s="191"/>
      <c r="M888" s="190"/>
      <c r="N888" s="190"/>
      <c r="O888" s="190"/>
      <c r="P888" s="190"/>
      <c r="Q888" s="190"/>
      <c r="R888" s="190"/>
      <c r="S888" s="190"/>
      <c r="T888" s="190"/>
      <c r="U888" s="190"/>
      <c r="V888" s="213"/>
      <c r="W888" s="127"/>
      <c r="X888" s="127"/>
      <c r="Y888" s="127"/>
    </row>
    <row r="889" spans="1:25" ht="13.5" customHeight="1">
      <c r="A889" s="190"/>
      <c r="B889" s="190"/>
      <c r="C889" s="190"/>
      <c r="D889" s="190"/>
      <c r="E889" s="190"/>
      <c r="F889" s="190"/>
      <c r="G889" s="190"/>
      <c r="H889" s="190"/>
      <c r="I889" s="190"/>
      <c r="J889" s="190"/>
      <c r="K889" s="190"/>
      <c r="L889" s="191"/>
      <c r="M889" s="190"/>
      <c r="N889" s="190"/>
      <c r="O889" s="190"/>
      <c r="P889" s="190"/>
      <c r="Q889" s="190"/>
      <c r="R889" s="190"/>
      <c r="S889" s="190"/>
      <c r="T889" s="190"/>
      <c r="U889" s="190"/>
      <c r="V889" s="213"/>
      <c r="W889" s="127"/>
      <c r="X889" s="127"/>
      <c r="Y889" s="127"/>
    </row>
    <row r="890" spans="1:25" ht="13.5" customHeight="1">
      <c r="A890" s="190"/>
      <c r="B890" s="190"/>
      <c r="C890" s="190"/>
      <c r="D890" s="190"/>
      <c r="E890" s="190"/>
      <c r="F890" s="190"/>
      <c r="G890" s="190"/>
      <c r="H890" s="190"/>
      <c r="I890" s="190"/>
      <c r="J890" s="190"/>
      <c r="K890" s="190"/>
      <c r="L890" s="191"/>
      <c r="M890" s="190"/>
      <c r="N890" s="190"/>
      <c r="O890" s="190"/>
      <c r="P890" s="190"/>
      <c r="Q890" s="190"/>
      <c r="R890" s="190"/>
      <c r="S890" s="190"/>
      <c r="T890" s="190"/>
      <c r="U890" s="190"/>
      <c r="V890" s="213"/>
      <c r="W890" s="127"/>
      <c r="X890" s="127"/>
      <c r="Y890" s="127"/>
    </row>
    <row r="891" spans="1:25" ht="13.5" customHeight="1">
      <c r="A891" s="190"/>
      <c r="B891" s="190"/>
      <c r="C891" s="190"/>
      <c r="D891" s="190"/>
      <c r="E891" s="190"/>
      <c r="F891" s="190"/>
      <c r="G891" s="190"/>
      <c r="H891" s="190"/>
      <c r="I891" s="190"/>
      <c r="J891" s="190"/>
      <c r="K891" s="190"/>
      <c r="L891" s="191"/>
      <c r="M891" s="190"/>
      <c r="N891" s="190"/>
      <c r="O891" s="190"/>
      <c r="P891" s="190"/>
      <c r="Q891" s="190"/>
      <c r="R891" s="190"/>
      <c r="S891" s="190"/>
      <c r="T891" s="190"/>
      <c r="U891" s="190"/>
      <c r="V891" s="213"/>
      <c r="W891" s="127"/>
      <c r="X891" s="127"/>
      <c r="Y891" s="127"/>
    </row>
    <row r="892" spans="1:25" ht="13.5" customHeight="1">
      <c r="A892" s="190"/>
      <c r="B892" s="190"/>
      <c r="C892" s="190"/>
      <c r="D892" s="190"/>
      <c r="E892" s="190"/>
      <c r="F892" s="190"/>
      <c r="G892" s="190"/>
      <c r="H892" s="190"/>
      <c r="I892" s="190"/>
      <c r="J892" s="190"/>
      <c r="K892" s="190"/>
      <c r="L892" s="191"/>
      <c r="M892" s="190"/>
      <c r="N892" s="190"/>
      <c r="O892" s="190"/>
      <c r="P892" s="190"/>
      <c r="Q892" s="190"/>
      <c r="R892" s="190"/>
      <c r="S892" s="190"/>
      <c r="T892" s="190"/>
      <c r="U892" s="190"/>
      <c r="V892" s="213"/>
      <c r="W892" s="127"/>
      <c r="X892" s="127"/>
      <c r="Y892" s="127"/>
    </row>
    <row r="893" spans="1:25" ht="13.5" customHeight="1">
      <c r="A893" s="190"/>
      <c r="B893" s="190"/>
      <c r="C893" s="190"/>
      <c r="D893" s="190"/>
      <c r="E893" s="190"/>
      <c r="F893" s="190"/>
      <c r="G893" s="190"/>
      <c r="H893" s="190"/>
      <c r="I893" s="190"/>
      <c r="J893" s="190"/>
      <c r="K893" s="190"/>
      <c r="L893" s="191"/>
      <c r="M893" s="190"/>
      <c r="N893" s="190"/>
      <c r="O893" s="190"/>
      <c r="P893" s="190"/>
      <c r="Q893" s="190"/>
      <c r="R893" s="190"/>
      <c r="S893" s="190"/>
      <c r="T893" s="190"/>
      <c r="U893" s="190"/>
      <c r="V893" s="213"/>
      <c r="W893" s="127"/>
      <c r="X893" s="127"/>
      <c r="Y893" s="127"/>
    </row>
    <row r="894" spans="1:25" ht="13.5" customHeight="1">
      <c r="A894" s="190"/>
      <c r="B894" s="190"/>
      <c r="C894" s="190"/>
      <c r="D894" s="190"/>
      <c r="E894" s="190"/>
      <c r="F894" s="190"/>
      <c r="G894" s="190"/>
      <c r="H894" s="190"/>
      <c r="I894" s="190"/>
      <c r="J894" s="190"/>
      <c r="K894" s="190"/>
      <c r="L894" s="191"/>
      <c r="M894" s="190"/>
      <c r="N894" s="190"/>
      <c r="O894" s="190"/>
      <c r="P894" s="190"/>
      <c r="Q894" s="190"/>
      <c r="R894" s="190"/>
      <c r="S894" s="190"/>
      <c r="T894" s="190"/>
      <c r="U894" s="190"/>
      <c r="V894" s="213"/>
      <c r="W894" s="127"/>
      <c r="X894" s="127"/>
      <c r="Y894" s="127"/>
    </row>
    <row r="895" spans="1:25" ht="13.5" customHeight="1">
      <c r="A895" s="190"/>
      <c r="B895" s="190"/>
      <c r="C895" s="190"/>
      <c r="D895" s="190"/>
      <c r="E895" s="190"/>
      <c r="F895" s="190"/>
      <c r="G895" s="190"/>
      <c r="H895" s="190"/>
      <c r="I895" s="190"/>
      <c r="J895" s="190"/>
      <c r="K895" s="190"/>
      <c r="L895" s="191"/>
      <c r="M895" s="190"/>
      <c r="N895" s="190"/>
      <c r="O895" s="190"/>
      <c r="P895" s="190"/>
      <c r="Q895" s="190"/>
      <c r="R895" s="190"/>
      <c r="S895" s="190"/>
      <c r="T895" s="190"/>
      <c r="U895" s="190"/>
      <c r="V895" s="213"/>
      <c r="W895" s="127"/>
      <c r="X895" s="127"/>
      <c r="Y895" s="127"/>
    </row>
    <row r="896" spans="1:25" ht="13.5" customHeight="1">
      <c r="A896" s="190"/>
      <c r="B896" s="190"/>
      <c r="C896" s="190"/>
      <c r="D896" s="190"/>
      <c r="E896" s="190"/>
      <c r="F896" s="190"/>
      <c r="G896" s="190"/>
      <c r="H896" s="190"/>
      <c r="I896" s="190"/>
      <c r="J896" s="190"/>
      <c r="K896" s="190"/>
      <c r="L896" s="191"/>
      <c r="M896" s="190"/>
      <c r="N896" s="190"/>
      <c r="O896" s="190"/>
      <c r="P896" s="190"/>
      <c r="Q896" s="190"/>
      <c r="R896" s="190"/>
      <c r="S896" s="190"/>
      <c r="T896" s="190"/>
      <c r="U896" s="190"/>
      <c r="V896" s="213"/>
      <c r="W896" s="127"/>
      <c r="X896" s="127"/>
      <c r="Y896" s="127"/>
    </row>
    <row r="897" spans="1:25" ht="13.5" customHeight="1">
      <c r="A897" s="190"/>
      <c r="B897" s="190"/>
      <c r="C897" s="190"/>
      <c r="D897" s="190"/>
      <c r="E897" s="190"/>
      <c r="F897" s="190"/>
      <c r="G897" s="190"/>
      <c r="H897" s="190"/>
      <c r="I897" s="190"/>
      <c r="J897" s="190"/>
      <c r="K897" s="190"/>
      <c r="L897" s="191"/>
      <c r="M897" s="190"/>
      <c r="N897" s="190"/>
      <c r="O897" s="190"/>
      <c r="P897" s="190"/>
      <c r="Q897" s="190"/>
      <c r="R897" s="190"/>
      <c r="S897" s="190"/>
      <c r="T897" s="190"/>
      <c r="U897" s="190"/>
      <c r="V897" s="213"/>
      <c r="W897" s="127"/>
      <c r="X897" s="127"/>
      <c r="Y897" s="127"/>
    </row>
    <row r="898" spans="1:25" ht="13.5" customHeight="1">
      <c r="A898" s="190"/>
      <c r="B898" s="190"/>
      <c r="C898" s="190"/>
      <c r="D898" s="190"/>
      <c r="E898" s="190"/>
      <c r="F898" s="190"/>
      <c r="G898" s="190"/>
      <c r="H898" s="190"/>
      <c r="I898" s="190"/>
      <c r="J898" s="190"/>
      <c r="K898" s="190"/>
      <c r="L898" s="191"/>
      <c r="M898" s="190"/>
      <c r="N898" s="190"/>
      <c r="O898" s="190"/>
      <c r="P898" s="190"/>
      <c r="Q898" s="190"/>
      <c r="R898" s="190"/>
      <c r="S898" s="190"/>
      <c r="T898" s="190"/>
      <c r="U898" s="190"/>
      <c r="V898" s="213"/>
      <c r="W898" s="127"/>
      <c r="X898" s="127"/>
      <c r="Y898" s="127"/>
    </row>
    <row r="899" spans="1:25" ht="13.5" customHeight="1">
      <c r="A899" s="190"/>
      <c r="B899" s="190"/>
      <c r="C899" s="190"/>
      <c r="D899" s="190"/>
      <c r="E899" s="190"/>
      <c r="F899" s="190"/>
      <c r="G899" s="190"/>
      <c r="H899" s="190"/>
      <c r="I899" s="190"/>
      <c r="J899" s="190"/>
      <c r="K899" s="190"/>
      <c r="L899" s="191"/>
      <c r="M899" s="190"/>
      <c r="N899" s="190"/>
      <c r="O899" s="190"/>
      <c r="P899" s="190"/>
      <c r="Q899" s="190"/>
      <c r="R899" s="190"/>
      <c r="S899" s="190"/>
      <c r="T899" s="190"/>
      <c r="U899" s="190"/>
      <c r="V899" s="213"/>
      <c r="W899" s="127"/>
      <c r="X899" s="127"/>
      <c r="Y899" s="127"/>
    </row>
    <row r="900" spans="1:25" ht="13.5" customHeight="1">
      <c r="A900" s="190"/>
      <c r="B900" s="190"/>
      <c r="C900" s="190"/>
      <c r="D900" s="190"/>
      <c r="E900" s="190"/>
      <c r="F900" s="190"/>
      <c r="G900" s="190"/>
      <c r="H900" s="190"/>
      <c r="I900" s="190"/>
      <c r="J900" s="190"/>
      <c r="K900" s="190"/>
      <c r="L900" s="191"/>
      <c r="M900" s="190"/>
      <c r="N900" s="190"/>
      <c r="O900" s="190"/>
      <c r="P900" s="190"/>
      <c r="Q900" s="190"/>
      <c r="R900" s="190"/>
      <c r="S900" s="190"/>
      <c r="T900" s="190"/>
      <c r="U900" s="190"/>
      <c r="V900" s="213"/>
      <c r="W900" s="127"/>
      <c r="X900" s="127"/>
      <c r="Y900" s="127"/>
    </row>
    <row r="901" spans="1:25" ht="13.5" customHeight="1">
      <c r="A901" s="190"/>
      <c r="B901" s="190"/>
      <c r="C901" s="190"/>
      <c r="D901" s="190"/>
      <c r="E901" s="190"/>
      <c r="F901" s="190"/>
      <c r="G901" s="190"/>
      <c r="H901" s="190"/>
      <c r="I901" s="190"/>
      <c r="J901" s="190"/>
      <c r="K901" s="190"/>
      <c r="L901" s="191"/>
      <c r="M901" s="190"/>
      <c r="N901" s="190"/>
      <c r="O901" s="190"/>
      <c r="P901" s="190"/>
      <c r="Q901" s="190"/>
      <c r="R901" s="190"/>
      <c r="S901" s="190"/>
      <c r="T901" s="190"/>
      <c r="U901" s="190"/>
      <c r="V901" s="213"/>
      <c r="W901" s="127"/>
      <c r="X901" s="127"/>
      <c r="Y901" s="127"/>
    </row>
    <row r="902" spans="1:25" ht="13.5" customHeight="1">
      <c r="A902" s="190"/>
      <c r="B902" s="190"/>
      <c r="C902" s="190"/>
      <c r="D902" s="190"/>
      <c r="E902" s="190"/>
      <c r="F902" s="190"/>
      <c r="G902" s="190"/>
      <c r="H902" s="190"/>
      <c r="I902" s="190"/>
      <c r="J902" s="190"/>
      <c r="K902" s="190"/>
      <c r="L902" s="191"/>
      <c r="M902" s="190"/>
      <c r="N902" s="190"/>
      <c r="O902" s="190"/>
      <c r="P902" s="190"/>
      <c r="Q902" s="190"/>
      <c r="R902" s="190"/>
      <c r="S902" s="190"/>
      <c r="T902" s="190"/>
      <c r="U902" s="190"/>
      <c r="V902" s="213"/>
      <c r="W902" s="127"/>
      <c r="X902" s="127"/>
      <c r="Y902" s="127"/>
    </row>
    <row r="903" spans="1:25" ht="13.5" customHeight="1">
      <c r="A903" s="190"/>
      <c r="B903" s="190"/>
      <c r="C903" s="190"/>
      <c r="D903" s="190"/>
      <c r="E903" s="190"/>
      <c r="F903" s="190"/>
      <c r="G903" s="190"/>
      <c r="H903" s="190"/>
      <c r="I903" s="190"/>
      <c r="J903" s="190"/>
      <c r="K903" s="190"/>
      <c r="L903" s="191"/>
      <c r="M903" s="190"/>
      <c r="N903" s="190"/>
      <c r="O903" s="190"/>
      <c r="P903" s="190"/>
      <c r="Q903" s="190"/>
      <c r="R903" s="190"/>
      <c r="S903" s="190"/>
      <c r="T903" s="190"/>
      <c r="U903" s="190"/>
      <c r="V903" s="213"/>
      <c r="W903" s="127"/>
      <c r="X903" s="127"/>
      <c r="Y903" s="127"/>
    </row>
    <row r="904" spans="1:25" ht="13.5" customHeight="1">
      <c r="A904" s="190"/>
      <c r="B904" s="190"/>
      <c r="C904" s="190"/>
      <c r="D904" s="190"/>
      <c r="E904" s="190"/>
      <c r="F904" s="190"/>
      <c r="G904" s="190"/>
      <c r="H904" s="190"/>
      <c r="I904" s="190"/>
      <c r="J904" s="190"/>
      <c r="K904" s="190"/>
      <c r="L904" s="191"/>
      <c r="M904" s="190"/>
      <c r="N904" s="190"/>
      <c r="O904" s="190"/>
      <c r="P904" s="190"/>
      <c r="Q904" s="190"/>
      <c r="R904" s="190"/>
      <c r="S904" s="190"/>
      <c r="T904" s="190"/>
      <c r="U904" s="190"/>
      <c r="V904" s="213"/>
      <c r="W904" s="127"/>
      <c r="X904" s="127"/>
      <c r="Y904" s="127"/>
    </row>
    <row r="905" spans="1:25" ht="13.5" customHeight="1">
      <c r="A905" s="190"/>
      <c r="B905" s="190"/>
      <c r="C905" s="190"/>
      <c r="D905" s="190"/>
      <c r="E905" s="190"/>
      <c r="F905" s="190"/>
      <c r="G905" s="190"/>
      <c r="H905" s="190"/>
      <c r="I905" s="190"/>
      <c r="J905" s="190"/>
      <c r="K905" s="190"/>
      <c r="L905" s="191"/>
      <c r="M905" s="190"/>
      <c r="N905" s="190"/>
      <c r="O905" s="190"/>
      <c r="P905" s="190"/>
      <c r="Q905" s="190"/>
      <c r="R905" s="190"/>
      <c r="S905" s="190"/>
      <c r="T905" s="190"/>
      <c r="U905" s="190"/>
      <c r="V905" s="213"/>
      <c r="W905" s="127"/>
      <c r="X905" s="127"/>
      <c r="Y905" s="127"/>
    </row>
    <row r="906" spans="1:25" ht="13.5" customHeight="1">
      <c r="A906" s="190"/>
      <c r="B906" s="190"/>
      <c r="C906" s="190"/>
      <c r="D906" s="190"/>
      <c r="E906" s="190"/>
      <c r="F906" s="190"/>
      <c r="G906" s="190"/>
      <c r="H906" s="190"/>
      <c r="I906" s="190"/>
      <c r="J906" s="190"/>
      <c r="K906" s="190"/>
      <c r="L906" s="191"/>
      <c r="M906" s="190"/>
      <c r="N906" s="190"/>
      <c r="O906" s="190"/>
      <c r="P906" s="190"/>
      <c r="Q906" s="190"/>
      <c r="R906" s="190"/>
      <c r="S906" s="190"/>
      <c r="T906" s="190"/>
      <c r="U906" s="190"/>
      <c r="V906" s="213"/>
      <c r="W906" s="127"/>
      <c r="X906" s="127"/>
      <c r="Y906" s="127"/>
    </row>
    <row r="907" spans="1:25" ht="13.5" customHeight="1">
      <c r="A907" s="190"/>
      <c r="B907" s="190"/>
      <c r="C907" s="190"/>
      <c r="D907" s="190"/>
      <c r="E907" s="190"/>
      <c r="F907" s="190"/>
      <c r="G907" s="190"/>
      <c r="H907" s="190"/>
      <c r="I907" s="190"/>
      <c r="J907" s="190"/>
      <c r="K907" s="190"/>
      <c r="L907" s="191"/>
      <c r="M907" s="190"/>
      <c r="N907" s="190"/>
      <c r="O907" s="190"/>
      <c r="P907" s="190"/>
      <c r="Q907" s="190"/>
      <c r="R907" s="190"/>
      <c r="S907" s="190"/>
      <c r="T907" s="190"/>
      <c r="U907" s="190"/>
      <c r="V907" s="213"/>
      <c r="W907" s="127"/>
      <c r="X907" s="127"/>
      <c r="Y907" s="127"/>
    </row>
    <row r="908" spans="1:25" ht="13.5" customHeight="1">
      <c r="A908" s="190"/>
      <c r="B908" s="190"/>
      <c r="C908" s="190"/>
      <c r="D908" s="190"/>
      <c r="E908" s="190"/>
      <c r="F908" s="190"/>
      <c r="G908" s="190"/>
      <c r="H908" s="190"/>
      <c r="I908" s="190"/>
      <c r="J908" s="190"/>
      <c r="K908" s="190"/>
      <c r="L908" s="191"/>
      <c r="M908" s="190"/>
      <c r="N908" s="190"/>
      <c r="O908" s="190"/>
      <c r="P908" s="190"/>
      <c r="Q908" s="190"/>
      <c r="R908" s="190"/>
      <c r="S908" s="190"/>
      <c r="T908" s="190"/>
      <c r="U908" s="190"/>
      <c r="V908" s="213"/>
      <c r="W908" s="127"/>
      <c r="X908" s="127"/>
      <c r="Y908" s="127"/>
    </row>
    <row r="909" spans="1:25" ht="13.5" customHeight="1">
      <c r="A909" s="190"/>
      <c r="B909" s="190"/>
      <c r="C909" s="190"/>
      <c r="D909" s="190"/>
      <c r="E909" s="190"/>
      <c r="F909" s="190"/>
      <c r="G909" s="190"/>
      <c r="H909" s="190"/>
      <c r="I909" s="190"/>
      <c r="J909" s="190"/>
      <c r="K909" s="190"/>
      <c r="L909" s="191"/>
      <c r="M909" s="190"/>
      <c r="N909" s="190"/>
      <c r="O909" s="190"/>
      <c r="P909" s="190"/>
      <c r="Q909" s="190"/>
      <c r="R909" s="190"/>
      <c r="S909" s="190"/>
      <c r="T909" s="190"/>
      <c r="U909" s="190"/>
      <c r="V909" s="213"/>
      <c r="W909" s="127"/>
      <c r="X909" s="127"/>
      <c r="Y909" s="127"/>
    </row>
    <row r="910" spans="1:25" ht="13.5" customHeight="1">
      <c r="A910" s="190"/>
      <c r="B910" s="190"/>
      <c r="C910" s="190"/>
      <c r="D910" s="190"/>
      <c r="E910" s="190"/>
      <c r="F910" s="190"/>
      <c r="G910" s="190"/>
      <c r="H910" s="190"/>
      <c r="I910" s="190"/>
      <c r="J910" s="190"/>
      <c r="K910" s="190"/>
      <c r="L910" s="191"/>
      <c r="M910" s="190"/>
      <c r="N910" s="190"/>
      <c r="O910" s="190"/>
      <c r="P910" s="190"/>
      <c r="Q910" s="190"/>
      <c r="R910" s="190"/>
      <c r="S910" s="190"/>
      <c r="T910" s="190"/>
      <c r="U910" s="190"/>
      <c r="V910" s="213"/>
      <c r="W910" s="127"/>
      <c r="X910" s="127"/>
      <c r="Y910" s="127"/>
    </row>
    <row r="911" spans="1:25" ht="13.5" customHeight="1">
      <c r="A911" s="190"/>
      <c r="B911" s="190"/>
      <c r="C911" s="190"/>
      <c r="D911" s="190"/>
      <c r="E911" s="190"/>
      <c r="F911" s="190"/>
      <c r="G911" s="190"/>
      <c r="H911" s="190"/>
      <c r="I911" s="190"/>
      <c r="J911" s="190"/>
      <c r="K911" s="190"/>
      <c r="L911" s="191"/>
      <c r="M911" s="190"/>
      <c r="N911" s="190"/>
      <c r="O911" s="190"/>
      <c r="P911" s="190"/>
      <c r="Q911" s="190"/>
      <c r="R911" s="190"/>
      <c r="S911" s="190"/>
      <c r="T911" s="190"/>
      <c r="U911" s="190"/>
      <c r="V911" s="213"/>
      <c r="W911" s="127"/>
      <c r="X911" s="127"/>
      <c r="Y911" s="127"/>
    </row>
    <row r="912" spans="1:25" ht="13.5" customHeight="1">
      <c r="A912" s="190"/>
      <c r="B912" s="190"/>
      <c r="C912" s="190"/>
      <c r="D912" s="190"/>
      <c r="E912" s="190"/>
      <c r="F912" s="190"/>
      <c r="G912" s="190"/>
      <c r="H912" s="190"/>
      <c r="I912" s="190"/>
      <c r="J912" s="190"/>
      <c r="K912" s="190"/>
      <c r="L912" s="191"/>
      <c r="M912" s="190"/>
      <c r="N912" s="190"/>
      <c r="O912" s="190"/>
      <c r="P912" s="190"/>
      <c r="Q912" s="190"/>
      <c r="R912" s="190"/>
      <c r="S912" s="190"/>
      <c r="T912" s="190"/>
      <c r="U912" s="190"/>
      <c r="V912" s="213"/>
      <c r="W912" s="127"/>
      <c r="X912" s="127"/>
      <c r="Y912" s="127"/>
    </row>
    <row r="913" spans="1:25" ht="13.5" customHeight="1">
      <c r="A913" s="190"/>
      <c r="B913" s="190"/>
      <c r="C913" s="190"/>
      <c r="D913" s="190"/>
      <c r="E913" s="190"/>
      <c r="F913" s="190"/>
      <c r="G913" s="190"/>
      <c r="H913" s="190"/>
      <c r="I913" s="190"/>
      <c r="J913" s="190"/>
      <c r="K913" s="190"/>
      <c r="L913" s="191"/>
      <c r="M913" s="190"/>
      <c r="N913" s="190"/>
      <c r="O913" s="190"/>
      <c r="P913" s="190"/>
      <c r="Q913" s="190"/>
      <c r="R913" s="190"/>
      <c r="S913" s="190"/>
      <c r="T913" s="190"/>
      <c r="U913" s="190"/>
      <c r="V913" s="213"/>
      <c r="W913" s="127"/>
      <c r="X913" s="127"/>
      <c r="Y913" s="127"/>
    </row>
    <row r="914" spans="1:25" ht="13.5" customHeight="1">
      <c r="A914" s="190"/>
      <c r="B914" s="190"/>
      <c r="C914" s="190"/>
      <c r="D914" s="190"/>
      <c r="E914" s="190"/>
      <c r="F914" s="190"/>
      <c r="G914" s="190"/>
      <c r="H914" s="190"/>
      <c r="I914" s="190"/>
      <c r="J914" s="190"/>
      <c r="K914" s="190"/>
      <c r="L914" s="191"/>
      <c r="M914" s="190"/>
      <c r="N914" s="190"/>
      <c r="O914" s="190"/>
      <c r="P914" s="190"/>
      <c r="Q914" s="190"/>
      <c r="R914" s="190"/>
      <c r="S914" s="190"/>
      <c r="T914" s="190"/>
      <c r="U914" s="190"/>
      <c r="V914" s="213"/>
      <c r="W914" s="127"/>
      <c r="X914" s="127"/>
      <c r="Y914" s="127"/>
    </row>
    <row r="915" spans="1:25" ht="13.5" customHeight="1">
      <c r="A915" s="190"/>
      <c r="B915" s="190"/>
      <c r="C915" s="190"/>
      <c r="D915" s="190"/>
      <c r="E915" s="190"/>
      <c r="F915" s="190"/>
      <c r="G915" s="190"/>
      <c r="H915" s="190"/>
      <c r="I915" s="190"/>
      <c r="J915" s="190"/>
      <c r="K915" s="190"/>
      <c r="L915" s="191"/>
      <c r="M915" s="190"/>
      <c r="N915" s="190"/>
      <c r="O915" s="190"/>
      <c r="P915" s="190"/>
      <c r="Q915" s="190"/>
      <c r="R915" s="190"/>
      <c r="S915" s="190"/>
      <c r="T915" s="190"/>
      <c r="U915" s="190"/>
      <c r="V915" s="213"/>
      <c r="W915" s="127"/>
      <c r="X915" s="127"/>
      <c r="Y915" s="127"/>
    </row>
    <row r="916" spans="1:25" ht="13.5" customHeight="1">
      <c r="A916" s="190"/>
      <c r="B916" s="190"/>
      <c r="C916" s="190"/>
      <c r="D916" s="190"/>
      <c r="E916" s="190"/>
      <c r="F916" s="190"/>
      <c r="G916" s="190"/>
      <c r="H916" s="190"/>
      <c r="I916" s="190"/>
      <c r="J916" s="190"/>
      <c r="K916" s="190"/>
      <c r="L916" s="191"/>
      <c r="M916" s="190"/>
      <c r="N916" s="190"/>
      <c r="O916" s="190"/>
      <c r="P916" s="190"/>
      <c r="Q916" s="190"/>
      <c r="R916" s="190"/>
      <c r="S916" s="190"/>
      <c r="T916" s="190"/>
      <c r="U916" s="190"/>
      <c r="V916" s="213"/>
      <c r="W916" s="127"/>
      <c r="X916" s="127"/>
      <c r="Y916" s="127"/>
    </row>
    <row r="917" spans="1:25" ht="13.5" customHeight="1">
      <c r="A917" s="190"/>
      <c r="B917" s="190"/>
      <c r="C917" s="190"/>
      <c r="D917" s="190"/>
      <c r="E917" s="190"/>
      <c r="F917" s="190"/>
      <c r="G917" s="190"/>
      <c r="H917" s="190"/>
      <c r="I917" s="190"/>
      <c r="J917" s="190"/>
      <c r="K917" s="190"/>
      <c r="L917" s="191"/>
      <c r="M917" s="190"/>
      <c r="N917" s="190"/>
      <c r="O917" s="190"/>
      <c r="P917" s="190"/>
      <c r="Q917" s="190"/>
      <c r="R917" s="190"/>
      <c r="S917" s="190"/>
      <c r="T917" s="190"/>
      <c r="U917" s="190"/>
      <c r="V917" s="213"/>
      <c r="W917" s="127"/>
      <c r="X917" s="127"/>
      <c r="Y917" s="127"/>
    </row>
    <row r="918" spans="1:25" ht="13.5" customHeight="1">
      <c r="A918" s="190"/>
      <c r="B918" s="190"/>
      <c r="C918" s="190"/>
      <c r="D918" s="190"/>
      <c r="E918" s="190"/>
      <c r="F918" s="190"/>
      <c r="G918" s="190"/>
      <c r="H918" s="190"/>
      <c r="I918" s="190"/>
      <c r="J918" s="190"/>
      <c r="K918" s="190"/>
      <c r="L918" s="191"/>
      <c r="M918" s="190"/>
      <c r="N918" s="190"/>
      <c r="O918" s="190"/>
      <c r="P918" s="190"/>
      <c r="Q918" s="190"/>
      <c r="R918" s="190"/>
      <c r="S918" s="190"/>
      <c r="T918" s="190"/>
      <c r="U918" s="190"/>
      <c r="V918" s="213"/>
      <c r="W918" s="127"/>
      <c r="X918" s="127"/>
      <c r="Y918" s="127"/>
    </row>
    <row r="919" spans="1:25" ht="13.5" customHeight="1">
      <c r="A919" s="190"/>
      <c r="B919" s="190"/>
      <c r="C919" s="190"/>
      <c r="D919" s="190"/>
      <c r="E919" s="190"/>
      <c r="F919" s="190"/>
      <c r="G919" s="190"/>
      <c r="H919" s="190"/>
      <c r="I919" s="190"/>
      <c r="J919" s="190"/>
      <c r="K919" s="190"/>
      <c r="L919" s="191"/>
      <c r="M919" s="190"/>
      <c r="N919" s="190"/>
      <c r="O919" s="190"/>
      <c r="P919" s="190"/>
      <c r="Q919" s="190"/>
      <c r="R919" s="190"/>
      <c r="S919" s="190"/>
      <c r="T919" s="190"/>
      <c r="U919" s="190"/>
      <c r="V919" s="213"/>
      <c r="W919" s="127"/>
      <c r="X919" s="127"/>
      <c r="Y919" s="127"/>
    </row>
    <row r="920" spans="1:25" ht="13.5" customHeight="1">
      <c r="A920" s="190"/>
      <c r="B920" s="190"/>
      <c r="C920" s="190"/>
      <c r="D920" s="190"/>
      <c r="E920" s="190"/>
      <c r="F920" s="190"/>
      <c r="G920" s="190"/>
      <c r="H920" s="190"/>
      <c r="I920" s="190"/>
      <c r="J920" s="190"/>
      <c r="K920" s="190"/>
      <c r="L920" s="191"/>
      <c r="M920" s="190"/>
      <c r="N920" s="190"/>
      <c r="O920" s="190"/>
      <c r="P920" s="190"/>
      <c r="Q920" s="190"/>
      <c r="R920" s="190"/>
      <c r="S920" s="190"/>
      <c r="T920" s="190"/>
      <c r="U920" s="190"/>
      <c r="V920" s="213"/>
      <c r="W920" s="127"/>
      <c r="X920" s="127"/>
      <c r="Y920" s="127"/>
    </row>
    <row r="921" spans="1:25" ht="13.5" customHeight="1">
      <c r="A921" s="190"/>
      <c r="B921" s="190"/>
      <c r="C921" s="190"/>
      <c r="D921" s="190"/>
      <c r="E921" s="190"/>
      <c r="F921" s="190"/>
      <c r="G921" s="190"/>
      <c r="H921" s="190"/>
      <c r="I921" s="190"/>
      <c r="J921" s="190"/>
      <c r="K921" s="190"/>
      <c r="L921" s="191"/>
      <c r="M921" s="190"/>
      <c r="N921" s="190"/>
      <c r="O921" s="190"/>
      <c r="P921" s="190"/>
      <c r="Q921" s="190"/>
      <c r="R921" s="190"/>
      <c r="S921" s="190"/>
      <c r="T921" s="190"/>
      <c r="U921" s="190"/>
      <c r="V921" s="213"/>
      <c r="W921" s="127"/>
      <c r="X921" s="127"/>
      <c r="Y921" s="127"/>
    </row>
    <row r="922" spans="1:25" ht="13.5" customHeight="1">
      <c r="A922" s="190"/>
      <c r="B922" s="190"/>
      <c r="C922" s="190"/>
      <c r="D922" s="190"/>
      <c r="E922" s="190"/>
      <c r="F922" s="190"/>
      <c r="G922" s="190"/>
      <c r="H922" s="190"/>
      <c r="I922" s="190"/>
      <c r="J922" s="190"/>
      <c r="K922" s="190"/>
      <c r="L922" s="191"/>
      <c r="M922" s="190"/>
      <c r="N922" s="190"/>
      <c r="O922" s="190"/>
      <c r="P922" s="190"/>
      <c r="Q922" s="190"/>
      <c r="R922" s="190"/>
      <c r="S922" s="190"/>
      <c r="T922" s="190"/>
      <c r="U922" s="190"/>
      <c r="V922" s="213"/>
      <c r="W922" s="127"/>
      <c r="X922" s="127"/>
      <c r="Y922" s="127"/>
    </row>
    <row r="923" spans="1:25" ht="13.5" customHeight="1">
      <c r="A923" s="190"/>
      <c r="B923" s="190"/>
      <c r="C923" s="190"/>
      <c r="D923" s="190"/>
      <c r="E923" s="190"/>
      <c r="F923" s="190"/>
      <c r="G923" s="190"/>
      <c r="H923" s="190"/>
      <c r="I923" s="190"/>
      <c r="J923" s="190"/>
      <c r="K923" s="190"/>
      <c r="L923" s="191"/>
      <c r="M923" s="190"/>
      <c r="N923" s="190"/>
      <c r="O923" s="190"/>
      <c r="P923" s="190"/>
      <c r="Q923" s="190"/>
      <c r="R923" s="190"/>
      <c r="S923" s="190"/>
      <c r="T923" s="190"/>
      <c r="U923" s="190"/>
      <c r="V923" s="213"/>
      <c r="W923" s="127"/>
      <c r="X923" s="127"/>
      <c r="Y923" s="127"/>
    </row>
    <row r="924" spans="1:25" ht="13.5" customHeight="1">
      <c r="A924" s="190"/>
      <c r="B924" s="190"/>
      <c r="C924" s="190"/>
      <c r="D924" s="190"/>
      <c r="E924" s="190"/>
      <c r="F924" s="190"/>
      <c r="G924" s="190"/>
      <c r="H924" s="190"/>
      <c r="I924" s="190"/>
      <c r="J924" s="190"/>
      <c r="K924" s="190"/>
      <c r="L924" s="191"/>
      <c r="M924" s="190"/>
      <c r="N924" s="190"/>
      <c r="O924" s="190"/>
      <c r="P924" s="190"/>
      <c r="Q924" s="190"/>
      <c r="R924" s="190"/>
      <c r="S924" s="190"/>
      <c r="T924" s="190"/>
      <c r="U924" s="190"/>
      <c r="V924" s="213"/>
      <c r="W924" s="127"/>
      <c r="X924" s="127"/>
      <c r="Y924" s="127"/>
    </row>
    <row r="925" spans="1:25" ht="13.5" customHeight="1">
      <c r="A925" s="190"/>
      <c r="B925" s="190"/>
      <c r="C925" s="190"/>
      <c r="D925" s="190"/>
      <c r="E925" s="190"/>
      <c r="F925" s="190"/>
      <c r="G925" s="190"/>
      <c r="H925" s="190"/>
      <c r="I925" s="190"/>
      <c r="J925" s="190"/>
      <c r="K925" s="190"/>
      <c r="L925" s="191"/>
      <c r="M925" s="190"/>
      <c r="N925" s="190"/>
      <c r="O925" s="190"/>
      <c r="P925" s="190"/>
      <c r="Q925" s="190"/>
      <c r="R925" s="190"/>
      <c r="S925" s="190"/>
      <c r="T925" s="190"/>
      <c r="U925" s="190"/>
      <c r="V925" s="213"/>
      <c r="W925" s="127"/>
      <c r="X925" s="127"/>
      <c r="Y925" s="127"/>
    </row>
    <row r="926" spans="1:25" ht="13.5" customHeight="1">
      <c r="A926" s="190"/>
      <c r="B926" s="190"/>
      <c r="C926" s="190"/>
      <c r="D926" s="190"/>
      <c r="E926" s="190"/>
      <c r="F926" s="190"/>
      <c r="G926" s="190"/>
      <c r="H926" s="190"/>
      <c r="I926" s="190"/>
      <c r="J926" s="190"/>
      <c r="K926" s="190"/>
      <c r="L926" s="191"/>
      <c r="M926" s="190"/>
      <c r="N926" s="190"/>
      <c r="O926" s="190"/>
      <c r="P926" s="190"/>
      <c r="Q926" s="190"/>
      <c r="R926" s="190"/>
      <c r="S926" s="190"/>
      <c r="T926" s="190"/>
      <c r="U926" s="190"/>
      <c r="V926" s="213"/>
      <c r="W926" s="127"/>
      <c r="X926" s="127"/>
      <c r="Y926" s="127"/>
    </row>
    <row r="927" spans="1:25" ht="13.5" customHeight="1">
      <c r="A927" s="190"/>
      <c r="B927" s="190"/>
      <c r="C927" s="190"/>
      <c r="D927" s="190"/>
      <c r="E927" s="190"/>
      <c r="F927" s="190"/>
      <c r="G927" s="190"/>
      <c r="H927" s="190"/>
      <c r="I927" s="190"/>
      <c r="J927" s="190"/>
      <c r="K927" s="190"/>
      <c r="L927" s="191"/>
      <c r="M927" s="190"/>
      <c r="N927" s="190"/>
      <c r="O927" s="190"/>
      <c r="P927" s="190"/>
      <c r="Q927" s="190"/>
      <c r="R927" s="190"/>
      <c r="S927" s="190"/>
      <c r="T927" s="190"/>
      <c r="U927" s="190"/>
      <c r="V927" s="213"/>
      <c r="W927" s="127"/>
      <c r="X927" s="127"/>
      <c r="Y927" s="127"/>
    </row>
    <row r="928" spans="1:25" ht="13.5" customHeight="1">
      <c r="A928" s="190"/>
      <c r="B928" s="190"/>
      <c r="C928" s="190"/>
      <c r="D928" s="190"/>
      <c r="E928" s="190"/>
      <c r="F928" s="190"/>
      <c r="G928" s="190"/>
      <c r="H928" s="190"/>
      <c r="I928" s="190"/>
      <c r="J928" s="190"/>
      <c r="K928" s="190"/>
      <c r="L928" s="191"/>
      <c r="M928" s="190"/>
      <c r="N928" s="190"/>
      <c r="O928" s="190"/>
      <c r="P928" s="190"/>
      <c r="Q928" s="190"/>
      <c r="R928" s="190"/>
      <c r="S928" s="190"/>
      <c r="T928" s="190"/>
      <c r="U928" s="190"/>
      <c r="V928" s="213"/>
      <c r="W928" s="127"/>
      <c r="X928" s="127"/>
      <c r="Y928" s="127"/>
    </row>
    <row r="929" spans="1:25" ht="13.5" customHeight="1">
      <c r="A929" s="190"/>
      <c r="B929" s="190"/>
      <c r="C929" s="190"/>
      <c r="D929" s="190"/>
      <c r="E929" s="190"/>
      <c r="F929" s="190"/>
      <c r="G929" s="190"/>
      <c r="H929" s="190"/>
      <c r="I929" s="190"/>
      <c r="J929" s="190"/>
      <c r="K929" s="190"/>
      <c r="L929" s="191"/>
      <c r="M929" s="190"/>
      <c r="N929" s="190"/>
      <c r="O929" s="190"/>
      <c r="P929" s="190"/>
      <c r="Q929" s="190"/>
      <c r="R929" s="190"/>
      <c r="S929" s="190"/>
      <c r="T929" s="190"/>
      <c r="U929" s="190"/>
      <c r="V929" s="213"/>
      <c r="W929" s="127"/>
      <c r="X929" s="127"/>
      <c r="Y929" s="127"/>
    </row>
    <row r="930" spans="1:25" ht="13.5" customHeight="1">
      <c r="A930" s="190"/>
      <c r="B930" s="190"/>
      <c r="C930" s="190"/>
      <c r="D930" s="190"/>
      <c r="E930" s="190"/>
      <c r="F930" s="190"/>
      <c r="G930" s="190"/>
      <c r="H930" s="190"/>
      <c r="I930" s="190"/>
      <c r="J930" s="190"/>
      <c r="K930" s="190"/>
      <c r="L930" s="191"/>
      <c r="M930" s="190"/>
      <c r="N930" s="190"/>
      <c r="O930" s="190"/>
      <c r="P930" s="190"/>
      <c r="Q930" s="190"/>
      <c r="R930" s="190"/>
      <c r="S930" s="190"/>
      <c r="T930" s="190"/>
      <c r="U930" s="190"/>
      <c r="V930" s="213"/>
      <c r="W930" s="127"/>
      <c r="X930" s="127"/>
      <c r="Y930" s="127"/>
    </row>
    <row r="931" spans="1:25" ht="13.5" customHeight="1">
      <c r="A931" s="190"/>
      <c r="B931" s="190"/>
      <c r="C931" s="190"/>
      <c r="D931" s="190"/>
      <c r="E931" s="190"/>
      <c r="F931" s="190"/>
      <c r="G931" s="190"/>
      <c r="H931" s="190"/>
      <c r="I931" s="190"/>
      <c r="J931" s="190"/>
      <c r="K931" s="190"/>
      <c r="L931" s="191"/>
      <c r="M931" s="190"/>
      <c r="N931" s="190"/>
      <c r="O931" s="190"/>
      <c r="P931" s="190"/>
      <c r="Q931" s="190"/>
      <c r="R931" s="190"/>
      <c r="S931" s="190"/>
      <c r="T931" s="190"/>
      <c r="U931" s="190"/>
      <c r="V931" s="213"/>
      <c r="W931" s="127"/>
      <c r="X931" s="127"/>
      <c r="Y931" s="127"/>
    </row>
    <row r="932" spans="1:25" ht="13.5" customHeight="1">
      <c r="A932" s="190"/>
      <c r="B932" s="190"/>
      <c r="C932" s="190"/>
      <c r="D932" s="190"/>
      <c r="E932" s="190"/>
      <c r="F932" s="190"/>
      <c r="G932" s="190"/>
      <c r="H932" s="190"/>
      <c r="I932" s="190"/>
      <c r="J932" s="190"/>
      <c r="K932" s="190"/>
      <c r="L932" s="191"/>
      <c r="M932" s="190"/>
      <c r="N932" s="190"/>
      <c r="O932" s="190"/>
      <c r="P932" s="190"/>
      <c r="Q932" s="190"/>
      <c r="R932" s="190"/>
      <c r="S932" s="190"/>
      <c r="T932" s="190"/>
      <c r="U932" s="190"/>
      <c r="V932" s="213"/>
      <c r="W932" s="127"/>
      <c r="X932" s="127"/>
      <c r="Y932" s="127"/>
    </row>
    <row r="933" spans="1:25" ht="13.5" customHeight="1">
      <c r="A933" s="190"/>
      <c r="B933" s="190"/>
      <c r="C933" s="190"/>
      <c r="D933" s="190"/>
      <c r="E933" s="190"/>
      <c r="F933" s="190"/>
      <c r="G933" s="190"/>
      <c r="H933" s="190"/>
      <c r="I933" s="190"/>
      <c r="J933" s="190"/>
      <c r="K933" s="190"/>
      <c r="L933" s="191"/>
      <c r="M933" s="190"/>
      <c r="N933" s="190"/>
      <c r="O933" s="190"/>
      <c r="P933" s="190"/>
      <c r="Q933" s="190"/>
      <c r="R933" s="190"/>
      <c r="S933" s="190"/>
      <c r="T933" s="190"/>
      <c r="U933" s="190"/>
      <c r="V933" s="213"/>
      <c r="W933" s="127"/>
      <c r="X933" s="127"/>
      <c r="Y933" s="127"/>
    </row>
    <row r="934" spans="1:25" ht="13.5" customHeight="1">
      <c r="A934" s="190"/>
      <c r="B934" s="190"/>
      <c r="C934" s="190"/>
      <c r="D934" s="190"/>
      <c r="E934" s="190"/>
      <c r="F934" s="190"/>
      <c r="G934" s="190"/>
      <c r="H934" s="190"/>
      <c r="I934" s="190"/>
      <c r="J934" s="190"/>
      <c r="K934" s="190"/>
      <c r="L934" s="191"/>
      <c r="M934" s="190"/>
      <c r="N934" s="190"/>
      <c r="O934" s="190"/>
      <c r="P934" s="190"/>
      <c r="Q934" s="190"/>
      <c r="R934" s="190"/>
      <c r="S934" s="190"/>
      <c r="T934" s="190"/>
      <c r="U934" s="190"/>
      <c r="V934" s="213"/>
      <c r="W934" s="127"/>
      <c r="X934" s="127"/>
      <c r="Y934" s="127"/>
    </row>
    <row r="935" spans="1:25" ht="13.5" customHeight="1">
      <c r="A935" s="190"/>
      <c r="B935" s="190"/>
      <c r="C935" s="190"/>
      <c r="D935" s="190"/>
      <c r="E935" s="190"/>
      <c r="F935" s="190"/>
      <c r="G935" s="190"/>
      <c r="H935" s="190"/>
      <c r="I935" s="190"/>
      <c r="J935" s="190"/>
      <c r="K935" s="190"/>
      <c r="L935" s="191"/>
      <c r="M935" s="190"/>
      <c r="N935" s="190"/>
      <c r="O935" s="190"/>
      <c r="P935" s="190"/>
      <c r="Q935" s="190"/>
      <c r="R935" s="190"/>
      <c r="S935" s="190"/>
      <c r="T935" s="190"/>
      <c r="U935" s="190"/>
      <c r="V935" s="213"/>
      <c r="W935" s="127"/>
      <c r="X935" s="127"/>
      <c r="Y935" s="127"/>
    </row>
    <row r="936" spans="1:25" ht="13.5" customHeight="1">
      <c r="A936" s="190"/>
      <c r="B936" s="190"/>
      <c r="C936" s="190"/>
      <c r="D936" s="190"/>
      <c r="E936" s="190"/>
      <c r="F936" s="190"/>
      <c r="G936" s="190"/>
      <c r="H936" s="190"/>
      <c r="I936" s="190"/>
      <c r="J936" s="190"/>
      <c r="K936" s="190"/>
      <c r="L936" s="191"/>
      <c r="M936" s="190"/>
      <c r="N936" s="190"/>
      <c r="O936" s="190"/>
      <c r="P936" s="190"/>
      <c r="Q936" s="190"/>
      <c r="R936" s="190"/>
      <c r="S936" s="190"/>
      <c r="T936" s="190"/>
      <c r="U936" s="190"/>
      <c r="V936" s="213"/>
      <c r="W936" s="127"/>
      <c r="X936" s="127"/>
      <c r="Y936" s="127"/>
    </row>
    <row r="937" spans="1:25" ht="13.5" customHeight="1">
      <c r="A937" s="190"/>
      <c r="B937" s="190"/>
      <c r="C937" s="190"/>
      <c r="D937" s="190"/>
      <c r="E937" s="190"/>
      <c r="F937" s="190"/>
      <c r="G937" s="190"/>
      <c r="H937" s="190"/>
      <c r="I937" s="190"/>
      <c r="J937" s="190"/>
      <c r="K937" s="190"/>
      <c r="L937" s="191"/>
      <c r="M937" s="190"/>
      <c r="N937" s="190"/>
      <c r="O937" s="190"/>
      <c r="P937" s="190"/>
      <c r="Q937" s="190"/>
      <c r="R937" s="190"/>
      <c r="S937" s="190"/>
      <c r="T937" s="190"/>
      <c r="U937" s="190"/>
      <c r="V937" s="213"/>
      <c r="W937" s="127"/>
      <c r="X937" s="127"/>
      <c r="Y937" s="127"/>
    </row>
    <row r="938" spans="1:25" ht="13.5" customHeight="1">
      <c r="A938" s="190"/>
      <c r="B938" s="190"/>
      <c r="C938" s="190"/>
      <c r="D938" s="190"/>
      <c r="E938" s="190"/>
      <c r="F938" s="190"/>
      <c r="G938" s="190"/>
      <c r="H938" s="190"/>
      <c r="I938" s="190"/>
      <c r="J938" s="190"/>
      <c r="K938" s="190"/>
      <c r="L938" s="191"/>
      <c r="M938" s="190"/>
      <c r="N938" s="190"/>
      <c r="O938" s="190"/>
      <c r="P938" s="190"/>
      <c r="Q938" s="190"/>
      <c r="R938" s="190"/>
      <c r="S938" s="190"/>
      <c r="T938" s="190"/>
      <c r="U938" s="190"/>
      <c r="V938" s="213"/>
      <c r="W938" s="127"/>
      <c r="X938" s="127"/>
      <c r="Y938" s="127"/>
    </row>
    <row r="939" spans="1:25" ht="13.5" customHeight="1">
      <c r="A939" s="190"/>
      <c r="B939" s="190"/>
      <c r="C939" s="190"/>
      <c r="D939" s="190"/>
      <c r="E939" s="190"/>
      <c r="F939" s="190"/>
      <c r="G939" s="190"/>
      <c r="H939" s="190"/>
      <c r="I939" s="190"/>
      <c r="J939" s="190"/>
      <c r="K939" s="190"/>
      <c r="L939" s="191"/>
      <c r="M939" s="190"/>
      <c r="N939" s="190"/>
      <c r="O939" s="190"/>
      <c r="P939" s="190"/>
      <c r="Q939" s="190"/>
      <c r="R939" s="190"/>
      <c r="S939" s="190"/>
      <c r="T939" s="190"/>
      <c r="U939" s="190"/>
      <c r="V939" s="213"/>
      <c r="W939" s="127"/>
      <c r="X939" s="127"/>
      <c r="Y939" s="127"/>
    </row>
    <row r="940" spans="1:25" ht="13.5" customHeight="1">
      <c r="A940" s="190"/>
      <c r="B940" s="190"/>
      <c r="C940" s="190"/>
      <c r="D940" s="190"/>
      <c r="E940" s="190"/>
      <c r="F940" s="190"/>
      <c r="G940" s="190"/>
      <c r="H940" s="190"/>
      <c r="I940" s="190"/>
      <c r="J940" s="190"/>
      <c r="K940" s="190"/>
      <c r="L940" s="191"/>
      <c r="M940" s="190"/>
      <c r="N940" s="190"/>
      <c r="O940" s="190"/>
      <c r="P940" s="190"/>
      <c r="Q940" s="190"/>
      <c r="R940" s="190"/>
      <c r="S940" s="190"/>
      <c r="T940" s="190"/>
      <c r="U940" s="190"/>
      <c r="V940" s="213"/>
      <c r="W940" s="127"/>
      <c r="X940" s="127"/>
      <c r="Y940" s="127"/>
    </row>
    <row r="941" spans="1:25" ht="13.5" customHeight="1">
      <c r="A941" s="190"/>
      <c r="B941" s="190"/>
      <c r="C941" s="190"/>
      <c r="D941" s="190"/>
      <c r="E941" s="190"/>
      <c r="F941" s="190"/>
      <c r="G941" s="190"/>
      <c r="H941" s="190"/>
      <c r="I941" s="190"/>
      <c r="J941" s="190"/>
      <c r="K941" s="190"/>
      <c r="L941" s="191"/>
      <c r="M941" s="190"/>
      <c r="N941" s="190"/>
      <c r="O941" s="190"/>
      <c r="P941" s="190"/>
      <c r="Q941" s="190"/>
      <c r="R941" s="190"/>
      <c r="S941" s="190"/>
      <c r="T941" s="190"/>
      <c r="U941" s="190"/>
      <c r="V941" s="213"/>
      <c r="W941" s="127"/>
      <c r="X941" s="127"/>
      <c r="Y941" s="127"/>
    </row>
    <row r="942" spans="1:25" ht="13.5" customHeight="1">
      <c r="A942" s="190"/>
      <c r="B942" s="190"/>
      <c r="C942" s="190"/>
      <c r="D942" s="190"/>
      <c r="E942" s="190"/>
      <c r="F942" s="190"/>
      <c r="G942" s="190"/>
      <c r="H942" s="190"/>
      <c r="I942" s="190"/>
      <c r="J942" s="190"/>
      <c r="K942" s="190"/>
      <c r="L942" s="191"/>
      <c r="M942" s="190"/>
      <c r="N942" s="190"/>
      <c r="O942" s="190"/>
      <c r="P942" s="190"/>
      <c r="Q942" s="190"/>
      <c r="R942" s="190"/>
      <c r="S942" s="190"/>
      <c r="T942" s="190"/>
      <c r="U942" s="190"/>
      <c r="V942" s="213"/>
      <c r="W942" s="127"/>
      <c r="X942" s="127"/>
      <c r="Y942" s="127"/>
    </row>
    <row r="943" spans="1:25" ht="13.5" customHeight="1">
      <c r="A943" s="190"/>
      <c r="B943" s="190"/>
      <c r="C943" s="190"/>
      <c r="D943" s="190"/>
      <c r="E943" s="190"/>
      <c r="F943" s="190"/>
      <c r="G943" s="190"/>
      <c r="H943" s="190"/>
      <c r="I943" s="190"/>
      <c r="J943" s="190"/>
      <c r="K943" s="190"/>
      <c r="L943" s="191"/>
      <c r="M943" s="190"/>
      <c r="N943" s="190"/>
      <c r="O943" s="190"/>
      <c r="P943" s="190"/>
      <c r="Q943" s="190"/>
      <c r="R943" s="190"/>
      <c r="S943" s="190"/>
      <c r="T943" s="190"/>
      <c r="U943" s="190"/>
      <c r="V943" s="213"/>
      <c r="W943" s="127"/>
      <c r="X943" s="127"/>
      <c r="Y943" s="127"/>
    </row>
    <row r="944" spans="1:25" ht="13.5" customHeight="1">
      <c r="A944" s="190"/>
      <c r="B944" s="190"/>
      <c r="C944" s="190"/>
      <c r="D944" s="190"/>
      <c r="E944" s="190"/>
      <c r="F944" s="190"/>
      <c r="G944" s="190"/>
      <c r="H944" s="190"/>
      <c r="I944" s="190"/>
      <c r="J944" s="190"/>
      <c r="K944" s="190"/>
      <c r="L944" s="191"/>
      <c r="M944" s="190"/>
      <c r="N944" s="190"/>
      <c r="O944" s="190"/>
      <c r="P944" s="190"/>
      <c r="Q944" s="190"/>
      <c r="R944" s="190"/>
      <c r="S944" s="190"/>
      <c r="T944" s="190"/>
      <c r="U944" s="190"/>
      <c r="V944" s="213"/>
      <c r="W944" s="127"/>
      <c r="X944" s="127"/>
      <c r="Y944" s="127"/>
    </row>
    <row r="945" spans="1:25" ht="13.5" customHeight="1">
      <c r="A945" s="190"/>
      <c r="B945" s="190"/>
      <c r="C945" s="190"/>
      <c r="D945" s="190"/>
      <c r="E945" s="190"/>
      <c r="F945" s="190"/>
      <c r="G945" s="190"/>
      <c r="H945" s="190"/>
      <c r="I945" s="190"/>
      <c r="J945" s="190"/>
      <c r="K945" s="190"/>
      <c r="L945" s="191"/>
      <c r="M945" s="190"/>
      <c r="N945" s="190"/>
      <c r="O945" s="190"/>
      <c r="P945" s="190"/>
      <c r="Q945" s="190"/>
      <c r="R945" s="190"/>
      <c r="S945" s="190"/>
      <c r="T945" s="190"/>
      <c r="U945" s="190"/>
      <c r="V945" s="213"/>
      <c r="W945" s="127"/>
      <c r="X945" s="127"/>
      <c r="Y945" s="127"/>
    </row>
    <row r="946" spans="1:25" ht="13.5" customHeight="1">
      <c r="A946" s="190"/>
      <c r="B946" s="190"/>
      <c r="C946" s="190"/>
      <c r="D946" s="190"/>
      <c r="E946" s="190"/>
      <c r="F946" s="190"/>
      <c r="G946" s="190"/>
      <c r="H946" s="190"/>
      <c r="I946" s="190"/>
      <c r="J946" s="190"/>
      <c r="K946" s="190"/>
      <c r="L946" s="191"/>
      <c r="M946" s="190"/>
      <c r="N946" s="190"/>
      <c r="O946" s="190"/>
      <c r="P946" s="190"/>
      <c r="Q946" s="190"/>
      <c r="R946" s="190"/>
      <c r="S946" s="190"/>
      <c r="T946" s="190"/>
      <c r="U946" s="190"/>
      <c r="V946" s="213"/>
      <c r="W946" s="127"/>
      <c r="X946" s="127"/>
      <c r="Y946" s="127"/>
    </row>
    <row r="947" spans="1:25" ht="13.5" customHeight="1">
      <c r="A947" s="190"/>
      <c r="B947" s="190"/>
      <c r="C947" s="190"/>
      <c r="D947" s="190"/>
      <c r="E947" s="190"/>
      <c r="F947" s="190"/>
      <c r="G947" s="190"/>
      <c r="H947" s="190"/>
      <c r="I947" s="190"/>
      <c r="J947" s="190"/>
      <c r="K947" s="190"/>
      <c r="L947" s="191"/>
      <c r="M947" s="190"/>
      <c r="N947" s="190"/>
      <c r="O947" s="190"/>
      <c r="P947" s="190"/>
      <c r="Q947" s="190"/>
      <c r="R947" s="190"/>
      <c r="S947" s="190"/>
      <c r="T947" s="190"/>
      <c r="U947" s="190"/>
      <c r="V947" s="213"/>
      <c r="W947" s="127"/>
      <c r="X947" s="127"/>
      <c r="Y947" s="127"/>
    </row>
    <row r="948" spans="1:25" ht="13.5" customHeight="1">
      <c r="A948" s="190"/>
      <c r="B948" s="190"/>
      <c r="C948" s="190"/>
      <c r="D948" s="190"/>
      <c r="E948" s="190"/>
      <c r="F948" s="190"/>
      <c r="G948" s="190"/>
      <c r="H948" s="190"/>
      <c r="I948" s="190"/>
      <c r="J948" s="190"/>
      <c r="K948" s="190"/>
      <c r="L948" s="191"/>
      <c r="M948" s="190"/>
      <c r="N948" s="190"/>
      <c r="O948" s="190"/>
      <c r="P948" s="190"/>
      <c r="Q948" s="190"/>
      <c r="R948" s="190"/>
      <c r="S948" s="190"/>
      <c r="T948" s="190"/>
      <c r="U948" s="190"/>
      <c r="V948" s="213"/>
      <c r="W948" s="127"/>
      <c r="X948" s="127"/>
      <c r="Y948" s="127"/>
    </row>
    <row r="949" spans="1:25" ht="13.5" customHeight="1">
      <c r="A949" s="190"/>
      <c r="B949" s="190"/>
      <c r="C949" s="190"/>
      <c r="D949" s="190"/>
      <c r="E949" s="190"/>
      <c r="F949" s="190"/>
      <c r="G949" s="190"/>
      <c r="H949" s="190"/>
      <c r="I949" s="190"/>
      <c r="J949" s="190"/>
      <c r="K949" s="190"/>
      <c r="L949" s="191"/>
      <c r="M949" s="190"/>
      <c r="N949" s="190"/>
      <c r="O949" s="190"/>
      <c r="P949" s="190"/>
      <c r="Q949" s="190"/>
      <c r="R949" s="190"/>
      <c r="S949" s="190"/>
      <c r="T949" s="190"/>
      <c r="U949" s="190"/>
      <c r="V949" s="213"/>
      <c r="W949" s="127"/>
      <c r="X949" s="127"/>
      <c r="Y949" s="127"/>
    </row>
    <row r="950" spans="1:25" ht="13.5" customHeight="1">
      <c r="A950" s="190"/>
      <c r="B950" s="190"/>
      <c r="C950" s="190"/>
      <c r="D950" s="190"/>
      <c r="E950" s="190"/>
      <c r="F950" s="190"/>
      <c r="G950" s="190"/>
      <c r="H950" s="190"/>
      <c r="I950" s="190"/>
      <c r="J950" s="190"/>
      <c r="K950" s="190"/>
      <c r="L950" s="191"/>
      <c r="M950" s="190"/>
      <c r="N950" s="190"/>
      <c r="O950" s="190"/>
      <c r="P950" s="190"/>
      <c r="Q950" s="190"/>
      <c r="R950" s="190"/>
      <c r="S950" s="190"/>
      <c r="T950" s="190"/>
      <c r="U950" s="190"/>
      <c r="V950" s="213"/>
      <c r="W950" s="127"/>
      <c r="X950" s="127"/>
      <c r="Y950" s="127"/>
    </row>
    <row r="951" spans="1:25" ht="13.5" customHeight="1">
      <c r="A951" s="190"/>
      <c r="B951" s="190"/>
      <c r="C951" s="190"/>
      <c r="D951" s="190"/>
      <c r="E951" s="190"/>
      <c r="F951" s="190"/>
      <c r="G951" s="190"/>
      <c r="H951" s="190"/>
      <c r="I951" s="190"/>
      <c r="J951" s="190"/>
      <c r="K951" s="190"/>
      <c r="L951" s="191"/>
      <c r="M951" s="190"/>
      <c r="N951" s="190"/>
      <c r="O951" s="190"/>
      <c r="P951" s="190"/>
      <c r="Q951" s="190"/>
      <c r="R951" s="190"/>
      <c r="S951" s="190"/>
      <c r="T951" s="190"/>
      <c r="U951" s="190"/>
      <c r="V951" s="213"/>
      <c r="W951" s="127"/>
      <c r="X951" s="127"/>
      <c r="Y951" s="127"/>
    </row>
    <row r="952" spans="1:25" ht="13.5" customHeight="1">
      <c r="A952" s="190"/>
      <c r="B952" s="190"/>
      <c r="C952" s="190"/>
      <c r="D952" s="190"/>
      <c r="E952" s="190"/>
      <c r="F952" s="190"/>
      <c r="G952" s="190"/>
      <c r="H952" s="190"/>
      <c r="I952" s="190"/>
      <c r="J952" s="190"/>
      <c r="K952" s="190"/>
      <c r="L952" s="191"/>
      <c r="M952" s="190"/>
      <c r="N952" s="190"/>
      <c r="O952" s="190"/>
      <c r="P952" s="190"/>
      <c r="Q952" s="190"/>
      <c r="R952" s="190"/>
      <c r="S952" s="190"/>
      <c r="T952" s="190"/>
      <c r="U952" s="190"/>
      <c r="V952" s="213"/>
      <c r="W952" s="127"/>
      <c r="X952" s="127"/>
      <c r="Y952" s="127"/>
    </row>
    <row r="953" spans="1:25" ht="13.5" customHeight="1">
      <c r="A953" s="190"/>
      <c r="B953" s="190"/>
      <c r="C953" s="190"/>
      <c r="D953" s="190"/>
      <c r="E953" s="190"/>
      <c r="F953" s="190"/>
      <c r="G953" s="190"/>
      <c r="H953" s="190"/>
      <c r="I953" s="190"/>
      <c r="J953" s="190"/>
      <c r="K953" s="190"/>
      <c r="L953" s="191"/>
      <c r="M953" s="190"/>
      <c r="N953" s="190"/>
      <c r="O953" s="190"/>
      <c r="P953" s="190"/>
      <c r="Q953" s="190"/>
      <c r="R953" s="190"/>
      <c r="S953" s="190"/>
      <c r="T953" s="190"/>
      <c r="U953" s="190"/>
      <c r="V953" s="213"/>
      <c r="W953" s="127"/>
      <c r="X953" s="127"/>
      <c r="Y953" s="127"/>
    </row>
    <row r="954" spans="1:25" ht="13.5" customHeight="1">
      <c r="A954" s="190"/>
      <c r="B954" s="190"/>
      <c r="C954" s="190"/>
      <c r="D954" s="190"/>
      <c r="E954" s="190"/>
      <c r="F954" s="190"/>
      <c r="G954" s="190"/>
      <c r="H954" s="190"/>
      <c r="I954" s="190"/>
      <c r="J954" s="190"/>
      <c r="K954" s="190"/>
      <c r="L954" s="191"/>
      <c r="M954" s="190"/>
      <c r="N954" s="190"/>
      <c r="O954" s="190"/>
      <c r="P954" s="190"/>
      <c r="Q954" s="190"/>
      <c r="R954" s="190"/>
      <c r="S954" s="190"/>
      <c r="T954" s="190"/>
      <c r="U954" s="190"/>
      <c r="V954" s="213"/>
      <c r="W954" s="127"/>
      <c r="X954" s="127"/>
      <c r="Y954" s="127"/>
    </row>
    <row r="955" spans="1:25" ht="13.5" customHeight="1">
      <c r="A955" s="190"/>
      <c r="B955" s="190"/>
      <c r="C955" s="190"/>
      <c r="D955" s="190"/>
      <c r="E955" s="190"/>
      <c r="F955" s="190"/>
      <c r="G955" s="190"/>
      <c r="H955" s="190"/>
      <c r="I955" s="190"/>
      <c r="J955" s="190"/>
      <c r="K955" s="190"/>
      <c r="L955" s="191"/>
      <c r="M955" s="190"/>
      <c r="N955" s="190"/>
      <c r="O955" s="190"/>
      <c r="P955" s="190"/>
      <c r="Q955" s="190"/>
      <c r="R955" s="190"/>
      <c r="S955" s="190"/>
      <c r="T955" s="190"/>
      <c r="U955" s="190"/>
      <c r="V955" s="213"/>
      <c r="W955" s="127"/>
      <c r="X955" s="127"/>
      <c r="Y955" s="127"/>
    </row>
    <row r="956" spans="1:25" ht="13.5" customHeight="1">
      <c r="A956" s="190"/>
      <c r="B956" s="190"/>
      <c r="C956" s="190"/>
      <c r="D956" s="190"/>
      <c r="E956" s="190"/>
      <c r="F956" s="190"/>
      <c r="G956" s="190"/>
      <c r="H956" s="190"/>
      <c r="I956" s="190"/>
      <c r="J956" s="190"/>
      <c r="K956" s="190"/>
      <c r="L956" s="191"/>
      <c r="M956" s="190"/>
      <c r="N956" s="190"/>
      <c r="O956" s="190"/>
      <c r="P956" s="190"/>
      <c r="Q956" s="190"/>
      <c r="R956" s="190"/>
      <c r="S956" s="190"/>
      <c r="T956" s="190"/>
      <c r="U956" s="190"/>
      <c r="V956" s="213"/>
      <c r="W956" s="127"/>
      <c r="X956" s="127"/>
      <c r="Y956" s="127"/>
    </row>
    <row r="957" spans="1:25" ht="13.5" customHeight="1">
      <c r="A957" s="190"/>
      <c r="B957" s="190"/>
      <c r="C957" s="190"/>
      <c r="D957" s="190"/>
      <c r="E957" s="190"/>
      <c r="F957" s="190"/>
      <c r="G957" s="190"/>
      <c r="H957" s="190"/>
      <c r="I957" s="190"/>
      <c r="J957" s="190"/>
      <c r="K957" s="190"/>
      <c r="L957" s="191"/>
      <c r="M957" s="190"/>
      <c r="N957" s="190"/>
      <c r="O957" s="190"/>
      <c r="P957" s="190"/>
      <c r="Q957" s="190"/>
      <c r="R957" s="190"/>
      <c r="S957" s="190"/>
      <c r="T957" s="190"/>
      <c r="U957" s="190"/>
      <c r="V957" s="213"/>
      <c r="W957" s="127"/>
      <c r="X957" s="127"/>
      <c r="Y957" s="127"/>
    </row>
    <row r="958" spans="1:25" ht="13.5" customHeight="1">
      <c r="A958" s="190"/>
      <c r="B958" s="190"/>
      <c r="C958" s="190"/>
      <c r="D958" s="190"/>
      <c r="E958" s="190"/>
      <c r="F958" s="190"/>
      <c r="G958" s="190"/>
      <c r="H958" s="190"/>
      <c r="I958" s="190"/>
      <c r="J958" s="190"/>
      <c r="K958" s="190"/>
      <c r="L958" s="191"/>
      <c r="M958" s="190"/>
      <c r="N958" s="190"/>
      <c r="O958" s="190"/>
      <c r="P958" s="190"/>
      <c r="Q958" s="190"/>
      <c r="R958" s="190"/>
      <c r="S958" s="190"/>
      <c r="T958" s="190"/>
      <c r="U958" s="190"/>
      <c r="V958" s="213"/>
      <c r="W958" s="127"/>
      <c r="X958" s="127"/>
      <c r="Y958" s="127"/>
    </row>
    <row r="959" spans="1:25" ht="13.5" customHeight="1">
      <c r="A959" s="190"/>
      <c r="B959" s="190"/>
      <c r="C959" s="190"/>
      <c r="D959" s="190"/>
      <c r="E959" s="190"/>
      <c r="F959" s="190"/>
      <c r="G959" s="190"/>
      <c r="H959" s="190"/>
      <c r="I959" s="190"/>
      <c r="J959" s="190"/>
      <c r="K959" s="190"/>
      <c r="L959" s="191"/>
      <c r="M959" s="190"/>
      <c r="N959" s="190"/>
      <c r="O959" s="190"/>
      <c r="P959" s="190"/>
      <c r="Q959" s="190"/>
      <c r="R959" s="190"/>
      <c r="S959" s="190"/>
      <c r="T959" s="190"/>
      <c r="U959" s="190"/>
      <c r="V959" s="213"/>
      <c r="W959" s="127"/>
      <c r="X959" s="127"/>
      <c r="Y959" s="127"/>
    </row>
    <row r="960" spans="1:25" ht="13.5" customHeight="1">
      <c r="A960" s="190"/>
      <c r="B960" s="190"/>
      <c r="C960" s="190"/>
      <c r="D960" s="190"/>
      <c r="E960" s="190"/>
      <c r="F960" s="190"/>
      <c r="G960" s="190"/>
      <c r="H960" s="190"/>
      <c r="I960" s="190"/>
      <c r="J960" s="190"/>
      <c r="K960" s="190"/>
      <c r="L960" s="191"/>
      <c r="M960" s="190"/>
      <c r="N960" s="190"/>
      <c r="O960" s="190"/>
      <c r="P960" s="190"/>
      <c r="Q960" s="190"/>
      <c r="R960" s="190"/>
      <c r="S960" s="190"/>
      <c r="T960" s="190"/>
      <c r="U960" s="190"/>
      <c r="V960" s="213"/>
      <c r="W960" s="127"/>
      <c r="X960" s="127"/>
      <c r="Y960" s="127"/>
    </row>
    <row r="961" spans="1:25" ht="13.5" customHeight="1">
      <c r="A961" s="190"/>
      <c r="B961" s="190"/>
      <c r="C961" s="190"/>
      <c r="D961" s="190"/>
      <c r="E961" s="190"/>
      <c r="F961" s="190"/>
      <c r="G961" s="190"/>
      <c r="H961" s="190"/>
      <c r="I961" s="190"/>
      <c r="J961" s="190"/>
      <c r="K961" s="190"/>
      <c r="L961" s="191"/>
      <c r="M961" s="190"/>
      <c r="N961" s="190"/>
      <c r="O961" s="190"/>
      <c r="P961" s="190"/>
      <c r="Q961" s="190"/>
      <c r="R961" s="190"/>
      <c r="S961" s="190"/>
      <c r="T961" s="190"/>
      <c r="U961" s="190"/>
      <c r="V961" s="213"/>
      <c r="W961" s="127"/>
      <c r="X961" s="127"/>
      <c r="Y961" s="127"/>
    </row>
    <row r="962" spans="1:25" ht="13.5" customHeight="1">
      <c r="A962" s="190"/>
      <c r="B962" s="190"/>
      <c r="C962" s="190"/>
      <c r="D962" s="190"/>
      <c r="E962" s="190"/>
      <c r="F962" s="190"/>
      <c r="G962" s="190"/>
      <c r="H962" s="190"/>
      <c r="I962" s="190"/>
      <c r="J962" s="190"/>
      <c r="K962" s="190"/>
      <c r="L962" s="191"/>
      <c r="M962" s="190"/>
      <c r="N962" s="190"/>
      <c r="O962" s="190"/>
      <c r="P962" s="190"/>
      <c r="Q962" s="190"/>
      <c r="R962" s="190"/>
      <c r="S962" s="190"/>
      <c r="T962" s="190"/>
      <c r="U962" s="190"/>
      <c r="V962" s="213"/>
      <c r="W962" s="127"/>
      <c r="X962" s="127"/>
      <c r="Y962" s="127"/>
    </row>
    <row r="963" spans="1:25" ht="13.5" customHeight="1">
      <c r="A963" s="190"/>
      <c r="B963" s="190"/>
      <c r="C963" s="190"/>
      <c r="D963" s="190"/>
      <c r="E963" s="190"/>
      <c r="F963" s="190"/>
      <c r="G963" s="190"/>
      <c r="H963" s="190"/>
      <c r="I963" s="190"/>
      <c r="J963" s="190"/>
      <c r="K963" s="190"/>
      <c r="L963" s="191"/>
      <c r="M963" s="190"/>
      <c r="N963" s="190"/>
      <c r="O963" s="190"/>
      <c r="P963" s="190"/>
      <c r="Q963" s="190"/>
      <c r="R963" s="190"/>
      <c r="S963" s="190"/>
      <c r="T963" s="190"/>
      <c r="U963" s="190"/>
      <c r="V963" s="213"/>
      <c r="W963" s="127"/>
      <c r="X963" s="127"/>
      <c r="Y963" s="127"/>
    </row>
    <row r="964" spans="1:25" ht="13.5" customHeight="1">
      <c r="A964" s="190"/>
      <c r="B964" s="190"/>
      <c r="C964" s="190"/>
      <c r="D964" s="190"/>
      <c r="E964" s="190"/>
      <c r="F964" s="190"/>
      <c r="G964" s="190"/>
      <c r="H964" s="190"/>
      <c r="I964" s="190"/>
      <c r="J964" s="190"/>
      <c r="K964" s="190"/>
      <c r="L964" s="191"/>
      <c r="M964" s="190"/>
      <c r="N964" s="190"/>
      <c r="O964" s="190"/>
      <c r="P964" s="190"/>
      <c r="Q964" s="190"/>
      <c r="R964" s="190"/>
      <c r="S964" s="190"/>
      <c r="T964" s="190"/>
      <c r="U964" s="190"/>
      <c r="V964" s="213"/>
      <c r="W964" s="127"/>
      <c r="X964" s="127"/>
      <c r="Y964" s="127"/>
    </row>
    <row r="965" spans="1:25" ht="13.5" customHeight="1">
      <c r="A965" s="190"/>
      <c r="B965" s="190"/>
      <c r="C965" s="190"/>
      <c r="D965" s="190"/>
      <c r="E965" s="190"/>
      <c r="F965" s="190"/>
      <c r="G965" s="190"/>
      <c r="H965" s="190"/>
      <c r="I965" s="190"/>
      <c r="J965" s="190"/>
      <c r="K965" s="190"/>
      <c r="L965" s="191"/>
      <c r="M965" s="190"/>
      <c r="N965" s="190"/>
      <c r="O965" s="190"/>
      <c r="P965" s="190"/>
      <c r="Q965" s="190"/>
      <c r="R965" s="190"/>
      <c r="S965" s="190"/>
      <c r="T965" s="190"/>
      <c r="U965" s="190"/>
      <c r="V965" s="213"/>
      <c r="W965" s="127"/>
      <c r="X965" s="127"/>
      <c r="Y965" s="127"/>
    </row>
    <row r="966" spans="1:25" ht="13.5" customHeight="1">
      <c r="A966" s="190"/>
      <c r="B966" s="190"/>
      <c r="C966" s="190"/>
      <c r="D966" s="190"/>
      <c r="E966" s="190"/>
      <c r="F966" s="190"/>
      <c r="G966" s="190"/>
      <c r="H966" s="190"/>
      <c r="I966" s="190"/>
      <c r="J966" s="190"/>
      <c r="K966" s="190"/>
      <c r="L966" s="191"/>
      <c r="M966" s="190"/>
      <c r="N966" s="190"/>
      <c r="O966" s="190"/>
      <c r="P966" s="190"/>
      <c r="Q966" s="190"/>
      <c r="R966" s="190"/>
      <c r="S966" s="190"/>
      <c r="T966" s="190"/>
      <c r="U966" s="190"/>
      <c r="V966" s="213"/>
      <c r="W966" s="127"/>
      <c r="X966" s="127"/>
      <c r="Y966" s="127"/>
    </row>
    <row r="967" spans="1:25" ht="13.5" customHeight="1">
      <c r="A967" s="190"/>
      <c r="B967" s="190"/>
      <c r="C967" s="190"/>
      <c r="D967" s="190"/>
      <c r="E967" s="190"/>
      <c r="F967" s="190"/>
      <c r="G967" s="190"/>
      <c r="H967" s="190"/>
      <c r="I967" s="190"/>
      <c r="J967" s="190"/>
      <c r="K967" s="190"/>
      <c r="L967" s="191"/>
      <c r="M967" s="190"/>
      <c r="N967" s="190"/>
      <c r="O967" s="190"/>
      <c r="P967" s="190"/>
      <c r="Q967" s="190"/>
      <c r="R967" s="190"/>
      <c r="S967" s="190"/>
      <c r="T967" s="190"/>
      <c r="U967" s="190"/>
      <c r="V967" s="213"/>
      <c r="W967" s="127"/>
      <c r="X967" s="127"/>
      <c r="Y967" s="127"/>
    </row>
    <row r="968" spans="1:25" ht="13.5" customHeight="1">
      <c r="A968" s="190"/>
      <c r="B968" s="190"/>
      <c r="C968" s="190"/>
      <c r="D968" s="190"/>
      <c r="E968" s="190"/>
      <c r="F968" s="190"/>
      <c r="G968" s="190"/>
      <c r="H968" s="190"/>
      <c r="I968" s="190"/>
      <c r="J968" s="190"/>
      <c r="K968" s="190"/>
      <c r="L968" s="191"/>
      <c r="M968" s="190"/>
      <c r="N968" s="190"/>
      <c r="O968" s="190"/>
      <c r="P968" s="190"/>
      <c r="Q968" s="190"/>
      <c r="R968" s="190"/>
      <c r="S968" s="190"/>
      <c r="T968" s="190"/>
      <c r="U968" s="190"/>
      <c r="V968" s="213"/>
      <c r="W968" s="127"/>
      <c r="X968" s="127"/>
      <c r="Y968" s="127"/>
    </row>
    <row r="969" spans="1:25" ht="13.5" customHeight="1">
      <c r="A969" s="190"/>
      <c r="B969" s="190"/>
      <c r="C969" s="190"/>
      <c r="D969" s="190"/>
      <c r="E969" s="190"/>
      <c r="F969" s="190"/>
      <c r="G969" s="190"/>
      <c r="H969" s="190"/>
      <c r="I969" s="190"/>
      <c r="J969" s="190"/>
      <c r="K969" s="190"/>
      <c r="L969" s="191"/>
      <c r="M969" s="190"/>
      <c r="N969" s="190"/>
      <c r="O969" s="190"/>
      <c r="P969" s="190"/>
      <c r="Q969" s="190"/>
      <c r="R969" s="190"/>
      <c r="S969" s="190"/>
      <c r="T969" s="190"/>
      <c r="U969" s="190"/>
      <c r="V969" s="213"/>
      <c r="W969" s="127"/>
      <c r="X969" s="127"/>
      <c r="Y969" s="127"/>
    </row>
    <row r="970" spans="1:25" ht="13.5" customHeight="1">
      <c r="A970" s="190"/>
      <c r="B970" s="190"/>
      <c r="C970" s="190"/>
      <c r="D970" s="190"/>
      <c r="E970" s="190"/>
      <c r="F970" s="190"/>
      <c r="G970" s="190"/>
      <c r="H970" s="190"/>
      <c r="I970" s="190"/>
      <c r="J970" s="190"/>
      <c r="K970" s="190"/>
      <c r="L970" s="191"/>
      <c r="M970" s="190"/>
      <c r="N970" s="190"/>
      <c r="O970" s="190"/>
      <c r="P970" s="190"/>
      <c r="Q970" s="190"/>
      <c r="R970" s="190"/>
      <c r="S970" s="190"/>
      <c r="T970" s="190"/>
      <c r="U970" s="190"/>
      <c r="V970" s="213"/>
      <c r="W970" s="127"/>
      <c r="X970" s="127"/>
      <c r="Y970" s="127"/>
    </row>
    <row r="971" spans="1:25" ht="13.5" customHeight="1">
      <c r="A971" s="190"/>
      <c r="B971" s="190"/>
      <c r="C971" s="190"/>
      <c r="D971" s="190"/>
      <c r="E971" s="190"/>
      <c r="F971" s="190"/>
      <c r="G971" s="190"/>
      <c r="H971" s="190"/>
      <c r="I971" s="190"/>
      <c r="J971" s="190"/>
      <c r="K971" s="190"/>
      <c r="L971" s="191"/>
      <c r="M971" s="190"/>
      <c r="N971" s="190"/>
      <c r="O971" s="190"/>
      <c r="P971" s="190"/>
      <c r="Q971" s="190"/>
      <c r="R971" s="190"/>
      <c r="S971" s="190"/>
      <c r="T971" s="190"/>
      <c r="U971" s="190"/>
      <c r="V971" s="213"/>
      <c r="W971" s="127"/>
      <c r="X971" s="127"/>
      <c r="Y971" s="127"/>
    </row>
    <row r="972" spans="1:25" ht="13.5" customHeight="1">
      <c r="A972" s="190"/>
      <c r="B972" s="190"/>
      <c r="C972" s="190"/>
      <c r="D972" s="190"/>
      <c r="E972" s="190"/>
      <c r="F972" s="190"/>
      <c r="G972" s="190"/>
      <c r="H972" s="190"/>
      <c r="I972" s="190"/>
      <c r="J972" s="190"/>
      <c r="K972" s="190"/>
      <c r="L972" s="191"/>
      <c r="M972" s="190"/>
      <c r="N972" s="190"/>
      <c r="O972" s="190"/>
      <c r="P972" s="190"/>
      <c r="Q972" s="190"/>
      <c r="R972" s="190"/>
      <c r="S972" s="190"/>
      <c r="T972" s="190"/>
      <c r="U972" s="190"/>
      <c r="V972" s="213"/>
      <c r="W972" s="127"/>
      <c r="X972" s="127"/>
      <c r="Y972" s="127"/>
    </row>
    <row r="973" spans="1:25" ht="13.5" customHeight="1">
      <c r="A973" s="190"/>
      <c r="B973" s="190"/>
      <c r="C973" s="190"/>
      <c r="D973" s="190"/>
      <c r="E973" s="190"/>
      <c r="F973" s="190"/>
      <c r="G973" s="190"/>
      <c r="H973" s="190"/>
      <c r="I973" s="190"/>
      <c r="J973" s="190"/>
      <c r="K973" s="190"/>
      <c r="L973" s="191"/>
      <c r="M973" s="190"/>
      <c r="N973" s="190"/>
      <c r="O973" s="190"/>
      <c r="P973" s="190"/>
      <c r="Q973" s="190"/>
      <c r="R973" s="190"/>
      <c r="S973" s="190"/>
      <c r="T973" s="190"/>
      <c r="U973" s="190"/>
      <c r="V973" s="213"/>
      <c r="W973" s="127"/>
      <c r="X973" s="127"/>
      <c r="Y973" s="127"/>
    </row>
    <row r="974" spans="1:25" ht="13.5" customHeight="1">
      <c r="A974" s="190"/>
      <c r="B974" s="190"/>
      <c r="C974" s="190"/>
      <c r="D974" s="190"/>
      <c r="E974" s="190"/>
      <c r="F974" s="190"/>
      <c r="G974" s="190"/>
      <c r="H974" s="190"/>
      <c r="I974" s="190"/>
      <c r="J974" s="190"/>
      <c r="K974" s="190"/>
      <c r="L974" s="191"/>
      <c r="M974" s="190"/>
      <c r="N974" s="190"/>
      <c r="O974" s="190"/>
      <c r="P974" s="190"/>
      <c r="Q974" s="190"/>
      <c r="R974" s="190"/>
      <c r="S974" s="190"/>
      <c r="T974" s="190"/>
      <c r="U974" s="190"/>
      <c r="V974" s="213"/>
      <c r="W974" s="127"/>
      <c r="X974" s="127"/>
      <c r="Y974" s="127"/>
    </row>
    <row r="975" spans="1:25" ht="13.5" customHeight="1">
      <c r="A975" s="190"/>
      <c r="B975" s="190"/>
      <c r="C975" s="190"/>
      <c r="D975" s="190"/>
      <c r="E975" s="190"/>
      <c r="F975" s="190"/>
      <c r="G975" s="190"/>
      <c r="H975" s="190"/>
      <c r="I975" s="190"/>
      <c r="J975" s="190"/>
      <c r="K975" s="190"/>
      <c r="L975" s="191"/>
      <c r="M975" s="190"/>
      <c r="N975" s="190"/>
      <c r="O975" s="190"/>
      <c r="P975" s="190"/>
      <c r="Q975" s="190"/>
      <c r="R975" s="190"/>
      <c r="S975" s="190"/>
      <c r="T975" s="190"/>
      <c r="U975" s="190"/>
      <c r="V975" s="213"/>
      <c r="W975" s="127"/>
      <c r="X975" s="127"/>
      <c r="Y975" s="127"/>
    </row>
    <row r="976" spans="1:25" ht="13.5" customHeight="1">
      <c r="A976" s="190"/>
      <c r="B976" s="190"/>
      <c r="C976" s="190"/>
      <c r="D976" s="190"/>
      <c r="E976" s="190"/>
      <c r="F976" s="190"/>
      <c r="G976" s="190"/>
      <c r="H976" s="190"/>
      <c r="I976" s="190"/>
      <c r="J976" s="190"/>
      <c r="K976" s="190"/>
      <c r="L976" s="191"/>
      <c r="M976" s="190"/>
      <c r="N976" s="190"/>
      <c r="O976" s="190"/>
      <c r="P976" s="190"/>
      <c r="Q976" s="190"/>
      <c r="R976" s="190"/>
      <c r="S976" s="190"/>
      <c r="T976" s="190"/>
      <c r="U976" s="190"/>
      <c r="V976" s="213"/>
      <c r="W976" s="127"/>
      <c r="X976" s="127"/>
      <c r="Y976" s="127"/>
    </row>
    <row r="977" spans="1:25" ht="13.5" customHeight="1">
      <c r="A977" s="190"/>
      <c r="B977" s="190"/>
      <c r="C977" s="190"/>
      <c r="D977" s="190"/>
      <c r="E977" s="190"/>
      <c r="F977" s="190"/>
      <c r="G977" s="190"/>
      <c r="H977" s="190"/>
      <c r="I977" s="190"/>
      <c r="J977" s="190"/>
      <c r="K977" s="190"/>
      <c r="L977" s="191"/>
      <c r="M977" s="190"/>
      <c r="N977" s="190"/>
      <c r="O977" s="190"/>
      <c r="P977" s="190"/>
      <c r="Q977" s="190"/>
      <c r="R977" s="190"/>
      <c r="S977" s="190"/>
      <c r="T977" s="190"/>
      <c r="U977" s="190"/>
      <c r="V977" s="213"/>
      <c r="W977" s="127"/>
      <c r="X977" s="127"/>
      <c r="Y977" s="127"/>
    </row>
    <row r="978" spans="1:25" ht="13.5" customHeight="1">
      <c r="A978" s="190"/>
      <c r="B978" s="190"/>
      <c r="C978" s="190"/>
      <c r="D978" s="190"/>
      <c r="E978" s="190"/>
      <c r="F978" s="190"/>
      <c r="G978" s="190"/>
      <c r="H978" s="190"/>
      <c r="I978" s="190"/>
      <c r="J978" s="190"/>
      <c r="K978" s="190"/>
      <c r="L978" s="191"/>
      <c r="M978" s="190"/>
      <c r="N978" s="190"/>
      <c r="O978" s="190"/>
      <c r="P978" s="190"/>
      <c r="Q978" s="190"/>
      <c r="R978" s="190"/>
      <c r="S978" s="190"/>
      <c r="T978" s="190"/>
      <c r="U978" s="190"/>
      <c r="V978" s="213"/>
      <c r="W978" s="127"/>
      <c r="X978" s="127"/>
      <c r="Y978" s="127"/>
    </row>
    <row r="979" spans="1:25" ht="13.5" customHeight="1">
      <c r="A979" s="190"/>
      <c r="B979" s="190"/>
      <c r="C979" s="190"/>
      <c r="D979" s="190"/>
      <c r="E979" s="190"/>
      <c r="F979" s="190"/>
      <c r="G979" s="190"/>
      <c r="H979" s="190"/>
      <c r="I979" s="190"/>
      <c r="J979" s="190"/>
      <c r="K979" s="190"/>
      <c r="L979" s="191"/>
      <c r="M979" s="190"/>
      <c r="N979" s="190"/>
      <c r="O979" s="190"/>
      <c r="P979" s="190"/>
      <c r="Q979" s="190"/>
      <c r="R979" s="190"/>
      <c r="S979" s="190"/>
      <c r="T979" s="190"/>
      <c r="U979" s="190"/>
      <c r="V979" s="213"/>
      <c r="W979" s="127"/>
      <c r="X979" s="127"/>
      <c r="Y979" s="127"/>
    </row>
    <row r="980" spans="1:25" ht="13.5" customHeight="1">
      <c r="A980" s="190"/>
      <c r="B980" s="190"/>
      <c r="C980" s="190"/>
      <c r="D980" s="190"/>
      <c r="E980" s="190"/>
      <c r="F980" s="190"/>
      <c r="G980" s="190"/>
      <c r="H980" s="190"/>
      <c r="I980" s="190"/>
      <c r="J980" s="190"/>
      <c r="K980" s="190"/>
      <c r="L980" s="191"/>
      <c r="M980" s="190"/>
      <c r="N980" s="190"/>
      <c r="O980" s="190"/>
      <c r="P980" s="190"/>
      <c r="Q980" s="190"/>
      <c r="R980" s="190"/>
      <c r="S980" s="190"/>
      <c r="T980" s="190"/>
      <c r="U980" s="190"/>
      <c r="V980" s="213"/>
      <c r="W980" s="127"/>
      <c r="X980" s="127"/>
      <c r="Y980" s="127"/>
    </row>
    <row r="981" spans="1:25" ht="13.5" customHeight="1">
      <c r="A981" s="190"/>
      <c r="B981" s="190"/>
      <c r="C981" s="190"/>
      <c r="D981" s="190"/>
      <c r="E981" s="190"/>
      <c r="F981" s="190"/>
      <c r="G981" s="190"/>
      <c r="H981" s="190"/>
      <c r="I981" s="190"/>
      <c r="J981" s="190"/>
      <c r="K981" s="190"/>
      <c r="L981" s="191"/>
      <c r="M981" s="190"/>
      <c r="N981" s="190"/>
      <c r="O981" s="190"/>
      <c r="P981" s="190"/>
      <c r="Q981" s="190"/>
      <c r="R981" s="190"/>
      <c r="S981" s="190"/>
      <c r="T981" s="190"/>
      <c r="U981" s="190"/>
      <c r="V981" s="213"/>
      <c r="W981" s="127"/>
      <c r="X981" s="127"/>
      <c r="Y981" s="127"/>
    </row>
    <row r="982" spans="1:25" ht="13.5" customHeight="1">
      <c r="A982" s="190"/>
      <c r="B982" s="190"/>
      <c r="C982" s="190"/>
      <c r="D982" s="190"/>
      <c r="E982" s="190"/>
      <c r="F982" s="190"/>
      <c r="G982" s="190"/>
      <c r="H982" s="190"/>
      <c r="I982" s="190"/>
      <c r="J982" s="190"/>
      <c r="K982" s="190"/>
      <c r="L982" s="191"/>
      <c r="M982" s="190"/>
      <c r="N982" s="190"/>
      <c r="O982" s="190"/>
      <c r="P982" s="190"/>
      <c r="Q982" s="190"/>
      <c r="R982" s="190"/>
      <c r="S982" s="190"/>
      <c r="T982" s="190"/>
      <c r="U982" s="190"/>
      <c r="V982" s="213"/>
      <c r="W982" s="127"/>
      <c r="X982" s="127"/>
      <c r="Y982" s="127"/>
    </row>
    <row r="983" spans="1:25" ht="13.5" customHeight="1">
      <c r="A983" s="190"/>
      <c r="B983" s="190"/>
      <c r="C983" s="190"/>
      <c r="D983" s="190"/>
      <c r="E983" s="190"/>
      <c r="F983" s="190"/>
      <c r="G983" s="190"/>
      <c r="H983" s="190"/>
      <c r="I983" s="190"/>
      <c r="J983" s="190"/>
      <c r="K983" s="190"/>
      <c r="L983" s="191"/>
      <c r="M983" s="190"/>
      <c r="N983" s="190"/>
      <c r="O983" s="190"/>
      <c r="P983" s="190"/>
      <c r="Q983" s="190"/>
      <c r="R983" s="190"/>
      <c r="S983" s="190"/>
      <c r="T983" s="190"/>
      <c r="U983" s="190"/>
      <c r="V983" s="213"/>
      <c r="W983" s="127"/>
      <c r="X983" s="127"/>
      <c r="Y983" s="127"/>
    </row>
    <row r="984" spans="1:25" ht="13.5" customHeight="1">
      <c r="A984" s="190"/>
      <c r="B984" s="190"/>
      <c r="C984" s="190"/>
      <c r="D984" s="190"/>
      <c r="E984" s="190"/>
      <c r="F984" s="190"/>
      <c r="G984" s="190"/>
      <c r="H984" s="190"/>
      <c r="I984" s="190"/>
      <c r="J984" s="190"/>
      <c r="K984" s="190"/>
      <c r="L984" s="191"/>
      <c r="M984" s="190"/>
      <c r="N984" s="190"/>
      <c r="O984" s="190"/>
      <c r="P984" s="190"/>
      <c r="Q984" s="190"/>
      <c r="R984" s="190"/>
      <c r="S984" s="190"/>
      <c r="T984" s="190"/>
      <c r="U984" s="190"/>
      <c r="V984" s="213"/>
      <c r="W984" s="127"/>
      <c r="X984" s="127"/>
      <c r="Y984" s="127"/>
    </row>
    <row r="985" spans="1:25" ht="13.5" customHeight="1">
      <c r="A985" s="190"/>
      <c r="B985" s="190"/>
      <c r="C985" s="190"/>
      <c r="D985" s="190"/>
      <c r="E985" s="190"/>
      <c r="F985" s="190"/>
      <c r="G985" s="190"/>
      <c r="H985" s="190"/>
      <c r="I985" s="190"/>
      <c r="J985" s="190"/>
      <c r="K985" s="190"/>
      <c r="L985" s="191"/>
      <c r="M985" s="190"/>
      <c r="N985" s="190"/>
      <c r="O985" s="190"/>
      <c r="P985" s="190"/>
      <c r="Q985" s="190"/>
      <c r="R985" s="190"/>
      <c r="S985" s="190"/>
      <c r="T985" s="190"/>
      <c r="U985" s="190"/>
      <c r="V985" s="213"/>
      <c r="W985" s="127"/>
      <c r="X985" s="127"/>
      <c r="Y985" s="127"/>
    </row>
    <row r="986" spans="1:25" ht="13.5" customHeight="1">
      <c r="A986" s="190"/>
      <c r="B986" s="190"/>
      <c r="C986" s="190"/>
      <c r="D986" s="190"/>
      <c r="E986" s="190"/>
      <c r="F986" s="190"/>
      <c r="G986" s="190"/>
      <c r="H986" s="190"/>
      <c r="I986" s="190"/>
      <c r="J986" s="190"/>
      <c r="K986" s="190"/>
      <c r="L986" s="191"/>
      <c r="M986" s="190"/>
      <c r="N986" s="190"/>
      <c r="O986" s="190"/>
      <c r="P986" s="190"/>
      <c r="Q986" s="190"/>
      <c r="R986" s="190"/>
      <c r="S986" s="190"/>
      <c r="T986" s="190"/>
      <c r="U986" s="190"/>
      <c r="V986" s="213"/>
      <c r="W986" s="127"/>
      <c r="X986" s="127"/>
      <c r="Y986" s="127"/>
    </row>
    <row r="987" spans="1:25" ht="13.5" customHeight="1">
      <c r="A987" s="190"/>
      <c r="B987" s="190"/>
      <c r="C987" s="190"/>
      <c r="D987" s="190"/>
      <c r="E987" s="190"/>
      <c r="F987" s="190"/>
      <c r="G987" s="190"/>
      <c r="H987" s="190"/>
      <c r="I987" s="190"/>
      <c r="J987" s="190"/>
      <c r="K987" s="190"/>
      <c r="L987" s="191"/>
      <c r="M987" s="190"/>
      <c r="N987" s="190"/>
      <c r="O987" s="190"/>
      <c r="P987" s="190"/>
      <c r="Q987" s="190"/>
      <c r="R987" s="190"/>
      <c r="S987" s="190"/>
      <c r="T987" s="190"/>
      <c r="U987" s="190"/>
      <c r="V987" s="213"/>
      <c r="W987" s="127"/>
      <c r="X987" s="127"/>
      <c r="Y987" s="127"/>
    </row>
    <row r="988" spans="1:25" ht="13.5" customHeight="1">
      <c r="A988" s="190"/>
      <c r="B988" s="190"/>
      <c r="C988" s="190"/>
      <c r="D988" s="190"/>
      <c r="E988" s="190"/>
      <c r="F988" s="190"/>
      <c r="G988" s="190"/>
      <c r="H988" s="190"/>
      <c r="I988" s="190"/>
      <c r="J988" s="190"/>
      <c r="K988" s="190"/>
      <c r="L988" s="191"/>
      <c r="M988" s="190"/>
      <c r="N988" s="190"/>
      <c r="O988" s="190"/>
      <c r="P988" s="190"/>
      <c r="Q988" s="190"/>
      <c r="R988" s="190"/>
      <c r="S988" s="190"/>
      <c r="T988" s="190"/>
      <c r="U988" s="190"/>
      <c r="V988" s="213"/>
      <c r="W988" s="127"/>
      <c r="X988" s="127"/>
      <c r="Y988" s="127"/>
    </row>
    <row r="989" spans="1:25" ht="13.5" customHeight="1">
      <c r="A989" s="190"/>
      <c r="B989" s="190"/>
      <c r="C989" s="190"/>
      <c r="D989" s="190"/>
      <c r="E989" s="190"/>
      <c r="F989" s="190"/>
      <c r="G989" s="190"/>
      <c r="H989" s="190"/>
      <c r="I989" s="190"/>
      <c r="J989" s="190"/>
      <c r="K989" s="190"/>
      <c r="L989" s="191"/>
      <c r="M989" s="190"/>
      <c r="N989" s="190"/>
      <c r="O989" s="190"/>
      <c r="P989" s="190"/>
      <c r="Q989" s="190"/>
      <c r="R989" s="190"/>
      <c r="S989" s="190"/>
      <c r="T989" s="190"/>
      <c r="U989" s="190"/>
      <c r="V989" s="213"/>
      <c r="W989" s="127"/>
      <c r="X989" s="127"/>
      <c r="Y989" s="127"/>
    </row>
    <row r="990" spans="1:25" ht="13.5" customHeight="1">
      <c r="A990" s="190"/>
      <c r="B990" s="190"/>
      <c r="C990" s="190"/>
      <c r="D990" s="190"/>
      <c r="E990" s="190"/>
      <c r="F990" s="190"/>
      <c r="G990" s="190"/>
      <c r="H990" s="190"/>
      <c r="I990" s="190"/>
      <c r="J990" s="190"/>
      <c r="K990" s="190"/>
      <c r="L990" s="191"/>
      <c r="M990" s="190"/>
      <c r="N990" s="190"/>
      <c r="O990" s="190"/>
      <c r="P990" s="190"/>
      <c r="Q990" s="190"/>
      <c r="R990" s="190"/>
      <c r="S990" s="190"/>
      <c r="T990" s="190"/>
      <c r="U990" s="190"/>
      <c r="V990" s="213"/>
      <c r="W990" s="127"/>
      <c r="X990" s="127"/>
      <c r="Y990" s="127"/>
    </row>
    <row r="991" spans="1:25" ht="13.5" customHeight="1">
      <c r="A991" s="190"/>
      <c r="B991" s="190"/>
      <c r="C991" s="190"/>
      <c r="D991" s="190"/>
      <c r="E991" s="190"/>
      <c r="F991" s="190"/>
      <c r="G991" s="190"/>
      <c r="H991" s="190"/>
      <c r="I991" s="190"/>
      <c r="J991" s="190"/>
      <c r="K991" s="190"/>
      <c r="L991" s="191"/>
      <c r="M991" s="190"/>
      <c r="N991" s="190"/>
      <c r="O991" s="190"/>
      <c r="P991" s="190"/>
      <c r="Q991" s="190"/>
      <c r="R991" s="190"/>
      <c r="S991" s="190"/>
      <c r="T991" s="190"/>
      <c r="U991" s="190"/>
      <c r="V991" s="213"/>
      <c r="W991" s="127"/>
      <c r="X991" s="127"/>
      <c r="Y991" s="127"/>
    </row>
    <row r="992" spans="1:25" ht="13.5" customHeight="1">
      <c r="A992" s="190"/>
      <c r="B992" s="190"/>
      <c r="C992" s="190"/>
      <c r="D992" s="190"/>
      <c r="E992" s="190"/>
      <c r="F992" s="190"/>
      <c r="G992" s="190"/>
      <c r="H992" s="190"/>
      <c r="I992" s="190"/>
      <c r="J992" s="190"/>
      <c r="K992" s="190"/>
      <c r="L992" s="191"/>
      <c r="M992" s="190"/>
      <c r="N992" s="190"/>
      <c r="O992" s="190"/>
      <c r="P992" s="190"/>
      <c r="Q992" s="190"/>
      <c r="R992" s="190"/>
      <c r="S992" s="190"/>
      <c r="T992" s="190"/>
      <c r="U992" s="190"/>
      <c r="V992" s="213"/>
      <c r="W992" s="127"/>
      <c r="X992" s="127"/>
      <c r="Y992" s="127"/>
    </row>
    <row r="993" spans="1:25" ht="13.5" customHeight="1">
      <c r="A993" s="190"/>
      <c r="B993" s="190"/>
      <c r="C993" s="190"/>
      <c r="D993" s="190"/>
      <c r="E993" s="190"/>
      <c r="F993" s="190"/>
      <c r="G993" s="190"/>
      <c r="H993" s="190"/>
      <c r="I993" s="190"/>
      <c r="J993" s="190"/>
      <c r="K993" s="190"/>
      <c r="L993" s="191"/>
      <c r="M993" s="190"/>
      <c r="N993" s="190"/>
      <c r="O993" s="190"/>
      <c r="P993" s="190"/>
      <c r="Q993" s="190"/>
      <c r="R993" s="190"/>
      <c r="S993" s="190"/>
      <c r="T993" s="190"/>
      <c r="U993" s="190"/>
      <c r="V993" s="213"/>
      <c r="W993" s="127"/>
      <c r="X993" s="127"/>
      <c r="Y993" s="127"/>
    </row>
    <row r="994" spans="1:25" ht="13.5" customHeight="1">
      <c r="A994" s="190"/>
      <c r="B994" s="190"/>
      <c r="C994" s="190"/>
      <c r="D994" s="190"/>
      <c r="E994" s="190"/>
      <c r="F994" s="190"/>
      <c r="G994" s="190"/>
      <c r="H994" s="190"/>
      <c r="I994" s="190"/>
      <c r="J994" s="190"/>
      <c r="K994" s="190"/>
      <c r="L994" s="191"/>
      <c r="M994" s="190"/>
      <c r="N994" s="190"/>
      <c r="O994" s="190"/>
      <c r="P994" s="190"/>
      <c r="Q994" s="190"/>
      <c r="R994" s="190"/>
      <c r="S994" s="190"/>
      <c r="T994" s="190"/>
      <c r="U994" s="190"/>
      <c r="V994" s="213"/>
      <c r="W994" s="127"/>
      <c r="X994" s="127"/>
      <c r="Y994" s="127"/>
    </row>
    <row r="995" spans="1:25" ht="13.5" customHeight="1">
      <c r="A995" s="190"/>
      <c r="B995" s="190"/>
      <c r="C995" s="190"/>
      <c r="D995" s="190"/>
      <c r="E995" s="190"/>
      <c r="F995" s="190"/>
      <c r="G995" s="190"/>
      <c r="H995" s="190"/>
      <c r="I995" s="190"/>
      <c r="J995" s="190"/>
      <c r="K995" s="190"/>
      <c r="L995" s="191"/>
      <c r="M995" s="190"/>
      <c r="N995" s="190"/>
      <c r="O995" s="190"/>
      <c r="P995" s="190"/>
      <c r="Q995" s="190"/>
      <c r="R995" s="190"/>
      <c r="S995" s="190"/>
      <c r="T995" s="190"/>
      <c r="U995" s="190"/>
      <c r="V995" s="213"/>
      <c r="W995" s="127"/>
      <c r="X995" s="127"/>
      <c r="Y995" s="127"/>
    </row>
    <row r="996" spans="1:25" ht="13.5" customHeight="1">
      <c r="A996" s="190"/>
      <c r="B996" s="190"/>
      <c r="C996" s="190"/>
      <c r="D996" s="190"/>
      <c r="E996" s="190"/>
      <c r="F996" s="190"/>
      <c r="G996" s="190"/>
      <c r="H996" s="190"/>
      <c r="I996" s="190"/>
      <c r="J996" s="190"/>
      <c r="K996" s="190"/>
      <c r="L996" s="191"/>
      <c r="M996" s="190"/>
      <c r="N996" s="190"/>
      <c r="O996" s="190"/>
      <c r="P996" s="190"/>
      <c r="Q996" s="190"/>
      <c r="R996" s="190"/>
      <c r="S996" s="190"/>
      <c r="T996" s="190"/>
      <c r="U996" s="190"/>
      <c r="V996" s="213"/>
      <c r="W996" s="127"/>
      <c r="X996" s="127"/>
      <c r="Y996" s="127"/>
    </row>
    <row r="997" spans="1:25" ht="13.5" customHeight="1">
      <c r="A997" s="190"/>
      <c r="B997" s="190"/>
      <c r="C997" s="190"/>
      <c r="D997" s="190"/>
      <c r="E997" s="190"/>
      <c r="F997" s="190"/>
      <c r="G997" s="190"/>
      <c r="H997" s="190"/>
      <c r="I997" s="190"/>
      <c r="J997" s="190"/>
      <c r="K997" s="190"/>
      <c r="L997" s="191"/>
      <c r="M997" s="190"/>
      <c r="N997" s="190"/>
      <c r="O997" s="190"/>
      <c r="P997" s="190"/>
      <c r="Q997" s="190"/>
      <c r="R997" s="190"/>
      <c r="S997" s="190"/>
      <c r="T997" s="190"/>
      <c r="U997" s="190"/>
      <c r="V997" s="213"/>
      <c r="W997" s="127"/>
      <c r="X997" s="127"/>
      <c r="Y997" s="127"/>
    </row>
    <row r="998" spans="1:25" ht="13.5" customHeight="1">
      <c r="A998" s="190"/>
      <c r="B998" s="190"/>
      <c r="C998" s="190"/>
      <c r="D998" s="190"/>
      <c r="E998" s="190"/>
      <c r="F998" s="190"/>
      <c r="G998" s="190"/>
      <c r="H998" s="190"/>
      <c r="I998" s="190"/>
      <c r="J998" s="190"/>
      <c r="K998" s="190"/>
      <c r="L998" s="191"/>
      <c r="M998" s="190"/>
      <c r="N998" s="190"/>
      <c r="O998" s="190"/>
      <c r="P998" s="190"/>
      <c r="Q998" s="190"/>
      <c r="R998" s="190"/>
      <c r="S998" s="190"/>
      <c r="T998" s="190"/>
      <c r="U998" s="190"/>
      <c r="V998" s="213"/>
      <c r="W998" s="127"/>
      <c r="X998" s="127"/>
      <c r="Y998" s="127"/>
    </row>
    <row r="999" spans="1:25" ht="13.5" customHeight="1">
      <c r="A999" s="190"/>
      <c r="B999" s="190"/>
      <c r="C999" s="190"/>
      <c r="D999" s="190"/>
      <c r="E999" s="190"/>
      <c r="F999" s="190"/>
      <c r="G999" s="190"/>
      <c r="H999" s="190"/>
      <c r="I999" s="190"/>
      <c r="J999" s="190"/>
      <c r="K999" s="190"/>
      <c r="L999" s="191"/>
      <c r="M999" s="190"/>
      <c r="N999" s="190"/>
      <c r="O999" s="190"/>
      <c r="P999" s="190"/>
      <c r="Q999" s="190"/>
      <c r="R999" s="190"/>
      <c r="S999" s="190"/>
      <c r="T999" s="190"/>
      <c r="U999" s="190"/>
      <c r="V999" s="213"/>
      <c r="W999" s="127"/>
      <c r="X999" s="127"/>
      <c r="Y999" s="127"/>
    </row>
    <row r="1000" spans="1:25" ht="13.5" customHeight="1">
      <c r="A1000" s="190"/>
      <c r="B1000" s="190"/>
      <c r="C1000" s="190"/>
      <c r="D1000" s="190"/>
      <c r="E1000" s="190"/>
      <c r="F1000" s="190"/>
      <c r="G1000" s="190"/>
      <c r="H1000" s="190"/>
      <c r="I1000" s="190"/>
      <c r="J1000" s="190"/>
      <c r="K1000" s="190"/>
      <c r="L1000" s="191"/>
      <c r="M1000" s="190"/>
      <c r="N1000" s="190"/>
      <c r="O1000" s="190"/>
      <c r="P1000" s="190"/>
      <c r="Q1000" s="190"/>
      <c r="R1000" s="190"/>
      <c r="S1000" s="190"/>
      <c r="T1000" s="190"/>
      <c r="U1000" s="190"/>
      <c r="V1000" s="213"/>
      <c r="W1000" s="127"/>
      <c r="X1000" s="127"/>
      <c r="Y1000" s="127"/>
    </row>
    <row r="1001" spans="1:25" ht="13.5" customHeight="1">
      <c r="A1001" s="190"/>
      <c r="B1001" s="190"/>
      <c r="C1001" s="190"/>
      <c r="D1001" s="190"/>
      <c r="E1001" s="190"/>
      <c r="F1001" s="190"/>
      <c r="G1001" s="190"/>
      <c r="H1001" s="190"/>
      <c r="I1001" s="190"/>
      <c r="J1001" s="190"/>
      <c r="K1001" s="190"/>
      <c r="L1001" s="191"/>
      <c r="M1001" s="190"/>
      <c r="N1001" s="190"/>
      <c r="O1001" s="190"/>
      <c r="P1001" s="190"/>
      <c r="Q1001" s="190"/>
      <c r="R1001" s="190"/>
      <c r="S1001" s="190"/>
      <c r="T1001" s="190"/>
      <c r="U1001" s="190"/>
      <c r="V1001" s="213"/>
      <c r="W1001" s="127"/>
      <c r="X1001" s="127"/>
      <c r="Y1001" s="127"/>
    </row>
  </sheetData>
  <mergeCells count="70">
    <mergeCell ref="C52:C55"/>
    <mergeCell ref="C56:C58"/>
    <mergeCell ref="B69:B70"/>
    <mergeCell ref="C69:C70"/>
    <mergeCell ref="D69:D70"/>
    <mergeCell ref="H69:H70"/>
    <mergeCell ref="F56:F58"/>
    <mergeCell ref="G56:G58"/>
    <mergeCell ref="B52:B55"/>
    <mergeCell ref="D52:D55"/>
    <mergeCell ref="F52:F55"/>
    <mergeCell ref="G52:G55"/>
    <mergeCell ref="H52:H55"/>
    <mergeCell ref="B56:B57"/>
    <mergeCell ref="D56:D58"/>
    <mergeCell ref="H56:H58"/>
    <mergeCell ref="E52:E55"/>
    <mergeCell ref="E56:E57"/>
    <mergeCell ref="E69:E70"/>
    <mergeCell ref="F69:F70"/>
    <mergeCell ref="G69:G70"/>
    <mergeCell ref="G5:G16"/>
    <mergeCell ref="H5:H16"/>
    <mergeCell ref="B30:B31"/>
    <mergeCell ref="C30:C31"/>
    <mergeCell ref="D30:D31"/>
    <mergeCell ref="E30:E31"/>
    <mergeCell ref="F30:F31"/>
    <mergeCell ref="G30:G31"/>
    <mergeCell ref="H30:H31"/>
    <mergeCell ref="B5:B16"/>
    <mergeCell ref="C5:C16"/>
    <mergeCell ref="D5:D16"/>
    <mergeCell ref="E5:E16"/>
    <mergeCell ref="F5:F16"/>
    <mergeCell ref="G32:G33"/>
    <mergeCell ref="H32:H33"/>
    <mergeCell ref="B35:B37"/>
    <mergeCell ref="C35:C37"/>
    <mergeCell ref="D35:D37"/>
    <mergeCell ref="E35:E37"/>
    <mergeCell ref="F35:F37"/>
    <mergeCell ref="G35:G37"/>
    <mergeCell ref="H35:H37"/>
    <mergeCell ref="B32:B33"/>
    <mergeCell ref="C32:C33"/>
    <mergeCell ref="D32:D33"/>
    <mergeCell ref="E32:E33"/>
    <mergeCell ref="F32:F33"/>
    <mergeCell ref="G38:G39"/>
    <mergeCell ref="H38:H39"/>
    <mergeCell ref="B48:B49"/>
    <mergeCell ref="C48:C49"/>
    <mergeCell ref="D48:D49"/>
    <mergeCell ref="E48:E49"/>
    <mergeCell ref="F48:F49"/>
    <mergeCell ref="G48:G49"/>
    <mergeCell ref="H48:H49"/>
    <mergeCell ref="B38:B39"/>
    <mergeCell ref="C38:C39"/>
    <mergeCell ref="D38:D39"/>
    <mergeCell ref="E38:E39"/>
    <mergeCell ref="F38:F39"/>
    <mergeCell ref="G50:G51"/>
    <mergeCell ref="H50:H51"/>
    <mergeCell ref="B50:B51"/>
    <mergeCell ref="C50:C51"/>
    <mergeCell ref="D50:D51"/>
    <mergeCell ref="E50:E51"/>
    <mergeCell ref="F50:F51"/>
  </mergeCells>
  <hyperlinks>
    <hyperlink ref="D40" r:id="rId1" xr:uid="{00000000-0004-0000-0400-000000000000}"/>
  </hyperlinks>
  <pageMargins left="0.7" right="0.7" top="0.75" bottom="0.75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.</vt:lpstr>
      <vt:lpstr>Table S3</vt:lpstr>
      <vt:lpstr>Table S4</vt:lpstr>
      <vt:lpstr>Table 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my Mohamed Youssef</dc:creator>
  <cp:lastModifiedBy>Matias Schierenbeck</cp:lastModifiedBy>
  <dcterms:created xsi:type="dcterms:W3CDTF">2025-05-20T07:44:27Z</dcterms:created>
  <dcterms:modified xsi:type="dcterms:W3CDTF">2025-12-01T09:25:35Z</dcterms:modified>
</cp:coreProperties>
</file>